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623"/>
  <workbookPr defaultThemeVersion="166925"/>
  <mc:AlternateContent xmlns:mc="http://schemas.openxmlformats.org/markup-compatibility/2006">
    <mc:Choice Requires="x15">
      <x15ac:absPath xmlns:x15ac="http://schemas.microsoft.com/office/spreadsheetml/2010/11/ac" url="https://reiknistofnun-my.sharepoint.com/personal/qiong_hi_is/Documents/PTEN/Review_Round_I_April2025_Qiong/S.Data/"/>
    </mc:Choice>
  </mc:AlternateContent>
  <xr:revisionPtr revIDLastSave="351" documentId="8_{FC9062B4-68E7-4BA0-9E33-31F4FF87DB37}" xr6:coauthVersionLast="47" xr6:coauthVersionMax="47" xr10:uidLastSave="{5085252F-FD6E-48CE-AB34-4A3C5E347F80}"/>
  <bookViews>
    <workbookView xWindow="-110" yWindow="-110" windowWidth="19420" windowHeight="10300" tabRatio="893" xr2:uid="{25345E84-F7F6-47AF-9E59-0763C6E5E512}"/>
  </bookViews>
  <sheets>
    <sheet name="Table Legend" sheetId="7" r:id="rId1"/>
    <sheet name="1-IdentifiedKinases_TP" sheetId="3" r:id="rId2"/>
    <sheet name="2-IdentifiedKinases_pST" sheetId="4" r:id="rId3"/>
    <sheet name="3-IdentifiedKinases_TP_p0.05" sheetId="1" r:id="rId4"/>
    <sheet name="4-IdentifiedKinase_pST_p0.05" sheetId="2" r:id="rId5"/>
    <sheet name="5-IdentifiedPhosphataseTP" sheetId="5" r:id="rId6"/>
    <sheet name="6-IdentifiedPhosphatase_pSTY" sheetId="6" r:id="rId7"/>
  </sheets>
  <definedNames>
    <definedName name="_xlnm._FilterDatabase" localSheetId="1" hidden="1">'1-IdentifiedKinases_TP'!$A$2:$AG$2</definedName>
    <definedName name="_xlnm._FilterDatabase" localSheetId="2" hidden="1">'2-IdentifiedKinases_pST'!$A$2:$AF$2</definedName>
    <definedName name="_xlnm._FilterDatabase" localSheetId="3" hidden="1">'3-IdentifiedKinases_TP_p0.05'!$A$2:$AS$2</definedName>
    <definedName name="_xlnm._FilterDatabase" localSheetId="4" hidden="1">'4-IdentifiedKinase_pST_p0.05'!$A$2:$P$2</definedName>
    <definedName name="_xlnm._FilterDatabase" localSheetId="6" hidden="1">'6-IdentifiedPhosphatase_pSTY'!$A$2:$J$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4" i="6" l="1"/>
  <c r="J15" i="6"/>
  <c r="J10" i="6"/>
  <c r="J7" i="6"/>
  <c r="J8" i="6"/>
  <c r="J6" i="6"/>
  <c r="J5" i="6"/>
  <c r="J3" i="6"/>
  <c r="J21" i="6"/>
  <c r="J20" i="6"/>
  <c r="J19" i="6"/>
  <c r="J18" i="6"/>
  <c r="J17" i="6"/>
  <c r="J16" i="6"/>
  <c r="J14" i="6"/>
  <c r="J13" i="6"/>
  <c r="J12" i="6"/>
  <c r="J11" i="6"/>
  <c r="J9" i="6"/>
  <c r="G5" i="6"/>
  <c r="G6" i="6"/>
  <c r="G8" i="6"/>
  <c r="G7" i="6"/>
  <c r="G10" i="6"/>
  <c r="G15" i="6"/>
  <c r="G4" i="6"/>
  <c r="G3" i="6"/>
  <c r="G21" i="6"/>
  <c r="G20" i="6"/>
  <c r="G19" i="6"/>
  <c r="G18" i="6"/>
  <c r="G17" i="6"/>
  <c r="G16" i="6"/>
  <c r="G14" i="6"/>
  <c r="G13" i="6"/>
  <c r="G12" i="6"/>
  <c r="G11" i="6"/>
  <c r="G9" i="6"/>
  <c r="F32" i="5"/>
  <c r="F31" i="5"/>
  <c r="F30" i="5"/>
  <c r="F29" i="5"/>
  <c r="F28" i="5"/>
  <c r="F27" i="5"/>
  <c r="F26" i="5"/>
  <c r="F25" i="5"/>
  <c r="F24" i="5"/>
  <c r="F23" i="5"/>
  <c r="F22" i="5"/>
  <c r="F21" i="5"/>
  <c r="F20" i="5"/>
  <c r="F19" i="5"/>
  <c r="F18" i="5"/>
  <c r="F17" i="5"/>
  <c r="F16" i="5"/>
  <c r="F15" i="5"/>
  <c r="F14" i="5"/>
  <c r="F13" i="5"/>
  <c r="F12" i="5"/>
  <c r="F11" i="5"/>
  <c r="F10" i="5"/>
  <c r="F9" i="5"/>
  <c r="F8" i="5"/>
  <c r="F7" i="5"/>
  <c r="F6" i="5"/>
  <c r="F5" i="5"/>
  <c r="F4" i="5"/>
  <c r="F3" i="5"/>
  <c r="N5" i="2"/>
  <c r="N16" i="2"/>
  <c r="N17" i="2"/>
  <c r="N3" i="2"/>
  <c r="N19" i="2"/>
  <c r="N8" i="2"/>
  <c r="N13" i="2"/>
  <c r="N6" i="2"/>
  <c r="N7" i="2"/>
  <c r="N12" i="2"/>
  <c r="N9" i="2"/>
  <c r="N22" i="2"/>
  <c r="N23" i="2"/>
  <c r="N14" i="2"/>
  <c r="N15" i="2"/>
  <c r="N11" i="2"/>
  <c r="N18" i="2"/>
  <c r="N20" i="2"/>
  <c r="N10" i="2"/>
  <c r="N26" i="2"/>
  <c r="N24" i="2"/>
  <c r="N25" i="2"/>
  <c r="N21" i="2"/>
  <c r="N29" i="2"/>
  <c r="N30" i="2"/>
  <c r="N27" i="2"/>
  <c r="N31" i="2"/>
  <c r="N32" i="2"/>
  <c r="N35" i="2"/>
  <c r="N34" i="2"/>
  <c r="N28" i="2"/>
  <c r="N33" i="2"/>
  <c r="N40" i="2"/>
  <c r="N36" i="2"/>
  <c r="N37" i="2"/>
  <c r="N38" i="2"/>
  <c r="N39" i="2"/>
  <c r="N41" i="2"/>
  <c r="N42" i="2"/>
  <c r="N49" i="2"/>
  <c r="N45" i="2"/>
  <c r="N43" i="2"/>
  <c r="N44" i="2"/>
  <c r="N53" i="2"/>
  <c r="N54" i="2"/>
  <c r="N46" i="2"/>
  <c r="N60" i="2"/>
  <c r="N59" i="2"/>
  <c r="N50" i="2"/>
  <c r="N48" i="2"/>
  <c r="N55" i="2"/>
  <c r="N58" i="2"/>
  <c r="N65" i="2"/>
  <c r="N47" i="2"/>
  <c r="N86" i="2"/>
  <c r="N51" i="2"/>
  <c r="N52" i="2"/>
  <c r="N64" i="2"/>
  <c r="N61" i="2"/>
  <c r="N62" i="2"/>
  <c r="N63" i="2"/>
  <c r="N69" i="2"/>
  <c r="N56" i="2"/>
  <c r="N57" i="2"/>
  <c r="N66" i="2"/>
  <c r="N74" i="2"/>
  <c r="N67" i="2"/>
  <c r="N71" i="2"/>
  <c r="N72" i="2"/>
  <c r="N73" i="2"/>
  <c r="N75" i="2"/>
  <c r="N81" i="2"/>
  <c r="N68" i="2"/>
  <c r="N70" i="2"/>
  <c r="N76" i="2"/>
  <c r="N77" i="2"/>
  <c r="N82" i="2"/>
  <c r="N83" i="2"/>
  <c r="N78" i="2"/>
  <c r="N84" i="2"/>
  <c r="N80" i="2"/>
  <c r="N79" i="2"/>
  <c r="N85" i="2"/>
  <c r="N88" i="2"/>
  <c r="N89" i="2"/>
  <c r="N87" i="2"/>
  <c r="N91" i="2"/>
  <c r="N90" i="2"/>
  <c r="N4" i="2"/>
  <c r="K7" i="1"/>
  <c r="K5" i="1"/>
  <c r="K4" i="1"/>
  <c r="K9" i="1"/>
  <c r="K13" i="1"/>
  <c r="K8" i="1"/>
  <c r="K11" i="1"/>
  <c r="K12" i="1"/>
  <c r="K6" i="1"/>
  <c r="K20" i="1"/>
  <c r="K19" i="1"/>
  <c r="K21" i="1"/>
  <c r="K14" i="1"/>
  <c r="K10" i="1"/>
  <c r="K22" i="1"/>
  <c r="K16" i="1"/>
  <c r="K15" i="1"/>
  <c r="K23" i="1"/>
  <c r="K30" i="1"/>
  <c r="K24" i="1"/>
  <c r="K31" i="1"/>
  <c r="K28" i="1"/>
  <c r="K18" i="1"/>
  <c r="K34" i="1"/>
  <c r="K29" i="1"/>
  <c r="K25" i="1"/>
  <c r="K44" i="1"/>
  <c r="K32" i="1"/>
  <c r="K33" i="1"/>
  <c r="K27" i="1"/>
  <c r="K17" i="1"/>
  <c r="K59" i="1"/>
  <c r="K43" i="1"/>
  <c r="K26" i="1"/>
  <c r="K35" i="1"/>
  <c r="K55" i="1"/>
  <c r="K58" i="1"/>
  <c r="K36" i="1"/>
  <c r="K48" i="1"/>
  <c r="K38" i="1"/>
  <c r="K57" i="1"/>
  <c r="K56" i="1"/>
  <c r="K50" i="1"/>
  <c r="K42" i="1"/>
  <c r="K52" i="1"/>
  <c r="K64" i="1"/>
  <c r="K63" i="1"/>
  <c r="K61" i="1"/>
  <c r="K37" i="1"/>
  <c r="K40" i="1"/>
  <c r="K62" i="1"/>
  <c r="K53" i="1"/>
  <c r="K46" i="1"/>
  <c r="K39" i="1"/>
  <c r="K45" i="1"/>
  <c r="K49" i="1"/>
  <c r="K51" i="1"/>
  <c r="K54" i="1"/>
  <c r="K66" i="1"/>
  <c r="K41" i="1"/>
  <c r="K60" i="1"/>
  <c r="K65" i="1"/>
  <c r="K47" i="1"/>
  <c r="K67" i="1"/>
  <c r="K81" i="1"/>
  <c r="K76" i="1"/>
  <c r="K68" i="1"/>
  <c r="K72" i="1"/>
  <c r="K69" i="1"/>
  <c r="K73" i="1"/>
  <c r="K70" i="1"/>
  <c r="K71" i="1"/>
  <c r="K75" i="1"/>
  <c r="K83" i="1"/>
  <c r="K78" i="1"/>
  <c r="K74" i="1"/>
  <c r="K77" i="1"/>
  <c r="K80" i="1"/>
  <c r="K91" i="1"/>
  <c r="K79" i="1"/>
  <c r="K86" i="1"/>
  <c r="K85" i="1"/>
  <c r="K84" i="1"/>
  <c r="K87" i="1"/>
  <c r="K93" i="1"/>
  <c r="K82" i="1"/>
  <c r="K89" i="1"/>
  <c r="K88" i="1"/>
  <c r="K92" i="1"/>
  <c r="K90" i="1"/>
  <c r="K94" i="1"/>
  <c r="K95" i="1"/>
  <c r="K96" i="1"/>
  <c r="K3" i="1"/>
</calcChain>
</file>

<file path=xl/sharedStrings.xml><?xml version="1.0" encoding="utf-8"?>
<sst xmlns="http://schemas.openxmlformats.org/spreadsheetml/2006/main" count="8044" uniqueCount="1858">
  <si>
    <t>GeneName</t>
  </si>
  <si>
    <t>Accession</t>
  </si>
  <si>
    <t>ProteinName</t>
  </si>
  <si>
    <t>MCF10A_WT_1</t>
  </si>
  <si>
    <t>MCF10A_WT_2</t>
  </si>
  <si>
    <t>MCF10A_WT_3</t>
  </si>
  <si>
    <t>MCF10A_PTEN_KO1_1</t>
  </si>
  <si>
    <t>MCF10A_PTEN_KO1_2</t>
  </si>
  <si>
    <t>MCF10A_PTEN_KO1_3</t>
  </si>
  <si>
    <t>MCF10A_PTEN_KO2_1</t>
  </si>
  <si>
    <t>MCF10A_PTEN_KO2_2</t>
  </si>
  <si>
    <t>MCF10A_PTEN_KO2_3</t>
  </si>
  <si>
    <t>Log2_FC_KO1_WT</t>
  </si>
  <si>
    <t>Log2_FC_KO2_WT</t>
  </si>
  <si>
    <t>Consistent</t>
  </si>
  <si>
    <t>MCF10A_WT_1.1</t>
  </si>
  <si>
    <t>MCF10A_WT_2.1</t>
  </si>
  <si>
    <t>MCF10A_WT_3.1</t>
  </si>
  <si>
    <t>MCF10A_PTEN_KO1_1.1</t>
  </si>
  <si>
    <t>MCF10A_PTEN_KO1_2.1</t>
  </si>
  <si>
    <t>MCF10A_PTEN_KO1_3.1</t>
  </si>
  <si>
    <t>MCF10A_PTEN_KO2_1.1</t>
  </si>
  <si>
    <t>MCF10A_PTEN_KO2_2.1</t>
  </si>
  <si>
    <t>MCF10A_PTEN_KO2_3.1</t>
  </si>
  <si>
    <t>Pval_KO1_WT</t>
  </si>
  <si>
    <t>Pval_KO2_WT</t>
  </si>
  <si>
    <t>FDR_KO1_WT</t>
  </si>
  <si>
    <t>FDR_KO2_WT</t>
  </si>
  <si>
    <t>Kinase.Name</t>
  </si>
  <si>
    <t>Group</t>
  </si>
  <si>
    <t>Family</t>
  </si>
  <si>
    <t>SubFamily</t>
  </si>
  <si>
    <t>UniprotID</t>
  </si>
  <si>
    <t>MYLK</t>
  </si>
  <si>
    <t>Q15746</t>
  </si>
  <si>
    <t>Myosin light chain kinase, smooth muscle</t>
  </si>
  <si>
    <t>keep</t>
  </si>
  <si>
    <t>Myosin light chain kinase</t>
  </si>
  <si>
    <t>CAMK</t>
  </si>
  <si>
    <t>MLCK</t>
  </si>
  <si>
    <t>NA</t>
  </si>
  <si>
    <t>BUB1</t>
  </si>
  <si>
    <t>O43683</t>
  </si>
  <si>
    <t>Mitotic checkpoint serine/threonine-protein kinase BUB1</t>
  </si>
  <si>
    <t>Other</t>
  </si>
  <si>
    <t>BUB</t>
  </si>
  <si>
    <t>AURKA</t>
  </si>
  <si>
    <t>O14965</t>
  </si>
  <si>
    <t>Aurora kinase A</t>
  </si>
  <si>
    <t>Aur</t>
  </si>
  <si>
    <t>PKN1</t>
  </si>
  <si>
    <t>Q16512</t>
  </si>
  <si>
    <t>Serine/threonine-protein kinase N1</t>
  </si>
  <si>
    <t>AGC</t>
  </si>
  <si>
    <t>PKN</t>
  </si>
  <si>
    <t>AURKB</t>
  </si>
  <si>
    <t>Q96GD4</t>
  </si>
  <si>
    <t>Aurora kinase B</t>
  </si>
  <si>
    <t>PLK1</t>
  </si>
  <si>
    <t>P53350</t>
  </si>
  <si>
    <t>Serine/threonine-protein kinase PLK1</t>
  </si>
  <si>
    <t>PLK</t>
  </si>
  <si>
    <t>STK38L</t>
  </si>
  <si>
    <t>Q9Y2H1</t>
  </si>
  <si>
    <t>Serine/threonine-protein kinase 38-like</t>
  </si>
  <si>
    <t>NDR</t>
  </si>
  <si>
    <t>MARK1</t>
  </si>
  <si>
    <t>Q9P0L2</t>
  </si>
  <si>
    <t>Serine/threonine-protein kinase MARK1</t>
  </si>
  <si>
    <t>CAMKL</t>
  </si>
  <si>
    <t>MARK</t>
  </si>
  <si>
    <t>AKT3</t>
  </si>
  <si>
    <t>Q9Y243</t>
  </si>
  <si>
    <t>RAC-gamma serine/threonine-protein kinase</t>
  </si>
  <si>
    <t>Akt</t>
  </si>
  <si>
    <t>SRC</t>
  </si>
  <si>
    <t>P12931</t>
  </si>
  <si>
    <t>Proto-oncogene tyrosine-protein kinase Src</t>
  </si>
  <si>
    <t>TK</t>
  </si>
  <si>
    <t>Src</t>
  </si>
  <si>
    <t>CDK1</t>
  </si>
  <si>
    <t>P06493</t>
  </si>
  <si>
    <t>Cyclin-dependent kinase 1</t>
  </si>
  <si>
    <t>CMGC</t>
  </si>
  <si>
    <t>CDK</t>
  </si>
  <si>
    <t>CDC2</t>
  </si>
  <si>
    <t>GRK6</t>
  </si>
  <si>
    <t>P43250</t>
  </si>
  <si>
    <t>G protein-coupled receptor kinase 6</t>
  </si>
  <si>
    <t>GRK</t>
  </si>
  <si>
    <t>MLKL</t>
  </si>
  <si>
    <t>Q8NB16</t>
  </si>
  <si>
    <t>Mixed lineage kinase domain-like protein</t>
  </si>
  <si>
    <t>TKL</t>
  </si>
  <si>
    <t>TKL-Unique</t>
  </si>
  <si>
    <t>DAPK3</t>
  </si>
  <si>
    <t>O43293</t>
  </si>
  <si>
    <t>Death-associated protein kinase 3</t>
  </si>
  <si>
    <t>DAPK</t>
  </si>
  <si>
    <t>CDK6</t>
  </si>
  <si>
    <t>Q00534</t>
  </si>
  <si>
    <t>Cyclin-dependent kinase 6</t>
  </si>
  <si>
    <t>CDK4</t>
  </si>
  <si>
    <t>BRD3</t>
  </si>
  <si>
    <t>Q15059</t>
  </si>
  <si>
    <t>Bromodomain-containing protein 3</t>
  </si>
  <si>
    <t>Atypical</t>
  </si>
  <si>
    <t>BRD</t>
  </si>
  <si>
    <t>PAK6</t>
  </si>
  <si>
    <t>Q9NQU5</t>
  </si>
  <si>
    <t>Serine/threonine-protein kinase PAK 6</t>
  </si>
  <si>
    <t>STE</t>
  </si>
  <si>
    <t>STE20</t>
  </si>
  <si>
    <t>PAKB</t>
  </si>
  <si>
    <t>AXL</t>
  </si>
  <si>
    <t>P30530</t>
  </si>
  <si>
    <t>Tyrosine-protein kinase receptor UFO</t>
  </si>
  <si>
    <t>Axl</t>
  </si>
  <si>
    <t>SRPK1</t>
  </si>
  <si>
    <t>Q96SB4</t>
  </si>
  <si>
    <t>SRSF protein kinase 1</t>
  </si>
  <si>
    <t>SRPK</t>
  </si>
  <si>
    <t>EIF2AK2</t>
  </si>
  <si>
    <t>P19525</t>
  </si>
  <si>
    <t>Interferon-induced, double-stranded RNA-activated protein kinase</t>
  </si>
  <si>
    <t>Interferon-induced</t>
  </si>
  <si>
    <t>PEK</t>
  </si>
  <si>
    <t>YES1</t>
  </si>
  <si>
    <t>P07947</t>
  </si>
  <si>
    <t>Tyrosine-protein kinase Yes</t>
  </si>
  <si>
    <t>CDK17</t>
  </si>
  <si>
    <t>Q00537</t>
  </si>
  <si>
    <t>Cyclin-dependent kinase 17</t>
  </si>
  <si>
    <t>PCTAIRE</t>
  </si>
  <si>
    <t>POMK</t>
  </si>
  <si>
    <t>Q9H5K3</t>
  </si>
  <si>
    <t>Protein O-mannose kinase</t>
  </si>
  <si>
    <t>Protein kinase-like protein SgK196</t>
  </si>
  <si>
    <t>Other-Unique</t>
  </si>
  <si>
    <t>MAST4</t>
  </si>
  <si>
    <t>O15021</t>
  </si>
  <si>
    <t>Microtubule-associated serine/threonine-protein kinase 4</t>
  </si>
  <si>
    <t>MAST</t>
  </si>
  <si>
    <t>MAP4K5</t>
  </si>
  <si>
    <t>Q9Y4K4</t>
  </si>
  <si>
    <t>Mitogen-activated protein kinase kinase kinase kinase 5</t>
  </si>
  <si>
    <t>KHS</t>
  </si>
  <si>
    <t>INSR</t>
  </si>
  <si>
    <t>P06213</t>
  </si>
  <si>
    <t>Insulin receptor</t>
  </si>
  <si>
    <t>InsR</t>
  </si>
  <si>
    <t>WEE1</t>
  </si>
  <si>
    <t>P30291</t>
  </si>
  <si>
    <t>Wee1-like protein kinase</t>
  </si>
  <si>
    <t>WEE</t>
  </si>
  <si>
    <t>TTN</t>
  </si>
  <si>
    <t>Q8WZ42</t>
  </si>
  <si>
    <t>Titin</t>
  </si>
  <si>
    <t>EIF2AK4</t>
  </si>
  <si>
    <t>Q9P2K8</t>
  </si>
  <si>
    <t>eIF-2-alpha kinase GCN2</t>
  </si>
  <si>
    <t>Eukaryotic translation initiation factor 2-alpha kinase 4</t>
  </si>
  <si>
    <t>GCN2</t>
  </si>
  <si>
    <t>STE-Unique</t>
  </si>
  <si>
    <t>BAZ1A</t>
  </si>
  <si>
    <t>Q9NRL2</t>
  </si>
  <si>
    <t>Bromodomain adjacent to zinc finger domain protein 1A</t>
  </si>
  <si>
    <t>BAZ</t>
  </si>
  <si>
    <t>IGF1R</t>
  </si>
  <si>
    <t>P08069</t>
  </si>
  <si>
    <t>Insulin-like growth factor 1 receptor</t>
  </si>
  <si>
    <t>MAPKAPK2</t>
  </si>
  <si>
    <t>P49137</t>
  </si>
  <si>
    <t>MAP kinase-activated protein kinase 2</t>
  </si>
  <si>
    <t>MAPKAPK</t>
  </si>
  <si>
    <t>MK2</t>
  </si>
  <si>
    <t>P11802</t>
  </si>
  <si>
    <t>Cyclin-dependent kinase 4</t>
  </si>
  <si>
    <t>TRIO</t>
  </si>
  <si>
    <t>O75962</t>
  </si>
  <si>
    <t>Triple functional domain protein</t>
  </si>
  <si>
    <t>Trio</t>
  </si>
  <si>
    <t>BAZ1B</t>
  </si>
  <si>
    <t>Q9UIG0</t>
  </si>
  <si>
    <t>Tyrosine-protein kinase BAZ1B</t>
  </si>
  <si>
    <t>ROCK2</t>
  </si>
  <si>
    <t>O75116</t>
  </si>
  <si>
    <t>Rho-associated protein kinase 2</t>
  </si>
  <si>
    <t>DMPK</t>
  </si>
  <si>
    <t>ROCK</t>
  </si>
  <si>
    <t>CAMKK2</t>
  </si>
  <si>
    <t>Q96RR4</t>
  </si>
  <si>
    <t>Calcium/calmodulin-dependent protein kinase kinase 2</t>
  </si>
  <si>
    <t>CAMKK</t>
  </si>
  <si>
    <t>CAMKK-Meta</t>
  </si>
  <si>
    <t>MARK3</t>
  </si>
  <si>
    <t>P27448</t>
  </si>
  <si>
    <t>MAP/microtubule affinity-regulating kinase 3</t>
  </si>
  <si>
    <t>PAK2</t>
  </si>
  <si>
    <t>Q13177</t>
  </si>
  <si>
    <t>Serine/threonine-protein kinase PAK 2</t>
  </si>
  <si>
    <t>PAKA</t>
  </si>
  <si>
    <t>STK26</t>
  </si>
  <si>
    <t>Q9P289</t>
  </si>
  <si>
    <t>Serine/threonine-protein kinase 26</t>
  </si>
  <si>
    <t>Serine/threonine-protein kinase MST4</t>
  </si>
  <si>
    <t>YSK</t>
  </si>
  <si>
    <t>CDK16</t>
  </si>
  <si>
    <t>Q00536</t>
  </si>
  <si>
    <t>Cyclin-dependent kinase 16</t>
  </si>
  <si>
    <t>BCR</t>
  </si>
  <si>
    <t>P11274</t>
  </si>
  <si>
    <t>Breakpoint cluster region protein</t>
  </si>
  <si>
    <t>AKT1</t>
  </si>
  <si>
    <t>P31749</t>
  </si>
  <si>
    <t>RAC-alpha serine/threonine-protein kinase</t>
  </si>
  <si>
    <t>STK24</t>
  </si>
  <si>
    <t>Q9Y6E0</t>
  </si>
  <si>
    <t>Serine/threonine-protein kinase 24</t>
  </si>
  <si>
    <t>SLK</t>
  </si>
  <si>
    <t>Q9H2G2</t>
  </si>
  <si>
    <t>STE20-like serine/threonine-protein kinase</t>
  </si>
  <si>
    <t>RAF1</t>
  </si>
  <si>
    <t>P04049</t>
  </si>
  <si>
    <t>RAF proto-oncogene serine/threonine-protein kinase</t>
  </si>
  <si>
    <t>RAF</t>
  </si>
  <si>
    <t>STK10</t>
  </si>
  <si>
    <t>O94804</t>
  </si>
  <si>
    <t>Serine/threonine-protein kinase 10</t>
  </si>
  <si>
    <t>PTK2</t>
  </si>
  <si>
    <t>Q05397</t>
  </si>
  <si>
    <t>Focal adhesion kinase 1</t>
  </si>
  <si>
    <t>FAK</t>
  </si>
  <si>
    <t>VRK1</t>
  </si>
  <si>
    <t>Q99986</t>
  </si>
  <si>
    <t>Serine/threonine-protein kinase VRK1</t>
  </si>
  <si>
    <t>CK1</t>
  </si>
  <si>
    <t>VRK</t>
  </si>
  <si>
    <t>CSNK1A1</t>
  </si>
  <si>
    <t>P48729</t>
  </si>
  <si>
    <t>Casein kinase I isoform alpha</t>
  </si>
  <si>
    <t>TBCK</t>
  </si>
  <si>
    <t>Q8TEA7</t>
  </si>
  <si>
    <t>TBC domain-containing protein kinase-like protein</t>
  </si>
  <si>
    <t>ILK</t>
  </si>
  <si>
    <t>Q13418</t>
  </si>
  <si>
    <t>Integrin-linked protein kinase</t>
  </si>
  <si>
    <t>MLK</t>
  </si>
  <si>
    <t>TRIM33</t>
  </si>
  <si>
    <t>Q9UPN9</t>
  </si>
  <si>
    <t>E3 ubiquitin-protein ligase TRIM33</t>
  </si>
  <si>
    <t>TIF1</t>
  </si>
  <si>
    <t>LATS1</t>
  </si>
  <si>
    <t>O95835</t>
  </si>
  <si>
    <t>Serine/threonine-protein kinase LATS1</t>
  </si>
  <si>
    <t>PTK7</t>
  </si>
  <si>
    <t>Q13308</t>
  </si>
  <si>
    <t>Inactive tyrosine-protein kinase 7</t>
  </si>
  <si>
    <t>CCK4</t>
  </si>
  <si>
    <t>SMG1</t>
  </si>
  <si>
    <t>Q96Q15</t>
  </si>
  <si>
    <t>Serine/threonine-protein kinase SMG1</t>
  </si>
  <si>
    <t>PIKK</t>
  </si>
  <si>
    <t>CDK11B</t>
  </si>
  <si>
    <t>P21127</t>
  </si>
  <si>
    <t>Cyclin-dependent kinase 11B</t>
  </si>
  <si>
    <t>CDK11</t>
  </si>
  <si>
    <t>CSK</t>
  </si>
  <si>
    <t>P41240</t>
  </si>
  <si>
    <t>Tyrosine-protein kinase CSK</t>
  </si>
  <si>
    <t>Csk</t>
  </si>
  <si>
    <t>MARK2</t>
  </si>
  <si>
    <t>Q7KZI7</t>
  </si>
  <si>
    <t>Serine/threonine-protein kinase MARK2</t>
  </si>
  <si>
    <t>PTK2B</t>
  </si>
  <si>
    <t>Q14289</t>
  </si>
  <si>
    <t>Protein-tyrosine kinase 2-beta</t>
  </si>
  <si>
    <t>PRPF4B</t>
  </si>
  <si>
    <t>Q13523</t>
  </si>
  <si>
    <t>Serine/threonine-protein kinase PRP4 homolog</t>
  </si>
  <si>
    <t>DYRK</t>
  </si>
  <si>
    <t>PRP4</t>
  </si>
  <si>
    <t>GSK3B</t>
  </si>
  <si>
    <t>P49841</t>
  </si>
  <si>
    <t>Glycogen synthase kinase-3 beta</t>
  </si>
  <si>
    <t>GSK</t>
  </si>
  <si>
    <t>EGFR</t>
  </si>
  <si>
    <t>P00533</t>
  </si>
  <si>
    <t>Epidermal growth factor receptor</t>
  </si>
  <si>
    <t>PRKDC</t>
  </si>
  <si>
    <t>P78527</t>
  </si>
  <si>
    <t>DNA-dependent protein kinase catalytic subunit</t>
  </si>
  <si>
    <t>DNAPK</t>
  </si>
  <si>
    <t>PAK4</t>
  </si>
  <si>
    <t>O96013</t>
  </si>
  <si>
    <t>Serine/threonine-protein kinase PAK 4</t>
  </si>
  <si>
    <t>BLVRA</t>
  </si>
  <si>
    <t>P53004</t>
  </si>
  <si>
    <t>Biliverdin reductase A</t>
  </si>
  <si>
    <t>CSNK2A1</t>
  </si>
  <si>
    <t>P68400</t>
  </si>
  <si>
    <t>Casein kinase II subunit alpha</t>
  </si>
  <si>
    <t>CK2</t>
  </si>
  <si>
    <t>TNK1</t>
  </si>
  <si>
    <t>Q13470</t>
  </si>
  <si>
    <t>Non-receptor tyrosine-protein kinase TNK1</t>
  </si>
  <si>
    <t>Ack</t>
  </si>
  <si>
    <t>OXSR1</t>
  </si>
  <si>
    <t>O95747</t>
  </si>
  <si>
    <t>Serine/threonine-protein kinase OSR1</t>
  </si>
  <si>
    <t>FRAY</t>
  </si>
  <si>
    <t>TAOK3</t>
  </si>
  <si>
    <t>Q9H2K8</t>
  </si>
  <si>
    <t>Serine/threonine-protein kinase TAO3</t>
  </si>
  <si>
    <t>TAO</t>
  </si>
  <si>
    <t>RPS6KA1</t>
  </si>
  <si>
    <t>Q15418</t>
  </si>
  <si>
    <t>Ribosomal protein S6 kinase alpha-1</t>
  </si>
  <si>
    <t>RSKb</t>
  </si>
  <si>
    <t>RSK</t>
  </si>
  <si>
    <t>RSKp90</t>
  </si>
  <si>
    <t>RPS6KB2</t>
  </si>
  <si>
    <t>Q9UBS0</t>
  </si>
  <si>
    <t>Ribosomal protein S6 kinase beta-2</t>
  </si>
  <si>
    <t>RSKp70</t>
  </si>
  <si>
    <t>BRD2</t>
  </si>
  <si>
    <t>P25440</t>
  </si>
  <si>
    <t>Bromodomain-containing protein 2</t>
  </si>
  <si>
    <t>CHEK2</t>
  </si>
  <si>
    <t>O96017</t>
  </si>
  <si>
    <t>Serine/threonine-protein kinase Chk2</t>
  </si>
  <si>
    <t>RAD53</t>
  </si>
  <si>
    <t>GTF2F1</t>
  </si>
  <si>
    <t>P35269</t>
  </si>
  <si>
    <t>General transcription factor IIF subunit 1</t>
  </si>
  <si>
    <t>nan</t>
  </si>
  <si>
    <t>Q6IBK5</t>
  </si>
  <si>
    <t>CDC42BPG</t>
  </si>
  <si>
    <t>Q6DT37</t>
  </si>
  <si>
    <t>Serine/threonine-protein kinase MRCK gamma</t>
  </si>
  <si>
    <t>GEK</t>
  </si>
  <si>
    <t>MAP2K3</t>
  </si>
  <si>
    <t>P46734</t>
  </si>
  <si>
    <t>Dual specificity mitogen-activated protein kinase kinase 3</t>
  </si>
  <si>
    <t>STE7</t>
  </si>
  <si>
    <t>CAMK2D</t>
  </si>
  <si>
    <t>Q13557</t>
  </si>
  <si>
    <t>Calcium/calmodulin-dependent protein kinase type II subunit delta</t>
  </si>
  <si>
    <t>CAMK2</t>
  </si>
  <si>
    <t>NEK9</t>
  </si>
  <si>
    <t>Q8TD19</t>
  </si>
  <si>
    <t>Serine/threonine-protein kinase Nek9</t>
  </si>
  <si>
    <t>NEK</t>
  </si>
  <si>
    <t>PRKCA</t>
  </si>
  <si>
    <t>P17252</t>
  </si>
  <si>
    <t>Protein kinase C alpha type</t>
  </si>
  <si>
    <t>PKC</t>
  </si>
  <si>
    <t>PKCa</t>
  </si>
  <si>
    <t>IRAK1</t>
  </si>
  <si>
    <t>P51617</t>
  </si>
  <si>
    <t>Interleukin-1 receptor-associated kinase 1</t>
  </si>
  <si>
    <t>IRAK</t>
  </si>
  <si>
    <t>PKMYT1</t>
  </si>
  <si>
    <t>Q99640</t>
  </si>
  <si>
    <t>Membrane-associated tyrosine- and threonine-specific cdc2-inhibitory kinase</t>
  </si>
  <si>
    <t>PRKCD</t>
  </si>
  <si>
    <t>Q05655</t>
  </si>
  <si>
    <t>Protein kinase C delta type</t>
  </si>
  <si>
    <t>PKCd</t>
  </si>
  <si>
    <t>DCLK1</t>
  </si>
  <si>
    <t>O15075</t>
  </si>
  <si>
    <t>Serine/threonine-protein kinase DCLK1</t>
  </si>
  <si>
    <t>DCAMKL</t>
  </si>
  <si>
    <t>FRK</t>
  </si>
  <si>
    <t>P42685</t>
  </si>
  <si>
    <t>Tyrosine-protein kinase FRK</t>
  </si>
  <si>
    <t>PRKCE</t>
  </si>
  <si>
    <t>Q02156</t>
  </si>
  <si>
    <t>Protein kinase C epsilon type</t>
  </si>
  <si>
    <t>PKCh</t>
  </si>
  <si>
    <t>EPHB3</t>
  </si>
  <si>
    <t>P54753</t>
  </si>
  <si>
    <t>Ephrin type-B receptor 3</t>
  </si>
  <si>
    <t>Eph</t>
  </si>
  <si>
    <t>TRIM28</t>
  </si>
  <si>
    <t>Q13263</t>
  </si>
  <si>
    <t>Transcription intermediary factor 1-beta</t>
  </si>
  <si>
    <t>IRAK4</t>
  </si>
  <si>
    <t>Q9NWZ3</t>
  </si>
  <si>
    <t>Interleukin-1 receptor-associated kinase 4</t>
  </si>
  <si>
    <t>CAMK2G</t>
  </si>
  <si>
    <t>Q13555</t>
  </si>
  <si>
    <t>Calcium/calmodulin-dependent protein kinase type II subunit gamma</t>
  </si>
  <si>
    <t>Calcium/calmodulin-dependent protein kinase (CaM kinase) II gamma</t>
  </si>
  <si>
    <t>TGFBR2</t>
  </si>
  <si>
    <t>P37173</t>
  </si>
  <si>
    <t>TGF-beta receptor type-2</t>
  </si>
  <si>
    <t>STKR</t>
  </si>
  <si>
    <t>STKR2</t>
  </si>
  <si>
    <t>EPHA2</t>
  </si>
  <si>
    <t>P29317</t>
  </si>
  <si>
    <t>Ephrin type-A receptor 2</t>
  </si>
  <si>
    <t>FoldChange_KO1/WT</t>
  </si>
  <si>
    <t>FoldChange_KO2/WT</t>
  </si>
  <si>
    <t>Phosphosites</t>
  </si>
  <si>
    <t>MCF10A_WT_log2_1</t>
  </si>
  <si>
    <t>MCF10A_WT_log2_2</t>
  </si>
  <si>
    <t>MCF10A_WT_log2_3</t>
  </si>
  <si>
    <t>MCF10A_PTEN_KO1_log2_1</t>
  </si>
  <si>
    <t>MCF10A_PTEN_KO1_log2_2</t>
  </si>
  <si>
    <t>MCF10A_PTEN_KO1_log2_3</t>
  </si>
  <si>
    <t>MCF10A_PTEN_KO2_log2_1</t>
  </si>
  <si>
    <t>MCF10A_PTEN_KO2_log2_2</t>
  </si>
  <si>
    <t>MCF10A_PTEN_KO2_log2_3</t>
  </si>
  <si>
    <t>consistent</t>
  </si>
  <si>
    <t>MAST4_O15021_206_S</t>
  </si>
  <si>
    <t>ARAF</t>
  </si>
  <si>
    <t>ARAF_P10398_257_S</t>
  </si>
  <si>
    <t>Serine/threonine-protein kinase A-Raf</t>
  </si>
  <si>
    <t>P10398</t>
  </si>
  <si>
    <t>CDK2</t>
  </si>
  <si>
    <t>CDK2_P24941_15_Y</t>
  </si>
  <si>
    <t>Cyclin-dependent kinase 2</t>
  </si>
  <si>
    <t>P24941</t>
  </si>
  <si>
    <t>CDK3</t>
  </si>
  <si>
    <t>CDK3_Q00526_15_Y</t>
  </si>
  <si>
    <t>Cyclin-dependent kinase 3</t>
  </si>
  <si>
    <t>Q00526</t>
  </si>
  <si>
    <t>TTK</t>
  </si>
  <si>
    <t>TTK_P33981_821_S</t>
  </si>
  <si>
    <t>Dual specificity protein kinase TTK</t>
  </si>
  <si>
    <t>P33981</t>
  </si>
  <si>
    <t>MAP4K3</t>
  </si>
  <si>
    <t>MAP4K3_Q8IVH8_618_S</t>
  </si>
  <si>
    <t>Mitogen-activated protein kinase kinase kinase kinase 3</t>
  </si>
  <si>
    <t>Q8IVH8</t>
  </si>
  <si>
    <t>SRC_P12931_75_S</t>
  </si>
  <si>
    <t>BAZ1B_Q9UIG0_1342_S</t>
  </si>
  <si>
    <t>WEE1_P30291_190_T</t>
  </si>
  <si>
    <t>PRKD3</t>
  </si>
  <si>
    <t>PRKD3_O94806_41_S</t>
  </si>
  <si>
    <t>Serine/threonine-protein kinase D3</t>
  </si>
  <si>
    <t>PKD</t>
  </si>
  <si>
    <t>O94806</t>
  </si>
  <si>
    <t>CHEK1</t>
  </si>
  <si>
    <t>CHEK1_O14757_280_S</t>
  </si>
  <si>
    <t>Serine/threonine-protein kinase Chk1</t>
  </si>
  <si>
    <t>CHK1</t>
  </si>
  <si>
    <t>O14757</t>
  </si>
  <si>
    <t>PRKDC_P78527_893_S</t>
  </si>
  <si>
    <t>CDK2_P24941_14_T</t>
  </si>
  <si>
    <t>CDK3_Q00526_14_T</t>
  </si>
  <si>
    <t>GRK5</t>
  </si>
  <si>
    <t>GRK5_P34947_484_S</t>
  </si>
  <si>
    <t>G protein-coupled receptor kinase 5</t>
  </si>
  <si>
    <t>P34947</t>
  </si>
  <si>
    <t>GRK6_P43250_484_S</t>
  </si>
  <si>
    <t>STK10_O94804_438_S</t>
  </si>
  <si>
    <t>BRD3_Q15059_263_S</t>
  </si>
  <si>
    <t>CAMK2D_Q13557_319_S</t>
  </si>
  <si>
    <t>MAPK6</t>
  </si>
  <si>
    <t>MAPK6_Q16659_189_S</t>
  </si>
  <si>
    <t>Mitogen-activated protein kinase 6</t>
  </si>
  <si>
    <t>MAPK</t>
  </si>
  <si>
    <t>ERK3</t>
  </si>
  <si>
    <t>Q16659</t>
  </si>
  <si>
    <t>BAZ1B_Q9UIG0_349_S</t>
  </si>
  <si>
    <t>LATS2</t>
  </si>
  <si>
    <t>LATS2_Q9NRM7_576_S</t>
  </si>
  <si>
    <t>Serine/threonine-protein kinase LATS2</t>
  </si>
  <si>
    <t>Q9NRM7</t>
  </si>
  <si>
    <t>SIK1</t>
  </si>
  <si>
    <t>SIK1_P57059_505_S</t>
  </si>
  <si>
    <t>Serine/threonine-protein kinase SIK1</t>
  </si>
  <si>
    <t>QIK</t>
  </si>
  <si>
    <t>P57059</t>
  </si>
  <si>
    <t>MAST2</t>
  </si>
  <si>
    <t>MAST2_Q6P0Q8_900_S</t>
  </si>
  <si>
    <t>Microtubule-associated serine/threonine-protein kinase 2</t>
  </si>
  <si>
    <t>Q6P0Q8</t>
  </si>
  <si>
    <t>MAST2_Q6P0Q8_1032_S</t>
  </si>
  <si>
    <t>CDK1_P06493_14_T</t>
  </si>
  <si>
    <t>ULK1</t>
  </si>
  <si>
    <t>ULK1_O75385_450_S</t>
  </si>
  <si>
    <t>Serine/threonine-protein kinase ULK1</t>
  </si>
  <si>
    <t>ULK</t>
  </si>
  <si>
    <t>O75385</t>
  </si>
  <si>
    <t>CDK1_P06493_15_Y</t>
  </si>
  <si>
    <t>LATS1_O95835_613_S</t>
  </si>
  <si>
    <t>BAZ1A_Q9NRL2_1413_S</t>
  </si>
  <si>
    <t>MELK</t>
  </si>
  <si>
    <t>MELK_Q14680_529_S</t>
  </si>
  <si>
    <t>Maternal embryonic leucine zipper kinase</t>
  </si>
  <si>
    <t>Q14680</t>
  </si>
  <si>
    <t>MAST4_O15021_1384_S</t>
  </si>
  <si>
    <t>PTK2_Q05397_840_S</t>
  </si>
  <si>
    <t>ULK1_O75385_623_S</t>
  </si>
  <si>
    <t>MARK1_Q9P0L2_215_T</t>
  </si>
  <si>
    <t>MARK2_Q7KZI7_208_T</t>
  </si>
  <si>
    <t>MARK3_P27448_211_T</t>
  </si>
  <si>
    <t>MARK4</t>
  </si>
  <si>
    <t>MARK4_Q96L34_214_T</t>
  </si>
  <si>
    <t>MAP/microtubule affinity-regulating kinase 4</t>
  </si>
  <si>
    <t>Q96L34</t>
  </si>
  <si>
    <t>DYRK1A</t>
  </si>
  <si>
    <t>DYRK1A_Q13627_321_Y</t>
  </si>
  <si>
    <t>Dual specificity tyrosine-phosphorylation-regulated kinase 1A</t>
  </si>
  <si>
    <t>DYRK1</t>
  </si>
  <si>
    <t>Q13627</t>
  </si>
  <si>
    <t>DYRK1B</t>
  </si>
  <si>
    <t>DYRK1B_Q9Y463_273_Y</t>
  </si>
  <si>
    <t>Dual specificity tyrosine-phosphorylation-regulated kinase 1B</t>
  </si>
  <si>
    <t>Q9Y463</t>
  </si>
  <si>
    <t>RIOK1</t>
  </si>
  <si>
    <t>RIOK1_Q9BRS2_22_S</t>
  </si>
  <si>
    <t>Serine/threonine-protein kinase RIO1</t>
  </si>
  <si>
    <t>RIO</t>
  </si>
  <si>
    <t>RIO1</t>
  </si>
  <si>
    <t>Q9BRS2</t>
  </si>
  <si>
    <t>PRKDC_P78527_4026_S</t>
  </si>
  <si>
    <t>AAK1</t>
  </si>
  <si>
    <t>AAK1_Q2M2I8_623_S</t>
  </si>
  <si>
    <t>AP2-associated protein kinase 1</t>
  </si>
  <si>
    <t>NAK</t>
  </si>
  <si>
    <t>Q2M2I8</t>
  </si>
  <si>
    <t>CDK16_Q00536_119_S</t>
  </si>
  <si>
    <t>SPEG</t>
  </si>
  <si>
    <t>SPEG_Q15772_313_S</t>
  </si>
  <si>
    <t>Striated muscle preferentially expressed protein kinase</t>
  </si>
  <si>
    <t>Q15772</t>
  </si>
  <si>
    <t>AAK1_Q2M2I8_620_T</t>
  </si>
  <si>
    <t>PAK4_O96013_474_S</t>
  </si>
  <si>
    <t>EEF2K</t>
  </si>
  <si>
    <t>EEF2K_O00418_470_S</t>
  </si>
  <si>
    <t>Eukaryotic elongation factor 2 kinase</t>
  </si>
  <si>
    <t>Alpha</t>
  </si>
  <si>
    <t>eEF2K</t>
  </si>
  <si>
    <t>O00418</t>
  </si>
  <si>
    <t>PAK2_Q13177_132_S</t>
  </si>
  <si>
    <t>MAP4K3_Q8IVH8_329_S</t>
  </si>
  <si>
    <t>NRBP1</t>
  </si>
  <si>
    <t>NRBP1_Q9UHY1_232_T</t>
  </si>
  <si>
    <t>Nuclear receptor-binding protein</t>
  </si>
  <si>
    <t>NRBP</t>
  </si>
  <si>
    <t>Q9UHY1</t>
  </si>
  <si>
    <t>RPS6KC1</t>
  </si>
  <si>
    <t>RPS6KC1_Q96S38_423_S</t>
  </si>
  <si>
    <t>Ribosomal protein S6 kinase delta-1</t>
  </si>
  <si>
    <t>RSKL</t>
  </si>
  <si>
    <t>Q96S38</t>
  </si>
  <si>
    <t>BLVRA_P53004_237_S</t>
  </si>
  <si>
    <t>CAMKK1</t>
  </si>
  <si>
    <t>CAMKK1_Q8N5S9_458_S</t>
  </si>
  <si>
    <t>Calcium/calmodulin-dependent protein kinase kinase 1</t>
  </si>
  <si>
    <t>Q8N5S9</t>
  </si>
  <si>
    <t>AKT3_Q9Y243_34_S</t>
  </si>
  <si>
    <t>MKNK2</t>
  </si>
  <si>
    <t>MKNK2_Q9HBH9_74_S</t>
  </si>
  <si>
    <t>MAP kinase-interacting serine/threonine-protein kinase 2</t>
  </si>
  <si>
    <t>MNK</t>
  </si>
  <si>
    <t>Q9HBH9</t>
  </si>
  <si>
    <t>PAK1</t>
  </si>
  <si>
    <t>PAK1_Q13153_204_S</t>
  </si>
  <si>
    <t>Serine/threonine-protein kinase PAK 1</t>
  </si>
  <si>
    <t>Q13153</t>
  </si>
  <si>
    <t>MARK2_Q7KZI7_471_S</t>
  </si>
  <si>
    <t>EPHB3_P54753_614_Y</t>
  </si>
  <si>
    <t>EPHB4</t>
  </si>
  <si>
    <t>EPHB4_P54760_596_Y</t>
  </si>
  <si>
    <t>Ephrin type-B receptor 4</t>
  </si>
  <si>
    <t>P54760</t>
  </si>
  <si>
    <t>TRIM28_Q13263_50_S</t>
  </si>
  <si>
    <t>PRKCD_Q05655_645_S</t>
  </si>
  <si>
    <t>STK24_Q9Y6E0_190_T</t>
  </si>
  <si>
    <t>STK25</t>
  </si>
  <si>
    <t>STK25_O00506_174_T</t>
  </si>
  <si>
    <t>Serine/threonine-protein kinase 25</t>
  </si>
  <si>
    <t>O00506</t>
  </si>
  <si>
    <t>PRKCD_Q05655_304_S</t>
  </si>
  <si>
    <t>EPHB2</t>
  </si>
  <si>
    <t>EPHB2_P29323_776_S</t>
  </si>
  <si>
    <t>Ephrin type-B receptor 2</t>
  </si>
  <si>
    <t>P29323</t>
  </si>
  <si>
    <t>TRIM66</t>
  </si>
  <si>
    <t>TRIM66_O15016_1039_S</t>
  </si>
  <si>
    <t>Tripartite motif-containing protein 66</t>
  </si>
  <si>
    <t>B5MCJ9</t>
  </si>
  <si>
    <t>STK24_Q9Y6E0_184_T</t>
  </si>
  <si>
    <t>STK25_O00506_168_T</t>
  </si>
  <si>
    <t>STK26_Q9P289_172_T</t>
  </si>
  <si>
    <t>PEAK1</t>
  </si>
  <si>
    <t>PEAK1_Q9H792_1151_T</t>
  </si>
  <si>
    <t>Pseudopodium-enriched atypical kinase 1</t>
  </si>
  <si>
    <t>NKF3</t>
  </si>
  <si>
    <t>Q9H792</t>
  </si>
  <si>
    <t>NEK9_Q8TD19_333_T</t>
  </si>
  <si>
    <t>PRKCA_P17252_226_S</t>
  </si>
  <si>
    <t>TRIM28_Q13263_19_S</t>
  </si>
  <si>
    <t>CDC42BPG_Q6DT37_1526_S</t>
  </si>
  <si>
    <t>CDC42BPG_Q6DT37_1514_S</t>
  </si>
  <si>
    <t>TNIK</t>
  </si>
  <si>
    <t>TNIK_Q9UKE5_678_S</t>
  </si>
  <si>
    <t>TRAF2 and NCK-interacting protein kinase</t>
  </si>
  <si>
    <t>MSN</t>
  </si>
  <si>
    <t>Q9UKE5</t>
  </si>
  <si>
    <t>TNIK_Q9UKE5_680_S</t>
  </si>
  <si>
    <t>PRKCD_Q05655_507_T</t>
  </si>
  <si>
    <t>TAOK3_Q9H2K8_442_S</t>
  </si>
  <si>
    <t>TRIM28_Q13263_752_S</t>
  </si>
  <si>
    <t>PRKCD_Q05655_218_T</t>
  </si>
  <si>
    <t>EPHA2_P29317_897_S</t>
  </si>
  <si>
    <t>TRIM28_Q13263_501_S</t>
  </si>
  <si>
    <t>EPHA2_P29317_901_S</t>
  </si>
  <si>
    <t>CHEK2_O96017_260_S</t>
  </si>
  <si>
    <t>TGFBR2_P37173_553_S</t>
  </si>
  <si>
    <t>PTK6</t>
  </si>
  <si>
    <t>PTK6_Q13882_446_S</t>
  </si>
  <si>
    <t>Protein-tyrosine kinase 6</t>
  </si>
  <si>
    <t>Q13882</t>
  </si>
  <si>
    <t>ABL1</t>
  </si>
  <si>
    <t>P00519</t>
  </si>
  <si>
    <t>Tyrosine-protein kinase ABL1</t>
  </si>
  <si>
    <t>Abl</t>
  </si>
  <si>
    <t>ABL2</t>
  </si>
  <si>
    <t>P42684</t>
  </si>
  <si>
    <t>Tyrosine-protein kinase ABL2</t>
  </si>
  <si>
    <t>Abelson tyrosine-protein kinase 2</t>
  </si>
  <si>
    <t>ABR</t>
  </si>
  <si>
    <t>Q12979</t>
  </si>
  <si>
    <t>Active breakpoint cluster region-related protein</t>
  </si>
  <si>
    <t>AKT2</t>
  </si>
  <si>
    <t>P31751</t>
  </si>
  <si>
    <t>RAC-beta serine/threonine-protein kinase</t>
  </si>
  <si>
    <t>discard</t>
  </si>
  <si>
    <t>ATM</t>
  </si>
  <si>
    <t>Q13315</t>
  </si>
  <si>
    <t>Serine-protein kinase ATM</t>
  </si>
  <si>
    <t>ATR</t>
  </si>
  <si>
    <t>Q13535</t>
  </si>
  <si>
    <t>Serine/threonine-protein kinase ATR</t>
  </si>
  <si>
    <t>BCKDK</t>
  </si>
  <si>
    <t>O14874</t>
  </si>
  <si>
    <t>[3-methyl-2-oxobutanoate dehydrogenase [lipoamide]] kinase, mitochondrial</t>
  </si>
  <si>
    <t>[3-methyl-2-oxobutanoate dehydrogenase [lipoamide]] kinase</t>
  </si>
  <si>
    <t>PDHK</t>
  </si>
  <si>
    <t>BMP2K</t>
  </si>
  <si>
    <t>Q9NSY1</t>
  </si>
  <si>
    <t>BMP-2-inducible protein kinase</t>
  </si>
  <si>
    <t>BMPR1A</t>
  </si>
  <si>
    <t>P36894</t>
  </si>
  <si>
    <t>Bone morphogenetic protein receptor type-1A</t>
  </si>
  <si>
    <t>STKR1</t>
  </si>
  <si>
    <t>BMPR2</t>
  </si>
  <si>
    <t>Q13873</t>
  </si>
  <si>
    <t>Bone morphogenetic protein receptor type-2</t>
  </si>
  <si>
    <t>BRAF</t>
  </si>
  <si>
    <t>P15056</t>
  </si>
  <si>
    <t>Serine/threonine-protein kinase B-raf</t>
  </si>
  <si>
    <t>BRD4</t>
  </si>
  <si>
    <t>O60885</t>
  </si>
  <si>
    <t>Bromodomain-containing protein 4</t>
  </si>
  <si>
    <t>BRD4 protein</t>
  </si>
  <si>
    <t>BUB1B</t>
  </si>
  <si>
    <t>O60566</t>
  </si>
  <si>
    <t>Mitotic checkpoint serine/threonine-protein kinase BUB1 beta</t>
  </si>
  <si>
    <t>CAMK1</t>
  </si>
  <si>
    <t>Q14012</t>
  </si>
  <si>
    <t>Calcium/calmodulin-dependent protein kinase type 1</t>
  </si>
  <si>
    <t>CASK</t>
  </si>
  <si>
    <t>O14936</t>
  </si>
  <si>
    <t>Peripheral plasma membrane protein CASK</t>
  </si>
  <si>
    <t>CDC42BPA</t>
  </si>
  <si>
    <t>Q5VT25</t>
  </si>
  <si>
    <t>Serine/threonine-protein kinase MRCK alpha</t>
  </si>
  <si>
    <t>CDC42BPB</t>
  </si>
  <si>
    <t>Q9Y5S2</t>
  </si>
  <si>
    <t>Serine/threonine-protein kinase MRCK beta</t>
  </si>
  <si>
    <t>CDK12</t>
  </si>
  <si>
    <t>Q9NYV4</t>
  </si>
  <si>
    <t>Cyclin-dependent kinase 12</t>
  </si>
  <si>
    <t>CRK7</t>
  </si>
  <si>
    <t>CDK13</t>
  </si>
  <si>
    <t>Q14004</t>
  </si>
  <si>
    <t>Cyclin-dependent kinase 13</t>
  </si>
  <si>
    <t>CDK18</t>
  </si>
  <si>
    <t>Q07002</t>
  </si>
  <si>
    <t>Cyclin-dependent kinase 18</t>
  </si>
  <si>
    <t>CDK5</t>
  </si>
  <si>
    <t>Q00535</t>
  </si>
  <si>
    <t>Cyclin-dependent-like kinase 5</t>
  </si>
  <si>
    <t>Cyclin-dependent kinase 5</t>
  </si>
  <si>
    <t>CDK7</t>
  </si>
  <si>
    <t>P50613</t>
  </si>
  <si>
    <t>Cyclin-dependent kinase 7</t>
  </si>
  <si>
    <t>CDK8</t>
  </si>
  <si>
    <t>P49336</t>
  </si>
  <si>
    <t>Cyclin-dependent kinase 8</t>
  </si>
  <si>
    <t>CDK9</t>
  </si>
  <si>
    <t>P50750</t>
  </si>
  <si>
    <t>Cyclin-dependent kinase 9</t>
  </si>
  <si>
    <t>CHUK</t>
  </si>
  <si>
    <t>O15111</t>
  </si>
  <si>
    <t>Inhibitor of nuclear factor kappa-B kinase subunit alpha</t>
  </si>
  <si>
    <t>IKK</t>
  </si>
  <si>
    <t>CIT</t>
  </si>
  <si>
    <t>O14578</t>
  </si>
  <si>
    <t>Citron Rho-interacting kinase</t>
  </si>
  <si>
    <t>CLK1</t>
  </si>
  <si>
    <t>P49759</t>
  </si>
  <si>
    <t>Dual specificity protein kinase CLK1</t>
  </si>
  <si>
    <t>CLK</t>
  </si>
  <si>
    <t>CLK2</t>
  </si>
  <si>
    <t>P49760</t>
  </si>
  <si>
    <t>Dual specificity protein kinase CLK2</t>
  </si>
  <si>
    <t>CLK3</t>
  </si>
  <si>
    <t>P49761</t>
  </si>
  <si>
    <t>Dual specificity protein kinase CLK3</t>
  </si>
  <si>
    <t>CSNK1D</t>
  </si>
  <si>
    <t>P48730</t>
  </si>
  <si>
    <t>Casein kinase I isoform delta</t>
  </si>
  <si>
    <t>CSNK1E</t>
  </si>
  <si>
    <t>P49674</t>
  </si>
  <si>
    <t>Casein kinase I isoform epsilon</t>
  </si>
  <si>
    <t>CSNK1G1</t>
  </si>
  <si>
    <t>Q9HCP0</t>
  </si>
  <si>
    <t>Casein kinase I isoform gamma-1</t>
  </si>
  <si>
    <t>CSNK1G2</t>
  </si>
  <si>
    <t>P78368</t>
  </si>
  <si>
    <t>Casein kinase I isoform gamma-2</t>
  </si>
  <si>
    <t>CSNK1G3</t>
  </si>
  <si>
    <t>Q9Y6M4</t>
  </si>
  <si>
    <t>Casein kinase I isoform gamma-3</t>
  </si>
  <si>
    <t>CSNK2A2</t>
  </si>
  <si>
    <t>P19784</t>
  </si>
  <si>
    <t>Casein kinase II subunit alpha'</t>
  </si>
  <si>
    <t>DCLK3</t>
  </si>
  <si>
    <t>Q9C098</t>
  </si>
  <si>
    <t>Serine/threonine-protein kinase DCLK3</t>
  </si>
  <si>
    <t>DDR1</t>
  </si>
  <si>
    <t>Q08345</t>
  </si>
  <si>
    <t>Epithelial discoidin domain-containing receptor 1</t>
  </si>
  <si>
    <t>DDR</t>
  </si>
  <si>
    <t>EIF2AK3</t>
  </si>
  <si>
    <t>Q9NZJ5</t>
  </si>
  <si>
    <t>Eukaryotic translation initiation factor 2-alpha kinase 3</t>
  </si>
  <si>
    <t>EPHA4</t>
  </si>
  <si>
    <t>P54764</t>
  </si>
  <si>
    <t>Ephrin type-A receptor 4</t>
  </si>
  <si>
    <t>ERBB2</t>
  </si>
  <si>
    <t>P04626</t>
  </si>
  <si>
    <t>Receptor tyrosine-protein kinase erbB-2</t>
  </si>
  <si>
    <t>ERN1</t>
  </si>
  <si>
    <t>O75460</t>
  </si>
  <si>
    <t>Serine/threonine-protein kinase/endoribonuclease IRE1</t>
  </si>
  <si>
    <t>IRE</t>
  </si>
  <si>
    <t>FER</t>
  </si>
  <si>
    <t>P16591</t>
  </si>
  <si>
    <t>Tyrosine-protein kinase Fer</t>
  </si>
  <si>
    <t>Fer</t>
  </si>
  <si>
    <t>FYN</t>
  </si>
  <si>
    <t>P06241</t>
  </si>
  <si>
    <t>Tyrosine-protein kinase Fyn</t>
  </si>
  <si>
    <t>GAK</t>
  </si>
  <si>
    <t>O14976</t>
  </si>
  <si>
    <t>Cyclin-G-associated kinase</t>
  </si>
  <si>
    <t>GSK3A</t>
  </si>
  <si>
    <t>P49840</t>
  </si>
  <si>
    <t>Glycogen synthase kinase-3 alpha</t>
  </si>
  <si>
    <t>IKBKB</t>
  </si>
  <si>
    <t>O14920</t>
  </si>
  <si>
    <t>Inhibitor of nuclear factor kappa-B kinase subunit beta</t>
  </si>
  <si>
    <t>IKBKE</t>
  </si>
  <si>
    <t>Q14164</t>
  </si>
  <si>
    <t>Inhibitor of nuclear factor kappa-B kinase subunit epsilon</t>
  </si>
  <si>
    <t>JAK1</t>
  </si>
  <si>
    <t>P23458</t>
  </si>
  <si>
    <t>Tyrosine-protein kinase JAK1</t>
  </si>
  <si>
    <t>Jak</t>
  </si>
  <si>
    <t>JakB</t>
  </si>
  <si>
    <t>KALRN</t>
  </si>
  <si>
    <t>O60229</t>
  </si>
  <si>
    <t>Kalirin</t>
  </si>
  <si>
    <t>HCG2039851</t>
  </si>
  <si>
    <t>KIT</t>
  </si>
  <si>
    <t>P10721</t>
  </si>
  <si>
    <t>Mast/stem cell growth factor receptor Kit</t>
  </si>
  <si>
    <t>PDGFR</t>
  </si>
  <si>
    <t>LIMK2</t>
  </si>
  <si>
    <t>P53671</t>
  </si>
  <si>
    <t>LIM domain kinase 2</t>
  </si>
  <si>
    <t>LISK</t>
  </si>
  <si>
    <t>LIMK</t>
  </si>
  <si>
    <t>LMTK2</t>
  </si>
  <si>
    <t>Q8IWU2</t>
  </si>
  <si>
    <t>Serine/threonine-protein kinase LMTK2</t>
  </si>
  <si>
    <t>Lmr</t>
  </si>
  <si>
    <t>LRRK2</t>
  </si>
  <si>
    <t>Q5S007</t>
  </si>
  <si>
    <t>Leucine-rich repeat serine/threonine-protein kinase 2</t>
  </si>
  <si>
    <t>LRRK</t>
  </si>
  <si>
    <t>LYN</t>
  </si>
  <si>
    <t>P07948</t>
  </si>
  <si>
    <t>Tyrosine-protein kinase Lyn</t>
  </si>
  <si>
    <t>MAP2K1</t>
  </si>
  <si>
    <t>Q02750</t>
  </si>
  <si>
    <t>Dual specificity mitogen-activated protein kinase kinase 1</t>
  </si>
  <si>
    <t>MAP2K2</t>
  </si>
  <si>
    <t>P36507</t>
  </si>
  <si>
    <t>Dual specificity mitogen-activated protein kinase kinase 2</t>
  </si>
  <si>
    <t>MAP2K4</t>
  </si>
  <si>
    <t>P45985</t>
  </si>
  <si>
    <t>Dual specificity mitogen-activated protein kinase kinase 4</t>
  </si>
  <si>
    <t>MAP2K7</t>
  </si>
  <si>
    <t>O14733</t>
  </si>
  <si>
    <t>Dual specificity mitogen-activated protein kinase kinase 7</t>
  </si>
  <si>
    <t>MAP3K1</t>
  </si>
  <si>
    <t>Q13233</t>
  </si>
  <si>
    <t>Mitogen-activated protein kinase kinase kinase 1</t>
  </si>
  <si>
    <t>STE11</t>
  </si>
  <si>
    <t>MAP3K11</t>
  </si>
  <si>
    <t>Q16584</t>
  </si>
  <si>
    <t>Mitogen-activated protein kinase kinase kinase 11</t>
  </si>
  <si>
    <t>MAP3K2</t>
  </si>
  <si>
    <t>Q9Y2U5</t>
  </si>
  <si>
    <t>Mitogen-activated protein kinase kinase kinase 2</t>
  </si>
  <si>
    <t>MAP3K3</t>
  </si>
  <si>
    <t>Q99759</t>
  </si>
  <si>
    <t>Mitogen-activated protein kinase kinase kinase 3</t>
  </si>
  <si>
    <t>MAP3K4</t>
  </si>
  <si>
    <t>Q9Y6R4</t>
  </si>
  <si>
    <t>Mitogen-activated protein kinase kinase kinase 4</t>
  </si>
  <si>
    <t>MAP3K5</t>
  </si>
  <si>
    <t>Q99683</t>
  </si>
  <si>
    <t>Mitogen-activated protein kinase kinase kinase 5</t>
  </si>
  <si>
    <t>MAP3K6</t>
  </si>
  <si>
    <t>O95382</t>
  </si>
  <si>
    <t>Mitogen-activated protein kinase kinase kinase 6</t>
  </si>
  <si>
    <t>MAP3K7</t>
  </si>
  <si>
    <t>O43318</t>
  </si>
  <si>
    <t>Mitogen-activated protein kinase kinase kinase 7</t>
  </si>
  <si>
    <t>TAK1</t>
  </si>
  <si>
    <t>MAP4K2</t>
  </si>
  <si>
    <t>Q12851</t>
  </si>
  <si>
    <t>Mitogen-activated protein kinase kinase kinase kinase 2</t>
  </si>
  <si>
    <t>MAP4K4</t>
  </si>
  <si>
    <t>O95819</t>
  </si>
  <si>
    <t>Mitogen-activated protein kinase kinase kinase kinase 4</t>
  </si>
  <si>
    <t>MAPK1</t>
  </si>
  <si>
    <t>P28482</t>
  </si>
  <si>
    <t>Mitogen-activated protein kinase 1</t>
  </si>
  <si>
    <t>ERK1</t>
  </si>
  <si>
    <t>MAPK13</t>
  </si>
  <si>
    <t>O15264</t>
  </si>
  <si>
    <t>Mitogen-activated protein kinase 13</t>
  </si>
  <si>
    <t>p38</t>
  </si>
  <si>
    <t>MAPK14</t>
  </si>
  <si>
    <t>Q16539</t>
  </si>
  <si>
    <t>Mitogen-activated protein kinase 14</t>
  </si>
  <si>
    <t>MAPK3</t>
  </si>
  <si>
    <t>P27361</t>
  </si>
  <si>
    <t>Mitogen-activated protein kinase 3</t>
  </si>
  <si>
    <t>MAPK8</t>
  </si>
  <si>
    <t>P45983</t>
  </si>
  <si>
    <t>Mitogen-activated protein kinase 8</t>
  </si>
  <si>
    <t>JNK</t>
  </si>
  <si>
    <t>MAPK9</t>
  </si>
  <si>
    <t>P45984</t>
  </si>
  <si>
    <t>Mitogen-activated protein kinase 9</t>
  </si>
  <si>
    <t>MAPKAPK3</t>
  </si>
  <si>
    <t>Q16644</t>
  </si>
  <si>
    <t>MAP kinase-activated protein kinase 3</t>
  </si>
  <si>
    <t>MET</t>
  </si>
  <si>
    <t>P08581</t>
  </si>
  <si>
    <t>Hepatocyte growth factor receptor</t>
  </si>
  <si>
    <t>Met</t>
  </si>
  <si>
    <t>MINK1</t>
  </si>
  <si>
    <t>Q8N4C8</t>
  </si>
  <si>
    <t>Misshapen-like kinase 1</t>
  </si>
  <si>
    <t>MKNK1</t>
  </si>
  <si>
    <t>Q9BUB5</t>
  </si>
  <si>
    <t>MAP kinase-interacting serine/threonine-protein kinase 1</t>
  </si>
  <si>
    <t>MST1R</t>
  </si>
  <si>
    <t>Q04912</t>
  </si>
  <si>
    <t>Macrophage-stimulating protein receptor</t>
  </si>
  <si>
    <t>MTOR</t>
  </si>
  <si>
    <t>P42345</t>
  </si>
  <si>
    <t>Serine/threonine-protein kinase mTOR</t>
  </si>
  <si>
    <t>FRAP</t>
  </si>
  <si>
    <t>NEK1</t>
  </si>
  <si>
    <t>Q96PY6</t>
  </si>
  <si>
    <t>Serine/threonine-protein kinase Nek1</t>
  </si>
  <si>
    <t>NEK2</t>
  </si>
  <si>
    <t>P51955</t>
  </si>
  <si>
    <t>Serine/threonine-protein kinase Nek2</t>
  </si>
  <si>
    <t>NEK7</t>
  </si>
  <si>
    <t>Q8TDX7</t>
  </si>
  <si>
    <t>Serine/threonine-protein kinase Nek7</t>
  </si>
  <si>
    <t>NRBP2</t>
  </si>
  <si>
    <t>Q9NSY0</t>
  </si>
  <si>
    <t>Nuclear receptor-binding protein 2</t>
  </si>
  <si>
    <t>PAN3</t>
  </si>
  <si>
    <t>Q58A45</t>
  </si>
  <si>
    <t>PAN2-PAN3 deadenylation complex subunit PAN3</t>
  </si>
  <si>
    <t>PAB-dependent poly(A)-specific ribonuclease subunit 3</t>
  </si>
  <si>
    <t>PASK</t>
  </si>
  <si>
    <t>Q96RG2</t>
  </si>
  <si>
    <t>PAS domain-containing serine/threonine-protein kinase</t>
  </si>
  <si>
    <t>PBK</t>
  </si>
  <si>
    <t>Q96KB5</t>
  </si>
  <si>
    <t>Lymphokine-activated killer T-cell-originated protein kinase</t>
  </si>
  <si>
    <t>TOPK</t>
  </si>
  <si>
    <t>PDK1</t>
  </si>
  <si>
    <t>Q15118</t>
  </si>
  <si>
    <t>[Pyruvate dehydrogenase (acetyl-transferring)] kinase isozyme 1, mitochondrial</t>
  </si>
  <si>
    <t>[Pyruvate dehydrogenase [lipoamide]] kinase isozyme 1</t>
  </si>
  <si>
    <t>PDK3</t>
  </si>
  <si>
    <t>Q15120</t>
  </si>
  <si>
    <t>[Pyruvate dehydrogenase (acetyl-transferring)] kinase isozyme 3, mitochondrial</t>
  </si>
  <si>
    <t>[Pyruvate dehydrogenase [lipoamide]] kinase isozyme 3</t>
  </si>
  <si>
    <t>PDPK1</t>
  </si>
  <si>
    <t>O15530</t>
  </si>
  <si>
    <t>3-phosphoinositide-dependent protein kinase 1</t>
  </si>
  <si>
    <t>PIK3R4</t>
  </si>
  <si>
    <t>Q99570</t>
  </si>
  <si>
    <t>Phosphoinositide 3-kinase regulatory subunit 4</t>
  </si>
  <si>
    <t>VPS15</t>
  </si>
  <si>
    <t>PKN2</t>
  </si>
  <si>
    <t>Q16513</t>
  </si>
  <si>
    <t>Serine/threonine-protein kinase N2</t>
  </si>
  <si>
    <t>PRKAA1</t>
  </si>
  <si>
    <t>Q13131</t>
  </si>
  <si>
    <t>5'-AMP-activated protein kinase catalytic subunit alpha-1</t>
  </si>
  <si>
    <t>AMPK</t>
  </si>
  <si>
    <t>PRKACA</t>
  </si>
  <si>
    <t>P17612</t>
  </si>
  <si>
    <t>cAMP-dependent protein kinase catalytic subunit alpha</t>
  </si>
  <si>
    <t>PKA</t>
  </si>
  <si>
    <t>PRKACB</t>
  </si>
  <si>
    <t>P22694</t>
  </si>
  <si>
    <t>cAMP-dependent protein kinase catalytic subunit beta</t>
  </si>
  <si>
    <t>PRKCI</t>
  </si>
  <si>
    <t>P41743</t>
  </si>
  <si>
    <t>Protein kinase C iota type</t>
  </si>
  <si>
    <t>PKCi</t>
  </si>
  <si>
    <t>PRKCZ</t>
  </si>
  <si>
    <t>Q05513</t>
  </si>
  <si>
    <t>Protein kinase C zeta type</t>
  </si>
  <si>
    <t>PRKD2</t>
  </si>
  <si>
    <t>Q9BZL6</t>
  </si>
  <si>
    <t>Serine/threonine-protein kinase D2</t>
  </si>
  <si>
    <t>PRKX</t>
  </si>
  <si>
    <t>P51817</t>
  </si>
  <si>
    <t>cAMP-dependent protein kinase catalytic subunit PRKX</t>
  </si>
  <si>
    <t>RIOK2</t>
  </si>
  <si>
    <t>Q9BVS4</t>
  </si>
  <si>
    <t>Serine/threonine-protein kinase RIO2</t>
  </si>
  <si>
    <t>RIO2</t>
  </si>
  <si>
    <t>RIOK3</t>
  </si>
  <si>
    <t>O14730</t>
  </si>
  <si>
    <t>Serine/threonine-protein kinase RIO3</t>
  </si>
  <si>
    <t>RIO3</t>
  </si>
  <si>
    <t>RIPK1</t>
  </si>
  <si>
    <t>Q13546</t>
  </si>
  <si>
    <t>Receptor-interacting serine/threonine-protein kinase 1</t>
  </si>
  <si>
    <t>RIPK</t>
  </si>
  <si>
    <t>RIPK2</t>
  </si>
  <si>
    <t>O43353</t>
  </si>
  <si>
    <t>Receptor-interacting serine/threonine-protein kinase 2</t>
  </si>
  <si>
    <t>RIPK4</t>
  </si>
  <si>
    <t>P57078</t>
  </si>
  <si>
    <t>Receptor-interacting serine/threonine-protein kinase 4</t>
  </si>
  <si>
    <t>RNASEL</t>
  </si>
  <si>
    <t>Q05823</t>
  </si>
  <si>
    <t>2-5A-dependent ribonuclease</t>
  </si>
  <si>
    <t>ROCK1</t>
  </si>
  <si>
    <t>Q13464</t>
  </si>
  <si>
    <t>Rho-associated protein kinase 1</t>
  </si>
  <si>
    <t>RPS6KA3</t>
  </si>
  <si>
    <t>P51812</t>
  </si>
  <si>
    <t>Ribosomal protein S6 kinase alpha-3</t>
  </si>
  <si>
    <t>RPS6KA4</t>
  </si>
  <si>
    <t>O75676</t>
  </si>
  <si>
    <t>Ribosomal protein S6 kinase alpha-4</t>
  </si>
  <si>
    <t>MSKb</t>
  </si>
  <si>
    <t>MSK</t>
  </si>
  <si>
    <t>RPS6KB1</t>
  </si>
  <si>
    <t>P23443</t>
  </si>
  <si>
    <t>Ribosomal protein S6 kinase beta-1</t>
  </si>
  <si>
    <t>SCYL1</t>
  </si>
  <si>
    <t>Q96KG9</t>
  </si>
  <si>
    <t>N-terminal kinase-like protein</t>
  </si>
  <si>
    <t>SCY1</t>
  </si>
  <si>
    <t>SCYL2</t>
  </si>
  <si>
    <t>Q6P3W7</t>
  </si>
  <si>
    <t>SCY1-like protein 2</t>
  </si>
  <si>
    <t>SCYL3</t>
  </si>
  <si>
    <t>Q8IZE3</t>
  </si>
  <si>
    <t>Protein-associating with the carboxyl-terminal domain of ezrin</t>
  </si>
  <si>
    <t>SGK3</t>
  </si>
  <si>
    <t>Q96BR1</t>
  </si>
  <si>
    <t>Serine/threonine-protein kinase Sgk3</t>
  </si>
  <si>
    <t>SGK</t>
  </si>
  <si>
    <t>SIK2</t>
  </si>
  <si>
    <t>Q9H0K1</t>
  </si>
  <si>
    <t>Serine/threonine-protein kinase SIK2</t>
  </si>
  <si>
    <t>SIK3</t>
  </si>
  <si>
    <t>Q9Y2K2</t>
  </si>
  <si>
    <t>Serine/threonine-protein kinase SIK3</t>
  </si>
  <si>
    <t>SRPK2</t>
  </si>
  <si>
    <t>P78362</t>
  </si>
  <si>
    <t>SRSF protein kinase 2</t>
  </si>
  <si>
    <t>STK11</t>
  </si>
  <si>
    <t>Q15831</t>
  </si>
  <si>
    <t>Serine/threonine-protein kinase STK11</t>
  </si>
  <si>
    <t>LKB</t>
  </si>
  <si>
    <t>STK17A</t>
  </si>
  <si>
    <t>Q9UEE5</t>
  </si>
  <si>
    <t>Serine/threonine-protein kinase 17A</t>
  </si>
  <si>
    <t>STK17B</t>
  </si>
  <si>
    <t>O94768</t>
  </si>
  <si>
    <t>Serine/threonine-protein kinase 17B</t>
  </si>
  <si>
    <t>STK3</t>
  </si>
  <si>
    <t>Q13188</t>
  </si>
  <si>
    <t>Serine/threonine-protein kinase 3</t>
  </si>
  <si>
    <t>MST</t>
  </si>
  <si>
    <t>STK32C</t>
  </si>
  <si>
    <t>Q86UX6</t>
  </si>
  <si>
    <t>Serine/threonine-protein kinase 32C</t>
  </si>
  <si>
    <t>YANK</t>
  </si>
  <si>
    <t>STK35</t>
  </si>
  <si>
    <t>Q8TDR2</t>
  </si>
  <si>
    <t>Serine/threonine-protein kinase 35</t>
  </si>
  <si>
    <t>NKF4</t>
  </si>
  <si>
    <t>STK38</t>
  </si>
  <si>
    <t>Q15208</t>
  </si>
  <si>
    <t>Serine/threonine-protein kinase 38</t>
  </si>
  <si>
    <t>STK39</t>
  </si>
  <si>
    <t>Q9UEW8</t>
  </si>
  <si>
    <t>STE20/SPS1-related proline-alanine-rich protein kinase</t>
  </si>
  <si>
    <t>STK4</t>
  </si>
  <si>
    <t>Q13043</t>
  </si>
  <si>
    <t>Serine/threonine-protein kinase 4</t>
  </si>
  <si>
    <t>STRADA</t>
  </si>
  <si>
    <t>Q7RTN6</t>
  </si>
  <si>
    <t>STE20-related kinase adapter protein alpha</t>
  </si>
  <si>
    <t>STLK</t>
  </si>
  <si>
    <t>SYK</t>
  </si>
  <si>
    <t>P43405</t>
  </si>
  <si>
    <t>Tyrosine-protein kinase SYK</t>
  </si>
  <si>
    <t>Syk</t>
  </si>
  <si>
    <t>TAF1</t>
  </si>
  <si>
    <t>P21675</t>
  </si>
  <si>
    <t>Transcription initiation factor TFIID subunit 1</t>
  </si>
  <si>
    <t>TAOK1</t>
  </si>
  <si>
    <t>Q7L7X3</t>
  </si>
  <si>
    <t>Serine/threonine-protein kinase TAO1</t>
  </si>
  <si>
    <t>TAOK2</t>
  </si>
  <si>
    <t>Q9UL54</t>
  </si>
  <si>
    <t>Serine/threonine-protein kinase TAO2</t>
  </si>
  <si>
    <t>TBK1</t>
  </si>
  <si>
    <t>Q9UHD2</t>
  </si>
  <si>
    <t>Serine/threonine-protein kinase TBK1</t>
  </si>
  <si>
    <t>TLK1</t>
  </si>
  <si>
    <t>Q9UKI8</t>
  </si>
  <si>
    <t>Serine/threonine-protein kinase tousled-like 1</t>
  </si>
  <si>
    <t>TLK</t>
  </si>
  <si>
    <t>TLK2</t>
  </si>
  <si>
    <t>Q86UE8</t>
  </si>
  <si>
    <t>Serine/threonine-protein kinase tousled-like 2</t>
  </si>
  <si>
    <t>TNK2</t>
  </si>
  <si>
    <t>Q07912</t>
  </si>
  <si>
    <t>Activated CDC42 kinase 1</t>
  </si>
  <si>
    <t>TP53RK</t>
  </si>
  <si>
    <t>Q96S44</t>
  </si>
  <si>
    <t>EKC/KEOPS complex subunit TP53RK</t>
  </si>
  <si>
    <t>TP53-regulating kinase</t>
  </si>
  <si>
    <t>Bud32</t>
  </si>
  <si>
    <t>TRIM24</t>
  </si>
  <si>
    <t>O15164</t>
  </si>
  <si>
    <t>Transcription intermediary factor 1-alpha</t>
  </si>
  <si>
    <t>TRRAP</t>
  </si>
  <si>
    <t>Q9Y4A5</t>
  </si>
  <si>
    <t>Transformation/transcription domain-associated protein</t>
  </si>
  <si>
    <t>ULK3</t>
  </si>
  <si>
    <t>Q6PHR2</t>
  </si>
  <si>
    <t>Serine/threonine-protein kinase ULK3</t>
  </si>
  <si>
    <t>VRK2</t>
  </si>
  <si>
    <t>Q86Y07</t>
  </si>
  <si>
    <t>Serine/threonine-protein kinase VRK2</t>
  </si>
  <si>
    <t>VRK3</t>
  </si>
  <si>
    <t>Q8IV63</t>
  </si>
  <si>
    <t>Inactive serine/threonine-protein kinase VRK3</t>
  </si>
  <si>
    <t>WNK1</t>
  </si>
  <si>
    <t>Q9H4A3</t>
  </si>
  <si>
    <t>Serine/threonine-protein kinase WNK1</t>
  </si>
  <si>
    <t>WNK</t>
  </si>
  <si>
    <t>AAK1_Q2M2I8_637_S</t>
  </si>
  <si>
    <t>AAK1_Q2M2I8_606_T</t>
  </si>
  <si>
    <t>AAK1_Q2M2I8_21_S</t>
  </si>
  <si>
    <t>AAK1_Q2M2I8_624_S</t>
  </si>
  <si>
    <t>ABL2_P42684_631_S</t>
  </si>
  <si>
    <t>ABL2_P42684_817_S</t>
  </si>
  <si>
    <t>AKT1_P31749_473_S</t>
  </si>
  <si>
    <t>AKT2_P31751_474_S</t>
  </si>
  <si>
    <t>AKT2_P31751_126_S</t>
  </si>
  <si>
    <t>ARAF_P10398_157_S</t>
  </si>
  <si>
    <t>ARAF_P10398_582_S</t>
  </si>
  <si>
    <t>ATM_Q13315_1981_S</t>
  </si>
  <si>
    <t>ATR_Q13535_435_S</t>
  </si>
  <si>
    <t>BAZ1A_Q9NRL2_1363_S</t>
  </si>
  <si>
    <t>BAZ1B_Q9UIG0_204_S</t>
  </si>
  <si>
    <t>BAZ1B_Q9UIG0_1468_S</t>
  </si>
  <si>
    <t>BCR_P11274_693_T</t>
  </si>
  <si>
    <t>BCR_P11274_310_T</t>
  </si>
  <si>
    <t>BLK</t>
  </si>
  <si>
    <t>BLK_P51451_333_S</t>
  </si>
  <si>
    <t>Tyrosine-protein kinase Blk</t>
  </si>
  <si>
    <t>P51451</t>
  </si>
  <si>
    <t>BLVRA_P53004_230_S</t>
  </si>
  <si>
    <t>BMP2K_Q9NSY1_1014_T</t>
  </si>
  <si>
    <t>BMP2K_Q9NSY1_949_S</t>
  </si>
  <si>
    <t>BMPR2_Q13873_863_S</t>
  </si>
  <si>
    <t>BRAF_P15056_365_S</t>
  </si>
  <si>
    <t>BRAF_P15056_750_S</t>
  </si>
  <si>
    <t>BRD2_P25440_298_S</t>
  </si>
  <si>
    <t>BRD2_P25440_301_S</t>
  </si>
  <si>
    <t>BRD3_Q15059_563_S</t>
  </si>
  <si>
    <t>BRD4_O60885_1117_S</t>
  </si>
  <si>
    <t>BUB1B_O60566_665_S</t>
  </si>
  <si>
    <t>BUB1B_O60566_670_S</t>
  </si>
  <si>
    <t>CAMK2G_Q13555_319_S</t>
  </si>
  <si>
    <t>CAMK2G_Q13555_315_S</t>
  </si>
  <si>
    <t>CAMKK1_Q8N5S9_52_S</t>
  </si>
  <si>
    <t>CAMKK1_Q8N5S9_67_S</t>
  </si>
  <si>
    <t>CAMKK1_Q8N5S9_475_S</t>
  </si>
  <si>
    <t>CAMKK2_Q96RR4_511_S</t>
  </si>
  <si>
    <t>CAMKK2_Q96RR4_129_S</t>
  </si>
  <si>
    <t>CAMKK2_Q96RR4_495_S</t>
  </si>
  <si>
    <t>CDC42BPA_Q5VT25_1719_S</t>
  </si>
  <si>
    <t>CDC42BPA_Q5VT25_1654_S</t>
  </si>
  <si>
    <t>CDC42BPA_Q5VT25_1611_S</t>
  </si>
  <si>
    <t>CDC42BPA_Q5VT25_1651_S</t>
  </si>
  <si>
    <t>CDC42BPB_Q9Y5S2_1640_S</t>
  </si>
  <si>
    <t>CDC42BPG_Q6DT37_1550_S</t>
  </si>
  <si>
    <t>CDK1_P06493_161_T</t>
  </si>
  <si>
    <t>CDK10</t>
  </si>
  <si>
    <t>CDK10_Q15131_196_T</t>
  </si>
  <si>
    <t>Cyclin-dependent kinase 10</t>
  </si>
  <si>
    <t>Q15131</t>
  </si>
  <si>
    <t>CDK11B_P21127_595_T</t>
  </si>
  <si>
    <t>CDK11B_P21127_589_S</t>
  </si>
  <si>
    <t>CDK11B_P21127_65_S</t>
  </si>
  <si>
    <t>CDK12_Q9NYV4_385_S</t>
  </si>
  <si>
    <t>CDK12_Q9NYV4_383_S</t>
  </si>
  <si>
    <t>CDK12_Q9NYV4_893_T</t>
  </si>
  <si>
    <t>CDK12_Q9NYV4_681_S</t>
  </si>
  <si>
    <t>CDK12_Q9NYV4_685_S</t>
  </si>
  <si>
    <t>CDK12_Q9NYV4_423_S</t>
  </si>
  <si>
    <t>CDK12_Q9NYV4_692_T</t>
  </si>
  <si>
    <t>CDK13_Q14004_1147_T</t>
  </si>
  <si>
    <t>CDK13_Q14004_315_S</t>
  </si>
  <si>
    <t>CDK13_Q14004_588_T</t>
  </si>
  <si>
    <t>CDK13_Q14004_383_S</t>
  </si>
  <si>
    <t>CDK13_Q14004_1058_T</t>
  </si>
  <si>
    <t>CDK13_Q14004_1246_T</t>
  </si>
  <si>
    <t>CDK13_Q14004_871_T</t>
  </si>
  <si>
    <t>CDK13_Q14004_358_S</t>
  </si>
  <si>
    <t>CDK13_Q14004_360_S</t>
  </si>
  <si>
    <t>CDK13_Q14004_664_S</t>
  </si>
  <si>
    <t>CDK13_Q14004_867_S</t>
  </si>
  <si>
    <t>CDK13_Q14004_1054_S</t>
  </si>
  <si>
    <t>CDK14</t>
  </si>
  <si>
    <t>CDK14_O94921_24_S</t>
  </si>
  <si>
    <t>Cyclin-dependent kinase 14</t>
  </si>
  <si>
    <t>PFTAIRE</t>
  </si>
  <si>
    <t>O94921</t>
  </si>
  <si>
    <t>CDK16_Q00536_153_S</t>
  </si>
  <si>
    <t>CDK16_Q00536_12_S</t>
  </si>
  <si>
    <t>CDK16_Q00536_138_S</t>
  </si>
  <si>
    <t>CDK17_Q00537_146_S</t>
  </si>
  <si>
    <t>CDK17_Q00537_137_S</t>
  </si>
  <si>
    <t>CDK17_Q00537_122_S</t>
  </si>
  <si>
    <t>CDK17_Q00537_9_S</t>
  </si>
  <si>
    <t>CDK17_Q00537_180_S</t>
  </si>
  <si>
    <t>CDK18_Q07002_117_S</t>
  </si>
  <si>
    <t>CDK18_Q07002_14_S</t>
  </si>
  <si>
    <t>CDK18_Q07002_132_S</t>
  </si>
  <si>
    <t>CDK18_Q07002_134_S</t>
  </si>
  <si>
    <t>CDK18_Q07002_98_S</t>
  </si>
  <si>
    <t>CDK18_Q07002_89_S</t>
  </si>
  <si>
    <t>CDK2_P24941_160_T</t>
  </si>
  <si>
    <t>CDK3_Q00526_160_T</t>
  </si>
  <si>
    <t>CDK7_P50613_170_T</t>
  </si>
  <si>
    <t>CDK7_P50613_164_S</t>
  </si>
  <si>
    <t>CDK9_P50750_186_T</t>
  </si>
  <si>
    <t>CDK9_P50750_347_S</t>
  </si>
  <si>
    <t>CDKL5</t>
  </si>
  <si>
    <t>CDKL5_O76039_306_S</t>
  </si>
  <si>
    <t>Cyclin-dependent kinase-like 5</t>
  </si>
  <si>
    <t>CDKL</t>
  </si>
  <si>
    <t>O76039</t>
  </si>
  <si>
    <t>CDKL5_O76039_543_S</t>
  </si>
  <si>
    <t>CDKL5_O76039_529_S</t>
  </si>
  <si>
    <t>CDKL5_O76039_343_S</t>
  </si>
  <si>
    <t>CHEK1_O14757_286_S</t>
  </si>
  <si>
    <t>CIT_O14578_480_S</t>
  </si>
  <si>
    <t>CLK3_P49761_157_S</t>
  </si>
  <si>
    <t>CSNK1D_P48730_382_S</t>
  </si>
  <si>
    <t>CSNK1D_P48730_331_S</t>
  </si>
  <si>
    <t>CSNK1E_P49674_363_S</t>
  </si>
  <si>
    <t>CSNK1G3_Q9Y6M4_345_S</t>
  </si>
  <si>
    <t>DAPK3_O43293_311_S</t>
  </si>
  <si>
    <t>DAPK3_O43293_312_S</t>
  </si>
  <si>
    <t>DYRK2</t>
  </si>
  <si>
    <t>DYRK2_Q92630_30_S</t>
  </si>
  <si>
    <t>Dual specificity tyrosine-phosphorylation-regulated kinase 2</t>
  </si>
  <si>
    <t>Q92630</t>
  </si>
  <si>
    <t>EEF2K_O00418_31_S</t>
  </si>
  <si>
    <t>EEF2K_O00418_18_S</t>
  </si>
  <si>
    <t>EEF2K_O00418_27_S</t>
  </si>
  <si>
    <t>EGFR_P00533_693_T</t>
  </si>
  <si>
    <t>EGFR_P00533_1045_S</t>
  </si>
  <si>
    <t>EGFR_P00533_1042_S</t>
  </si>
  <si>
    <t>EGFR_P00533_1166_S</t>
  </si>
  <si>
    <t>EGFR_P00533_995_S</t>
  </si>
  <si>
    <t>EGFR_P00533_695_S</t>
  </si>
  <si>
    <t>EGFR_P00533_991_S</t>
  </si>
  <si>
    <t>EIF2AK2_P19525_83_S</t>
  </si>
  <si>
    <t>EIF2AK3_Q9NZJ5_1094_S</t>
  </si>
  <si>
    <t>EIF2AK4_Q9P2K8_230_S</t>
  </si>
  <si>
    <t>EPHA2_P29317_892_S</t>
  </si>
  <si>
    <t>ERBB2_P04626_1240_T</t>
  </si>
  <si>
    <t>ERBB2_P04626_1151_S</t>
  </si>
  <si>
    <t>ERBB2_P04626_1078_S</t>
  </si>
  <si>
    <t>ERBB2_P04626_1083_S</t>
  </si>
  <si>
    <t>ERBB2_P04626_1054_S</t>
  </si>
  <si>
    <t>FER_P16591_434_S</t>
  </si>
  <si>
    <t>FYN_P06241_420_Y</t>
  </si>
  <si>
    <t>GSK3A_P49840_41_S</t>
  </si>
  <si>
    <t>GSK3A_P49840_278_S</t>
  </si>
  <si>
    <t>GSK3A_P49840_21_S</t>
  </si>
  <si>
    <t>GSK3A_P49840_39_S</t>
  </si>
  <si>
    <t>GSK3A_P49840_279_Y</t>
  </si>
  <si>
    <t>GSK3B_P49841_9_S</t>
  </si>
  <si>
    <t>GSK3B_P49841_216_Y</t>
  </si>
  <si>
    <t>GSK3B_P49841_215_S</t>
  </si>
  <si>
    <t>GSK3B_P49841_25_S</t>
  </si>
  <si>
    <t>GTF2F1_P35269_437_T</t>
  </si>
  <si>
    <t>GTF2F1_P35269_433_S</t>
  </si>
  <si>
    <t>GTF2F1_P35269_389_T</t>
  </si>
  <si>
    <t>GTF2F1_P35269_436_S</t>
  </si>
  <si>
    <t>HIPK1</t>
  </si>
  <si>
    <t>HIPK1_Q86Z02_352_Y</t>
  </si>
  <si>
    <t>Homeodomain-interacting protein kinase 1</t>
  </si>
  <si>
    <t>HIPK</t>
  </si>
  <si>
    <t>Q86Z02</t>
  </si>
  <si>
    <t>HIPK1_Q86Z02_967_S</t>
  </si>
  <si>
    <t>HIPK1_Q86Z02_351_T</t>
  </si>
  <si>
    <t>HIPK2</t>
  </si>
  <si>
    <t>HIPK2_Q9H2X6_361_Y</t>
  </si>
  <si>
    <t>Homeodomain-interacting protein kinase 2</t>
  </si>
  <si>
    <t>Q9H2X6</t>
  </si>
  <si>
    <t>HIPK2_Q9H2X6_360_T</t>
  </si>
  <si>
    <t>IGF1R_P08069_1365_S</t>
  </si>
  <si>
    <t>IKBKB_O14920_672_S</t>
  </si>
  <si>
    <t>KSR1</t>
  </si>
  <si>
    <t>KSR1_Q8IVT5_270_T</t>
  </si>
  <si>
    <t>Kinase suppressor of Ras 1</t>
  </si>
  <si>
    <t>KSR</t>
  </si>
  <si>
    <t>Q8IVT5</t>
  </si>
  <si>
    <t>KSR1_Q8IVT5_888_S</t>
  </si>
  <si>
    <t>KSR1_Q8IVT5_192_S</t>
  </si>
  <si>
    <t>KSR1_Q8IVT5_288_T</t>
  </si>
  <si>
    <t>KSR1_Q8IVT5_406_S</t>
  </si>
  <si>
    <t>KSR2</t>
  </si>
  <si>
    <t>KSR2_Q6VAB6_939_S</t>
  </si>
  <si>
    <t>Kinase suppressor of Ras 2</t>
  </si>
  <si>
    <t>Q6VAB6</t>
  </si>
  <si>
    <t>LATS1_O95835_278_S</t>
  </si>
  <si>
    <t>LCK</t>
  </si>
  <si>
    <t>LCK_P06239_394_Y</t>
  </si>
  <si>
    <t>Tyrosine-protein kinase Lck</t>
  </si>
  <si>
    <t>P06239</t>
  </si>
  <si>
    <t>LIMK1</t>
  </si>
  <si>
    <t>LIMK1_P53667_310_S</t>
  </si>
  <si>
    <t>LIM domain kinase 1</t>
  </si>
  <si>
    <t>P53667</t>
  </si>
  <si>
    <t>LIMK1_P53667_298_S</t>
  </si>
  <si>
    <t>LIMK2_P53671_314_S</t>
  </si>
  <si>
    <t>LIMK2_P53671_289_S</t>
  </si>
  <si>
    <t>LMTK2_Q8IWU2_601_S</t>
  </si>
  <si>
    <t>LMTK2_Q8IWU2_600_S</t>
  </si>
  <si>
    <t>MAP2K2_P36507_394_T</t>
  </si>
  <si>
    <t>MAP2K3_P46734_218_S</t>
  </si>
  <si>
    <t>MAP2K4_P45985_257_S</t>
  </si>
  <si>
    <t>MAP2K6</t>
  </si>
  <si>
    <t>MAP2K6_P52564_207_S</t>
  </si>
  <si>
    <t>Dual specificity mitogen-activated protein kinase kinase 6</t>
  </si>
  <si>
    <t>P52564</t>
  </si>
  <si>
    <t>MAP3K11_Q16584_507_S</t>
  </si>
  <si>
    <t>MAP3K11_Q16584_793_S</t>
  </si>
  <si>
    <t>MAP3K11_Q16584_789_S</t>
  </si>
  <si>
    <t>MAP3K11_Q16584_705_S</t>
  </si>
  <si>
    <t>MAP3K2_Q9Y2U5_26_S</t>
  </si>
  <si>
    <t>MAP3K2_Q9Y2U5_331_S</t>
  </si>
  <si>
    <t>MAP3K2_Q9Y2U5_153_S</t>
  </si>
  <si>
    <t>MAP3K4_Q9Y6R4_431_S</t>
  </si>
  <si>
    <t>MAP3K5_Q99683_1029_S</t>
  </si>
  <si>
    <t>MAP3K5_Q99683_1033_S</t>
  </si>
  <si>
    <t>MAP3K7_O43318_417_S</t>
  </si>
  <si>
    <t>MAP3K7_O43318_389_S</t>
  </si>
  <si>
    <t>MAP3K8</t>
  </si>
  <si>
    <t>MAP3K8_P41279_141_S</t>
  </si>
  <si>
    <t>Mitogen-activated protein kinase kinase kinase 8</t>
  </si>
  <si>
    <t>P41279</t>
  </si>
  <si>
    <t>MAP3K9</t>
  </si>
  <si>
    <t>MAP3K9_P80192_548_S</t>
  </si>
  <si>
    <t>Mitogen-activated protein kinase kinase kinase 9</t>
  </si>
  <si>
    <t>P80192</t>
  </si>
  <si>
    <t>MAP3K9_P80192_519_S</t>
  </si>
  <si>
    <t>MAP4K4_O95819_523_S</t>
  </si>
  <si>
    <t>MAP4K4_O95819_800_S</t>
  </si>
  <si>
    <t>MAP4K4_O95819_631_S</t>
  </si>
  <si>
    <t>MAP4K4_O95819_805_S</t>
  </si>
  <si>
    <t>MAP4K4_O95819_900_S</t>
  </si>
  <si>
    <t>MAP4K4_O95819_915_T</t>
  </si>
  <si>
    <t>MAP4K4_O95819_868_S</t>
  </si>
  <si>
    <t>MAP4K4_O95819_629_S</t>
  </si>
  <si>
    <t>MAP4K5_Q9Y4K4_335_S</t>
  </si>
  <si>
    <t>MAPK6_Q16659_452_S</t>
  </si>
  <si>
    <t>MAPK7</t>
  </si>
  <si>
    <t>MAPK7_Q13164_733_T</t>
  </si>
  <si>
    <t>Mitogen-activated protein kinase 7</t>
  </si>
  <si>
    <t>ERK5</t>
  </si>
  <si>
    <t>Q13164</t>
  </si>
  <si>
    <t>MAPKAPK5</t>
  </si>
  <si>
    <t>MAPKAPK5_Q8IW41_182_T</t>
  </si>
  <si>
    <t>MAP kinase-activated protein kinase 5</t>
  </si>
  <si>
    <t>MK5</t>
  </si>
  <si>
    <t>Q8IW41</t>
  </si>
  <si>
    <t>MARK2_Q7KZI7_633_S</t>
  </si>
  <si>
    <t>MARK2_Q7KZI7_479_S</t>
  </si>
  <si>
    <t>MARK2_Q7KZI7_486_S</t>
  </si>
  <si>
    <t>MARK2_Q7KZI7_467_T</t>
  </si>
  <si>
    <t>MARK2_Q7KZI7_456_S</t>
  </si>
  <si>
    <t>MARK2_Q7KZI7_409_S</t>
  </si>
  <si>
    <t>MARK2_Q7KZI7_631_S</t>
  </si>
  <si>
    <t>MARK3_P27448_469_S</t>
  </si>
  <si>
    <t>MARK3_P27448_507_T</t>
  </si>
  <si>
    <t>MARK3_P27448_419_S</t>
  </si>
  <si>
    <t>MAST2_Q6P0Q8_74_S</t>
  </si>
  <si>
    <t>MAST2_Q6P0Q8_931_S</t>
  </si>
  <si>
    <t>MAST2_Q6P0Q8_233_S</t>
  </si>
  <si>
    <t>MAST2_Q6P0Q8_148_S</t>
  </si>
  <si>
    <t>MAST2_Q6P0Q8_1381_S</t>
  </si>
  <si>
    <t>MAST2_Q6P0Q8_230_S</t>
  </si>
  <si>
    <t>MAST3</t>
  </si>
  <si>
    <t>MAST3_O60307_774_S</t>
  </si>
  <si>
    <t>Microtubule-associated serine/threonine-protein kinase 3</t>
  </si>
  <si>
    <t>O60307</t>
  </si>
  <si>
    <t>MAST3_O60307_710_S</t>
  </si>
  <si>
    <t>MAST3_O60307_1180_S</t>
  </si>
  <si>
    <t>MAST4_O15021_288_S</t>
  </si>
  <si>
    <t>MAST4_O15021_2552_S</t>
  </si>
  <si>
    <t>MAST4_O15021_285_S</t>
  </si>
  <si>
    <t>MAST4_O15021_1370_S</t>
  </si>
  <si>
    <t>MAST4_O15021_1822_S</t>
  </si>
  <si>
    <t>MELK_Q14680_336_S</t>
  </si>
  <si>
    <t>MELK_Q14680_356_S</t>
  </si>
  <si>
    <t>MET_P08581_1000_S</t>
  </si>
  <si>
    <t>MET_P08581_1003_Y</t>
  </si>
  <si>
    <t>MET_P08581_990_S</t>
  </si>
  <si>
    <t>MINK1_Q8N4C8_674_S</t>
  </si>
  <si>
    <t>MINK1_Q8N4C8_993_S</t>
  </si>
  <si>
    <t>MINK1_Q8N4C8_732_S</t>
  </si>
  <si>
    <t>MINK1_Q8N4C8_763_S</t>
  </si>
  <si>
    <t>MINK1_Q8N4C8_701_S</t>
  </si>
  <si>
    <t>MKNK2_Q9HBH9_437_S</t>
  </si>
  <si>
    <t>MKNK2_Q9HBH9_440_S</t>
  </si>
  <si>
    <t>MKNK2_Q9HBH9_452_S</t>
  </si>
  <si>
    <t>NEK1_Q96PY6_1126_S</t>
  </si>
  <si>
    <t>NEK1_Q96PY6_1052_S</t>
  </si>
  <si>
    <t>NEK4</t>
  </si>
  <si>
    <t>NEK4_P51957_661_S</t>
  </si>
  <si>
    <t>Serine/threonine-protein kinase Nek4</t>
  </si>
  <si>
    <t>P51957</t>
  </si>
  <si>
    <t>NEK4_P51957_340_S</t>
  </si>
  <si>
    <t>NEK9_Q8TD19_331_S</t>
  </si>
  <si>
    <t>NEK9_Q8TD19_332_S</t>
  </si>
  <si>
    <t>NRBP1_Q9UHY1_2_S</t>
  </si>
  <si>
    <t>NRBP1_Q9UHY1_433_T</t>
  </si>
  <si>
    <t>OXSR1_O95747_359_S</t>
  </si>
  <si>
    <t>OXSR1_O95747_185_T</t>
  </si>
  <si>
    <t>OXSR1_O95747_96_S</t>
  </si>
  <si>
    <t>OXSR1_O95747_339_S</t>
  </si>
  <si>
    <t>PAK1_Q13153_115_S</t>
  </si>
  <si>
    <t>PAK1_Q13153_144_S</t>
  </si>
  <si>
    <t>PAK2_Q13177_141_S</t>
  </si>
  <si>
    <t>PAK2_Q13177_58_S</t>
  </si>
  <si>
    <t>PAK2_Q13177_143_T</t>
  </si>
  <si>
    <t>PAK2_Q13177_55_S</t>
  </si>
  <si>
    <t>PAK4_O96013_181_S</t>
  </si>
  <si>
    <t>PAK4_O96013_207_T</t>
  </si>
  <si>
    <t>PAK4_O96013_104_S</t>
  </si>
  <si>
    <t>PAK6_Q9NQU5_328_S</t>
  </si>
  <si>
    <t>PAK6_Q9NQU5_308_S</t>
  </si>
  <si>
    <t>PAK6_Q9NQU5_560_S</t>
  </si>
  <si>
    <t>PAN3_Q58A45_354_S</t>
  </si>
  <si>
    <t>PASK_Q96RG2_119_S</t>
  </si>
  <si>
    <t>PBK_Q96KB5_26_T</t>
  </si>
  <si>
    <t>PBK_Q96KB5_24_T</t>
  </si>
  <si>
    <t>PBK_Q96KB5_32_S</t>
  </si>
  <si>
    <t>PDPK1_O15530_241_S</t>
  </si>
  <si>
    <t>PIK3R4_Q99570_865_S</t>
  </si>
  <si>
    <t>PKMYT1_Q99640_479_S</t>
  </si>
  <si>
    <t>PKMYT1_Q99640_40_S</t>
  </si>
  <si>
    <t>PKN1_Q16512_562_S</t>
  </si>
  <si>
    <t>PKN1_Q16512_537_S</t>
  </si>
  <si>
    <t>PKN1_Q16512_533_S</t>
  </si>
  <si>
    <t>PKN2_Q16513_360_S</t>
  </si>
  <si>
    <t>PKN2_Q16513_533_T</t>
  </si>
  <si>
    <t>PKN2_Q16513_816_T</t>
  </si>
  <si>
    <t>PKN3</t>
  </si>
  <si>
    <t>PKN3_Q6P5Z2_718_T</t>
  </si>
  <si>
    <t>Serine/threonine-protein kinase N3</t>
  </si>
  <si>
    <t>Q6P5Z2</t>
  </si>
  <si>
    <t>PRKAA1_Q13131_486_S</t>
  </si>
  <si>
    <t>PRKAA1_Q13131_496_S</t>
  </si>
  <si>
    <t>PRKACA_P17612_198_T</t>
  </si>
  <si>
    <t>PRKACB_P22694_198_T</t>
  </si>
  <si>
    <t>PRKACG</t>
  </si>
  <si>
    <t>PRKACG_P22612_198_T</t>
  </si>
  <si>
    <t>cAMP-dependent protein kinase catalytic subunit gamma</t>
  </si>
  <si>
    <t>P22612</t>
  </si>
  <si>
    <t>PRKCA_P17252_501_T</t>
  </si>
  <si>
    <t>PRKCB</t>
  </si>
  <si>
    <t>PRKCB_P05771_504_T</t>
  </si>
  <si>
    <t>Protein kinase C beta type</t>
  </si>
  <si>
    <t>P05771</t>
  </si>
  <si>
    <t>PRKCD_Q05655_302_S</t>
  </si>
  <si>
    <t>PRKCD_Q05655_299_S</t>
  </si>
  <si>
    <t>PRKCG</t>
  </si>
  <si>
    <t>PRKCG_P05129_518_T</t>
  </si>
  <si>
    <t>Protein kinase C gamma type</t>
  </si>
  <si>
    <t>P05129</t>
  </si>
  <si>
    <t>PRKCI_P41743_412_T</t>
  </si>
  <si>
    <t>PRKCZ_Q05513_560_T</t>
  </si>
  <si>
    <t>PRKD1</t>
  </si>
  <si>
    <t>PRKD1_Q15139_235_S</t>
  </si>
  <si>
    <t>Serine/threonine-protein kinase D1</t>
  </si>
  <si>
    <t>Q15139</t>
  </si>
  <si>
    <t>PRKD1_Q15139_397_S</t>
  </si>
  <si>
    <t>PRKD1_Q15139_205_S</t>
  </si>
  <si>
    <t>PRKD1_Q15139_208_S</t>
  </si>
  <si>
    <t>PRKD1_Q15139_249_S</t>
  </si>
  <si>
    <t>PRKD3_O94806_31_S</t>
  </si>
  <si>
    <t>PRKD3_O94806_391_S</t>
  </si>
  <si>
    <t>PRKDC_P78527_1790_S</t>
  </si>
  <si>
    <t>PRKDC_P78527_2612_S</t>
  </si>
  <si>
    <t>PRKX_P51817_203_T</t>
  </si>
  <si>
    <t>PRKY</t>
  </si>
  <si>
    <t>PRKY_O43930_203_T</t>
  </si>
  <si>
    <t>Serine/threonine-protein kinase PRKY</t>
  </si>
  <si>
    <t>O43930</t>
  </si>
  <si>
    <t>PRPF4B_Q13523_20_S</t>
  </si>
  <si>
    <t>PRPF4B_Q13523_144_S</t>
  </si>
  <si>
    <t>PRPF4B_Q13523_23_S</t>
  </si>
  <si>
    <t>PRPF4B_Q13523_847_T</t>
  </si>
  <si>
    <t>PRPF4B_Q13523_142_S</t>
  </si>
  <si>
    <t>PRPF4B_Q13523_366_S</t>
  </si>
  <si>
    <t>PRPF4B_Q13523_431_S</t>
  </si>
  <si>
    <t>PRPF4B_Q13523_294_S</t>
  </si>
  <si>
    <t>PRPF4B_Q13523_437_S</t>
  </si>
  <si>
    <t>PRPF4B_Q13523_368_S</t>
  </si>
  <si>
    <t>PRPF4B_Q13523_32_S</t>
  </si>
  <si>
    <t>PTK2_Q05397_910_S</t>
  </si>
  <si>
    <t>PTK2B_Q14289_375_S</t>
  </si>
  <si>
    <t>PXK</t>
  </si>
  <si>
    <t>PXK_Q7Z7A4_57_S</t>
  </si>
  <si>
    <t>PX domain-containing protein kinase-like protein</t>
  </si>
  <si>
    <t>Slob</t>
  </si>
  <si>
    <t>Q7Z7A4</t>
  </si>
  <si>
    <t>RAF1_P04049_621_S</t>
  </si>
  <si>
    <t>RAF1_P04049_642_S</t>
  </si>
  <si>
    <t>RAF1_P04049_259_S</t>
  </si>
  <si>
    <t>RIOK2_Q9BVS4_337_S</t>
  </si>
  <si>
    <t>RIPK1_Q13546_416_S</t>
  </si>
  <si>
    <t>RIPK1_Q13546_320_S</t>
  </si>
  <si>
    <t>RIPK2_O43353_539_S</t>
  </si>
  <si>
    <t>RIPK2_O43353_531_S</t>
  </si>
  <si>
    <t>RIPK4_P57078_359_S</t>
  </si>
  <si>
    <t>RIPK4_P57078_420_S</t>
  </si>
  <si>
    <t>RIPK4_P57078_438_S</t>
  </si>
  <si>
    <t>ROCK1_Q13464_1341_S</t>
  </si>
  <si>
    <t>ROCK1_Q13464_1328_S</t>
  </si>
  <si>
    <t>RPS6KA1_Q15418_221_S</t>
  </si>
  <si>
    <t>RPS6KA1_Q15418_380_S</t>
  </si>
  <si>
    <t>RPS6KA3_P51812_415_S</t>
  </si>
  <si>
    <t>RPS6KA3_P51812_369_S</t>
  </si>
  <si>
    <t>RPS6KA3_P51812_227_S</t>
  </si>
  <si>
    <t>RPS6KA4_O75676_682_S</t>
  </si>
  <si>
    <t>RPS6KA4_O75676_347_S</t>
  </si>
  <si>
    <t>RPS6KA6</t>
  </si>
  <si>
    <t>RPS6KA6_Q9UK32_232_S</t>
  </si>
  <si>
    <t>Ribosomal protein S6 kinase alpha-6</t>
  </si>
  <si>
    <t>Q9UK32</t>
  </si>
  <si>
    <t>RPS6KB1_P23443_441_S</t>
  </si>
  <si>
    <t>RYK</t>
  </si>
  <si>
    <t>RYK_P34925_288_T</t>
  </si>
  <si>
    <t>Tyrosine-protein kinase RYK</t>
  </si>
  <si>
    <t>Ryk</t>
  </si>
  <si>
    <t>P34925</t>
  </si>
  <si>
    <t>SCYL2_Q6P3W7_677_S</t>
  </si>
  <si>
    <t>SCYL2_Q6P3W7_810_T</t>
  </si>
  <si>
    <t>SCYL3_Q8IZE3_707_S</t>
  </si>
  <si>
    <t>SIK1_P57059_182_T</t>
  </si>
  <si>
    <t>SIK1_P57059_575_S</t>
  </si>
  <si>
    <t>SIK1_P57059_521_S</t>
  </si>
  <si>
    <t>SIK1_P57059_534_S</t>
  </si>
  <si>
    <t>SIK2_Q9H0K1_358_S</t>
  </si>
  <si>
    <t>SIK2_Q9H0K1_343_S</t>
  </si>
  <si>
    <t>SIK2_Q9H0K1_576_S</t>
  </si>
  <si>
    <t>SIK2_Q9H0K1_587_S</t>
  </si>
  <si>
    <t>SIK3_Q9Y2K2_551_S</t>
  </si>
  <si>
    <t>SIK3_Q9Y2K2_469_T</t>
  </si>
  <si>
    <t>SIK3_Q9Y2K2_626_S</t>
  </si>
  <si>
    <t>SIK3_Q9Y2K2_974_S</t>
  </si>
  <si>
    <t>SLK_Q9H2G2_183_T</t>
  </si>
  <si>
    <t>SLK_Q9H2G2_779_S</t>
  </si>
  <si>
    <t>SLK_Q9H2G2_777_S</t>
  </si>
  <si>
    <t>SLK_Q9H2G2_189_S</t>
  </si>
  <si>
    <t>SLK_Q9H2G2_781_S</t>
  </si>
  <si>
    <t>SMG1_Q96Q15_3573_T</t>
  </si>
  <si>
    <t>SMG1_Q96Q15_3570_S</t>
  </si>
  <si>
    <t>SNRK</t>
  </si>
  <si>
    <t>SNRK_Q9NRH2_259_S</t>
  </si>
  <si>
    <t>SNF-related serine/threonine-protein kinase</t>
  </si>
  <si>
    <t>Q9NRH2</t>
  </si>
  <si>
    <t>SPEG_Q15772_453_S</t>
  </si>
  <si>
    <t>SPEG_Q15772_390_S</t>
  </si>
  <si>
    <t>SPEG_Q15772_449_T</t>
  </si>
  <si>
    <t>SRC_P12931_419_Y</t>
  </si>
  <si>
    <t>SRC_P12931_69_S</t>
  </si>
  <si>
    <t>SRPK1_Q96SB4_51_S</t>
  </si>
  <si>
    <t>STK10_O94804_952_T</t>
  </si>
  <si>
    <t>STK10_O94804_454_S</t>
  </si>
  <si>
    <t>STK10_O94804_13_S</t>
  </si>
  <si>
    <t>STK10_O94804_450_S</t>
  </si>
  <si>
    <t>STK24_Q9Y6E0_182_T</t>
  </si>
  <si>
    <t>STK25_O00506_166_T</t>
  </si>
  <si>
    <t>STK26_Q9P289_170_T</t>
  </si>
  <si>
    <t>STK3_Q13188_336_T</t>
  </si>
  <si>
    <t>STK35_Q8TDR2_497_S</t>
  </si>
  <si>
    <t>STK38_Q15208_281_S</t>
  </si>
  <si>
    <t>STK38_Q15208_452_T</t>
  </si>
  <si>
    <t>STK38L_Q9Y2H1_282_S</t>
  </si>
  <si>
    <t>STK39_Q9UEW8_231_T</t>
  </si>
  <si>
    <t>TAOK1_Q7L7X3_417_S</t>
  </si>
  <si>
    <t>TAOK1_Q7L7X3_965_S</t>
  </si>
  <si>
    <t>TBCK_Q8TEA7_890_S</t>
  </si>
  <si>
    <t>TESK1</t>
  </si>
  <si>
    <t>TESK1_Q15569_441_S</t>
  </si>
  <si>
    <t>Dual specificity testis-specific protein kinase 1</t>
  </si>
  <si>
    <t>TESK</t>
  </si>
  <si>
    <t>Q15569</t>
  </si>
  <si>
    <t>TESK1_Q15569_437_S</t>
  </si>
  <si>
    <t>TLK2_Q86UE8_771_S</t>
  </si>
  <si>
    <t>TNIK_Q9UKE5_707_S</t>
  </si>
  <si>
    <t>TNK1_Q13470_502_S</t>
  </si>
  <si>
    <t>TNK1_Q13470_505_S</t>
  </si>
  <si>
    <t>TNK1_Q13470_519_S</t>
  </si>
  <si>
    <t>TNK2_Q07912_827_Y</t>
  </si>
  <si>
    <t>TRIM24_O15164_811_S</t>
  </si>
  <si>
    <t>TRIM24_O15164_1025_S</t>
  </si>
  <si>
    <t>TRIM24_O15164_1028_S</t>
  </si>
  <si>
    <t>TRIM28_Q13263_594_S</t>
  </si>
  <si>
    <t>TRIM28_Q13263_624_S</t>
  </si>
  <si>
    <t>TRIM28_Q13263_41_S</t>
  </si>
  <si>
    <t>TRIM33_Q9UPN9_1119_S</t>
  </si>
  <si>
    <t>TRIM33_Q9UPN9_862_S</t>
  </si>
  <si>
    <t>TRIO_O75962_2459_S</t>
  </si>
  <si>
    <t>TRIO_O75962_2477_S</t>
  </si>
  <si>
    <t>TRIO_O75962_2455_S</t>
  </si>
  <si>
    <t>TRPM7</t>
  </si>
  <si>
    <t>TRPM7_Q96QT4_1569_S</t>
  </si>
  <si>
    <t>Transient receptor potential cation channel subfamily M member 7</t>
  </si>
  <si>
    <t>ChaK</t>
  </si>
  <si>
    <t>Q96QT4</t>
  </si>
  <si>
    <t>TRPM7_Q96QT4_1477_S</t>
  </si>
  <si>
    <t>TRPM7_Q96QT4_1404_S</t>
  </si>
  <si>
    <t>TRRAP_Q9Y4A5_1628_S</t>
  </si>
  <si>
    <t>TTK_P33981_281_S</t>
  </si>
  <si>
    <t>TYK2</t>
  </si>
  <si>
    <t>TYK2_P29597_292_Y</t>
  </si>
  <si>
    <t>Non-receptor tyrosine-protein kinase TYK2</t>
  </si>
  <si>
    <t>P29597</t>
  </si>
  <si>
    <t>ULK1_O75385_465_S</t>
  </si>
  <si>
    <t>ULK1_O75385_758_S</t>
  </si>
  <si>
    <t>ULK1_O75385_638_S</t>
  </si>
  <si>
    <t>ULK1_O75385_468_T</t>
  </si>
  <si>
    <t>ULK1_O75385_605_S</t>
  </si>
  <si>
    <t>VRK2_Q86Y07_449_S</t>
  </si>
  <si>
    <t>VRK3_Q8IV63_59_S</t>
  </si>
  <si>
    <t>VRK3_Q8IV63_83_S</t>
  </si>
  <si>
    <t>WNK1_Q9H4A3_185_S</t>
  </si>
  <si>
    <t>WNK1_Q9H4A3_378_S</t>
  </si>
  <si>
    <t>WNK1_Q9H4A3_2121_S</t>
  </si>
  <si>
    <t>WNK1_Q9H4A3_2372_S</t>
  </si>
  <si>
    <t>WNK1_Q9H4A3_1978_S</t>
  </si>
  <si>
    <t>WNK1_Q9H4A3_11_S</t>
  </si>
  <si>
    <t>WNK1_Q9H4A3_19_S</t>
  </si>
  <si>
    <t>WNK1_Q9H4A3_1261_S</t>
  </si>
  <si>
    <t>WNK2</t>
  </si>
  <si>
    <t>WNK2_Q9Y3S1_352_S</t>
  </si>
  <si>
    <t>Serine/threonine-protein kinase WNK2</t>
  </si>
  <si>
    <t>Q9Y3S1</t>
  </si>
  <si>
    <t>WNK4</t>
  </si>
  <si>
    <t>WNK4_Q96J92_331_S</t>
  </si>
  <si>
    <t>Serine/threonine-protein kinase WNK4</t>
  </si>
  <si>
    <t>Q96J92</t>
  </si>
  <si>
    <t>YES1_P07947_426_Y</t>
  </si>
  <si>
    <t>S</t>
  </si>
  <si>
    <t>Y</t>
  </si>
  <si>
    <t>T</t>
  </si>
  <si>
    <t>O15016</t>
  </si>
  <si>
    <t>MAST4_pS206</t>
  </si>
  <si>
    <t>ARAF_pS257</t>
  </si>
  <si>
    <t>CDK2_pY15</t>
  </si>
  <si>
    <t>CDK3_pY15</t>
  </si>
  <si>
    <t>TTK_pS821</t>
  </si>
  <si>
    <t>MAP4K3_pS618</t>
  </si>
  <si>
    <t>SRC_pS75</t>
  </si>
  <si>
    <t>BAZ1B_pS1342</t>
  </si>
  <si>
    <t>WEE1_pT190</t>
  </si>
  <si>
    <t>PRKD3_pS41</t>
  </si>
  <si>
    <t>CHEK1_pS280</t>
  </si>
  <si>
    <t>PRKDC_pS893</t>
  </si>
  <si>
    <t>CDK2_pT14</t>
  </si>
  <si>
    <t>CDK3_pT14</t>
  </si>
  <si>
    <t>GRK5_pS484</t>
  </si>
  <si>
    <t>GRK6_pS484</t>
  </si>
  <si>
    <t>STK10_pS438</t>
  </si>
  <si>
    <t>BRD3_pS263</t>
  </si>
  <si>
    <t>CAMK2D_pS319</t>
  </si>
  <si>
    <t>MAPK6_pS189</t>
  </si>
  <si>
    <t>BAZ1B_pS349</t>
  </si>
  <si>
    <t>LATS2_pS576</t>
  </si>
  <si>
    <t>SIK1_pS505</t>
  </si>
  <si>
    <t>MAST2_pS900</t>
  </si>
  <si>
    <t>MAST2_pS1032</t>
  </si>
  <si>
    <t>CDK1_pT14</t>
  </si>
  <si>
    <t>ULK1_pS450</t>
  </si>
  <si>
    <t>CDK1_pY15</t>
  </si>
  <si>
    <t>LATS1_pS613</t>
  </si>
  <si>
    <t>BAZ1A_pS1413</t>
  </si>
  <si>
    <t>MELK_pS529</t>
  </si>
  <si>
    <t>MAST4_pS1384</t>
  </si>
  <si>
    <t>PTK2_pS840</t>
  </si>
  <si>
    <t>ULK1_pS623</t>
  </si>
  <si>
    <t>MARK1_pT215</t>
  </si>
  <si>
    <t>MARK2_pT208</t>
  </si>
  <si>
    <t>MARK3_pT211</t>
  </si>
  <si>
    <t>MARK4_pT214</t>
  </si>
  <si>
    <t>DYRK1A_pY321</t>
  </si>
  <si>
    <t>DYRK1B_pY273</t>
  </si>
  <si>
    <t>RIOK1_pS22</t>
  </si>
  <si>
    <t>PRKDC_pS4026</t>
  </si>
  <si>
    <t>AAK1_pS623</t>
  </si>
  <si>
    <t>CDK16_pS119</t>
  </si>
  <si>
    <t>SPEG_pS313</t>
  </si>
  <si>
    <t>AAK1_pT620</t>
  </si>
  <si>
    <t>PAK4_pS474</t>
  </si>
  <si>
    <t>EEF2K_pS470</t>
  </si>
  <si>
    <t>PAK2_pS132</t>
  </si>
  <si>
    <t>MAP4K3_pS329</t>
  </si>
  <si>
    <t>NRBP1_pT232</t>
  </si>
  <si>
    <t>RPS6KC1_pS423</t>
  </si>
  <si>
    <t>BLVRA_pS237</t>
  </si>
  <si>
    <t>CAMKK1_pS458</t>
  </si>
  <si>
    <t>AKT3_pS34</t>
  </si>
  <si>
    <t>MKNK2_pS74</t>
  </si>
  <si>
    <t>PAK1_pS204</t>
  </si>
  <si>
    <t>MARK2_pS471</t>
  </si>
  <si>
    <t>EPHB3_pY614</t>
  </si>
  <si>
    <t>EPHB4_pY596</t>
  </si>
  <si>
    <t>TRIM28_pS50</t>
  </si>
  <si>
    <t>PRKCD_pS645</t>
  </si>
  <si>
    <t>STK24_pT190</t>
  </si>
  <si>
    <t>STK25_pT174</t>
  </si>
  <si>
    <t>PRKCD_pS304</t>
  </si>
  <si>
    <t>EPHB2_pS776</t>
  </si>
  <si>
    <t>TRIM66_pS1039</t>
  </si>
  <si>
    <t>STK24_pT184</t>
  </si>
  <si>
    <t>STK25_pT168</t>
  </si>
  <si>
    <t>STK26_pT172</t>
  </si>
  <si>
    <t>PEAK1_pT1151</t>
  </si>
  <si>
    <t>NEK9_pT333</t>
  </si>
  <si>
    <t>PRKCA_pS226</t>
  </si>
  <si>
    <t>TRIM28_pS19</t>
  </si>
  <si>
    <t>CDC42BPG_pS1526</t>
  </si>
  <si>
    <t>CDC42BPG_pS1514</t>
  </si>
  <si>
    <t>TNIK_pS678</t>
  </si>
  <si>
    <t>TNIK_pS680</t>
  </si>
  <si>
    <t>PRKCD_pT507</t>
  </si>
  <si>
    <t>TAOK3_pS442</t>
  </si>
  <si>
    <t>TRIM28_pS752</t>
  </si>
  <si>
    <t>PRKCD_pT218</t>
  </si>
  <si>
    <t>EPHA2_pS897</t>
  </si>
  <si>
    <t>TRIM28_pS501</t>
  </si>
  <si>
    <t>EPHA2_pS901</t>
  </si>
  <si>
    <t>CHEK2_pS260</t>
  </si>
  <si>
    <t>TGFBR2_pS553</t>
  </si>
  <si>
    <t>PTK6_pS446</t>
  </si>
  <si>
    <t>Sites</t>
  </si>
  <si>
    <t>STY</t>
  </si>
  <si>
    <t>Average FC</t>
  </si>
  <si>
    <t>KO1/WT</t>
  </si>
  <si>
    <t>KO2/WT</t>
  </si>
  <si>
    <t>Ratio Average</t>
  </si>
  <si>
    <t>Q05209</t>
  </si>
  <si>
    <t>PTPN12</t>
  </si>
  <si>
    <t>Tyrosine-protein phosphatase non-receptor type 12</t>
  </si>
  <si>
    <t>Q68CZ2</t>
  </si>
  <si>
    <t>TNS3</t>
  </si>
  <si>
    <t>Tensin-3</t>
  </si>
  <si>
    <t>P53041</t>
  </si>
  <si>
    <t>PPP5C</t>
  </si>
  <si>
    <t>Serine/threonine-protein phosphatase 5</t>
  </si>
  <si>
    <t>Q9ULR3</t>
  </si>
  <si>
    <t>PPM1H</t>
  </si>
  <si>
    <t>Protein phosphatase 1H</t>
  </si>
  <si>
    <t>Q3ZCQ8</t>
  </si>
  <si>
    <t>TIMM50</t>
  </si>
  <si>
    <t>Mitochondrial import inner membrane translocase subunit TIM50</t>
  </si>
  <si>
    <t>Q9H0R4</t>
  </si>
  <si>
    <t>HDHD2</t>
  </si>
  <si>
    <t>Haloacid dehalogenase-like hydrolase domain-containing protein 2</t>
  </si>
  <si>
    <t>Q93096</t>
  </si>
  <si>
    <t>PTP4A1</t>
  </si>
  <si>
    <t>Protein tyrosine phosphatase type IVA 1</t>
  </si>
  <si>
    <t>O60825</t>
  </si>
  <si>
    <t>PFKFB2</t>
  </si>
  <si>
    <t>6-phosphofructo-2-kinase/fructose-2,6-bisphosphatase 2</t>
  </si>
  <si>
    <t>Q13332</t>
  </si>
  <si>
    <t>PTPRS</t>
  </si>
  <si>
    <t>Receptor-type tyrosine-protein phosphatase S</t>
  </si>
  <si>
    <t>Q9NQ88</t>
  </si>
  <si>
    <t>TIGAR</t>
  </si>
  <si>
    <t>Fructose-2,6-bisphosphatase TIGAR</t>
  </si>
  <si>
    <t>A6NDG6</t>
  </si>
  <si>
    <t>PGP</t>
  </si>
  <si>
    <t>Glycerol-3-phosphate phosphatase</t>
  </si>
  <si>
    <t>Q9H3S7</t>
  </si>
  <si>
    <t>PTPN23</t>
  </si>
  <si>
    <t>Tyrosine-protein phosphatase non-receptor type 23</t>
  </si>
  <si>
    <t>Q96HS1</t>
  </si>
  <si>
    <t>PGAM5</t>
  </si>
  <si>
    <t>Serine/threonine-protein phosphatase PGAM5, mitochondrial</t>
  </si>
  <si>
    <t>O00743</t>
  </si>
  <si>
    <t>PPP6C</t>
  </si>
  <si>
    <t>Serine/threonine-protein phosphatase 6 catalytic subunit</t>
  </si>
  <si>
    <t>P10586</t>
  </si>
  <si>
    <t>PTPRF</t>
  </si>
  <si>
    <t>Receptor-type tyrosine-protein phosphatase F</t>
  </si>
  <si>
    <t>Q9NPH0</t>
  </si>
  <si>
    <t>ACP6</t>
  </si>
  <si>
    <t>Lysophosphatidic acid phosphatase type 6</t>
  </si>
  <si>
    <t>P18669</t>
  </si>
  <si>
    <t>PGAM1</t>
  </si>
  <si>
    <t>Phosphoglycerate mutase 1</t>
  </si>
  <si>
    <t>P62136</t>
  </si>
  <si>
    <t>PPP1CA</t>
  </si>
  <si>
    <t>Serine/threonine-protein phosphatase PP1-alpha catalytic subunit</t>
  </si>
  <si>
    <t>Q15262</t>
  </si>
  <si>
    <t>PTPRK</t>
  </si>
  <si>
    <t>Receptor-type tyrosine-protein phosphatase kappa</t>
  </si>
  <si>
    <t>O95248</t>
  </si>
  <si>
    <t>SBF1</t>
  </si>
  <si>
    <t>Myotubularin-related protein 5</t>
  </si>
  <si>
    <t>P49593</t>
  </si>
  <si>
    <t>PPM1F</t>
  </si>
  <si>
    <t>Protein phosphatase 1F</t>
  </si>
  <si>
    <t>O15355</t>
  </si>
  <si>
    <t>PPM1G</t>
  </si>
  <si>
    <t>Protein phosphatase 1G</t>
  </si>
  <si>
    <t>P35813</t>
  </si>
  <si>
    <t>PPM1A</t>
  </si>
  <si>
    <t>Protein phosphatase 1A</t>
  </si>
  <si>
    <t>P16298</t>
  </si>
  <si>
    <t>PPP3CB</t>
  </si>
  <si>
    <t>Serine/threonine-protein phosphatase 2B catalytic subunit beta isoform</t>
  </si>
  <si>
    <t>Q05D32</t>
  </si>
  <si>
    <t>CTDSPL2</t>
  </si>
  <si>
    <t>CTD small phosphatase-like protein 2</t>
  </si>
  <si>
    <t>Q8NCE2</t>
  </si>
  <si>
    <t>MTMR14</t>
  </si>
  <si>
    <t>Myotubularin-related protein 14</t>
  </si>
  <si>
    <t>P43378</t>
  </si>
  <si>
    <t>PTPN9</t>
  </si>
  <si>
    <t>Tyrosine-protein phosphatase non-receptor type 9</t>
  </si>
  <si>
    <t>Q99952</t>
  </si>
  <si>
    <t>PTPN18</t>
  </si>
  <si>
    <t>Tyrosine-protein phosphatase non-receptor type 18</t>
  </si>
  <si>
    <t>Q13613</t>
  </si>
  <si>
    <t>MTMR1</t>
  </si>
  <si>
    <t>Myotubularin-related protein 1</t>
  </si>
  <si>
    <t>P60484</t>
  </si>
  <si>
    <t>PTEN</t>
  </si>
  <si>
    <t>PIP3 phosphatase and dual-specificity protein phosphatase PTEN</t>
  </si>
  <si>
    <t>O60825 </t>
  </si>
  <si>
    <t>Fructose-2,6-bisphosphatase 2</t>
  </si>
  <si>
    <t>PFKFB2_pS483</t>
  </si>
  <si>
    <t>O95248 </t>
  </si>
  <si>
    <t>SBF1_pT1138</t>
  </si>
  <si>
    <t>Q12923 </t>
  </si>
  <si>
    <t>PTPN13</t>
  </si>
  <si>
    <t>Tyrosine-protein phosphatase non-receptor type 13</t>
  </si>
  <si>
    <t>PTPN13_pS345</t>
  </si>
  <si>
    <t>Q68CZ2 </t>
  </si>
  <si>
    <t>TNS3_pS776</t>
  </si>
  <si>
    <t>Q15262 </t>
  </si>
  <si>
    <t>PTPRK_pS856</t>
  </si>
  <si>
    <t>Q9Y2H2</t>
  </si>
  <si>
    <t>INPP5F</t>
  </si>
  <si>
    <t>Phosphatidylinositide phosphatase SAC2</t>
  </si>
  <si>
    <t>INPP5F_pS1103</t>
  </si>
  <si>
    <t>TNS3_pS1149</t>
  </si>
  <si>
    <t>TNS3_pS1154</t>
  </si>
  <si>
    <t>Q15678 </t>
  </si>
  <si>
    <t>PTPN14</t>
  </si>
  <si>
    <t>Tyrosine-protein phosphatase non-receptor type 14</t>
  </si>
  <si>
    <t>PTPN14_pS594</t>
  </si>
  <si>
    <t>PTPN12_pT569</t>
  </si>
  <si>
    <t>PTPN12_pS571</t>
  </si>
  <si>
    <t>PTPN11_pS576</t>
  </si>
  <si>
    <t>Q06124</t>
  </si>
  <si>
    <t>PTPN11</t>
  </si>
  <si>
    <t>PTPN11_pY580</t>
  </si>
  <si>
    <t>PTPN11_pY542</t>
  </si>
  <si>
    <t>PTPN11_pY62</t>
  </si>
  <si>
    <t>TNS2_pS481</t>
  </si>
  <si>
    <t>Q63HR2</t>
  </si>
  <si>
    <t>TNS2</t>
  </si>
  <si>
    <t>PPP1CA_pY306</t>
  </si>
  <si>
    <t>PGAM1_pY92</t>
  </si>
  <si>
    <t>TNS1_pY1404</t>
  </si>
  <si>
    <t>Q9HBL0</t>
  </si>
  <si>
    <t>TNS1</t>
  </si>
  <si>
    <t>Tyrosine-protein phosphatase non-receptor type 11</t>
  </si>
  <si>
    <t>Tensin-2</t>
  </si>
  <si>
    <t>Tensin-1</t>
  </si>
  <si>
    <t>P value</t>
  </si>
  <si>
    <t>Supplemental data 4: A list of identified protein kinases in total proteomics</t>
  </si>
  <si>
    <t>Supplemental data 4: A list of identified protein kinases in phosphoproteomics</t>
  </si>
  <si>
    <t>Supplemental data 4: A list of significantly altered protein kinases identified in total proteomics</t>
  </si>
  <si>
    <t>Supplemental data 4: A list of significantly altered protein kinases identified in phosphoproteomics</t>
  </si>
  <si>
    <t>Supplemental data 4: A list of identified protein phosphatases in total proteomics</t>
  </si>
  <si>
    <t>Supplemental data 4: A list of identified protein phosphatases in phosphoproteomic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
  </numFmts>
  <fonts count="2" x14ac:knownFonts="1">
    <font>
      <sz val="11"/>
      <color theme="1"/>
      <name val="Calibri"/>
      <family val="2"/>
      <scheme val="minor"/>
    </font>
    <font>
      <b/>
      <sz val="11"/>
      <color theme="1"/>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12">
    <xf numFmtId="0" fontId="0" fillId="0" borderId="0" xfId="0"/>
    <xf numFmtId="0" fontId="0" fillId="0" borderId="0" xfId="0" applyAlignment="1">
      <alignment horizontal="center" vertical="center"/>
    </xf>
    <xf numFmtId="0" fontId="0" fillId="0" borderId="0" xfId="0" applyAlignment="1">
      <alignment horizontal="left" vertical="center"/>
    </xf>
    <xf numFmtId="0" fontId="1" fillId="0" borderId="0" xfId="0" applyFont="1" applyAlignment="1">
      <alignment horizontal="center" vertical="center"/>
    </xf>
    <xf numFmtId="0" fontId="1" fillId="0" borderId="0" xfId="0" applyFont="1"/>
    <xf numFmtId="164" fontId="0" fillId="0" borderId="0" xfId="0" applyNumberFormat="1" applyAlignment="1">
      <alignment horizontal="center" vertical="center"/>
    </xf>
    <xf numFmtId="0" fontId="1" fillId="2" borderId="0" xfId="0" applyFont="1" applyFill="1" applyAlignment="1">
      <alignment horizontal="center" vertical="center"/>
    </xf>
    <xf numFmtId="11" fontId="0" fillId="0" borderId="0" xfId="0" applyNumberFormat="1"/>
    <xf numFmtId="165" fontId="0" fillId="0" borderId="0" xfId="0" applyNumberFormat="1" applyAlignment="1">
      <alignment horizontal="center" vertical="center"/>
    </xf>
    <xf numFmtId="0" fontId="1" fillId="0" borderId="0" xfId="0" applyFont="1" applyAlignment="1">
      <alignment horizontal="center" vertical="center" wrapText="1"/>
    </xf>
    <xf numFmtId="0" fontId="1" fillId="2" borderId="0" xfId="0" applyFont="1" applyFill="1" applyAlignment="1">
      <alignment horizontal="center" vertical="center" wrapText="1"/>
    </xf>
    <xf numFmtId="0" fontId="1" fillId="0" borderId="0" xfId="0" applyFont="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0</xdr:col>
      <xdr:colOff>171448</xdr:colOff>
      <xdr:row>0</xdr:row>
      <xdr:rowOff>66676</xdr:rowOff>
    </xdr:from>
    <xdr:to>
      <xdr:col>15</xdr:col>
      <xdr:colOff>241299</xdr:colOff>
      <xdr:row>12</xdr:row>
      <xdr:rowOff>44450</xdr:rowOff>
    </xdr:to>
    <xdr:sp macro="" textlink="">
      <xdr:nvSpPr>
        <xdr:cNvPr id="2" name="TextBox 1">
          <a:extLst>
            <a:ext uri="{FF2B5EF4-FFF2-40B4-BE49-F238E27FC236}">
              <a16:creationId xmlns:a16="http://schemas.microsoft.com/office/drawing/2014/main" id="{BDEDDEB8-53AF-3685-7608-73BE17A28EB6}"/>
            </a:ext>
          </a:extLst>
        </xdr:cNvPr>
        <xdr:cNvSpPr txBox="1"/>
      </xdr:nvSpPr>
      <xdr:spPr>
        <a:xfrm>
          <a:off x="171448" y="66676"/>
          <a:ext cx="9213851" cy="218757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400" b="1">
              <a:solidFill>
                <a:schemeClr val="dk1"/>
              </a:solidFill>
              <a:effectLst/>
              <a:latin typeface="Arial" panose="020B0604020202020204" pitchFamily="34" charset="0"/>
              <a:ea typeface="+mn-ea"/>
              <a:cs typeface="Arial" panose="020B0604020202020204" pitchFamily="34" charset="0"/>
            </a:rPr>
            <a:t>Supplemental Data 4:</a:t>
          </a:r>
          <a:r>
            <a:rPr lang="en-US" sz="1400">
              <a:solidFill>
                <a:schemeClr val="dk1"/>
              </a:solidFill>
              <a:effectLst/>
              <a:latin typeface="Arial" panose="020B0604020202020204" pitchFamily="34" charset="0"/>
              <a:ea typeface="+mn-ea"/>
              <a:cs typeface="Arial" panose="020B0604020202020204" pitchFamily="34" charset="0"/>
            </a:rPr>
            <a:t> The identified protein kinases and phosphatases in the proteomic and phosphoproteomic datasets. </a:t>
          </a:r>
        </a:p>
        <a:p>
          <a:endParaRPr lang="en-US" sz="1400">
            <a:solidFill>
              <a:schemeClr val="dk1"/>
            </a:solidFill>
            <a:effectLst/>
            <a:latin typeface="Arial" panose="020B0604020202020204" pitchFamily="34" charset="0"/>
            <a:ea typeface="+mn-ea"/>
            <a:cs typeface="Arial" panose="020B0604020202020204" pitchFamily="34" charset="0"/>
          </a:endParaRPr>
        </a:p>
        <a:p>
          <a:r>
            <a:rPr lang="en-US" sz="1400">
              <a:solidFill>
                <a:schemeClr val="dk1"/>
              </a:solidFill>
              <a:effectLst/>
              <a:latin typeface="Arial" panose="020B0604020202020204" pitchFamily="34" charset="0"/>
              <a:ea typeface="+mn-ea"/>
              <a:cs typeface="Arial" panose="020B0604020202020204" pitchFamily="34" charset="0"/>
            </a:rPr>
            <a:t>Kinases </a:t>
          </a:r>
          <a:r>
            <a:rPr lang="en-US" sz="1400" b="1">
              <a:solidFill>
                <a:schemeClr val="dk1"/>
              </a:solidFill>
              <a:effectLst/>
              <a:latin typeface="Arial" panose="020B0604020202020204" pitchFamily="34" charset="0"/>
              <a:ea typeface="+mn-ea"/>
              <a:cs typeface="Arial" panose="020B0604020202020204" pitchFamily="34" charset="0"/>
            </a:rPr>
            <a:t>(sheet 1-4)</a:t>
          </a:r>
          <a:r>
            <a:rPr lang="en-US" sz="1400">
              <a:solidFill>
                <a:schemeClr val="dk1"/>
              </a:solidFill>
              <a:effectLst/>
              <a:latin typeface="Arial" panose="020B0604020202020204" pitchFamily="34" charset="0"/>
              <a:ea typeface="+mn-ea"/>
              <a:cs typeface="Arial" panose="020B0604020202020204" pitchFamily="34" charset="0"/>
            </a:rPr>
            <a:t> and phosphatases </a:t>
          </a:r>
          <a:r>
            <a:rPr lang="en-US" sz="1400" b="1">
              <a:solidFill>
                <a:schemeClr val="dk1"/>
              </a:solidFill>
              <a:effectLst/>
              <a:latin typeface="Arial" panose="020B0604020202020204" pitchFamily="34" charset="0"/>
              <a:ea typeface="+mn-ea"/>
              <a:cs typeface="Arial" panose="020B0604020202020204" pitchFamily="34" charset="0"/>
            </a:rPr>
            <a:t>(sheet 5-6) </a:t>
          </a:r>
          <a:r>
            <a:rPr lang="en-US" sz="1400">
              <a:solidFill>
                <a:schemeClr val="dk1"/>
              </a:solidFill>
              <a:effectLst/>
              <a:latin typeface="Arial" panose="020B0604020202020204" pitchFamily="34" charset="0"/>
              <a:ea typeface="+mn-ea"/>
              <a:cs typeface="Arial" panose="020B0604020202020204" pitchFamily="34" charset="0"/>
            </a:rPr>
            <a:t>that were identified and quantified in the proteomic- </a:t>
          </a:r>
          <a:r>
            <a:rPr lang="en-US" sz="1400" b="1">
              <a:solidFill>
                <a:schemeClr val="dk1"/>
              </a:solidFill>
              <a:effectLst/>
              <a:latin typeface="Arial" panose="020B0604020202020204" pitchFamily="34" charset="0"/>
              <a:ea typeface="+mn-ea"/>
              <a:cs typeface="Arial" panose="020B0604020202020204" pitchFamily="34" charset="0"/>
            </a:rPr>
            <a:t>(sheet 1)</a:t>
          </a:r>
          <a:r>
            <a:rPr lang="en-US" sz="1400">
              <a:solidFill>
                <a:schemeClr val="dk1"/>
              </a:solidFill>
              <a:effectLst/>
              <a:latin typeface="Arial" panose="020B0604020202020204" pitchFamily="34" charset="0"/>
              <a:ea typeface="+mn-ea"/>
              <a:cs typeface="Arial" panose="020B0604020202020204" pitchFamily="34" charset="0"/>
            </a:rPr>
            <a:t> and phosphoproteomic </a:t>
          </a:r>
          <a:r>
            <a:rPr lang="en-US" sz="1400" b="1">
              <a:solidFill>
                <a:schemeClr val="dk1"/>
              </a:solidFill>
              <a:effectLst/>
              <a:latin typeface="Arial" panose="020B0604020202020204" pitchFamily="34" charset="0"/>
              <a:ea typeface="+mn-ea"/>
              <a:cs typeface="Arial" panose="020B0604020202020204" pitchFamily="34" charset="0"/>
            </a:rPr>
            <a:t>(sheet 2)</a:t>
          </a:r>
          <a:r>
            <a:rPr lang="en-US" sz="1400">
              <a:solidFill>
                <a:schemeClr val="dk1"/>
              </a:solidFill>
              <a:effectLst/>
              <a:latin typeface="Arial" panose="020B0604020202020204" pitchFamily="34" charset="0"/>
              <a:ea typeface="+mn-ea"/>
              <a:cs typeface="Arial" panose="020B0604020202020204" pitchFamily="34" charset="0"/>
            </a:rPr>
            <a:t> datasets were listed, along with the fold changes between PTEN wide type and knockout and their statistical information. The protein accession number, protein name, gene name, and the associated kinase group/family were provided. The kinase and phosphatase libraries used in this study were referenced from literature (Manning G, 2002, Science; Chen J., 2017, Science Signaling). Significant changes (p &lt; 0.05) were</a:t>
          </a:r>
          <a:r>
            <a:rPr lang="en-US" sz="1400" baseline="0">
              <a:solidFill>
                <a:schemeClr val="dk1"/>
              </a:solidFill>
              <a:effectLst/>
              <a:latin typeface="Arial" panose="020B0604020202020204" pitchFamily="34" charset="0"/>
              <a:ea typeface="+mn-ea"/>
              <a:cs typeface="Arial" panose="020B0604020202020204" pitchFamily="34" charset="0"/>
            </a:rPr>
            <a:t> reported separately for total proteome expression </a:t>
          </a:r>
          <a:r>
            <a:rPr lang="en-US" sz="1400" b="1" baseline="0">
              <a:solidFill>
                <a:schemeClr val="dk1"/>
              </a:solidFill>
              <a:effectLst/>
              <a:latin typeface="Arial" panose="020B0604020202020204" pitchFamily="34" charset="0"/>
              <a:ea typeface="+mn-ea"/>
              <a:cs typeface="Arial" panose="020B0604020202020204" pitchFamily="34" charset="0"/>
            </a:rPr>
            <a:t>(sheet 3)</a:t>
          </a:r>
          <a:r>
            <a:rPr lang="en-US" sz="1400" baseline="0">
              <a:solidFill>
                <a:schemeClr val="dk1"/>
              </a:solidFill>
              <a:effectLst/>
              <a:latin typeface="Arial" panose="020B0604020202020204" pitchFamily="34" charset="0"/>
              <a:ea typeface="+mn-ea"/>
              <a:cs typeface="Arial" panose="020B0604020202020204" pitchFamily="34" charset="0"/>
            </a:rPr>
            <a:t> and phosphorylation </a:t>
          </a:r>
          <a:r>
            <a:rPr lang="en-US" sz="1400" b="1" baseline="0">
              <a:solidFill>
                <a:schemeClr val="dk1"/>
              </a:solidFill>
              <a:effectLst/>
              <a:latin typeface="Arial" panose="020B0604020202020204" pitchFamily="34" charset="0"/>
              <a:ea typeface="+mn-ea"/>
              <a:cs typeface="Arial" panose="020B0604020202020204" pitchFamily="34" charset="0"/>
            </a:rPr>
            <a:t>(sheet 4)</a:t>
          </a:r>
          <a:r>
            <a:rPr lang="en-US" sz="1400" baseline="0">
              <a:solidFill>
                <a:schemeClr val="dk1"/>
              </a:solidFill>
              <a:effectLst/>
              <a:latin typeface="Arial" panose="020B0604020202020204" pitchFamily="34" charset="0"/>
              <a:ea typeface="+mn-ea"/>
              <a:cs typeface="Arial" panose="020B0604020202020204" pitchFamily="34" charset="0"/>
            </a:rPr>
            <a:t>.</a:t>
          </a:r>
          <a:r>
            <a:rPr lang="en-US" sz="1400">
              <a:solidFill>
                <a:schemeClr val="dk1"/>
              </a:solidFill>
              <a:effectLst/>
              <a:latin typeface="Arial" panose="020B0604020202020204" pitchFamily="34" charset="0"/>
              <a:ea typeface="+mn-ea"/>
              <a:cs typeface="Arial" panose="020B0604020202020204" pitchFamily="34" charset="0"/>
            </a:rPr>
            <a:t> TP: total proteome; pST: phosphorylated serine and threonine</a:t>
          </a:r>
          <a:r>
            <a:rPr lang="en-US" sz="1400" baseline="0">
              <a:solidFill>
                <a:schemeClr val="dk1"/>
              </a:solidFill>
              <a:effectLst/>
              <a:latin typeface="Arial" panose="020B0604020202020204" pitchFamily="34" charset="0"/>
              <a:ea typeface="+mn-ea"/>
              <a:cs typeface="Arial" panose="020B0604020202020204" pitchFamily="34" charset="0"/>
            </a:rPr>
            <a:t>.</a:t>
          </a:r>
          <a:endParaRPr lang="en-US" sz="1400">
            <a:solidFill>
              <a:schemeClr val="dk1"/>
            </a:solidFill>
            <a:effectLst/>
            <a:latin typeface="Arial" panose="020B0604020202020204" pitchFamily="34" charset="0"/>
            <a:ea typeface="+mn-ea"/>
            <a:cs typeface="Arial" panose="020B0604020202020204" pitchFamily="34" charset="0"/>
          </a:endParaRPr>
        </a:p>
        <a:p>
          <a:endParaRPr lang="en-US" sz="1400">
            <a:latin typeface="Arial" panose="020B0604020202020204" pitchFamily="34" charset="0"/>
            <a:cs typeface="Arial" panose="020B0604020202020204" pitchFamily="34" charset="0"/>
          </a:endParaRPr>
        </a:p>
      </xdr:txBody>
    </xdr:sp>
    <xdr:clientData/>
  </xdr:two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760DF6-49A8-4C2A-BCE0-4511FFB6E433}">
  <dimension ref="A1"/>
  <sheetViews>
    <sheetView tabSelected="1" workbookViewId="0">
      <selection activeCell="G19" sqref="G19"/>
    </sheetView>
  </sheetViews>
  <sheetFormatPr defaultRowHeight="14.5" x14ac:dyDescent="0.35"/>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AED699-8E7F-4F95-9463-9909DB4D759E}">
  <dimension ref="A1:AG262"/>
  <sheetViews>
    <sheetView workbookViewId="0">
      <pane ySplit="2" topLeftCell="A3" activePane="bottomLeft" state="frozen"/>
      <selection pane="bottomLeft"/>
    </sheetView>
  </sheetViews>
  <sheetFormatPr defaultRowHeight="14.5" x14ac:dyDescent="0.35"/>
  <cols>
    <col min="3" max="3" width="38.90625" customWidth="1"/>
  </cols>
  <sheetData>
    <row r="1" spans="1:33" x14ac:dyDescent="0.35">
      <c r="A1" s="11" t="s">
        <v>1852</v>
      </c>
    </row>
    <row r="2" spans="1:33" s="9" customFormat="1" ht="28.5" customHeight="1" x14ac:dyDescent="0.35">
      <c r="A2" s="9" t="s">
        <v>0</v>
      </c>
      <c r="B2" s="9" t="s">
        <v>1</v>
      </c>
      <c r="C2" s="9" t="s">
        <v>2</v>
      </c>
      <c r="D2" s="9" t="s">
        <v>3</v>
      </c>
      <c r="E2" s="9" t="s">
        <v>4</v>
      </c>
      <c r="F2" s="9" t="s">
        <v>5</v>
      </c>
      <c r="G2" s="9" t="s">
        <v>6</v>
      </c>
      <c r="H2" s="9" t="s">
        <v>7</v>
      </c>
      <c r="I2" s="9" t="s">
        <v>8</v>
      </c>
      <c r="J2" s="9" t="s">
        <v>9</v>
      </c>
      <c r="K2" s="9" t="s">
        <v>10</v>
      </c>
      <c r="L2" s="9" t="s">
        <v>11</v>
      </c>
      <c r="M2" s="10" t="s">
        <v>12</v>
      </c>
      <c r="N2" s="10" t="s">
        <v>13</v>
      </c>
      <c r="O2" s="9" t="s">
        <v>14</v>
      </c>
      <c r="P2" s="9" t="s">
        <v>15</v>
      </c>
      <c r="Q2" s="9" t="s">
        <v>16</v>
      </c>
      <c r="R2" s="9" t="s">
        <v>17</v>
      </c>
      <c r="S2" s="9" t="s">
        <v>18</v>
      </c>
      <c r="T2" s="9" t="s">
        <v>19</v>
      </c>
      <c r="U2" s="9" t="s">
        <v>20</v>
      </c>
      <c r="V2" s="9" t="s">
        <v>21</v>
      </c>
      <c r="W2" s="9" t="s">
        <v>22</v>
      </c>
      <c r="X2" s="9" t="s">
        <v>23</v>
      </c>
      <c r="Y2" s="10" t="s">
        <v>24</v>
      </c>
      <c r="Z2" s="10" t="s">
        <v>25</v>
      </c>
      <c r="AA2" s="9" t="s">
        <v>26</v>
      </c>
      <c r="AB2" s="9" t="s">
        <v>27</v>
      </c>
      <c r="AC2" s="9" t="s">
        <v>28</v>
      </c>
      <c r="AD2" s="9" t="s">
        <v>29</v>
      </c>
      <c r="AE2" s="9" t="s">
        <v>30</v>
      </c>
      <c r="AF2" s="9" t="s">
        <v>31</v>
      </c>
      <c r="AG2" s="9" t="s">
        <v>32</v>
      </c>
    </row>
    <row r="3" spans="1:33" x14ac:dyDescent="0.35">
      <c r="A3" t="s">
        <v>520</v>
      </c>
      <c r="B3" t="s">
        <v>524</v>
      </c>
      <c r="C3" t="s">
        <v>522</v>
      </c>
      <c r="D3">
        <v>9.0120657878740005</v>
      </c>
      <c r="E3">
        <v>8.9504100892712604</v>
      </c>
      <c r="F3">
        <v>8.8990547561944098</v>
      </c>
      <c r="G3">
        <v>8.8890475828390301</v>
      </c>
      <c r="H3">
        <v>8.9864109352520405</v>
      </c>
      <c r="I3">
        <v>8.93899143877554</v>
      </c>
      <c r="J3">
        <v>8.9173720794768396</v>
      </c>
      <c r="K3">
        <v>8.9345754725456796</v>
      </c>
      <c r="L3">
        <v>8.9611602581366405</v>
      </c>
      <c r="M3">
        <v>-1.5886618336389002E-2</v>
      </c>
      <c r="N3">
        <v>-1.6768910713835E-2</v>
      </c>
      <c r="O3" t="s">
        <v>36</v>
      </c>
      <c r="P3">
        <v>516.29999999999995</v>
      </c>
      <c r="Q3">
        <v>494.7</v>
      </c>
      <c r="R3">
        <v>477.4</v>
      </c>
      <c r="S3">
        <v>474.1</v>
      </c>
      <c r="T3">
        <v>507.2</v>
      </c>
      <c r="U3">
        <v>490.8</v>
      </c>
      <c r="V3">
        <v>483.5</v>
      </c>
      <c r="W3">
        <v>489.3</v>
      </c>
      <c r="X3">
        <v>498.4</v>
      </c>
      <c r="Y3">
        <v>0.73418452845994198</v>
      </c>
      <c r="Z3">
        <v>0.66919091328476199</v>
      </c>
      <c r="AA3">
        <v>0.78700048259700495</v>
      </c>
      <c r="AB3">
        <v>0.74207808265880304</v>
      </c>
      <c r="AC3" t="s">
        <v>522</v>
      </c>
      <c r="AD3" t="s">
        <v>44</v>
      </c>
      <c r="AE3" t="s">
        <v>523</v>
      </c>
      <c r="AF3" t="s">
        <v>40</v>
      </c>
      <c r="AG3" t="s">
        <v>524</v>
      </c>
    </row>
    <row r="4" spans="1:33" x14ac:dyDescent="0.35">
      <c r="A4" t="s">
        <v>619</v>
      </c>
      <c r="B4" t="s">
        <v>620</v>
      </c>
      <c r="C4" t="s">
        <v>621</v>
      </c>
      <c r="D4">
        <v>4.67807190511264</v>
      </c>
      <c r="E4">
        <v>4.8278190246173196</v>
      </c>
      <c r="F4">
        <v>4.4262647547020997</v>
      </c>
      <c r="G4">
        <v>4.6610654798069504</v>
      </c>
      <c r="H4">
        <v>4.5969351423872302</v>
      </c>
      <c r="I4">
        <v>4.76553474636298</v>
      </c>
      <c r="J4">
        <v>4.96809075204526</v>
      </c>
      <c r="K4">
        <v>4.75488750216347</v>
      </c>
      <c r="L4">
        <v>4.9634741239748896</v>
      </c>
      <c r="M4">
        <v>2.2749933290491998E-2</v>
      </c>
      <c r="N4">
        <v>0.24541103793917701</v>
      </c>
      <c r="O4" t="s">
        <v>36</v>
      </c>
      <c r="P4">
        <v>25.6</v>
      </c>
      <c r="Q4">
        <v>28.4</v>
      </c>
      <c r="R4">
        <v>21.5</v>
      </c>
      <c r="S4">
        <v>25.3</v>
      </c>
      <c r="T4">
        <v>24.2</v>
      </c>
      <c r="U4">
        <v>27.2</v>
      </c>
      <c r="V4">
        <v>31.3</v>
      </c>
      <c r="W4">
        <v>27</v>
      </c>
      <c r="X4">
        <v>31.2</v>
      </c>
      <c r="Y4">
        <v>0.82230431731093601</v>
      </c>
      <c r="Z4">
        <v>0.139578168255902</v>
      </c>
      <c r="AA4">
        <v>0.85943235549138197</v>
      </c>
      <c r="AB4">
        <v>0.21454059230146</v>
      </c>
      <c r="AC4" t="s">
        <v>621</v>
      </c>
      <c r="AD4" t="s">
        <v>78</v>
      </c>
      <c r="AE4" t="s">
        <v>622</v>
      </c>
      <c r="AF4" t="s">
        <v>40</v>
      </c>
      <c r="AG4" t="s">
        <v>620</v>
      </c>
    </row>
    <row r="5" spans="1:33" x14ac:dyDescent="0.35">
      <c r="A5" t="s">
        <v>623</v>
      </c>
      <c r="B5" t="s">
        <v>624</v>
      </c>
      <c r="C5" t="s">
        <v>625</v>
      </c>
      <c r="D5">
        <v>7.5637682784520299</v>
      </c>
      <c r="E5">
        <v>7.4262647547020997</v>
      </c>
      <c r="F5">
        <v>7.50541460934675</v>
      </c>
      <c r="G5">
        <v>7.4437723927637398</v>
      </c>
      <c r="H5">
        <v>7.4454287592383199</v>
      </c>
      <c r="I5">
        <v>7.3715588626119599</v>
      </c>
      <c r="J5">
        <v>7.3819754785573002</v>
      </c>
      <c r="K5">
        <v>7.3434078222978103</v>
      </c>
      <c r="L5">
        <v>7.4797802640290998</v>
      </c>
      <c r="M5">
        <v>-7.8918124448043997E-2</v>
      </c>
      <c r="N5">
        <v>-9.6710223799662001E-2</v>
      </c>
      <c r="O5" t="s">
        <v>36</v>
      </c>
      <c r="P5">
        <v>189.2</v>
      </c>
      <c r="Q5">
        <v>172</v>
      </c>
      <c r="R5">
        <v>181.7</v>
      </c>
      <c r="S5">
        <v>174.1</v>
      </c>
      <c r="T5">
        <v>174.3</v>
      </c>
      <c r="U5">
        <v>165.6</v>
      </c>
      <c r="V5">
        <v>166.8</v>
      </c>
      <c r="W5">
        <v>162.4</v>
      </c>
      <c r="X5">
        <v>178.5</v>
      </c>
      <c r="Y5">
        <v>0.16919673376824201</v>
      </c>
      <c r="Z5">
        <v>0.16411055987484299</v>
      </c>
      <c r="AA5">
        <v>0.239005403428905</v>
      </c>
      <c r="AB5">
        <v>0.24583187448895399</v>
      </c>
      <c r="AC5" t="s">
        <v>626</v>
      </c>
      <c r="AD5" t="s">
        <v>78</v>
      </c>
      <c r="AE5" t="s">
        <v>622</v>
      </c>
      <c r="AF5" t="s">
        <v>40</v>
      </c>
      <c r="AG5" t="s">
        <v>624</v>
      </c>
    </row>
    <row r="6" spans="1:33" x14ac:dyDescent="0.35">
      <c r="A6" t="s">
        <v>627</v>
      </c>
      <c r="B6" t="s">
        <v>628</v>
      </c>
      <c r="C6" t="s">
        <v>629</v>
      </c>
      <c r="D6">
        <v>8.3893086729064201</v>
      </c>
      <c r="E6">
        <v>8.2104278304014908</v>
      </c>
      <c r="F6">
        <v>8.2573878426926495</v>
      </c>
      <c r="G6">
        <v>8.3300205158360807</v>
      </c>
      <c r="H6">
        <v>8.3005813597959701</v>
      </c>
      <c r="I6">
        <v>8.3806775072228898</v>
      </c>
      <c r="J6">
        <v>8.5164879809099805</v>
      </c>
      <c r="K6">
        <v>8.5507467853832395</v>
      </c>
      <c r="L6">
        <v>8.5399342451717892</v>
      </c>
      <c r="M6">
        <v>4.9760859962542002E-2</v>
      </c>
      <c r="N6">
        <v>0.248081392707865</v>
      </c>
      <c r="O6" t="s">
        <v>36</v>
      </c>
      <c r="P6">
        <v>335.3</v>
      </c>
      <c r="Q6">
        <v>296.2</v>
      </c>
      <c r="R6">
        <v>306</v>
      </c>
      <c r="S6">
        <v>321.8</v>
      </c>
      <c r="T6">
        <v>315.3</v>
      </c>
      <c r="U6">
        <v>333.3</v>
      </c>
      <c r="V6">
        <v>366.2</v>
      </c>
      <c r="W6">
        <v>375</v>
      </c>
      <c r="X6">
        <v>372.2</v>
      </c>
      <c r="Y6">
        <v>0.42883521081895498</v>
      </c>
      <c r="Z6">
        <v>1.01207209427391E-2</v>
      </c>
      <c r="AA6">
        <v>0.51419709836102401</v>
      </c>
      <c r="AB6">
        <v>2.73690767301627E-2</v>
      </c>
      <c r="AC6" t="s">
        <v>629</v>
      </c>
      <c r="AD6" t="s">
        <v>106</v>
      </c>
      <c r="AE6" t="s">
        <v>210</v>
      </c>
      <c r="AF6" t="s">
        <v>40</v>
      </c>
      <c r="AG6" t="s">
        <v>628</v>
      </c>
    </row>
    <row r="7" spans="1:33" x14ac:dyDescent="0.35">
      <c r="A7" t="s">
        <v>33</v>
      </c>
      <c r="B7" t="s">
        <v>34</v>
      </c>
      <c r="C7" t="s">
        <v>35</v>
      </c>
      <c r="D7">
        <v>5.5391588111080301</v>
      </c>
      <c r="E7">
        <v>5.4627067506701596</v>
      </c>
      <c r="F7">
        <v>5.4025857582325898</v>
      </c>
      <c r="G7">
        <v>3.70043971814109</v>
      </c>
      <c r="H7">
        <v>3.93545974780529</v>
      </c>
      <c r="I7">
        <v>3.1538053360790399</v>
      </c>
      <c r="J7">
        <v>3.5728896684205802</v>
      </c>
      <c r="K7">
        <v>2.32192809488736</v>
      </c>
      <c r="L7">
        <v>3.47248777146274</v>
      </c>
      <c r="M7">
        <v>-1.8369665781681399</v>
      </c>
      <c r="N7">
        <v>-2.2468423723312099</v>
      </c>
      <c r="O7" t="s">
        <v>36</v>
      </c>
      <c r="P7">
        <v>46.5</v>
      </c>
      <c r="Q7">
        <v>44.1</v>
      </c>
      <c r="R7">
        <v>42.3</v>
      </c>
      <c r="S7">
        <v>13</v>
      </c>
      <c r="T7">
        <v>15.3</v>
      </c>
      <c r="U7">
        <v>8.9</v>
      </c>
      <c r="V7">
        <v>11.9</v>
      </c>
      <c r="W7">
        <v>5</v>
      </c>
      <c r="X7">
        <v>11.1</v>
      </c>
      <c r="Y7">
        <v>1.34433699665159E-3</v>
      </c>
      <c r="Z7">
        <v>4.3476733712339696E-3</v>
      </c>
      <c r="AA7">
        <v>5.6841617007728799E-3</v>
      </c>
      <c r="AB7">
        <v>1.46669219457623E-2</v>
      </c>
      <c r="AC7" t="s">
        <v>37</v>
      </c>
      <c r="AD7" t="s">
        <v>38</v>
      </c>
      <c r="AE7" t="s">
        <v>39</v>
      </c>
      <c r="AF7" t="s">
        <v>40</v>
      </c>
      <c r="AG7" t="s">
        <v>34</v>
      </c>
    </row>
    <row r="8" spans="1:33" x14ac:dyDescent="0.35">
      <c r="A8" t="s">
        <v>630</v>
      </c>
      <c r="B8" t="s">
        <v>631</v>
      </c>
      <c r="C8" t="s">
        <v>632</v>
      </c>
      <c r="D8">
        <v>8.9113919878434604</v>
      </c>
      <c r="E8">
        <v>8.9068905956085196</v>
      </c>
      <c r="F8">
        <v>8.9161780425447095</v>
      </c>
      <c r="G8">
        <v>8.9197571927142594</v>
      </c>
      <c r="H8">
        <v>8.9433939293475095</v>
      </c>
      <c r="I8">
        <v>8.8644957026515794</v>
      </c>
      <c r="J8">
        <v>9.2814664360000094</v>
      </c>
      <c r="K8">
        <v>9.2220703552471797</v>
      </c>
      <c r="L8">
        <v>9.20383738393455</v>
      </c>
      <c r="M8">
        <v>-1.8987434442949999E-3</v>
      </c>
      <c r="N8">
        <v>0.32468182559025599</v>
      </c>
      <c r="O8" t="s">
        <v>633</v>
      </c>
      <c r="P8">
        <v>481.5</v>
      </c>
      <c r="Q8">
        <v>480</v>
      </c>
      <c r="R8">
        <v>483.1</v>
      </c>
      <c r="S8">
        <v>484.3</v>
      </c>
      <c r="T8">
        <v>492.3</v>
      </c>
      <c r="U8">
        <v>466.1</v>
      </c>
      <c r="V8">
        <v>622.29999999999995</v>
      </c>
      <c r="W8">
        <v>597.20000000000005</v>
      </c>
      <c r="X8">
        <v>589.70000000000005</v>
      </c>
      <c r="Y8">
        <v>0.92774891931655401</v>
      </c>
      <c r="Z8">
        <v>1.6218866394601201E-4</v>
      </c>
      <c r="AA8">
        <v>0.94521242838604203</v>
      </c>
      <c r="AB8">
        <v>1.5572528600170199E-3</v>
      </c>
      <c r="AC8" t="s">
        <v>632</v>
      </c>
      <c r="AD8" t="s">
        <v>53</v>
      </c>
      <c r="AE8" t="s">
        <v>74</v>
      </c>
      <c r="AF8" t="s">
        <v>40</v>
      </c>
      <c r="AG8" t="s">
        <v>631</v>
      </c>
    </row>
    <row r="9" spans="1:33" x14ac:dyDescent="0.35">
      <c r="A9" t="s">
        <v>41</v>
      </c>
      <c r="B9" t="s">
        <v>42</v>
      </c>
      <c r="C9" t="s">
        <v>43</v>
      </c>
      <c r="D9">
        <v>7.8360503550580702</v>
      </c>
      <c r="E9">
        <v>7.8259127987849704</v>
      </c>
      <c r="F9">
        <v>7.8092858101989098</v>
      </c>
      <c r="G9">
        <v>7.1158239774362402</v>
      </c>
      <c r="H9">
        <v>7.1405741777099001</v>
      </c>
      <c r="I9">
        <v>7.0212576205605197</v>
      </c>
      <c r="J9">
        <v>7.43546191447928</v>
      </c>
      <c r="K9">
        <v>7.37851162325373</v>
      </c>
      <c r="L9">
        <v>7.4586116725845999</v>
      </c>
      <c r="M9">
        <v>-0.730330229996495</v>
      </c>
      <c r="N9">
        <v>-0.39920558561717601</v>
      </c>
      <c r="O9" t="s">
        <v>36</v>
      </c>
      <c r="P9">
        <v>228.5</v>
      </c>
      <c r="Q9">
        <v>226.9</v>
      </c>
      <c r="R9">
        <v>224.3</v>
      </c>
      <c r="S9">
        <v>138.69999999999999</v>
      </c>
      <c r="T9">
        <v>141.1</v>
      </c>
      <c r="U9">
        <v>129.9</v>
      </c>
      <c r="V9">
        <v>173.1</v>
      </c>
      <c r="W9">
        <v>166.4</v>
      </c>
      <c r="X9">
        <v>175.9</v>
      </c>
      <c r="Y9" s="7">
        <v>3.9443425829031401E-5</v>
      </c>
      <c r="Z9" s="7">
        <v>9.0253152012080594E-5</v>
      </c>
      <c r="AA9">
        <v>6.03110339065593E-4</v>
      </c>
      <c r="AB9">
        <v>1.0732689046218499E-3</v>
      </c>
      <c r="AC9" t="s">
        <v>43</v>
      </c>
      <c r="AD9" t="s">
        <v>44</v>
      </c>
      <c r="AE9" t="s">
        <v>45</v>
      </c>
      <c r="AF9" t="s">
        <v>40</v>
      </c>
      <c r="AG9" t="s">
        <v>42</v>
      </c>
    </row>
    <row r="10" spans="1:33" x14ac:dyDescent="0.35">
      <c r="A10" t="s">
        <v>416</v>
      </c>
      <c r="B10" t="s">
        <v>419</v>
      </c>
      <c r="C10" t="s">
        <v>418</v>
      </c>
      <c r="D10">
        <v>9.0460326147542105</v>
      </c>
      <c r="E10">
        <v>8.9886846867721708</v>
      </c>
      <c r="F10">
        <v>9.0452135996650007</v>
      </c>
      <c r="G10">
        <v>9.0234771518304306</v>
      </c>
      <c r="H10">
        <v>9.0117863312066095</v>
      </c>
      <c r="I10">
        <v>8.9594224200936701</v>
      </c>
      <c r="J10">
        <v>8.9926551493868292</v>
      </c>
      <c r="K10">
        <v>8.81570350334807</v>
      </c>
      <c r="L10">
        <v>8.9929383361658104</v>
      </c>
      <c r="M10">
        <v>-2.8395843757241E-2</v>
      </c>
      <c r="N10">
        <v>-9.0745110236677001E-2</v>
      </c>
      <c r="O10" t="s">
        <v>36</v>
      </c>
      <c r="P10">
        <v>528.6</v>
      </c>
      <c r="Q10">
        <v>508</v>
      </c>
      <c r="R10">
        <v>528.29999999999995</v>
      </c>
      <c r="S10">
        <v>520.4</v>
      </c>
      <c r="T10">
        <v>516.20000000000005</v>
      </c>
      <c r="U10">
        <v>497.8</v>
      </c>
      <c r="V10">
        <v>509.4</v>
      </c>
      <c r="W10">
        <v>450.6</v>
      </c>
      <c r="X10">
        <v>509.5</v>
      </c>
      <c r="Y10">
        <v>0.35754247062484201</v>
      </c>
      <c r="Z10">
        <v>0.20852994286432999</v>
      </c>
      <c r="AA10">
        <v>0.44136678287262499</v>
      </c>
      <c r="AB10">
        <v>0.29765152403031497</v>
      </c>
      <c r="AC10" t="s">
        <v>418</v>
      </c>
      <c r="AD10" t="s">
        <v>93</v>
      </c>
      <c r="AE10" t="s">
        <v>225</v>
      </c>
      <c r="AF10" t="s">
        <v>40</v>
      </c>
      <c r="AG10" t="s">
        <v>419</v>
      </c>
    </row>
    <row r="11" spans="1:33" x14ac:dyDescent="0.35">
      <c r="A11" t="s">
        <v>634</v>
      </c>
      <c r="B11" t="s">
        <v>635</v>
      </c>
      <c r="C11" t="s">
        <v>636</v>
      </c>
      <c r="D11">
        <v>8.2474528646349299</v>
      </c>
      <c r="E11">
        <v>8.2588015567115995</v>
      </c>
      <c r="F11">
        <v>8.3183168413349797</v>
      </c>
      <c r="G11">
        <v>8.0601554952546</v>
      </c>
      <c r="H11">
        <v>8.1908123679161395</v>
      </c>
      <c r="I11">
        <v>8.1142629005940492</v>
      </c>
      <c r="J11">
        <v>8.2055489111730306</v>
      </c>
      <c r="K11">
        <v>8.2756589446988507</v>
      </c>
      <c r="L11">
        <v>8.2206201674478496</v>
      </c>
      <c r="M11">
        <v>-0.15245160146658701</v>
      </c>
      <c r="N11">
        <v>-4.0934731073209003E-2</v>
      </c>
      <c r="O11" t="s">
        <v>36</v>
      </c>
      <c r="P11">
        <v>303.89999999999998</v>
      </c>
      <c r="Q11">
        <v>306.3</v>
      </c>
      <c r="R11">
        <v>319.2</v>
      </c>
      <c r="S11">
        <v>266.89999999999998</v>
      </c>
      <c r="T11">
        <v>292.2</v>
      </c>
      <c r="U11">
        <v>277.10000000000002</v>
      </c>
      <c r="V11">
        <v>295.2</v>
      </c>
      <c r="W11">
        <v>309.89999999999998</v>
      </c>
      <c r="X11">
        <v>298.3</v>
      </c>
      <c r="Y11">
        <v>2.5014510792456701E-2</v>
      </c>
      <c r="Z11">
        <v>0.25228935086968701</v>
      </c>
      <c r="AA11">
        <v>5.0847741897751202E-2</v>
      </c>
      <c r="AB11">
        <v>0.34712185266388201</v>
      </c>
      <c r="AC11" t="s">
        <v>636</v>
      </c>
      <c r="AD11" t="s">
        <v>106</v>
      </c>
      <c r="AE11" t="s">
        <v>262</v>
      </c>
      <c r="AF11" t="s">
        <v>634</v>
      </c>
      <c r="AG11" t="s">
        <v>635</v>
      </c>
    </row>
    <row r="12" spans="1:33" x14ac:dyDescent="0.35">
      <c r="A12" t="s">
        <v>637</v>
      </c>
      <c r="B12" t="s">
        <v>638</v>
      </c>
      <c r="C12" t="s">
        <v>639</v>
      </c>
      <c r="D12">
        <v>6.8176232575114302</v>
      </c>
      <c r="E12">
        <v>6.9634741239748896</v>
      </c>
      <c r="F12">
        <v>7.0323212870578802</v>
      </c>
      <c r="G12">
        <v>6.9530323772532396</v>
      </c>
      <c r="H12">
        <v>6.97269265400426</v>
      </c>
      <c r="I12">
        <v>6.8984502328078703</v>
      </c>
      <c r="J12">
        <v>6.7957150065017302</v>
      </c>
      <c r="K12">
        <v>6.9354597478052904</v>
      </c>
      <c r="L12">
        <v>6.8899601996586401</v>
      </c>
      <c r="M12">
        <v>1.1740364469060001E-3</v>
      </c>
      <c r="N12">
        <v>-6.5679392119301003E-2</v>
      </c>
      <c r="O12" t="s">
        <v>633</v>
      </c>
      <c r="P12">
        <v>112.8</v>
      </c>
      <c r="Q12">
        <v>124.8</v>
      </c>
      <c r="R12">
        <v>130.9</v>
      </c>
      <c r="S12">
        <v>123.9</v>
      </c>
      <c r="T12">
        <v>125.6</v>
      </c>
      <c r="U12">
        <v>119.3</v>
      </c>
      <c r="V12">
        <v>111.1</v>
      </c>
      <c r="W12">
        <v>122.4</v>
      </c>
      <c r="X12">
        <v>118.6</v>
      </c>
      <c r="Y12">
        <v>0.95993275162876701</v>
      </c>
      <c r="Z12">
        <v>0.44370472931210297</v>
      </c>
      <c r="AA12">
        <v>0.97008031091973501</v>
      </c>
      <c r="AB12">
        <v>0.54110512134963396</v>
      </c>
      <c r="AC12" t="s">
        <v>639</v>
      </c>
      <c r="AD12" t="s">
        <v>106</v>
      </c>
      <c r="AE12" t="s">
        <v>262</v>
      </c>
      <c r="AF12" t="s">
        <v>637</v>
      </c>
      <c r="AG12" t="s">
        <v>638</v>
      </c>
    </row>
    <row r="13" spans="1:33" x14ac:dyDescent="0.35">
      <c r="A13" t="s">
        <v>46</v>
      </c>
      <c r="B13" t="s">
        <v>47</v>
      </c>
      <c r="C13" t="s">
        <v>48</v>
      </c>
      <c r="D13">
        <v>9.53274552697658</v>
      </c>
      <c r="E13">
        <v>9.5778064474701505</v>
      </c>
      <c r="F13">
        <v>9.5251292512039694</v>
      </c>
      <c r="G13">
        <v>8.8479969065549504</v>
      </c>
      <c r="H13">
        <v>8.8265484872909106</v>
      </c>
      <c r="I13">
        <v>8.7960396088297692</v>
      </c>
      <c r="J13">
        <v>9.0560957560381201</v>
      </c>
      <c r="K13">
        <v>9.1181624300631299</v>
      </c>
      <c r="L13">
        <v>9.1421070573025496</v>
      </c>
      <c r="M13">
        <v>-0.72172932281787405</v>
      </c>
      <c r="N13">
        <v>-0.43950649487274301</v>
      </c>
      <c r="O13" t="s">
        <v>36</v>
      </c>
      <c r="P13">
        <v>740.7</v>
      </c>
      <c r="Q13">
        <v>764.2</v>
      </c>
      <c r="R13">
        <v>736.8</v>
      </c>
      <c r="S13">
        <v>460.8</v>
      </c>
      <c r="T13">
        <v>454</v>
      </c>
      <c r="U13">
        <v>444.5</v>
      </c>
      <c r="V13">
        <v>532.29999999999995</v>
      </c>
      <c r="W13">
        <v>555.70000000000005</v>
      </c>
      <c r="X13">
        <v>565</v>
      </c>
      <c r="Y13" s="7">
        <v>5.4379359057416199E-6</v>
      </c>
      <c r="Z13">
        <v>1.33566313492678E-4</v>
      </c>
      <c r="AA13">
        <v>2.33573250358938E-4</v>
      </c>
      <c r="AB13">
        <v>1.3902787388812099E-3</v>
      </c>
      <c r="AC13" t="s">
        <v>48</v>
      </c>
      <c r="AD13" t="s">
        <v>44</v>
      </c>
      <c r="AE13" t="s">
        <v>49</v>
      </c>
      <c r="AF13" t="s">
        <v>40</v>
      </c>
      <c r="AG13" t="s">
        <v>47</v>
      </c>
    </row>
    <row r="14" spans="1:33" x14ac:dyDescent="0.35">
      <c r="A14" t="s">
        <v>50</v>
      </c>
      <c r="B14" t="s">
        <v>51</v>
      </c>
      <c r="C14" t="s">
        <v>52</v>
      </c>
      <c r="D14">
        <v>9.8984502328078694</v>
      </c>
      <c r="E14">
        <v>9.8586027124571203</v>
      </c>
      <c r="F14">
        <v>9.8864586957037108</v>
      </c>
      <c r="G14">
        <v>9.2742616612570501</v>
      </c>
      <c r="H14">
        <v>9.3119753144611597</v>
      </c>
      <c r="I14">
        <v>9.1308279341451293</v>
      </c>
      <c r="J14">
        <v>9.3778612234947705</v>
      </c>
      <c r="K14">
        <v>9.2796105810524807</v>
      </c>
      <c r="L14">
        <v>9.4051414631363404</v>
      </c>
      <c r="M14">
        <v>-0.64015769604223005</v>
      </c>
      <c r="N14">
        <v>-0.52606269273224104</v>
      </c>
      <c r="O14" t="s">
        <v>36</v>
      </c>
      <c r="P14">
        <v>954.4</v>
      </c>
      <c r="Q14">
        <v>928.4</v>
      </c>
      <c r="R14">
        <v>946.5</v>
      </c>
      <c r="S14">
        <v>619.20000000000005</v>
      </c>
      <c r="T14">
        <v>635.6</v>
      </c>
      <c r="U14">
        <v>560.6</v>
      </c>
      <c r="V14">
        <v>665.3</v>
      </c>
      <c r="W14">
        <v>621.5</v>
      </c>
      <c r="X14">
        <v>678</v>
      </c>
      <c r="Y14">
        <v>3.4009794196106002E-4</v>
      </c>
      <c r="Z14">
        <v>1.89974498151629E-4</v>
      </c>
      <c r="AA14">
        <v>2.2056924676434899E-3</v>
      </c>
      <c r="AB14">
        <v>1.7251447195232401E-3</v>
      </c>
      <c r="AC14" t="s">
        <v>52</v>
      </c>
      <c r="AD14" t="s">
        <v>53</v>
      </c>
      <c r="AE14" t="s">
        <v>54</v>
      </c>
      <c r="AF14" t="s">
        <v>40</v>
      </c>
      <c r="AG14" t="s">
        <v>51</v>
      </c>
    </row>
    <row r="15" spans="1:33" x14ac:dyDescent="0.35">
      <c r="A15" t="s">
        <v>55</v>
      </c>
      <c r="B15" t="s">
        <v>56</v>
      </c>
      <c r="C15" t="s">
        <v>57</v>
      </c>
      <c r="D15">
        <v>7.4008794362821799</v>
      </c>
      <c r="E15">
        <v>7.3991710938198203</v>
      </c>
      <c r="F15">
        <v>7.4212232992251401</v>
      </c>
      <c r="G15">
        <v>6.8214551191024597</v>
      </c>
      <c r="H15">
        <v>6.8073549220576002</v>
      </c>
      <c r="I15">
        <v>6.7265587791049697</v>
      </c>
      <c r="J15">
        <v>6.9715435539507702</v>
      </c>
      <c r="K15">
        <v>6.9518675043269003</v>
      </c>
      <c r="L15">
        <v>6.9669379792784598</v>
      </c>
      <c r="M15">
        <v>-0.62140120220677797</v>
      </c>
      <c r="N15">
        <v>-0.443651984317954</v>
      </c>
      <c r="O15" t="s">
        <v>36</v>
      </c>
      <c r="P15">
        <v>169</v>
      </c>
      <c r="Q15">
        <v>168.8</v>
      </c>
      <c r="R15">
        <v>171.4</v>
      </c>
      <c r="S15">
        <v>113.1</v>
      </c>
      <c r="T15">
        <v>112</v>
      </c>
      <c r="U15">
        <v>105.9</v>
      </c>
      <c r="V15">
        <v>125.5</v>
      </c>
      <c r="W15">
        <v>123.8</v>
      </c>
      <c r="X15">
        <v>125.1</v>
      </c>
      <c r="Y15" s="7">
        <v>3.3705886610575698E-5</v>
      </c>
      <c r="Z15" s="7">
        <v>1.12837764610897E-6</v>
      </c>
      <c r="AA15">
        <v>5.5135340297877305E-4</v>
      </c>
      <c r="AB15">
        <v>1.11917520341636E-4</v>
      </c>
      <c r="AC15" t="s">
        <v>57</v>
      </c>
      <c r="AD15" t="s">
        <v>44</v>
      </c>
      <c r="AE15" t="s">
        <v>49</v>
      </c>
      <c r="AF15" t="s">
        <v>40</v>
      </c>
      <c r="AG15" t="s">
        <v>56</v>
      </c>
    </row>
    <row r="16" spans="1:33" x14ac:dyDescent="0.35">
      <c r="A16" t="s">
        <v>58</v>
      </c>
      <c r="B16" t="s">
        <v>59</v>
      </c>
      <c r="C16" t="s">
        <v>60</v>
      </c>
      <c r="D16">
        <v>9.87067295482459</v>
      </c>
      <c r="E16">
        <v>9.7903484967519105</v>
      </c>
      <c r="F16">
        <v>9.8316239368207494</v>
      </c>
      <c r="G16">
        <v>9.2620948453701804</v>
      </c>
      <c r="H16">
        <v>9.2474528646349299</v>
      </c>
      <c r="I16">
        <v>9.1836353814732199</v>
      </c>
      <c r="J16">
        <v>9.5393527087013492</v>
      </c>
      <c r="K16">
        <v>9.5034282465919695</v>
      </c>
      <c r="L16">
        <v>9.5495921674417499</v>
      </c>
      <c r="M16">
        <v>-0.59979324503857701</v>
      </c>
      <c r="N16">
        <v>-0.30032796993239702</v>
      </c>
      <c r="O16" t="s">
        <v>36</v>
      </c>
      <c r="P16">
        <v>936.2</v>
      </c>
      <c r="Q16">
        <v>885.5</v>
      </c>
      <c r="R16">
        <v>911.2</v>
      </c>
      <c r="S16">
        <v>614</v>
      </c>
      <c r="T16">
        <v>607.79999999999995</v>
      </c>
      <c r="U16">
        <v>581.5</v>
      </c>
      <c r="V16">
        <v>744.1</v>
      </c>
      <c r="W16">
        <v>725.8</v>
      </c>
      <c r="X16">
        <v>749.4</v>
      </c>
      <c r="Y16" s="7">
        <v>5.6752076549703101E-5</v>
      </c>
      <c r="Z16">
        <v>3.7755224155021702E-4</v>
      </c>
      <c r="AA16">
        <v>7.3033572636777E-4</v>
      </c>
      <c r="AB16">
        <v>2.65149657277187E-3</v>
      </c>
      <c r="AC16" t="s">
        <v>60</v>
      </c>
      <c r="AD16" t="s">
        <v>44</v>
      </c>
      <c r="AE16" t="s">
        <v>61</v>
      </c>
      <c r="AF16" t="s">
        <v>40</v>
      </c>
      <c r="AG16" t="s">
        <v>59</v>
      </c>
    </row>
    <row r="17" spans="1:33" x14ac:dyDescent="0.35">
      <c r="A17" t="s">
        <v>62</v>
      </c>
      <c r="B17" t="s">
        <v>63</v>
      </c>
      <c r="C17" t="s">
        <v>64</v>
      </c>
      <c r="D17">
        <v>5.8201789624151896</v>
      </c>
      <c r="E17">
        <v>5.8826430493618398</v>
      </c>
      <c r="F17">
        <v>5.6117625600648697</v>
      </c>
      <c r="G17">
        <v>5.2555007331483896</v>
      </c>
      <c r="H17">
        <v>5.2517190926059598</v>
      </c>
      <c r="I17">
        <v>5.1538053360790403</v>
      </c>
      <c r="J17">
        <v>5.1497471195046796</v>
      </c>
      <c r="K17">
        <v>5.4127815253384801</v>
      </c>
      <c r="L17">
        <v>5.2211037253678798</v>
      </c>
      <c r="M17">
        <v>-0.55500026270528902</v>
      </c>
      <c r="N17">
        <v>-0.51056707503620002</v>
      </c>
      <c r="O17" t="s">
        <v>36</v>
      </c>
      <c r="P17">
        <v>56.5</v>
      </c>
      <c r="Q17">
        <v>59</v>
      </c>
      <c r="R17">
        <v>48.9</v>
      </c>
      <c r="S17">
        <v>38.200000000000003</v>
      </c>
      <c r="T17">
        <v>38.1</v>
      </c>
      <c r="U17">
        <v>35.6</v>
      </c>
      <c r="V17">
        <v>35.5</v>
      </c>
      <c r="W17">
        <v>42.6</v>
      </c>
      <c r="X17">
        <v>37.299999999999997</v>
      </c>
      <c r="Y17">
        <v>3.3706670399517602E-3</v>
      </c>
      <c r="Z17">
        <v>1.0842435374854501E-2</v>
      </c>
      <c r="AA17">
        <v>1.0882228105739E-2</v>
      </c>
      <c r="AB17">
        <v>2.87815242676897E-2</v>
      </c>
      <c r="AC17" t="s">
        <v>64</v>
      </c>
      <c r="AD17" t="s">
        <v>53</v>
      </c>
      <c r="AE17" t="s">
        <v>65</v>
      </c>
      <c r="AF17" t="s">
        <v>40</v>
      </c>
      <c r="AG17" t="s">
        <v>63</v>
      </c>
    </row>
    <row r="18" spans="1:33" x14ac:dyDescent="0.35">
      <c r="A18" t="s">
        <v>640</v>
      </c>
      <c r="B18" t="s">
        <v>641</v>
      </c>
      <c r="C18" t="s">
        <v>642</v>
      </c>
      <c r="D18">
        <v>7.9611602581366396</v>
      </c>
      <c r="E18">
        <v>8.1323711987325407</v>
      </c>
      <c r="F18">
        <v>7.96981818594658</v>
      </c>
      <c r="G18">
        <v>7.9442728176116004</v>
      </c>
      <c r="H18">
        <v>8.0028150156070499</v>
      </c>
      <c r="I18">
        <v>7.9784244654408596</v>
      </c>
      <c r="J18">
        <v>7.6460186109253501</v>
      </c>
      <c r="K18">
        <v>7.8573590097586399</v>
      </c>
      <c r="L18">
        <v>7.7481928495894596</v>
      </c>
      <c r="M18">
        <v>-4.7921987765468001E-2</v>
      </c>
      <c r="N18">
        <v>-0.27018702443529402</v>
      </c>
      <c r="O18" t="s">
        <v>36</v>
      </c>
      <c r="P18">
        <v>249.2</v>
      </c>
      <c r="Q18">
        <v>280.60000000000002</v>
      </c>
      <c r="R18">
        <v>250.7</v>
      </c>
      <c r="S18">
        <v>246.3</v>
      </c>
      <c r="T18">
        <v>256.5</v>
      </c>
      <c r="U18">
        <v>252.2</v>
      </c>
      <c r="V18">
        <v>200.3</v>
      </c>
      <c r="W18">
        <v>231.9</v>
      </c>
      <c r="X18">
        <v>215</v>
      </c>
      <c r="Y18">
        <v>0.47411401628523703</v>
      </c>
      <c r="Z18">
        <v>3.0626357169771599E-2</v>
      </c>
      <c r="AA18">
        <v>0.55616785241045896</v>
      </c>
      <c r="AB18">
        <v>6.4453852268694101E-2</v>
      </c>
      <c r="AC18" t="s">
        <v>643</v>
      </c>
      <c r="AD18" t="s">
        <v>106</v>
      </c>
      <c r="AE18" t="s">
        <v>644</v>
      </c>
      <c r="AF18" t="s">
        <v>40</v>
      </c>
      <c r="AG18" t="s">
        <v>641</v>
      </c>
    </row>
    <row r="19" spans="1:33" x14ac:dyDescent="0.35">
      <c r="A19" t="s">
        <v>66</v>
      </c>
      <c r="B19" t="s">
        <v>67</v>
      </c>
      <c r="C19" t="s">
        <v>68</v>
      </c>
      <c r="D19">
        <v>6.7839804136837998</v>
      </c>
      <c r="E19">
        <v>6.75488750216347</v>
      </c>
      <c r="F19">
        <v>6.7588894327209603</v>
      </c>
      <c r="G19">
        <v>6.2630344058337899</v>
      </c>
      <c r="H19">
        <v>6.3362833878644302</v>
      </c>
      <c r="I19">
        <v>6.1395513523987901</v>
      </c>
      <c r="J19">
        <v>6.2152903056512301</v>
      </c>
      <c r="K19">
        <v>6.3593103168904399</v>
      </c>
      <c r="L19">
        <v>6.3001237245690103</v>
      </c>
      <c r="M19">
        <v>-0.51741654512165602</v>
      </c>
      <c r="N19">
        <v>-0.47319493159742898</v>
      </c>
      <c r="O19" t="s">
        <v>36</v>
      </c>
      <c r="P19">
        <v>110.2</v>
      </c>
      <c r="Q19">
        <v>108</v>
      </c>
      <c r="R19">
        <v>108.3</v>
      </c>
      <c r="S19">
        <v>76.8</v>
      </c>
      <c r="T19">
        <v>80.8</v>
      </c>
      <c r="U19">
        <v>70.5</v>
      </c>
      <c r="V19">
        <v>74.3</v>
      </c>
      <c r="W19">
        <v>82.1</v>
      </c>
      <c r="X19">
        <v>78.8</v>
      </c>
      <c r="Y19">
        <v>8.6573140737460595E-4</v>
      </c>
      <c r="Z19">
        <v>3.7611690360014302E-4</v>
      </c>
      <c r="AA19">
        <v>4.2541047327666701E-3</v>
      </c>
      <c r="AB19">
        <v>2.6468418043983301E-3</v>
      </c>
      <c r="AC19" t="s">
        <v>68</v>
      </c>
      <c r="AD19" t="s">
        <v>38</v>
      </c>
      <c r="AE19" t="s">
        <v>69</v>
      </c>
      <c r="AF19" t="s">
        <v>70</v>
      </c>
      <c r="AG19" t="s">
        <v>67</v>
      </c>
    </row>
    <row r="20" spans="1:33" x14ac:dyDescent="0.35">
      <c r="A20" t="s">
        <v>71</v>
      </c>
      <c r="B20" t="s">
        <v>72</v>
      </c>
      <c r="C20" t="s">
        <v>73</v>
      </c>
      <c r="D20">
        <v>7.07895134139482</v>
      </c>
      <c r="E20">
        <v>6.8417215811284597</v>
      </c>
      <c r="F20">
        <v>7.0832133682489804</v>
      </c>
      <c r="G20">
        <v>6.5999128421871296</v>
      </c>
      <c r="H20">
        <v>6.5652925205810204</v>
      </c>
      <c r="I20">
        <v>6.3074285251922504</v>
      </c>
      <c r="J20">
        <v>6.5093791489146904</v>
      </c>
      <c r="K20">
        <v>6.3940338953677802</v>
      </c>
      <c r="L20">
        <v>6.7787342441178398</v>
      </c>
      <c r="M20">
        <v>-0.50897046660038203</v>
      </c>
      <c r="N20">
        <v>-0.43576894086293</v>
      </c>
      <c r="O20" t="s">
        <v>36</v>
      </c>
      <c r="P20">
        <v>135.19999999999999</v>
      </c>
      <c r="Q20">
        <v>114.7</v>
      </c>
      <c r="R20">
        <v>135.6</v>
      </c>
      <c r="S20">
        <v>97</v>
      </c>
      <c r="T20">
        <v>94.7</v>
      </c>
      <c r="U20">
        <v>79.2</v>
      </c>
      <c r="V20">
        <v>91.1</v>
      </c>
      <c r="W20">
        <v>84.1</v>
      </c>
      <c r="X20">
        <v>109.8</v>
      </c>
      <c r="Y20">
        <v>1.38711836401767E-2</v>
      </c>
      <c r="Z20">
        <v>3.3971253598784001E-2</v>
      </c>
      <c r="AA20">
        <v>3.1944182953292197E-2</v>
      </c>
      <c r="AB20">
        <v>7.0034075895942599E-2</v>
      </c>
      <c r="AC20" t="s">
        <v>73</v>
      </c>
      <c r="AD20" t="s">
        <v>53</v>
      </c>
      <c r="AE20" t="s">
        <v>74</v>
      </c>
      <c r="AF20" t="s">
        <v>40</v>
      </c>
      <c r="AG20" t="s">
        <v>72</v>
      </c>
    </row>
    <row r="21" spans="1:33" x14ac:dyDescent="0.35">
      <c r="A21" t="s">
        <v>645</v>
      </c>
      <c r="B21" t="s">
        <v>646</v>
      </c>
      <c r="C21" t="s">
        <v>647</v>
      </c>
      <c r="D21">
        <v>8.6962720839258605</v>
      </c>
      <c r="E21">
        <v>8.7090838125503396</v>
      </c>
      <c r="F21">
        <v>8.7159619902551402</v>
      </c>
      <c r="G21">
        <v>8.6903472499687595</v>
      </c>
      <c r="H21">
        <v>8.6713641466011904</v>
      </c>
      <c r="I21">
        <v>8.7007864781574007</v>
      </c>
      <c r="J21">
        <v>8.8436070464905594</v>
      </c>
      <c r="K21">
        <v>8.8169836232553802</v>
      </c>
      <c r="L21">
        <v>8.9206505945639805</v>
      </c>
      <c r="M21">
        <v>-1.95783678265E-2</v>
      </c>
      <c r="N21">
        <v>0.153957887168191</v>
      </c>
      <c r="O21" t="s">
        <v>633</v>
      </c>
      <c r="P21">
        <v>414.8</v>
      </c>
      <c r="Q21">
        <v>418.5</v>
      </c>
      <c r="R21">
        <v>420.5</v>
      </c>
      <c r="S21">
        <v>413.1</v>
      </c>
      <c r="T21">
        <v>407.7</v>
      </c>
      <c r="U21">
        <v>416.1</v>
      </c>
      <c r="V21">
        <v>459.4</v>
      </c>
      <c r="W21">
        <v>451</v>
      </c>
      <c r="X21">
        <v>484.6</v>
      </c>
      <c r="Y21">
        <v>0.13153017355313601</v>
      </c>
      <c r="Z21">
        <v>8.3436608249757606E-3</v>
      </c>
      <c r="AA21">
        <v>0.195126943253352</v>
      </c>
      <c r="AB21">
        <v>2.36221874356333E-2</v>
      </c>
      <c r="AC21" t="s">
        <v>647</v>
      </c>
      <c r="AD21" t="s">
        <v>44</v>
      </c>
      <c r="AE21" t="s">
        <v>523</v>
      </c>
      <c r="AF21" t="s">
        <v>40</v>
      </c>
      <c r="AG21" t="s">
        <v>646</v>
      </c>
    </row>
    <row r="22" spans="1:33" x14ac:dyDescent="0.35">
      <c r="A22" t="s">
        <v>648</v>
      </c>
      <c r="B22" t="s">
        <v>649</v>
      </c>
      <c r="C22" t="s">
        <v>650</v>
      </c>
      <c r="D22">
        <v>3.0356239097307198</v>
      </c>
      <c r="E22">
        <v>3.2630344058337899</v>
      </c>
      <c r="F22">
        <v>3.0703893278913998</v>
      </c>
      <c r="G22">
        <v>2.7224660244710899</v>
      </c>
      <c r="H22">
        <v>2.8875252707415902</v>
      </c>
      <c r="I22">
        <v>2.13750352374994</v>
      </c>
      <c r="J22">
        <v>3.37851162325373</v>
      </c>
      <c r="K22">
        <v>2.20163386116965</v>
      </c>
      <c r="L22">
        <v>2.98185265328974</v>
      </c>
      <c r="M22">
        <v>-0.50986104548043698</v>
      </c>
      <c r="N22">
        <v>-0.19421921344050599</v>
      </c>
      <c r="O22" t="s">
        <v>36</v>
      </c>
      <c r="P22">
        <v>8.1999999999999993</v>
      </c>
      <c r="Q22">
        <v>9.6</v>
      </c>
      <c r="R22">
        <v>8.4</v>
      </c>
      <c r="S22">
        <v>6.6</v>
      </c>
      <c r="T22">
        <v>7.4</v>
      </c>
      <c r="U22">
        <v>4.4000000000000004</v>
      </c>
      <c r="V22">
        <v>10.4</v>
      </c>
      <c r="W22">
        <v>4.5999999999999996</v>
      </c>
      <c r="X22">
        <v>7.9</v>
      </c>
      <c r="Y22">
        <v>8.5878230268936706E-2</v>
      </c>
      <c r="Z22">
        <v>0.48830412837956999</v>
      </c>
      <c r="AA22">
        <v>0.13772323594981301</v>
      </c>
      <c r="AB22">
        <v>0.58417141053177501</v>
      </c>
      <c r="AC22" t="s">
        <v>650</v>
      </c>
      <c r="AD22" t="s">
        <v>93</v>
      </c>
      <c r="AE22" t="s">
        <v>397</v>
      </c>
      <c r="AF22" t="s">
        <v>651</v>
      </c>
      <c r="AG22" t="s">
        <v>649</v>
      </c>
    </row>
    <row r="23" spans="1:33" x14ac:dyDescent="0.35">
      <c r="A23" t="s">
        <v>652</v>
      </c>
      <c r="B23" t="s">
        <v>653</v>
      </c>
      <c r="C23" t="s">
        <v>654</v>
      </c>
      <c r="D23">
        <v>6.8542450542201303</v>
      </c>
      <c r="E23">
        <v>6.8923910259134002</v>
      </c>
      <c r="F23">
        <v>6.9283703230189699</v>
      </c>
      <c r="G23">
        <v>6.7708290460324898</v>
      </c>
      <c r="H23">
        <v>6.8112141175132397</v>
      </c>
      <c r="I23">
        <v>6.6990518440168501</v>
      </c>
      <c r="J23">
        <v>6.8008998999203003</v>
      </c>
      <c r="K23">
        <v>6.76553474636298</v>
      </c>
      <c r="L23">
        <v>6.9152818658676596</v>
      </c>
      <c r="M23">
        <v>-0.13087823246077199</v>
      </c>
      <c r="N23">
        <v>-6.3320744221764994E-2</v>
      </c>
      <c r="O23" t="s">
        <v>36</v>
      </c>
      <c r="P23">
        <v>115.7</v>
      </c>
      <c r="Q23">
        <v>118.8</v>
      </c>
      <c r="R23">
        <v>121.8</v>
      </c>
      <c r="S23">
        <v>109.2</v>
      </c>
      <c r="T23">
        <v>112.3</v>
      </c>
      <c r="U23">
        <v>103.9</v>
      </c>
      <c r="V23">
        <v>111.5</v>
      </c>
      <c r="W23">
        <v>108.8</v>
      </c>
      <c r="X23">
        <v>120.7</v>
      </c>
      <c r="Y23">
        <v>2.8496158823413598E-2</v>
      </c>
      <c r="Z23">
        <v>0.26702808016026403</v>
      </c>
      <c r="AA23">
        <v>5.6175743197415001E-2</v>
      </c>
      <c r="AB23">
        <v>0.36278953452559998</v>
      </c>
      <c r="AC23" t="s">
        <v>654</v>
      </c>
      <c r="AD23" t="s">
        <v>93</v>
      </c>
      <c r="AE23" t="s">
        <v>397</v>
      </c>
      <c r="AF23" t="s">
        <v>398</v>
      </c>
      <c r="AG23" t="s">
        <v>653</v>
      </c>
    </row>
    <row r="24" spans="1:33" x14ac:dyDescent="0.35">
      <c r="A24" t="s">
        <v>655</v>
      </c>
      <c r="B24" t="s">
        <v>656</v>
      </c>
      <c r="C24" t="s">
        <v>657</v>
      </c>
      <c r="D24">
        <v>3.37851162325373</v>
      </c>
      <c r="E24">
        <v>3.2326607567902701</v>
      </c>
      <c r="F24">
        <v>3.3074285251922499</v>
      </c>
      <c r="G24">
        <v>2.7865963618908101</v>
      </c>
      <c r="H24">
        <v>3.1699250014423099</v>
      </c>
      <c r="I24">
        <v>2.51096191927738</v>
      </c>
      <c r="J24">
        <v>2.9448584458075402</v>
      </c>
      <c r="K24">
        <v>3.1858665453113302</v>
      </c>
      <c r="L24">
        <v>3.37851162325373</v>
      </c>
      <c r="M24">
        <v>-0.45943161863729698</v>
      </c>
      <c r="N24">
        <v>-0.126856279550426</v>
      </c>
      <c r="O24" t="s">
        <v>36</v>
      </c>
      <c r="P24">
        <v>10.4</v>
      </c>
      <c r="Q24">
        <v>9.4</v>
      </c>
      <c r="R24">
        <v>9.9</v>
      </c>
      <c r="S24">
        <v>6.9</v>
      </c>
      <c r="T24">
        <v>9</v>
      </c>
      <c r="U24">
        <v>5.7</v>
      </c>
      <c r="V24">
        <v>7.7</v>
      </c>
      <c r="W24">
        <v>9.1</v>
      </c>
      <c r="X24">
        <v>10.4</v>
      </c>
      <c r="Y24">
        <v>6.8782238823440298E-2</v>
      </c>
      <c r="Z24">
        <v>0.360702965246537</v>
      </c>
      <c r="AA24">
        <v>0.11394923616666899</v>
      </c>
      <c r="AB24">
        <v>0.460720896612833</v>
      </c>
      <c r="AC24" t="s">
        <v>657</v>
      </c>
      <c r="AD24" t="s">
        <v>93</v>
      </c>
      <c r="AE24" t="s">
        <v>225</v>
      </c>
      <c r="AF24" t="s">
        <v>40</v>
      </c>
      <c r="AG24" t="s">
        <v>656</v>
      </c>
    </row>
    <row r="25" spans="1:33" x14ac:dyDescent="0.35">
      <c r="A25" t="s">
        <v>75</v>
      </c>
      <c r="B25" t="s">
        <v>76</v>
      </c>
      <c r="C25" t="s">
        <v>77</v>
      </c>
      <c r="D25">
        <v>9.45553271778242</v>
      </c>
      <c r="E25">
        <v>9.5492070893556793</v>
      </c>
      <c r="F25">
        <v>9.5441916984157107</v>
      </c>
      <c r="G25">
        <v>9.0517527385242502</v>
      </c>
      <c r="H25">
        <v>9.0394674382785301</v>
      </c>
      <c r="I25">
        <v>8.9792822764110607</v>
      </c>
      <c r="J25">
        <v>8.9056878485268598</v>
      </c>
      <c r="K25">
        <v>8.8570479164871596</v>
      </c>
      <c r="L25">
        <v>8.8373125555243099</v>
      </c>
      <c r="M25">
        <v>-0.49310079006350499</v>
      </c>
      <c r="N25">
        <v>-0.649977753663046</v>
      </c>
      <c r="O25" t="s">
        <v>36</v>
      </c>
      <c r="P25">
        <v>702.1</v>
      </c>
      <c r="Q25">
        <v>749.2</v>
      </c>
      <c r="R25">
        <v>746.6</v>
      </c>
      <c r="S25">
        <v>530.70000000000005</v>
      </c>
      <c r="T25">
        <v>526.20000000000005</v>
      </c>
      <c r="U25">
        <v>504.7</v>
      </c>
      <c r="V25">
        <v>479.6</v>
      </c>
      <c r="W25">
        <v>463.7</v>
      </c>
      <c r="X25">
        <v>457.4</v>
      </c>
      <c r="Y25">
        <v>1.9927177961709801E-4</v>
      </c>
      <c r="Z25" s="7">
        <v>5.9092123732369703E-5</v>
      </c>
      <c r="AA25">
        <v>1.57217531592868E-3</v>
      </c>
      <c r="AB25">
        <v>8.4625899376259404E-4</v>
      </c>
      <c r="AC25" t="s">
        <v>77</v>
      </c>
      <c r="AD25" t="s">
        <v>78</v>
      </c>
      <c r="AE25" t="s">
        <v>79</v>
      </c>
      <c r="AF25" t="s">
        <v>40</v>
      </c>
      <c r="AG25" t="s">
        <v>76</v>
      </c>
    </row>
    <row r="26" spans="1:33" x14ac:dyDescent="0.35">
      <c r="A26" t="s">
        <v>80</v>
      </c>
      <c r="B26" t="s">
        <v>81</v>
      </c>
      <c r="C26" t="s">
        <v>82</v>
      </c>
      <c r="D26">
        <v>11.362437012182101</v>
      </c>
      <c r="E26">
        <v>11.320123598040601</v>
      </c>
      <c r="F26">
        <v>11.3509944138368</v>
      </c>
      <c r="G26">
        <v>10.859457136551301</v>
      </c>
      <c r="H26">
        <v>10.857747782037499</v>
      </c>
      <c r="I26">
        <v>10.846587336300299</v>
      </c>
      <c r="J26">
        <v>11.1225044843139</v>
      </c>
      <c r="K26">
        <v>11.113156114931099</v>
      </c>
      <c r="L26">
        <v>11.111722542505101</v>
      </c>
      <c r="M26">
        <v>-0.490020103576291</v>
      </c>
      <c r="N26">
        <v>-0.22882649175476899</v>
      </c>
      <c r="O26" t="s">
        <v>36</v>
      </c>
      <c r="P26">
        <v>2632.9</v>
      </c>
      <c r="Q26">
        <v>2556.8000000000002</v>
      </c>
      <c r="R26">
        <v>2612.1</v>
      </c>
      <c r="S26">
        <v>1857.9</v>
      </c>
      <c r="T26">
        <v>1855.7</v>
      </c>
      <c r="U26">
        <v>1841.4</v>
      </c>
      <c r="V26">
        <v>2229.5</v>
      </c>
      <c r="W26">
        <v>2215.1</v>
      </c>
      <c r="X26">
        <v>2212.9</v>
      </c>
      <c r="Y26" s="7">
        <v>3.2092892975510698E-6</v>
      </c>
      <c r="Z26" s="7">
        <v>6.2815588877576003E-5</v>
      </c>
      <c r="AA26">
        <v>2.0911288342152499E-4</v>
      </c>
      <c r="AB26">
        <v>8.7242556552422101E-4</v>
      </c>
      <c r="AC26" t="s">
        <v>82</v>
      </c>
      <c r="AD26" t="s">
        <v>83</v>
      </c>
      <c r="AE26" t="s">
        <v>84</v>
      </c>
      <c r="AF26" t="s">
        <v>85</v>
      </c>
      <c r="AG26" t="s">
        <v>81</v>
      </c>
    </row>
    <row r="27" spans="1:33" x14ac:dyDescent="0.35">
      <c r="A27" t="s">
        <v>658</v>
      </c>
      <c r="B27" t="s">
        <v>659</v>
      </c>
      <c r="C27" t="s">
        <v>660</v>
      </c>
      <c r="D27">
        <v>10.392424762166501</v>
      </c>
      <c r="E27">
        <v>10.3753653045646</v>
      </c>
      <c r="F27">
        <v>10.361395533165901</v>
      </c>
      <c r="G27">
        <v>10.3319246204326</v>
      </c>
      <c r="H27">
        <v>10.334161530782101</v>
      </c>
      <c r="I27">
        <v>10.375908263075001</v>
      </c>
      <c r="J27">
        <v>10.303209948944801</v>
      </c>
      <c r="K27">
        <v>10.286673264993899</v>
      </c>
      <c r="L27">
        <v>10.314356654821699</v>
      </c>
      <c r="M27">
        <v>-2.8977284347404E-2</v>
      </c>
      <c r="N27">
        <v>-7.4992928890128999E-2</v>
      </c>
      <c r="O27" t="s">
        <v>36</v>
      </c>
      <c r="P27">
        <v>1344.1</v>
      </c>
      <c r="Q27">
        <v>1328.3</v>
      </c>
      <c r="R27">
        <v>1315.5</v>
      </c>
      <c r="S27">
        <v>1288.9000000000001</v>
      </c>
      <c r="T27">
        <v>1290.9000000000001</v>
      </c>
      <c r="U27">
        <v>1328.8</v>
      </c>
      <c r="V27">
        <v>1263.5</v>
      </c>
      <c r="W27">
        <v>1249.0999999999999</v>
      </c>
      <c r="X27">
        <v>1273.3</v>
      </c>
      <c r="Y27">
        <v>0.160294568104005</v>
      </c>
      <c r="Z27">
        <v>3.3946327520857E-3</v>
      </c>
      <c r="AA27">
        <v>0.22884567800884101</v>
      </c>
      <c r="AB27">
        <v>1.2315372936472601E-2</v>
      </c>
      <c r="AC27" t="s">
        <v>661</v>
      </c>
      <c r="AD27" t="s">
        <v>106</v>
      </c>
      <c r="AE27" t="s">
        <v>107</v>
      </c>
      <c r="AF27" t="s">
        <v>40</v>
      </c>
      <c r="AG27" t="s">
        <v>659</v>
      </c>
    </row>
    <row r="28" spans="1:33" x14ac:dyDescent="0.35">
      <c r="A28" t="s">
        <v>86</v>
      </c>
      <c r="B28" t="s">
        <v>87</v>
      </c>
      <c r="C28" t="s">
        <v>88</v>
      </c>
      <c r="D28">
        <v>7.78985964091365</v>
      </c>
      <c r="E28">
        <v>7.7197310567498496</v>
      </c>
      <c r="F28">
        <v>7.6315408673414904</v>
      </c>
      <c r="G28">
        <v>7.2278565730604996</v>
      </c>
      <c r="H28">
        <v>7.4245862262511002</v>
      </c>
      <c r="I28">
        <v>7.1344263202209302</v>
      </c>
      <c r="J28">
        <v>7.5101707511517697</v>
      </c>
      <c r="K28">
        <v>7.2450772753596704</v>
      </c>
      <c r="L28">
        <v>7.3871557176629796</v>
      </c>
      <c r="M28">
        <v>-0.44775027498874598</v>
      </c>
      <c r="N28">
        <v>-0.330305538622437</v>
      </c>
      <c r="O28" t="s">
        <v>36</v>
      </c>
      <c r="P28">
        <v>221.3</v>
      </c>
      <c r="Q28">
        <v>210.8</v>
      </c>
      <c r="R28">
        <v>198.3</v>
      </c>
      <c r="S28">
        <v>149.9</v>
      </c>
      <c r="T28">
        <v>171.8</v>
      </c>
      <c r="U28">
        <v>140.5</v>
      </c>
      <c r="V28">
        <v>182.3</v>
      </c>
      <c r="W28">
        <v>151.69999999999999</v>
      </c>
      <c r="X28">
        <v>167.4</v>
      </c>
      <c r="Y28">
        <v>9.63615924239602E-3</v>
      </c>
      <c r="Z28">
        <v>2.02895068826087E-2</v>
      </c>
      <c r="AA28">
        <v>2.4179367587093801E-2</v>
      </c>
      <c r="AB28">
        <v>4.6483367619944899E-2</v>
      </c>
      <c r="AC28" t="s">
        <v>88</v>
      </c>
      <c r="AD28" t="s">
        <v>53</v>
      </c>
      <c r="AE28" t="s">
        <v>89</v>
      </c>
      <c r="AF28" t="s">
        <v>89</v>
      </c>
      <c r="AG28" t="s">
        <v>87</v>
      </c>
    </row>
    <row r="29" spans="1:33" x14ac:dyDescent="0.35">
      <c r="A29" t="s">
        <v>662</v>
      </c>
      <c r="B29" t="s">
        <v>663</v>
      </c>
      <c r="C29" t="s">
        <v>664</v>
      </c>
      <c r="D29">
        <v>9.8222521441715607</v>
      </c>
      <c r="E29">
        <v>9.7623820387103901</v>
      </c>
      <c r="F29">
        <v>9.7461783809714095</v>
      </c>
      <c r="G29">
        <v>9.4710654961153509</v>
      </c>
      <c r="H29">
        <v>9.4922537893029197</v>
      </c>
      <c r="I29">
        <v>9.3522641732583196</v>
      </c>
      <c r="J29">
        <v>9.7439928610601694</v>
      </c>
      <c r="K29">
        <v>9.6833455616765693</v>
      </c>
      <c r="L29">
        <v>9.7309795334259199</v>
      </c>
      <c r="M29">
        <v>-0.33747923340008301</v>
      </c>
      <c r="N29">
        <v>-5.7636094295360998E-2</v>
      </c>
      <c r="O29" t="s">
        <v>36</v>
      </c>
      <c r="P29">
        <v>905.3</v>
      </c>
      <c r="Q29">
        <v>868.5</v>
      </c>
      <c r="R29">
        <v>858.8</v>
      </c>
      <c r="S29">
        <v>709.7</v>
      </c>
      <c r="T29">
        <v>720.2</v>
      </c>
      <c r="U29">
        <v>653.6</v>
      </c>
      <c r="V29">
        <v>857.5</v>
      </c>
      <c r="W29">
        <v>822.2</v>
      </c>
      <c r="X29">
        <v>849.8</v>
      </c>
      <c r="Y29">
        <v>2.3633460518496601E-3</v>
      </c>
      <c r="Z29">
        <v>0.123842090051551</v>
      </c>
      <c r="AA29">
        <v>8.5361090714746596E-3</v>
      </c>
      <c r="AB29">
        <v>0.195161983487362</v>
      </c>
      <c r="AC29" t="s">
        <v>664</v>
      </c>
      <c r="AD29" t="s">
        <v>44</v>
      </c>
      <c r="AE29" t="s">
        <v>45</v>
      </c>
      <c r="AF29" t="s">
        <v>40</v>
      </c>
      <c r="AG29" t="s">
        <v>663</v>
      </c>
    </row>
    <row r="30" spans="1:33" x14ac:dyDescent="0.35">
      <c r="A30" t="s">
        <v>665</v>
      </c>
      <c r="B30" t="s">
        <v>666</v>
      </c>
      <c r="C30" t="s">
        <v>667</v>
      </c>
      <c r="D30">
        <v>6.7892075753473398</v>
      </c>
      <c r="E30">
        <v>6.7347096202258401</v>
      </c>
      <c r="F30">
        <v>6.7306399559167902</v>
      </c>
      <c r="G30">
        <v>6.7142455176661198</v>
      </c>
      <c r="H30">
        <v>6.8189016758856402</v>
      </c>
      <c r="I30">
        <v>6.8492487027644096</v>
      </c>
      <c r="J30">
        <v>6.7251958172266599</v>
      </c>
      <c r="K30">
        <v>6.4966540825935004</v>
      </c>
      <c r="L30">
        <v>6.8404632338695404</v>
      </c>
      <c r="M30">
        <v>4.3514893239461998E-2</v>
      </c>
      <c r="N30">
        <v>-5.7351266004244998E-2</v>
      </c>
      <c r="O30" t="s">
        <v>633</v>
      </c>
      <c r="P30">
        <v>110.6</v>
      </c>
      <c r="Q30">
        <v>106.5</v>
      </c>
      <c r="R30">
        <v>106.2</v>
      </c>
      <c r="S30">
        <v>105</v>
      </c>
      <c r="T30">
        <v>112.9</v>
      </c>
      <c r="U30">
        <v>115.3</v>
      </c>
      <c r="V30">
        <v>105.8</v>
      </c>
      <c r="W30">
        <v>90.3</v>
      </c>
      <c r="X30">
        <v>114.6</v>
      </c>
      <c r="Y30">
        <v>0.39767332515238601</v>
      </c>
      <c r="Z30">
        <v>0.56675166049937697</v>
      </c>
      <c r="AA30">
        <v>0.48225261061725</v>
      </c>
      <c r="AB30">
        <v>0.65706157124844899</v>
      </c>
      <c r="AC30" t="s">
        <v>667</v>
      </c>
      <c r="AD30" t="s">
        <v>38</v>
      </c>
      <c r="AE30" t="s">
        <v>665</v>
      </c>
      <c r="AF30" t="s">
        <v>40</v>
      </c>
      <c r="AG30" t="s">
        <v>666</v>
      </c>
    </row>
    <row r="31" spans="1:33" x14ac:dyDescent="0.35">
      <c r="A31" t="s">
        <v>90</v>
      </c>
      <c r="B31" t="s">
        <v>91</v>
      </c>
      <c r="C31" t="s">
        <v>92</v>
      </c>
      <c r="D31">
        <v>11.115563915238001</v>
      </c>
      <c r="E31">
        <v>11.083811707252901</v>
      </c>
      <c r="F31">
        <v>11.073405206017499</v>
      </c>
      <c r="G31">
        <v>10.707100252089599</v>
      </c>
      <c r="H31">
        <v>10.6855372417397</v>
      </c>
      <c r="I31">
        <v>10.601027897021099</v>
      </c>
      <c r="J31">
        <v>10.8339969211392</v>
      </c>
      <c r="K31">
        <v>10.847135666171701</v>
      </c>
      <c r="L31">
        <v>10.8902642770211</v>
      </c>
      <c r="M31">
        <v>-0.42576193165836301</v>
      </c>
      <c r="N31">
        <v>-0.233705535812191</v>
      </c>
      <c r="O31" t="s">
        <v>36</v>
      </c>
      <c r="P31">
        <v>2218.8000000000002</v>
      </c>
      <c r="Q31">
        <v>2170.5</v>
      </c>
      <c r="R31">
        <v>2154.9</v>
      </c>
      <c r="S31">
        <v>1671.7</v>
      </c>
      <c r="T31">
        <v>1646.9</v>
      </c>
      <c r="U31">
        <v>1553.2</v>
      </c>
      <c r="V31">
        <v>1825.4</v>
      </c>
      <c r="W31">
        <v>1842.1</v>
      </c>
      <c r="X31">
        <v>1898</v>
      </c>
      <c r="Y31">
        <v>2.5377293409969601E-4</v>
      </c>
      <c r="Z31">
        <v>3.8458690676040799E-4</v>
      </c>
      <c r="AA31">
        <v>1.83268338385594E-3</v>
      </c>
      <c r="AB31">
        <v>2.6732240044035501E-3</v>
      </c>
      <c r="AC31" t="s">
        <v>92</v>
      </c>
      <c r="AD31" t="s">
        <v>93</v>
      </c>
      <c r="AE31" t="s">
        <v>94</v>
      </c>
      <c r="AF31" t="s">
        <v>40</v>
      </c>
      <c r="AG31" t="s">
        <v>91</v>
      </c>
    </row>
    <row r="32" spans="1:33" x14ac:dyDescent="0.35">
      <c r="A32" t="s">
        <v>95</v>
      </c>
      <c r="B32" t="s">
        <v>96</v>
      </c>
      <c r="C32" t="s">
        <v>97</v>
      </c>
      <c r="D32">
        <v>9.6411485974112292</v>
      </c>
      <c r="E32">
        <v>9.6472785280768694</v>
      </c>
      <c r="F32">
        <v>9.6308131522991296</v>
      </c>
      <c r="G32">
        <v>9.2719298439708595</v>
      </c>
      <c r="H32">
        <v>9.21431912080077</v>
      </c>
      <c r="I32">
        <v>9.17492568250068</v>
      </c>
      <c r="J32">
        <v>9.1804064853106393</v>
      </c>
      <c r="K32">
        <v>9.1841314939405905</v>
      </c>
      <c r="L32">
        <v>9.2179576978641098</v>
      </c>
      <c r="M32">
        <v>-0.41882019464397402</v>
      </c>
      <c r="N32">
        <v>-0.44549836905443202</v>
      </c>
      <c r="O32" t="s">
        <v>36</v>
      </c>
      <c r="P32">
        <v>798.5</v>
      </c>
      <c r="Q32">
        <v>801.9</v>
      </c>
      <c r="R32">
        <v>792.8</v>
      </c>
      <c r="S32">
        <v>618.20000000000005</v>
      </c>
      <c r="T32">
        <v>594</v>
      </c>
      <c r="U32">
        <v>578</v>
      </c>
      <c r="V32">
        <v>580.20000000000005</v>
      </c>
      <c r="W32">
        <v>581.70000000000005</v>
      </c>
      <c r="X32">
        <v>595.5</v>
      </c>
      <c r="Y32">
        <v>1.2541850611147499E-4</v>
      </c>
      <c r="Z32" s="7">
        <v>4.1590176801018702E-6</v>
      </c>
      <c r="AA32">
        <v>1.17706283993423E-3</v>
      </c>
      <c r="AB32">
        <v>1.8149553154410799E-4</v>
      </c>
      <c r="AC32" t="s">
        <v>97</v>
      </c>
      <c r="AD32" t="s">
        <v>38</v>
      </c>
      <c r="AE32" t="s">
        <v>98</v>
      </c>
      <c r="AF32" t="s">
        <v>40</v>
      </c>
      <c r="AG32" t="s">
        <v>96</v>
      </c>
    </row>
    <row r="33" spans="1:33" x14ac:dyDescent="0.35">
      <c r="A33" t="s">
        <v>551</v>
      </c>
      <c r="B33" t="s">
        <v>554</v>
      </c>
      <c r="C33" t="s">
        <v>553</v>
      </c>
      <c r="D33">
        <v>4.6088092426755196</v>
      </c>
      <c r="E33">
        <v>4.6028844087184204</v>
      </c>
      <c r="F33">
        <v>4.2555007331483896</v>
      </c>
      <c r="G33">
        <v>4.0179219079972599</v>
      </c>
      <c r="H33">
        <v>4.1043366598147397</v>
      </c>
      <c r="I33">
        <v>4.5545888516776403</v>
      </c>
      <c r="J33">
        <v>4.1858665453113302</v>
      </c>
      <c r="K33">
        <v>4.1043366598147397</v>
      </c>
      <c r="L33">
        <v>4.6028844087184204</v>
      </c>
      <c r="M33">
        <v>-0.25285662082976201</v>
      </c>
      <c r="N33">
        <v>-0.18355434187153899</v>
      </c>
      <c r="O33" t="s">
        <v>36</v>
      </c>
      <c r="P33">
        <v>24.4</v>
      </c>
      <c r="Q33">
        <v>24.3</v>
      </c>
      <c r="R33">
        <v>19.100000000000001</v>
      </c>
      <c r="S33">
        <v>16.2</v>
      </c>
      <c r="T33">
        <v>17.2</v>
      </c>
      <c r="U33">
        <v>23.5</v>
      </c>
      <c r="V33">
        <v>18.2</v>
      </c>
      <c r="W33">
        <v>17.2</v>
      </c>
      <c r="X33">
        <v>24.3</v>
      </c>
      <c r="Y33">
        <v>0.26468237531320099</v>
      </c>
      <c r="Z33">
        <v>0.378871089087508</v>
      </c>
      <c r="AA33">
        <v>0.34532558750096998</v>
      </c>
      <c r="AB33">
        <v>0.47894042362581901</v>
      </c>
      <c r="AC33" t="s">
        <v>553</v>
      </c>
      <c r="AD33" t="s">
        <v>44</v>
      </c>
      <c r="AE33" t="s">
        <v>193</v>
      </c>
      <c r="AF33" t="s">
        <v>194</v>
      </c>
      <c r="AG33" t="s">
        <v>554</v>
      </c>
    </row>
    <row r="34" spans="1:33" x14ac:dyDescent="0.35">
      <c r="A34" t="s">
        <v>99</v>
      </c>
      <c r="B34" t="s">
        <v>100</v>
      </c>
      <c r="C34" t="s">
        <v>101</v>
      </c>
      <c r="D34">
        <v>10.756889855074601</v>
      </c>
      <c r="E34">
        <v>10.743319726770199</v>
      </c>
      <c r="F34">
        <v>10.742730476519201</v>
      </c>
      <c r="G34">
        <v>10.3571120915057</v>
      </c>
      <c r="H34">
        <v>10.3692701674495</v>
      </c>
      <c r="I34">
        <v>10.287019719678201</v>
      </c>
      <c r="J34">
        <v>10.179660328044999</v>
      </c>
      <c r="K34">
        <v>10.143638309922</v>
      </c>
      <c r="L34">
        <v>10.141851690448</v>
      </c>
      <c r="M34">
        <v>-0.40940798015553098</v>
      </c>
      <c r="N34">
        <v>-0.592505984732279</v>
      </c>
      <c r="O34" t="s">
        <v>36</v>
      </c>
      <c r="P34">
        <v>1730.4</v>
      </c>
      <c r="Q34">
        <v>1714.2</v>
      </c>
      <c r="R34">
        <v>1713.5</v>
      </c>
      <c r="S34">
        <v>1311.6</v>
      </c>
      <c r="T34">
        <v>1322.7</v>
      </c>
      <c r="U34">
        <v>1249.4000000000001</v>
      </c>
      <c r="V34">
        <v>1159.8</v>
      </c>
      <c r="W34">
        <v>1131.2</v>
      </c>
      <c r="X34">
        <v>1129.8</v>
      </c>
      <c r="Y34" s="7">
        <v>9.5282634301754499E-5</v>
      </c>
      <c r="Z34" s="7">
        <v>1.45255030793446E-6</v>
      </c>
      <c r="AA34">
        <v>9.84802357130374E-4</v>
      </c>
      <c r="AB34">
        <v>1.2289911283569599E-4</v>
      </c>
      <c r="AC34" t="s">
        <v>101</v>
      </c>
      <c r="AD34" t="s">
        <v>83</v>
      </c>
      <c r="AE34" t="s">
        <v>84</v>
      </c>
      <c r="AF34" t="s">
        <v>102</v>
      </c>
      <c r="AG34" t="s">
        <v>100</v>
      </c>
    </row>
    <row r="35" spans="1:33" x14ac:dyDescent="0.35">
      <c r="A35" t="s">
        <v>668</v>
      </c>
      <c r="B35" t="s">
        <v>669</v>
      </c>
      <c r="C35" t="s">
        <v>670</v>
      </c>
      <c r="D35">
        <v>10.225689460015399</v>
      </c>
      <c r="E35">
        <v>10.237209960754999</v>
      </c>
      <c r="F35">
        <v>10.242221395098399</v>
      </c>
      <c r="G35">
        <v>10.232900546542499</v>
      </c>
      <c r="H35">
        <v>10.224845813921</v>
      </c>
      <c r="I35">
        <v>10.214683391738401</v>
      </c>
      <c r="J35">
        <v>10.0942096736909</v>
      </c>
      <c r="K35">
        <v>10.145040531852599</v>
      </c>
      <c r="L35">
        <v>10.118681571861099</v>
      </c>
      <c r="M35">
        <v>-1.0894361905977E-2</v>
      </c>
      <c r="N35">
        <v>-0.115596928247776</v>
      </c>
      <c r="O35" t="s">
        <v>36</v>
      </c>
      <c r="P35">
        <v>1197.4000000000001</v>
      </c>
      <c r="Q35">
        <v>1207</v>
      </c>
      <c r="R35">
        <v>1211.2</v>
      </c>
      <c r="S35">
        <v>1203.4000000000001</v>
      </c>
      <c r="T35">
        <v>1196.7</v>
      </c>
      <c r="U35">
        <v>1188.3</v>
      </c>
      <c r="V35">
        <v>1093.0999999999999</v>
      </c>
      <c r="W35">
        <v>1132.3</v>
      </c>
      <c r="X35">
        <v>1111.8</v>
      </c>
      <c r="Y35">
        <v>0.20433030626596899</v>
      </c>
      <c r="Z35">
        <v>1.70783477171926E-3</v>
      </c>
      <c r="AA35">
        <v>0.27894573153260299</v>
      </c>
      <c r="AB35">
        <v>7.5868266473297996E-3</v>
      </c>
      <c r="AC35" t="s">
        <v>670</v>
      </c>
      <c r="AD35" t="s">
        <v>38</v>
      </c>
      <c r="AE35" t="s">
        <v>668</v>
      </c>
      <c r="AF35" t="s">
        <v>40</v>
      </c>
      <c r="AG35" t="s">
        <v>669</v>
      </c>
    </row>
    <row r="36" spans="1:33" x14ac:dyDescent="0.35">
      <c r="A36" t="s">
        <v>671</v>
      </c>
      <c r="B36" t="s">
        <v>672</v>
      </c>
      <c r="C36" t="s">
        <v>673</v>
      </c>
      <c r="D36">
        <v>9.5593770905266808</v>
      </c>
      <c r="E36">
        <v>9.5436118758983408</v>
      </c>
      <c r="F36">
        <v>9.6145258151538204</v>
      </c>
      <c r="G36">
        <v>9.5976801437158894</v>
      </c>
      <c r="H36">
        <v>9.6235157414905501</v>
      </c>
      <c r="I36">
        <v>9.5528611879267604</v>
      </c>
      <c r="J36">
        <v>9.5637682784520308</v>
      </c>
      <c r="K36">
        <v>9.5588033402543005</v>
      </c>
      <c r="L36">
        <v>9.6004704773319496</v>
      </c>
      <c r="M36">
        <v>1.8820483117406001E-2</v>
      </c>
      <c r="N36">
        <v>1.6408606783309999E-3</v>
      </c>
      <c r="O36" t="s">
        <v>36</v>
      </c>
      <c r="P36">
        <v>754.5</v>
      </c>
      <c r="Q36">
        <v>746.3</v>
      </c>
      <c r="R36">
        <v>783.9</v>
      </c>
      <c r="S36">
        <v>774.8</v>
      </c>
      <c r="T36">
        <v>788.8</v>
      </c>
      <c r="U36">
        <v>751.1</v>
      </c>
      <c r="V36">
        <v>756.8</v>
      </c>
      <c r="W36">
        <v>754.2</v>
      </c>
      <c r="X36">
        <v>776.3</v>
      </c>
      <c r="Y36">
        <v>0.56145955208716702</v>
      </c>
      <c r="Z36">
        <v>0.94521657081958799</v>
      </c>
      <c r="AA36">
        <v>0.63700736173144801</v>
      </c>
      <c r="AB36">
        <v>0.96154493888930204</v>
      </c>
      <c r="AC36" t="s">
        <v>673</v>
      </c>
      <c r="AD36" t="s">
        <v>53</v>
      </c>
      <c r="AE36" t="s">
        <v>188</v>
      </c>
      <c r="AF36" t="s">
        <v>340</v>
      </c>
      <c r="AG36" t="s">
        <v>672</v>
      </c>
    </row>
    <row r="37" spans="1:33" x14ac:dyDescent="0.35">
      <c r="A37" t="s">
        <v>674</v>
      </c>
      <c r="B37" t="s">
        <v>675</v>
      </c>
      <c r="C37" t="s">
        <v>676</v>
      </c>
      <c r="D37">
        <v>12.1924469403233</v>
      </c>
      <c r="E37">
        <v>12.147745516233099</v>
      </c>
      <c r="F37">
        <v>12.171489577065699</v>
      </c>
      <c r="G37">
        <v>12.1284777168733</v>
      </c>
      <c r="H37">
        <v>12.1657549519127</v>
      </c>
      <c r="I37">
        <v>12.1241536299045</v>
      </c>
      <c r="J37">
        <v>12.305491792110701</v>
      </c>
      <c r="K37">
        <v>12.282451388778</v>
      </c>
      <c r="L37">
        <v>12.3182885928003</v>
      </c>
      <c r="M37">
        <v>-3.1092882830717001E-2</v>
      </c>
      <c r="N37">
        <v>0.13147716513751101</v>
      </c>
      <c r="O37" t="s">
        <v>633</v>
      </c>
      <c r="P37">
        <v>4680.5</v>
      </c>
      <c r="Q37">
        <v>4537.7</v>
      </c>
      <c r="R37">
        <v>4613</v>
      </c>
      <c r="S37">
        <v>4477.5</v>
      </c>
      <c r="T37">
        <v>4594.7</v>
      </c>
      <c r="U37">
        <v>4464.1000000000004</v>
      </c>
      <c r="V37">
        <v>5062</v>
      </c>
      <c r="W37">
        <v>4981.8</v>
      </c>
      <c r="X37">
        <v>5107.1000000000004</v>
      </c>
      <c r="Y37">
        <v>0.167509431949348</v>
      </c>
      <c r="Z37">
        <v>1.3842559174301601E-3</v>
      </c>
      <c r="AA37">
        <v>0.23699831227104501</v>
      </c>
      <c r="AB37">
        <v>6.4984105919664598E-3</v>
      </c>
      <c r="AC37" t="s">
        <v>676</v>
      </c>
      <c r="AD37" t="s">
        <v>53</v>
      </c>
      <c r="AE37" t="s">
        <v>188</v>
      </c>
      <c r="AF37" t="s">
        <v>340</v>
      </c>
      <c r="AG37" t="s">
        <v>675</v>
      </c>
    </row>
    <row r="38" spans="1:33" x14ac:dyDescent="0.35">
      <c r="A38" t="s">
        <v>103</v>
      </c>
      <c r="B38" t="s">
        <v>104</v>
      </c>
      <c r="C38" t="s">
        <v>105</v>
      </c>
      <c r="D38">
        <v>8.7774197155158298</v>
      </c>
      <c r="E38">
        <v>8.6485373458926293</v>
      </c>
      <c r="F38">
        <v>8.8249587405285208</v>
      </c>
      <c r="G38">
        <v>8.4379600883344708</v>
      </c>
      <c r="H38">
        <v>8.48300957716455</v>
      </c>
      <c r="I38">
        <v>8.2700616727277598</v>
      </c>
      <c r="J38">
        <v>8.4902492106270895</v>
      </c>
      <c r="K38">
        <v>8.4408691676108702</v>
      </c>
      <c r="L38">
        <v>8.4946556129002104</v>
      </c>
      <c r="M38">
        <v>-0.35233021883078203</v>
      </c>
      <c r="N38">
        <v>-0.27675012980914998</v>
      </c>
      <c r="O38" t="s">
        <v>36</v>
      </c>
      <c r="P38">
        <v>438.8</v>
      </c>
      <c r="Q38">
        <v>401.3</v>
      </c>
      <c r="R38">
        <v>453.5</v>
      </c>
      <c r="S38">
        <v>346.8</v>
      </c>
      <c r="T38">
        <v>357.8</v>
      </c>
      <c r="U38">
        <v>308.7</v>
      </c>
      <c r="V38">
        <v>359.6</v>
      </c>
      <c r="W38">
        <v>347.5</v>
      </c>
      <c r="X38">
        <v>360.7</v>
      </c>
      <c r="Y38">
        <v>1.3369502498870599E-2</v>
      </c>
      <c r="Z38">
        <v>7.7049117439537303E-3</v>
      </c>
      <c r="AA38">
        <v>3.1044585683759798E-2</v>
      </c>
      <c r="AB38">
        <v>2.2299850952704699E-2</v>
      </c>
      <c r="AC38" t="s">
        <v>105</v>
      </c>
      <c r="AD38" t="s">
        <v>106</v>
      </c>
      <c r="AE38" t="s">
        <v>107</v>
      </c>
      <c r="AF38" t="s">
        <v>40</v>
      </c>
      <c r="AG38" t="s">
        <v>104</v>
      </c>
    </row>
    <row r="39" spans="1:33" x14ac:dyDescent="0.35">
      <c r="A39" t="s">
        <v>108</v>
      </c>
      <c r="B39" t="s">
        <v>109</v>
      </c>
      <c r="C39" t="s">
        <v>110</v>
      </c>
      <c r="D39">
        <v>6.5759173611181501</v>
      </c>
      <c r="E39">
        <v>6.5561228178411701</v>
      </c>
      <c r="F39">
        <v>6.4676055500830003</v>
      </c>
      <c r="G39">
        <v>5.9634741239748896</v>
      </c>
      <c r="H39">
        <v>6.3344967683904203</v>
      </c>
      <c r="I39">
        <v>6.2345779597845699</v>
      </c>
      <c r="J39">
        <v>6.1147834472498497</v>
      </c>
      <c r="K39">
        <v>6.0089887832272604</v>
      </c>
      <c r="L39">
        <v>5.99774402605963</v>
      </c>
      <c r="M39">
        <v>-0.34811202669101798</v>
      </c>
      <c r="N39">
        <v>-0.49250193602619202</v>
      </c>
      <c r="O39" t="s">
        <v>36</v>
      </c>
      <c r="P39">
        <v>95.4</v>
      </c>
      <c r="Q39">
        <v>94.1</v>
      </c>
      <c r="R39">
        <v>88.5</v>
      </c>
      <c r="S39">
        <v>62.4</v>
      </c>
      <c r="T39">
        <v>80.7</v>
      </c>
      <c r="U39">
        <v>75.3</v>
      </c>
      <c r="V39">
        <v>69.3</v>
      </c>
      <c r="W39">
        <v>64.400000000000006</v>
      </c>
      <c r="X39">
        <v>63.9</v>
      </c>
      <c r="Y39">
        <v>3.7168752616028998E-2</v>
      </c>
      <c r="Z39">
        <v>5.9425230806999299E-4</v>
      </c>
      <c r="AA39">
        <v>6.9423798022479E-2</v>
      </c>
      <c r="AB39">
        <v>3.5825481078650399E-3</v>
      </c>
      <c r="AC39" t="s">
        <v>110</v>
      </c>
      <c r="AD39" t="s">
        <v>111</v>
      </c>
      <c r="AE39" t="s">
        <v>112</v>
      </c>
      <c r="AF39" t="s">
        <v>113</v>
      </c>
      <c r="AG39" t="s">
        <v>109</v>
      </c>
    </row>
    <row r="40" spans="1:33" x14ac:dyDescent="0.35">
      <c r="A40" t="s">
        <v>114</v>
      </c>
      <c r="B40" t="s">
        <v>115</v>
      </c>
      <c r="C40" t="s">
        <v>116</v>
      </c>
      <c r="D40">
        <v>8.3128829552843495</v>
      </c>
      <c r="E40">
        <v>8.2719298439708595</v>
      </c>
      <c r="F40">
        <v>8.2714630279043693</v>
      </c>
      <c r="G40">
        <v>7.9669379792784598</v>
      </c>
      <c r="H40">
        <v>7.8887432488982601</v>
      </c>
      <c r="I40">
        <v>7.9807108289001896</v>
      </c>
      <c r="J40">
        <v>7.8278190246173196</v>
      </c>
      <c r="K40">
        <v>7.7128708676899098</v>
      </c>
      <c r="L40">
        <v>7.7879025593914299</v>
      </c>
      <c r="M40">
        <v>-0.33952735519926502</v>
      </c>
      <c r="N40">
        <v>-0.50857507170065597</v>
      </c>
      <c r="O40" t="s">
        <v>36</v>
      </c>
      <c r="P40">
        <v>318</v>
      </c>
      <c r="Q40">
        <v>309.10000000000002</v>
      </c>
      <c r="R40">
        <v>309</v>
      </c>
      <c r="S40">
        <v>250.2</v>
      </c>
      <c r="T40">
        <v>237</v>
      </c>
      <c r="U40">
        <v>252.6</v>
      </c>
      <c r="V40">
        <v>227.2</v>
      </c>
      <c r="W40">
        <v>209.8</v>
      </c>
      <c r="X40">
        <v>221</v>
      </c>
      <c r="Y40">
        <v>4.3155187483148499E-4</v>
      </c>
      <c r="Z40">
        <v>1.5119464327805699E-4</v>
      </c>
      <c r="AA40">
        <v>2.6038142218316098E-3</v>
      </c>
      <c r="AB40">
        <v>1.4911967300175401E-3</v>
      </c>
      <c r="AC40" t="s">
        <v>116</v>
      </c>
      <c r="AD40" t="s">
        <v>78</v>
      </c>
      <c r="AE40" t="s">
        <v>117</v>
      </c>
      <c r="AF40" t="s">
        <v>40</v>
      </c>
      <c r="AG40" t="s">
        <v>115</v>
      </c>
    </row>
    <row r="41" spans="1:33" x14ac:dyDescent="0.35">
      <c r="A41" t="s">
        <v>677</v>
      </c>
      <c r="B41" t="s">
        <v>678</v>
      </c>
      <c r="C41" t="s">
        <v>679</v>
      </c>
      <c r="D41">
        <v>6.6934869574993296</v>
      </c>
      <c r="E41">
        <v>6.8189016758856402</v>
      </c>
      <c r="F41">
        <v>6.9188632372745902</v>
      </c>
      <c r="G41">
        <v>6.7865963618908101</v>
      </c>
      <c r="H41">
        <v>6.7481928495894596</v>
      </c>
      <c r="I41">
        <v>6.8392037880969401</v>
      </c>
      <c r="J41">
        <v>6.8923910259134002</v>
      </c>
      <c r="K41">
        <v>6.6191195114532198</v>
      </c>
      <c r="L41">
        <v>6.6948801927991903</v>
      </c>
      <c r="M41">
        <v>-2.1539591517220999E-2</v>
      </c>
      <c r="N41">
        <v>-7.3235619845919003E-2</v>
      </c>
      <c r="O41" t="s">
        <v>36</v>
      </c>
      <c r="P41">
        <v>103.5</v>
      </c>
      <c r="Q41">
        <v>112.9</v>
      </c>
      <c r="R41">
        <v>121</v>
      </c>
      <c r="S41">
        <v>110.4</v>
      </c>
      <c r="T41">
        <v>107.5</v>
      </c>
      <c r="U41">
        <v>114.5</v>
      </c>
      <c r="V41">
        <v>118.8</v>
      </c>
      <c r="W41">
        <v>98.3</v>
      </c>
      <c r="X41">
        <v>103.6</v>
      </c>
      <c r="Y41">
        <v>0.79953540647031796</v>
      </c>
      <c r="Z41">
        <v>0.51223881084803302</v>
      </c>
      <c r="AA41">
        <v>0.84100887782623701</v>
      </c>
      <c r="AB41">
        <v>0.60659425460945404</v>
      </c>
      <c r="AC41" t="s">
        <v>679</v>
      </c>
      <c r="AD41" t="s">
        <v>83</v>
      </c>
      <c r="AE41" t="s">
        <v>84</v>
      </c>
      <c r="AF41" t="s">
        <v>680</v>
      </c>
      <c r="AG41" t="s">
        <v>678</v>
      </c>
    </row>
    <row r="42" spans="1:33" x14ac:dyDescent="0.35">
      <c r="A42" t="s">
        <v>681</v>
      </c>
      <c r="B42" t="s">
        <v>682</v>
      </c>
      <c r="C42" t="s">
        <v>683</v>
      </c>
      <c r="D42">
        <v>9.4157417682900899</v>
      </c>
      <c r="E42">
        <v>9.4256355353677606</v>
      </c>
      <c r="F42">
        <v>9.4268936997273407</v>
      </c>
      <c r="G42">
        <v>9.3531468254980794</v>
      </c>
      <c r="H42">
        <v>9.3568920846366694</v>
      </c>
      <c r="I42">
        <v>9.1726775207838607</v>
      </c>
      <c r="J42">
        <v>9.4239562742546799</v>
      </c>
      <c r="K42">
        <v>9.4684204018645506</v>
      </c>
      <c r="L42">
        <v>9.3473999095085407</v>
      </c>
      <c r="M42">
        <v>-0.12600232399001901</v>
      </c>
      <c r="N42">
        <v>-8.6441786253040002E-3</v>
      </c>
      <c r="O42" t="s">
        <v>36</v>
      </c>
      <c r="P42">
        <v>683</v>
      </c>
      <c r="Q42">
        <v>687.7</v>
      </c>
      <c r="R42">
        <v>688.3</v>
      </c>
      <c r="S42">
        <v>654</v>
      </c>
      <c r="T42">
        <v>655.7</v>
      </c>
      <c r="U42">
        <v>577.1</v>
      </c>
      <c r="V42">
        <v>686.9</v>
      </c>
      <c r="W42">
        <v>708.4</v>
      </c>
      <c r="X42">
        <v>651.4</v>
      </c>
      <c r="Y42">
        <v>0.102423854248896</v>
      </c>
      <c r="Z42">
        <v>0.80237073998561503</v>
      </c>
      <c r="AA42">
        <v>0.158891884325843</v>
      </c>
      <c r="AB42">
        <v>0.853418240754513</v>
      </c>
      <c r="AC42" t="s">
        <v>683</v>
      </c>
      <c r="AD42" t="s">
        <v>83</v>
      </c>
      <c r="AE42" t="s">
        <v>84</v>
      </c>
      <c r="AF42" t="s">
        <v>680</v>
      </c>
      <c r="AG42" t="s">
        <v>682</v>
      </c>
    </row>
    <row r="43" spans="1:33" x14ac:dyDescent="0.35">
      <c r="A43" t="s">
        <v>118</v>
      </c>
      <c r="B43" t="s">
        <v>119</v>
      </c>
      <c r="C43" t="s">
        <v>120</v>
      </c>
      <c r="D43">
        <v>11.2209828510818</v>
      </c>
      <c r="E43">
        <v>11.2067091493586</v>
      </c>
      <c r="F43">
        <v>11.139103638198099</v>
      </c>
      <c r="G43">
        <v>10.870595902188001</v>
      </c>
      <c r="H43">
        <v>10.858369599854701</v>
      </c>
      <c r="I43">
        <v>10.8423503434138</v>
      </c>
      <c r="J43">
        <v>10.8697480514651</v>
      </c>
      <c r="K43">
        <v>10.9242929210989</v>
      </c>
      <c r="L43">
        <v>10.947490834853699</v>
      </c>
      <c r="M43">
        <v>-0.33221996523771802</v>
      </c>
      <c r="N43">
        <v>-0.27516088441423397</v>
      </c>
      <c r="O43" t="s">
        <v>36</v>
      </c>
      <c r="P43">
        <v>2387</v>
      </c>
      <c r="Q43">
        <v>2363.5</v>
      </c>
      <c r="R43">
        <v>2255.3000000000002</v>
      </c>
      <c r="S43">
        <v>1872.3</v>
      </c>
      <c r="T43">
        <v>1856.5</v>
      </c>
      <c r="U43">
        <v>1836</v>
      </c>
      <c r="V43">
        <v>1871.2</v>
      </c>
      <c r="W43">
        <v>1943.3</v>
      </c>
      <c r="X43">
        <v>1974.8</v>
      </c>
      <c r="Y43">
        <v>2.3553659241867499E-4</v>
      </c>
      <c r="Z43">
        <v>1.2947689710583201E-3</v>
      </c>
      <c r="AA43">
        <v>1.74425035894755E-3</v>
      </c>
      <c r="AB43">
        <v>6.1968754200002101E-3</v>
      </c>
      <c r="AC43" t="s">
        <v>120</v>
      </c>
      <c r="AD43" t="s">
        <v>83</v>
      </c>
      <c r="AE43" t="s">
        <v>121</v>
      </c>
      <c r="AF43" t="s">
        <v>40</v>
      </c>
      <c r="AG43" t="s">
        <v>119</v>
      </c>
    </row>
    <row r="44" spans="1:33" x14ac:dyDescent="0.35">
      <c r="A44" t="s">
        <v>122</v>
      </c>
      <c r="B44" t="s">
        <v>123</v>
      </c>
      <c r="C44" t="s">
        <v>124</v>
      </c>
      <c r="D44">
        <v>11.2712295632156</v>
      </c>
      <c r="E44">
        <v>11.233200227697001</v>
      </c>
      <c r="F44">
        <v>11.251364055064901</v>
      </c>
      <c r="G44">
        <v>10.8998855624603</v>
      </c>
      <c r="H44">
        <v>10.956158320717901</v>
      </c>
      <c r="I44">
        <v>10.932214751968401</v>
      </c>
      <c r="J44">
        <v>11.1177729510846</v>
      </c>
      <c r="K44">
        <v>11.1132212434796</v>
      </c>
      <c r="L44">
        <v>11.115563915238001</v>
      </c>
      <c r="M44">
        <v>-0.32241126281332999</v>
      </c>
      <c r="N44">
        <v>-0.13649432351513499</v>
      </c>
      <c r="O44" t="s">
        <v>36</v>
      </c>
      <c r="P44">
        <v>2471.6</v>
      </c>
      <c r="Q44">
        <v>2407.3000000000002</v>
      </c>
      <c r="R44">
        <v>2437.8000000000002</v>
      </c>
      <c r="S44">
        <v>1910.7</v>
      </c>
      <c r="T44">
        <v>1986.7</v>
      </c>
      <c r="U44">
        <v>1954</v>
      </c>
      <c r="V44">
        <v>2222.1999999999998</v>
      </c>
      <c r="W44">
        <v>2215.1999999999998</v>
      </c>
      <c r="X44">
        <v>2218.8000000000002</v>
      </c>
      <c r="Y44" s="7">
        <v>8.0806882856514998E-5</v>
      </c>
      <c r="Z44">
        <v>2.4830575022172197E-4</v>
      </c>
      <c r="AA44">
        <v>8.9581244684760098E-4</v>
      </c>
      <c r="AB44">
        <v>2.03993150377466E-3</v>
      </c>
      <c r="AC44" t="s">
        <v>125</v>
      </c>
      <c r="AD44" t="s">
        <v>44</v>
      </c>
      <c r="AE44" t="s">
        <v>126</v>
      </c>
      <c r="AF44" t="s">
        <v>40</v>
      </c>
      <c r="AG44" t="s">
        <v>123</v>
      </c>
    </row>
    <row r="45" spans="1:33" x14ac:dyDescent="0.35">
      <c r="A45" t="s">
        <v>684</v>
      </c>
      <c r="B45" t="s">
        <v>685</v>
      </c>
      <c r="C45" t="s">
        <v>686</v>
      </c>
      <c r="D45">
        <v>7.7360636278718102</v>
      </c>
      <c r="E45">
        <v>7.5812005819249597</v>
      </c>
      <c r="F45">
        <v>7.6183855022586098</v>
      </c>
      <c r="G45">
        <v>7.6176511194273298</v>
      </c>
      <c r="H45">
        <v>7.67948009950545</v>
      </c>
      <c r="I45">
        <v>7.4495613746132401</v>
      </c>
      <c r="J45">
        <v>7.6574971004441101</v>
      </c>
      <c r="K45">
        <v>7.5360529002402101</v>
      </c>
      <c r="L45">
        <v>7.5545888516776403</v>
      </c>
      <c r="M45">
        <v>-6.1275348756494E-2</v>
      </c>
      <c r="N45">
        <v>-6.3029080896772005E-2</v>
      </c>
      <c r="O45" t="s">
        <v>36</v>
      </c>
      <c r="P45">
        <v>213.2</v>
      </c>
      <c r="Q45">
        <v>191.5</v>
      </c>
      <c r="R45">
        <v>196.5</v>
      </c>
      <c r="S45">
        <v>196.4</v>
      </c>
      <c r="T45">
        <v>205</v>
      </c>
      <c r="U45">
        <v>174.8</v>
      </c>
      <c r="V45">
        <v>201.9</v>
      </c>
      <c r="W45">
        <v>185.6</v>
      </c>
      <c r="X45">
        <v>188</v>
      </c>
      <c r="Y45">
        <v>0.49043988164880098</v>
      </c>
      <c r="Z45">
        <v>0.35667482740298201</v>
      </c>
      <c r="AA45">
        <v>0.57095175847174195</v>
      </c>
      <c r="AB45">
        <v>0.456923669424531</v>
      </c>
      <c r="AC45" t="s">
        <v>686</v>
      </c>
      <c r="AD45" t="s">
        <v>83</v>
      </c>
      <c r="AE45" t="s">
        <v>84</v>
      </c>
      <c r="AF45" t="s">
        <v>133</v>
      </c>
      <c r="AG45" t="s">
        <v>685</v>
      </c>
    </row>
    <row r="46" spans="1:33" x14ac:dyDescent="0.35">
      <c r="A46" t="s">
        <v>420</v>
      </c>
      <c r="B46" t="s">
        <v>423</v>
      </c>
      <c r="C46" t="s">
        <v>422</v>
      </c>
      <c r="D46">
        <v>8.2611546726155698</v>
      </c>
      <c r="E46">
        <v>8.2302606646697907</v>
      </c>
      <c r="F46">
        <v>8.2455527062556797</v>
      </c>
      <c r="G46">
        <v>8.0890531721564294</v>
      </c>
      <c r="H46">
        <v>7.9675144808009701</v>
      </c>
      <c r="I46">
        <v>7.8561142339774603</v>
      </c>
      <c r="J46">
        <v>8.32192809488736</v>
      </c>
      <c r="K46">
        <v>8.2422213950983707</v>
      </c>
      <c r="L46">
        <v>8.2900188469326199</v>
      </c>
      <c r="M46">
        <v>-0.27167903343265598</v>
      </c>
      <c r="N46">
        <v>3.9382769341111998E-2</v>
      </c>
      <c r="O46" t="s">
        <v>633</v>
      </c>
      <c r="P46">
        <v>306.8</v>
      </c>
      <c r="Q46">
        <v>300.3</v>
      </c>
      <c r="R46">
        <v>303.5</v>
      </c>
      <c r="S46">
        <v>272.3</v>
      </c>
      <c r="T46">
        <v>250.3</v>
      </c>
      <c r="U46">
        <v>231.7</v>
      </c>
      <c r="V46">
        <v>320</v>
      </c>
      <c r="W46">
        <v>302.8</v>
      </c>
      <c r="X46">
        <v>313</v>
      </c>
      <c r="Y46">
        <v>1.54841740114912E-2</v>
      </c>
      <c r="Z46">
        <v>0.19058570145027701</v>
      </c>
      <c r="AA46">
        <v>3.47019639074133E-2</v>
      </c>
      <c r="AB46">
        <v>0.27642962219566702</v>
      </c>
      <c r="AC46" t="s">
        <v>422</v>
      </c>
      <c r="AD46" t="s">
        <v>83</v>
      </c>
      <c r="AE46" t="s">
        <v>84</v>
      </c>
      <c r="AF46" t="s">
        <v>420</v>
      </c>
      <c r="AG46" t="s">
        <v>423</v>
      </c>
    </row>
    <row r="47" spans="1:33" x14ac:dyDescent="0.35">
      <c r="A47" t="s">
        <v>127</v>
      </c>
      <c r="B47" t="s">
        <v>128</v>
      </c>
      <c r="C47" t="s">
        <v>129</v>
      </c>
      <c r="D47">
        <v>11.1000709493511</v>
      </c>
      <c r="E47">
        <v>11.132114102582699</v>
      </c>
      <c r="F47">
        <v>11.0967151544885</v>
      </c>
      <c r="G47">
        <v>10.8056632724119</v>
      </c>
      <c r="H47">
        <v>10.7914885165986</v>
      </c>
      <c r="I47">
        <v>10.796850795267201</v>
      </c>
      <c r="J47">
        <v>10.8151430935141</v>
      </c>
      <c r="K47">
        <v>10.8626373575588</v>
      </c>
      <c r="L47">
        <v>10.857747782037499</v>
      </c>
      <c r="M47">
        <v>-0.31170914864171201</v>
      </c>
      <c r="N47">
        <v>-0.26438862190215301</v>
      </c>
      <c r="O47" t="s">
        <v>36</v>
      </c>
      <c r="P47">
        <v>2195.1</v>
      </c>
      <c r="Q47">
        <v>2244.4</v>
      </c>
      <c r="R47">
        <v>2190</v>
      </c>
      <c r="S47">
        <v>1789.9</v>
      </c>
      <c r="T47">
        <v>1772.4</v>
      </c>
      <c r="U47">
        <v>1779</v>
      </c>
      <c r="V47">
        <v>1801.7</v>
      </c>
      <c r="W47">
        <v>1862</v>
      </c>
      <c r="X47">
        <v>1855.7</v>
      </c>
      <c r="Y47" s="7">
        <v>1.31271835528615E-5</v>
      </c>
      <c r="Z47">
        <v>1.49306870324188E-4</v>
      </c>
      <c r="AA47">
        <v>3.3760487412567199E-4</v>
      </c>
      <c r="AB47">
        <v>1.4889316133190999E-3</v>
      </c>
      <c r="AC47" t="s">
        <v>129</v>
      </c>
      <c r="AD47" t="s">
        <v>78</v>
      </c>
      <c r="AE47" t="s">
        <v>79</v>
      </c>
      <c r="AF47" t="s">
        <v>40</v>
      </c>
      <c r="AG47" t="s">
        <v>128</v>
      </c>
    </row>
    <row r="48" spans="1:33" x14ac:dyDescent="0.35">
      <c r="A48" t="s">
        <v>687</v>
      </c>
      <c r="B48" t="s">
        <v>688</v>
      </c>
      <c r="C48" t="s">
        <v>689</v>
      </c>
      <c r="D48">
        <v>9.6128684972910392</v>
      </c>
      <c r="E48">
        <v>9.6752513860502596</v>
      </c>
      <c r="F48">
        <v>9.6268041449322492</v>
      </c>
      <c r="G48">
        <v>9.5719422098977294</v>
      </c>
      <c r="H48">
        <v>9.5306014145168305</v>
      </c>
      <c r="I48">
        <v>9.5339137011625805</v>
      </c>
      <c r="J48">
        <v>9.5685261979444807</v>
      </c>
      <c r="K48">
        <v>9.6474584264549197</v>
      </c>
      <c r="L48">
        <v>9.60696034451027</v>
      </c>
      <c r="M48">
        <v>-9.2948523985305995E-2</v>
      </c>
      <c r="N48">
        <v>-3.0548241697168001E-2</v>
      </c>
      <c r="O48" t="s">
        <v>36</v>
      </c>
      <c r="P48">
        <v>783</v>
      </c>
      <c r="Q48">
        <v>817.6</v>
      </c>
      <c r="R48">
        <v>790.6</v>
      </c>
      <c r="S48">
        <v>761.1</v>
      </c>
      <c r="T48">
        <v>739.6</v>
      </c>
      <c r="U48">
        <v>741.3</v>
      </c>
      <c r="V48">
        <v>759.3</v>
      </c>
      <c r="W48">
        <v>802</v>
      </c>
      <c r="X48">
        <v>779.8</v>
      </c>
      <c r="Y48">
        <v>1.58710542769483E-2</v>
      </c>
      <c r="Z48">
        <v>0.35893607435597602</v>
      </c>
      <c r="AA48">
        <v>3.5348511507599503E-2</v>
      </c>
      <c r="AB48">
        <v>0.45934082811793098</v>
      </c>
      <c r="AC48" t="s">
        <v>690</v>
      </c>
      <c r="AD48" t="s">
        <v>83</v>
      </c>
      <c r="AE48" t="s">
        <v>84</v>
      </c>
      <c r="AF48" t="s">
        <v>687</v>
      </c>
      <c r="AG48" t="s">
        <v>688</v>
      </c>
    </row>
    <row r="49" spans="1:33" x14ac:dyDescent="0.35">
      <c r="A49" t="s">
        <v>130</v>
      </c>
      <c r="B49" t="s">
        <v>131</v>
      </c>
      <c r="C49" t="s">
        <v>132</v>
      </c>
      <c r="D49">
        <v>8.9101929891948597</v>
      </c>
      <c r="E49">
        <v>8.8990547561944098</v>
      </c>
      <c r="F49">
        <v>8.8092858101989098</v>
      </c>
      <c r="G49">
        <v>8.5965624974049497</v>
      </c>
      <c r="H49">
        <v>8.5842109013080208</v>
      </c>
      <c r="I49">
        <v>8.5141222601707103</v>
      </c>
      <c r="J49">
        <v>8.7558890260085391</v>
      </c>
      <c r="K49">
        <v>8.6917435191712809</v>
      </c>
      <c r="L49">
        <v>8.7262181593322001</v>
      </c>
      <c r="M49">
        <v>-0.308127177736015</v>
      </c>
      <c r="N49">
        <v>-0.148691770363719</v>
      </c>
      <c r="O49" t="s">
        <v>36</v>
      </c>
      <c r="P49">
        <v>481.1</v>
      </c>
      <c r="Q49">
        <v>477.4</v>
      </c>
      <c r="R49">
        <v>448.6</v>
      </c>
      <c r="S49">
        <v>387.1</v>
      </c>
      <c r="T49">
        <v>383.8</v>
      </c>
      <c r="U49">
        <v>365.6</v>
      </c>
      <c r="V49">
        <v>432.3</v>
      </c>
      <c r="W49">
        <v>413.5</v>
      </c>
      <c r="X49">
        <v>423.5</v>
      </c>
      <c r="Y49">
        <v>1.6796693381203899E-3</v>
      </c>
      <c r="Z49">
        <v>1.5946332968296902E-2</v>
      </c>
      <c r="AA49">
        <v>6.6544919256750403E-3</v>
      </c>
      <c r="AB49">
        <v>3.8675768362317398E-2</v>
      </c>
      <c r="AC49" t="s">
        <v>132</v>
      </c>
      <c r="AD49" t="s">
        <v>83</v>
      </c>
      <c r="AE49" t="s">
        <v>84</v>
      </c>
      <c r="AF49" t="s">
        <v>133</v>
      </c>
      <c r="AG49" t="s">
        <v>131</v>
      </c>
    </row>
    <row r="50" spans="1:33" x14ac:dyDescent="0.35">
      <c r="A50" t="s">
        <v>691</v>
      </c>
      <c r="B50" t="s">
        <v>692</v>
      </c>
      <c r="C50" t="s">
        <v>693</v>
      </c>
      <c r="D50">
        <v>8.7313190310250608</v>
      </c>
      <c r="E50">
        <v>8.7558890260085391</v>
      </c>
      <c r="F50">
        <v>8.7512092882230199</v>
      </c>
      <c r="G50">
        <v>8.7642081301399504</v>
      </c>
      <c r="H50">
        <v>8.7568898550746201</v>
      </c>
      <c r="I50">
        <v>8.7397806097732609</v>
      </c>
      <c r="J50">
        <v>8.6300850700021208</v>
      </c>
      <c r="K50">
        <v>8.6028844087184204</v>
      </c>
      <c r="L50">
        <v>8.6542779952612392</v>
      </c>
      <c r="M50">
        <v>7.4840915573129996E-3</v>
      </c>
      <c r="N50">
        <v>-0.116943204979662</v>
      </c>
      <c r="O50" t="s">
        <v>633</v>
      </c>
      <c r="P50">
        <v>425</v>
      </c>
      <c r="Q50">
        <v>432.3</v>
      </c>
      <c r="R50">
        <v>430.9</v>
      </c>
      <c r="S50">
        <v>434.8</v>
      </c>
      <c r="T50">
        <v>432.6</v>
      </c>
      <c r="U50">
        <v>427.5</v>
      </c>
      <c r="V50">
        <v>396.2</v>
      </c>
      <c r="W50">
        <v>388.8</v>
      </c>
      <c r="X50">
        <v>402.9</v>
      </c>
      <c r="Y50">
        <v>0.51316132181760099</v>
      </c>
      <c r="Z50">
        <v>2.1548928839039598E-3</v>
      </c>
      <c r="AA50">
        <v>0.59178763745877505</v>
      </c>
      <c r="AB50">
        <v>8.8764222263106197E-3</v>
      </c>
      <c r="AC50" t="s">
        <v>693</v>
      </c>
      <c r="AD50" t="s">
        <v>83</v>
      </c>
      <c r="AE50" t="s">
        <v>84</v>
      </c>
      <c r="AF50" t="s">
        <v>691</v>
      </c>
      <c r="AG50" t="s">
        <v>692</v>
      </c>
    </row>
    <row r="51" spans="1:33" x14ac:dyDescent="0.35">
      <c r="A51" t="s">
        <v>694</v>
      </c>
      <c r="B51" t="s">
        <v>695</v>
      </c>
      <c r="C51" t="s">
        <v>696</v>
      </c>
      <c r="D51">
        <v>5.9212458885855899</v>
      </c>
      <c r="E51">
        <v>5.8654239783131299</v>
      </c>
      <c r="F51">
        <v>5.9634741239748896</v>
      </c>
      <c r="G51">
        <v>5.8150630171928697</v>
      </c>
      <c r="H51">
        <v>6.0045013922349399</v>
      </c>
      <c r="I51">
        <v>6.0552824355011898</v>
      </c>
      <c r="J51">
        <v>5.9068905956085196</v>
      </c>
      <c r="K51">
        <v>5.8404632338695404</v>
      </c>
      <c r="L51">
        <v>6.1168637576908997</v>
      </c>
      <c r="M51">
        <v>4.4659345030840999E-2</v>
      </c>
      <c r="N51">
        <v>4.2343002482044E-2</v>
      </c>
      <c r="O51" t="s">
        <v>36</v>
      </c>
      <c r="P51">
        <v>60.6</v>
      </c>
      <c r="Q51">
        <v>58.3</v>
      </c>
      <c r="R51">
        <v>62.4</v>
      </c>
      <c r="S51">
        <v>56.3</v>
      </c>
      <c r="T51">
        <v>64.2</v>
      </c>
      <c r="U51">
        <v>66.5</v>
      </c>
      <c r="V51">
        <v>60</v>
      </c>
      <c r="W51">
        <v>57.3</v>
      </c>
      <c r="X51">
        <v>69.400000000000006</v>
      </c>
      <c r="Y51">
        <v>0.62411053246384696</v>
      </c>
      <c r="Z51">
        <v>0.68796494793618501</v>
      </c>
      <c r="AA51">
        <v>0.69292271937652805</v>
      </c>
      <c r="AB51">
        <v>0.75798682558872299</v>
      </c>
      <c r="AC51" t="s">
        <v>696</v>
      </c>
      <c r="AD51" t="s">
        <v>83</v>
      </c>
      <c r="AE51" t="s">
        <v>84</v>
      </c>
      <c r="AF51" t="s">
        <v>694</v>
      </c>
      <c r="AG51" t="s">
        <v>695</v>
      </c>
    </row>
    <row r="52" spans="1:33" x14ac:dyDescent="0.35">
      <c r="A52" t="s">
        <v>697</v>
      </c>
      <c r="B52" t="s">
        <v>698</v>
      </c>
      <c r="C52" t="s">
        <v>699</v>
      </c>
      <c r="D52">
        <v>8.8811139606750995</v>
      </c>
      <c r="E52">
        <v>8.8131398508904493</v>
      </c>
      <c r="F52">
        <v>8.8926945914149709</v>
      </c>
      <c r="G52">
        <v>8.8407779235950503</v>
      </c>
      <c r="H52">
        <v>8.8150630171928697</v>
      </c>
      <c r="I52">
        <v>8.8654239783131299</v>
      </c>
      <c r="J52">
        <v>8.7901855632104997</v>
      </c>
      <c r="K52">
        <v>8.7380922596204904</v>
      </c>
      <c r="L52">
        <v>8.7836530863900695</v>
      </c>
      <c r="M52">
        <v>-2.2172523703922999E-2</v>
      </c>
      <c r="N52">
        <v>-9.1911615743231007E-2</v>
      </c>
      <c r="O52" t="s">
        <v>36</v>
      </c>
      <c r="P52">
        <v>471.5</v>
      </c>
      <c r="Q52">
        <v>449.8</v>
      </c>
      <c r="R52">
        <v>475.3</v>
      </c>
      <c r="S52">
        <v>458.5</v>
      </c>
      <c r="T52">
        <v>450.4</v>
      </c>
      <c r="U52">
        <v>466.4</v>
      </c>
      <c r="V52">
        <v>442.7</v>
      </c>
      <c r="W52">
        <v>427</v>
      </c>
      <c r="X52">
        <v>440.7</v>
      </c>
      <c r="Y52">
        <v>0.48889736016781299</v>
      </c>
      <c r="Z52">
        <v>3.6826880409199798E-2</v>
      </c>
      <c r="AA52">
        <v>0.56969660728118998</v>
      </c>
      <c r="AB52">
        <v>7.4616753837632693E-2</v>
      </c>
      <c r="AC52" t="s">
        <v>699</v>
      </c>
      <c r="AD52" t="s">
        <v>83</v>
      </c>
      <c r="AE52" t="s">
        <v>84</v>
      </c>
      <c r="AF52" t="s">
        <v>697</v>
      </c>
      <c r="AG52" t="s">
        <v>698</v>
      </c>
    </row>
    <row r="53" spans="1:33" x14ac:dyDescent="0.35">
      <c r="A53" t="s">
        <v>134</v>
      </c>
      <c r="B53" t="s">
        <v>135</v>
      </c>
      <c r="C53" t="s">
        <v>136</v>
      </c>
      <c r="D53">
        <v>8.4396231375571205</v>
      </c>
      <c r="E53">
        <v>8.4216440940482702</v>
      </c>
      <c r="F53">
        <v>8.4598414169757703</v>
      </c>
      <c r="G53">
        <v>8.2302606646697907</v>
      </c>
      <c r="H53">
        <v>8.1095695093706901</v>
      </c>
      <c r="I53">
        <v>8.1333991254171991</v>
      </c>
      <c r="J53">
        <v>8.2326607567902794</v>
      </c>
      <c r="K53">
        <v>8.19967234483636</v>
      </c>
      <c r="L53">
        <v>8.0832133682489804</v>
      </c>
      <c r="M53">
        <v>-0.28176011137004697</v>
      </c>
      <c r="N53">
        <v>-0.26719322981746102</v>
      </c>
      <c r="O53" t="s">
        <v>36</v>
      </c>
      <c r="P53">
        <v>347.2</v>
      </c>
      <c r="Q53">
        <v>342.9</v>
      </c>
      <c r="R53">
        <v>352.1</v>
      </c>
      <c r="S53">
        <v>300.3</v>
      </c>
      <c r="T53">
        <v>276.2</v>
      </c>
      <c r="U53">
        <v>280.8</v>
      </c>
      <c r="V53">
        <v>300.8</v>
      </c>
      <c r="W53">
        <v>294</v>
      </c>
      <c r="X53">
        <v>271.2</v>
      </c>
      <c r="Y53">
        <v>1.8368122905316399E-3</v>
      </c>
      <c r="Z53">
        <v>4.5189789138272898E-3</v>
      </c>
      <c r="AA53">
        <v>7.1349737575743498E-3</v>
      </c>
      <c r="AB53">
        <v>1.50818980515347E-2</v>
      </c>
      <c r="AC53" t="s">
        <v>137</v>
      </c>
      <c r="AD53" t="s">
        <v>44</v>
      </c>
      <c r="AE53" t="s">
        <v>138</v>
      </c>
      <c r="AF53" t="s">
        <v>40</v>
      </c>
      <c r="AG53" t="s">
        <v>135</v>
      </c>
    </row>
    <row r="54" spans="1:33" x14ac:dyDescent="0.35">
      <c r="A54" t="s">
        <v>700</v>
      </c>
      <c r="B54" t="s">
        <v>701</v>
      </c>
      <c r="C54" t="s">
        <v>702</v>
      </c>
      <c r="D54">
        <v>8.6948801927991894</v>
      </c>
      <c r="E54">
        <v>8.5965624974049497</v>
      </c>
      <c r="F54">
        <v>8.72860081064319</v>
      </c>
      <c r="G54">
        <v>8.7820153350041892</v>
      </c>
      <c r="H54">
        <v>8.8018699963644895</v>
      </c>
      <c r="I54">
        <v>8.6906964439776999</v>
      </c>
      <c r="J54">
        <v>8.7780771295353599</v>
      </c>
      <c r="K54">
        <v>8.79636413813963</v>
      </c>
      <c r="L54">
        <v>8.8018699963644895</v>
      </c>
      <c r="M54">
        <v>8.4572744266329006E-2</v>
      </c>
      <c r="N54">
        <v>0.117711857395259</v>
      </c>
      <c r="O54" t="s">
        <v>36</v>
      </c>
      <c r="P54">
        <v>414.4</v>
      </c>
      <c r="Q54">
        <v>387.1</v>
      </c>
      <c r="R54">
        <v>424.2</v>
      </c>
      <c r="S54">
        <v>440.2</v>
      </c>
      <c r="T54">
        <v>446.3</v>
      </c>
      <c r="U54">
        <v>413.2</v>
      </c>
      <c r="V54">
        <v>439</v>
      </c>
      <c r="W54">
        <v>444.6</v>
      </c>
      <c r="X54">
        <v>446.3</v>
      </c>
      <c r="Y54">
        <v>0.180392054088446</v>
      </c>
      <c r="Z54">
        <v>4.1965607120741301E-2</v>
      </c>
      <c r="AA54">
        <v>0.25183226271801601</v>
      </c>
      <c r="AB54">
        <v>8.2463650297858099E-2</v>
      </c>
      <c r="AC54" t="s">
        <v>702</v>
      </c>
      <c r="AD54" t="s">
        <v>44</v>
      </c>
      <c r="AE54" t="s">
        <v>703</v>
      </c>
      <c r="AF54" t="s">
        <v>40</v>
      </c>
      <c r="AG54" t="s">
        <v>701</v>
      </c>
    </row>
    <row r="55" spans="1:33" x14ac:dyDescent="0.35">
      <c r="A55" t="s">
        <v>704</v>
      </c>
      <c r="B55" t="s">
        <v>705</v>
      </c>
      <c r="C55" t="s">
        <v>706</v>
      </c>
      <c r="D55">
        <v>9.6931384383429293</v>
      </c>
      <c r="E55">
        <v>9.5551642801400494</v>
      </c>
      <c r="F55">
        <v>9.6447575925162603</v>
      </c>
      <c r="G55">
        <v>9.3878019416562708</v>
      </c>
      <c r="H55">
        <v>9.4245862262510993</v>
      </c>
      <c r="I55">
        <v>9.3717766443379205</v>
      </c>
      <c r="J55">
        <v>9.5582293617144494</v>
      </c>
      <c r="K55">
        <v>9.4769486732459391</v>
      </c>
      <c r="L55">
        <v>9.5434185499294202</v>
      </c>
      <c r="M55">
        <v>-0.23725564982630201</v>
      </c>
      <c r="N55">
        <v>-0.105517369915304</v>
      </c>
      <c r="O55" t="s">
        <v>36</v>
      </c>
      <c r="P55">
        <v>827.8</v>
      </c>
      <c r="Q55">
        <v>752.3</v>
      </c>
      <c r="R55">
        <v>800.5</v>
      </c>
      <c r="S55">
        <v>669.9</v>
      </c>
      <c r="T55">
        <v>687.2</v>
      </c>
      <c r="U55">
        <v>662.5</v>
      </c>
      <c r="V55">
        <v>753.9</v>
      </c>
      <c r="W55">
        <v>712.6</v>
      </c>
      <c r="X55">
        <v>746.2</v>
      </c>
      <c r="Y55">
        <v>5.49639027158484E-3</v>
      </c>
      <c r="Z55">
        <v>9.2057725440146093E-2</v>
      </c>
      <c r="AA55">
        <v>1.5748901825276801E-2</v>
      </c>
      <c r="AB55">
        <v>0.15327684165684599</v>
      </c>
      <c r="AC55" t="s">
        <v>706</v>
      </c>
      <c r="AD55" t="s">
        <v>53</v>
      </c>
      <c r="AE55" t="s">
        <v>188</v>
      </c>
      <c r="AF55" t="s">
        <v>40</v>
      </c>
      <c r="AG55" t="s">
        <v>705</v>
      </c>
    </row>
    <row r="56" spans="1:33" x14ac:dyDescent="0.35">
      <c r="A56" t="s">
        <v>707</v>
      </c>
      <c r="B56" t="s">
        <v>708</v>
      </c>
      <c r="C56" t="s">
        <v>709</v>
      </c>
      <c r="D56">
        <v>5.9307373375628902</v>
      </c>
      <c r="E56">
        <v>5.6639138421159796</v>
      </c>
      <c r="F56">
        <v>5.5939512839484102</v>
      </c>
      <c r="G56">
        <v>5.70043971814109</v>
      </c>
      <c r="H56">
        <v>5.6610654798069504</v>
      </c>
      <c r="I56">
        <v>5.4627067506701596</v>
      </c>
      <c r="J56">
        <v>5.7142455176661198</v>
      </c>
      <c r="K56">
        <v>5.6235157414905501</v>
      </c>
      <c r="L56">
        <v>5.8124982253335604</v>
      </c>
      <c r="M56">
        <v>-0.12520303410133499</v>
      </c>
      <c r="N56">
        <v>-1.8147346710259998E-2</v>
      </c>
      <c r="O56" t="s">
        <v>36</v>
      </c>
      <c r="P56">
        <v>61</v>
      </c>
      <c r="Q56">
        <v>50.7</v>
      </c>
      <c r="R56">
        <v>48.3</v>
      </c>
      <c r="S56">
        <v>52</v>
      </c>
      <c r="T56">
        <v>50.6</v>
      </c>
      <c r="U56">
        <v>44.1</v>
      </c>
      <c r="V56">
        <v>52.5</v>
      </c>
      <c r="W56">
        <v>49.3</v>
      </c>
      <c r="X56">
        <v>56.2</v>
      </c>
      <c r="Y56">
        <v>0.39050642965208798</v>
      </c>
      <c r="Z56">
        <v>0.91772560388574198</v>
      </c>
      <c r="AA56">
        <v>0.47489143047563498</v>
      </c>
      <c r="AB56">
        <v>0.94046751638632198</v>
      </c>
      <c r="AC56" t="s">
        <v>709</v>
      </c>
      <c r="AD56" t="s">
        <v>83</v>
      </c>
      <c r="AE56" t="s">
        <v>710</v>
      </c>
      <c r="AF56" t="s">
        <v>40</v>
      </c>
      <c r="AG56" t="s">
        <v>708</v>
      </c>
    </row>
    <row r="57" spans="1:33" x14ac:dyDescent="0.35">
      <c r="A57" t="s">
        <v>711</v>
      </c>
      <c r="B57" t="s">
        <v>712</v>
      </c>
      <c r="C57" t="s">
        <v>713</v>
      </c>
      <c r="D57">
        <v>6.4296159642017399</v>
      </c>
      <c r="E57">
        <v>6.3327079336405996</v>
      </c>
      <c r="F57">
        <v>6.3255303315675597</v>
      </c>
      <c r="G57">
        <v>6.4025857582325898</v>
      </c>
      <c r="H57">
        <v>6.1272205504880697</v>
      </c>
      <c r="I57">
        <v>6.2403143293337102</v>
      </c>
      <c r="J57">
        <v>6.27984269352035</v>
      </c>
      <c r="K57">
        <v>6.39746072605472</v>
      </c>
      <c r="L57">
        <v>6.4127815253384801</v>
      </c>
      <c r="M57">
        <v>-0.10225005824795</v>
      </c>
      <c r="N57">
        <v>1.167701432335E-3</v>
      </c>
      <c r="O57" t="s">
        <v>633</v>
      </c>
      <c r="P57">
        <v>86.2</v>
      </c>
      <c r="Q57">
        <v>80.599999999999994</v>
      </c>
      <c r="R57">
        <v>80.2</v>
      </c>
      <c r="S57">
        <v>84.6</v>
      </c>
      <c r="T57">
        <v>69.900000000000006</v>
      </c>
      <c r="U57">
        <v>75.599999999999994</v>
      </c>
      <c r="V57">
        <v>77.7</v>
      </c>
      <c r="W57">
        <v>84.3</v>
      </c>
      <c r="X57">
        <v>85.2</v>
      </c>
      <c r="Y57">
        <v>0.28881431819174402</v>
      </c>
      <c r="Z57">
        <v>0.98962647258682201</v>
      </c>
      <c r="AA57">
        <v>0.370312174918904</v>
      </c>
      <c r="AB57">
        <v>0.99232263516027797</v>
      </c>
      <c r="AC57" t="s">
        <v>713</v>
      </c>
      <c r="AD57" t="s">
        <v>83</v>
      </c>
      <c r="AE57" t="s">
        <v>710</v>
      </c>
      <c r="AF57" t="s">
        <v>40</v>
      </c>
      <c r="AG57" t="s">
        <v>712</v>
      </c>
    </row>
    <row r="58" spans="1:33" x14ac:dyDescent="0.35">
      <c r="A58" t="s">
        <v>714</v>
      </c>
      <c r="B58" t="s">
        <v>715</v>
      </c>
      <c r="C58" t="s">
        <v>716</v>
      </c>
      <c r="D58">
        <v>7.3671963100258999</v>
      </c>
      <c r="E58">
        <v>7.2835514231743099</v>
      </c>
      <c r="F58">
        <v>7.4119346247911801</v>
      </c>
      <c r="G58">
        <v>7.3010388499031498</v>
      </c>
      <c r="H58">
        <v>7.4212232992251401</v>
      </c>
      <c r="I58">
        <v>7.2450772753596704</v>
      </c>
      <c r="J58">
        <v>7.2705289423807198</v>
      </c>
      <c r="K58">
        <v>7.2872506432546196</v>
      </c>
      <c r="L58">
        <v>7.3371758685863</v>
      </c>
      <c r="M58">
        <v>-3.0873664658994E-2</v>
      </c>
      <c r="N58">
        <v>-5.6607025219613999E-2</v>
      </c>
      <c r="O58" t="s">
        <v>36</v>
      </c>
      <c r="P58">
        <v>165.1</v>
      </c>
      <c r="Q58">
        <v>155.80000000000001</v>
      </c>
      <c r="R58">
        <v>170.3</v>
      </c>
      <c r="S58">
        <v>157.69999999999999</v>
      </c>
      <c r="T58">
        <v>171.4</v>
      </c>
      <c r="U58">
        <v>151.69999999999999</v>
      </c>
      <c r="V58">
        <v>154.4</v>
      </c>
      <c r="W58">
        <v>156.19999999999999</v>
      </c>
      <c r="X58">
        <v>161.69999999999999</v>
      </c>
      <c r="Y58">
        <v>0.64630886477668403</v>
      </c>
      <c r="Z58">
        <v>0.259795480230116</v>
      </c>
      <c r="AA58">
        <v>0.711877832353908</v>
      </c>
      <c r="AB58">
        <v>0.35486259602410097</v>
      </c>
      <c r="AC58" t="s">
        <v>716</v>
      </c>
      <c r="AD58" t="s">
        <v>83</v>
      </c>
      <c r="AE58" t="s">
        <v>710</v>
      </c>
      <c r="AF58" t="s">
        <v>40</v>
      </c>
      <c r="AG58" t="s">
        <v>715</v>
      </c>
    </row>
    <row r="59" spans="1:33" x14ac:dyDescent="0.35">
      <c r="A59" t="s">
        <v>139</v>
      </c>
      <c r="B59" t="s">
        <v>140</v>
      </c>
      <c r="C59" t="s">
        <v>141</v>
      </c>
      <c r="D59">
        <v>9.1989360881013802</v>
      </c>
      <c r="E59">
        <v>9.1251551313222894</v>
      </c>
      <c r="F59">
        <v>9.0468511651539796</v>
      </c>
      <c r="G59">
        <v>8.8746740316358093</v>
      </c>
      <c r="H59">
        <v>8.8595347863826497</v>
      </c>
      <c r="I59">
        <v>8.8249587405285208</v>
      </c>
      <c r="J59">
        <v>8.6567823642189907</v>
      </c>
      <c r="K59">
        <v>8.5894638929561005</v>
      </c>
      <c r="L59">
        <v>8.5519004799996097</v>
      </c>
      <c r="M59">
        <v>-0.27177730587576698</v>
      </c>
      <c r="N59">
        <v>-0.52494609977498596</v>
      </c>
      <c r="O59" t="s">
        <v>36</v>
      </c>
      <c r="P59">
        <v>587.70000000000005</v>
      </c>
      <c r="Q59">
        <v>558.4</v>
      </c>
      <c r="R59">
        <v>528.9</v>
      </c>
      <c r="S59">
        <v>469.4</v>
      </c>
      <c r="T59">
        <v>464.5</v>
      </c>
      <c r="U59">
        <v>453.5</v>
      </c>
      <c r="V59">
        <v>403.6</v>
      </c>
      <c r="W59">
        <v>385.2</v>
      </c>
      <c r="X59">
        <v>375.3</v>
      </c>
      <c r="Y59">
        <v>4.2773744642116496E-3</v>
      </c>
      <c r="Z59">
        <v>6.1076171475530597E-4</v>
      </c>
      <c r="AA59">
        <v>1.2980455210109701E-2</v>
      </c>
      <c r="AB59">
        <v>3.6543125974603402E-3</v>
      </c>
      <c r="AC59" t="s">
        <v>141</v>
      </c>
      <c r="AD59" t="s">
        <v>53</v>
      </c>
      <c r="AE59" t="s">
        <v>142</v>
      </c>
      <c r="AF59" t="s">
        <v>40</v>
      </c>
      <c r="AG59" t="s">
        <v>140</v>
      </c>
    </row>
    <row r="60" spans="1:33" x14ac:dyDescent="0.35">
      <c r="A60" t="s">
        <v>143</v>
      </c>
      <c r="B60" t="s">
        <v>144</v>
      </c>
      <c r="C60" t="s">
        <v>145</v>
      </c>
      <c r="D60">
        <v>9.0276295917331595</v>
      </c>
      <c r="E60">
        <v>9.0383703317306807</v>
      </c>
      <c r="F60">
        <v>9.0869323411374001</v>
      </c>
      <c r="G60">
        <v>8.7999291507252906</v>
      </c>
      <c r="H60">
        <v>8.8131398508904493</v>
      </c>
      <c r="I60">
        <v>8.7336932798943394</v>
      </c>
      <c r="J60">
        <v>8.9280741729530906</v>
      </c>
      <c r="K60">
        <v>8.7859428193922504</v>
      </c>
      <c r="L60">
        <v>8.9445656614248197</v>
      </c>
      <c r="M60">
        <v>-0.268538282237758</v>
      </c>
      <c r="N60">
        <v>-0.16327756319206099</v>
      </c>
      <c r="O60" t="s">
        <v>36</v>
      </c>
      <c r="P60">
        <v>521.9</v>
      </c>
      <c r="Q60">
        <v>525.79999999999995</v>
      </c>
      <c r="R60">
        <v>543.79999999999995</v>
      </c>
      <c r="S60">
        <v>445.7</v>
      </c>
      <c r="T60">
        <v>449.8</v>
      </c>
      <c r="U60">
        <v>425.7</v>
      </c>
      <c r="V60">
        <v>487.1</v>
      </c>
      <c r="W60">
        <v>441.4</v>
      </c>
      <c r="X60">
        <v>492.7</v>
      </c>
      <c r="Y60">
        <v>9.2820018252811698E-4</v>
      </c>
      <c r="Z60">
        <v>3.7041645869967298E-2</v>
      </c>
      <c r="AA60">
        <v>4.4270763101118896E-3</v>
      </c>
      <c r="AB60">
        <v>7.5010606670929597E-2</v>
      </c>
      <c r="AC60" t="s">
        <v>145</v>
      </c>
      <c r="AD60" t="s">
        <v>111</v>
      </c>
      <c r="AE60" t="s">
        <v>112</v>
      </c>
      <c r="AF60" t="s">
        <v>146</v>
      </c>
      <c r="AG60" t="s">
        <v>144</v>
      </c>
    </row>
    <row r="61" spans="1:33" x14ac:dyDescent="0.35">
      <c r="A61" t="s">
        <v>717</v>
      </c>
      <c r="B61" t="s">
        <v>718</v>
      </c>
      <c r="C61" t="s">
        <v>719</v>
      </c>
      <c r="D61">
        <v>9.8224114963604805</v>
      </c>
      <c r="E61">
        <v>9.7833256848135193</v>
      </c>
      <c r="F61">
        <v>9.8120168188308305</v>
      </c>
      <c r="G61">
        <v>9.7851254747208607</v>
      </c>
      <c r="H61">
        <v>9.8314655990012501</v>
      </c>
      <c r="I61">
        <v>9.7795552166779096</v>
      </c>
      <c r="J61">
        <v>9.7178477543463195</v>
      </c>
      <c r="K61">
        <v>9.7193888209420791</v>
      </c>
      <c r="L61">
        <v>9.7011331548479696</v>
      </c>
      <c r="M61">
        <v>-7.108743540314E-3</v>
      </c>
      <c r="N61">
        <v>-9.3198943261387002E-2</v>
      </c>
      <c r="O61" t="s">
        <v>36</v>
      </c>
      <c r="P61">
        <v>905.4</v>
      </c>
      <c r="Q61">
        <v>881.2</v>
      </c>
      <c r="R61">
        <v>898.9</v>
      </c>
      <c r="S61">
        <v>882.3</v>
      </c>
      <c r="T61">
        <v>911.1</v>
      </c>
      <c r="U61">
        <v>878.9</v>
      </c>
      <c r="V61">
        <v>842.1</v>
      </c>
      <c r="W61">
        <v>843</v>
      </c>
      <c r="X61">
        <v>832.4</v>
      </c>
      <c r="Y61">
        <v>0.73921892769165198</v>
      </c>
      <c r="Z61">
        <v>2.0498124788478501E-3</v>
      </c>
      <c r="AA61">
        <v>0.79094730641446498</v>
      </c>
      <c r="AB61">
        <v>8.5974085779233801E-3</v>
      </c>
      <c r="AC61" t="s">
        <v>719</v>
      </c>
      <c r="AD61" t="s">
        <v>236</v>
      </c>
      <c r="AE61" t="s">
        <v>236</v>
      </c>
      <c r="AF61" t="s">
        <v>40</v>
      </c>
      <c r="AG61" t="s">
        <v>718</v>
      </c>
    </row>
    <row r="62" spans="1:33" x14ac:dyDescent="0.35">
      <c r="A62" t="s">
        <v>720</v>
      </c>
      <c r="B62" t="s">
        <v>721</v>
      </c>
      <c r="C62" t="s">
        <v>722</v>
      </c>
      <c r="D62">
        <v>6.2872506432546196</v>
      </c>
      <c r="E62">
        <v>6.1395513523987901</v>
      </c>
      <c r="F62">
        <v>6.2288186904958804</v>
      </c>
      <c r="G62">
        <v>6.2172307162206701</v>
      </c>
      <c r="H62">
        <v>6.4966540825935004</v>
      </c>
      <c r="I62">
        <v>6.2909404024036801</v>
      </c>
      <c r="J62">
        <v>6.2326607567902697</v>
      </c>
      <c r="K62">
        <v>6.2345779597845699</v>
      </c>
      <c r="L62">
        <v>6.32192809488736</v>
      </c>
      <c r="M62">
        <v>0.120036125649953</v>
      </c>
      <c r="N62">
        <v>4.3846562473510001E-2</v>
      </c>
      <c r="O62" t="s">
        <v>36</v>
      </c>
      <c r="P62">
        <v>78.099999999999994</v>
      </c>
      <c r="Q62">
        <v>70.5</v>
      </c>
      <c r="R62">
        <v>75</v>
      </c>
      <c r="S62">
        <v>74.400000000000006</v>
      </c>
      <c r="T62">
        <v>90.3</v>
      </c>
      <c r="U62">
        <v>78.3</v>
      </c>
      <c r="V62">
        <v>75.2</v>
      </c>
      <c r="W62">
        <v>75.3</v>
      </c>
      <c r="X62">
        <v>80</v>
      </c>
      <c r="Y62">
        <v>0.28328061936975402</v>
      </c>
      <c r="Z62">
        <v>0.44076973706453199</v>
      </c>
      <c r="AA62">
        <v>0.36480557018557802</v>
      </c>
      <c r="AB62">
        <v>0.53850722564846798</v>
      </c>
      <c r="AC62" t="s">
        <v>722</v>
      </c>
      <c r="AD62" t="s">
        <v>236</v>
      </c>
      <c r="AE62" t="s">
        <v>236</v>
      </c>
      <c r="AF62" t="s">
        <v>40</v>
      </c>
      <c r="AG62" t="s">
        <v>721</v>
      </c>
    </row>
    <row r="63" spans="1:33" x14ac:dyDescent="0.35">
      <c r="A63" t="s">
        <v>723</v>
      </c>
      <c r="B63" t="s">
        <v>724</v>
      </c>
      <c r="C63" t="s">
        <v>725</v>
      </c>
      <c r="D63">
        <v>7.6474584264549197</v>
      </c>
      <c r="E63">
        <v>7.5430318202552398</v>
      </c>
      <c r="F63">
        <v>7.6264391366973197</v>
      </c>
      <c r="G63">
        <v>7.5476657483534204</v>
      </c>
      <c r="H63">
        <v>7.4982508675278297</v>
      </c>
      <c r="I63">
        <v>7.5149112648613503</v>
      </c>
      <c r="J63">
        <v>7.4942555865449796</v>
      </c>
      <c r="K63">
        <v>7.4732998711413199</v>
      </c>
      <c r="L63">
        <v>7.46188866443282</v>
      </c>
      <c r="M63">
        <v>-8.5921269671088998E-2</v>
      </c>
      <c r="N63">
        <v>-0.129799811983278</v>
      </c>
      <c r="O63" t="s">
        <v>36</v>
      </c>
      <c r="P63">
        <v>200.5</v>
      </c>
      <c r="Q63">
        <v>186.5</v>
      </c>
      <c r="R63">
        <v>197.6</v>
      </c>
      <c r="S63">
        <v>187.1</v>
      </c>
      <c r="T63">
        <v>180.8</v>
      </c>
      <c r="U63">
        <v>182.9</v>
      </c>
      <c r="V63">
        <v>180.3</v>
      </c>
      <c r="W63">
        <v>177.7</v>
      </c>
      <c r="X63">
        <v>176.3</v>
      </c>
      <c r="Y63">
        <v>7.1475048303123304E-2</v>
      </c>
      <c r="Z63">
        <v>1.7802278594172102E-2</v>
      </c>
      <c r="AA63">
        <v>0.11762303388314101</v>
      </c>
      <c r="AB63">
        <v>4.1947046328969603E-2</v>
      </c>
      <c r="AC63" t="s">
        <v>725</v>
      </c>
      <c r="AD63" t="s">
        <v>236</v>
      </c>
      <c r="AE63" t="s">
        <v>236</v>
      </c>
      <c r="AF63" t="s">
        <v>40</v>
      </c>
      <c r="AG63" t="s">
        <v>724</v>
      </c>
    </row>
    <row r="64" spans="1:33" x14ac:dyDescent="0.35">
      <c r="A64" t="s">
        <v>726</v>
      </c>
      <c r="B64" t="s">
        <v>727</v>
      </c>
      <c r="C64" t="s">
        <v>728</v>
      </c>
      <c r="D64">
        <v>4.4195388915137803</v>
      </c>
      <c r="E64">
        <v>4.4594316186373</v>
      </c>
      <c r="F64">
        <v>3.90689059560852</v>
      </c>
      <c r="G64">
        <v>4.0179219079972599</v>
      </c>
      <c r="H64">
        <v>3.98185265328974</v>
      </c>
      <c r="I64">
        <v>3.99095486039699</v>
      </c>
      <c r="J64">
        <v>4.4982508675278297</v>
      </c>
      <c r="K64">
        <v>4.2403143293337102</v>
      </c>
      <c r="L64">
        <v>4.32912359629157</v>
      </c>
      <c r="M64">
        <v>-0.28594271314383701</v>
      </c>
      <c r="N64">
        <v>7.6961981814884006E-2</v>
      </c>
      <c r="O64" t="s">
        <v>633</v>
      </c>
      <c r="P64">
        <v>21.4</v>
      </c>
      <c r="Q64">
        <v>22</v>
      </c>
      <c r="R64">
        <v>15</v>
      </c>
      <c r="S64">
        <v>16.2</v>
      </c>
      <c r="T64">
        <v>15.8</v>
      </c>
      <c r="U64">
        <v>15.9</v>
      </c>
      <c r="V64">
        <v>22.6</v>
      </c>
      <c r="W64">
        <v>18.899999999999999</v>
      </c>
      <c r="X64">
        <v>20.100000000000001</v>
      </c>
      <c r="Y64">
        <v>0.211205958671913</v>
      </c>
      <c r="Z64">
        <v>0.65243093845299505</v>
      </c>
      <c r="AA64">
        <v>0.28689556408635403</v>
      </c>
      <c r="AB64">
        <v>0.72882689229104303</v>
      </c>
      <c r="AC64" t="s">
        <v>728</v>
      </c>
      <c r="AD64" t="s">
        <v>236</v>
      </c>
      <c r="AE64" t="s">
        <v>236</v>
      </c>
      <c r="AF64" t="s">
        <v>40</v>
      </c>
      <c r="AG64" t="s">
        <v>727</v>
      </c>
    </row>
    <row r="65" spans="1:33" x14ac:dyDescent="0.35">
      <c r="A65" t="s">
        <v>729</v>
      </c>
      <c r="B65" t="s">
        <v>730</v>
      </c>
      <c r="C65" t="s">
        <v>731</v>
      </c>
      <c r="D65">
        <v>9.3402952104304795</v>
      </c>
      <c r="E65">
        <v>9.3065174452498205</v>
      </c>
      <c r="F65">
        <v>9.3434078222978094</v>
      </c>
      <c r="G65">
        <v>9.3685064615076907</v>
      </c>
      <c r="H65">
        <v>9.3754739126153499</v>
      </c>
      <c r="I65">
        <v>9.3353903546939208</v>
      </c>
      <c r="J65">
        <v>9.2909404024036792</v>
      </c>
      <c r="K65">
        <v>9.2821617665818206</v>
      </c>
      <c r="L65">
        <v>9.3003525603282196</v>
      </c>
      <c r="M65">
        <v>2.9725996856888998E-2</v>
      </c>
      <c r="N65">
        <v>-3.8999248907634003E-2</v>
      </c>
      <c r="O65" t="s">
        <v>633</v>
      </c>
      <c r="P65">
        <v>648.20000000000005</v>
      </c>
      <c r="Q65">
        <v>633.20000000000005</v>
      </c>
      <c r="R65">
        <v>649.6</v>
      </c>
      <c r="S65">
        <v>661</v>
      </c>
      <c r="T65">
        <v>664.2</v>
      </c>
      <c r="U65">
        <v>646</v>
      </c>
      <c r="V65">
        <v>626.4</v>
      </c>
      <c r="W65">
        <v>622.6</v>
      </c>
      <c r="X65">
        <v>630.5</v>
      </c>
      <c r="Y65">
        <v>0.15723969485370201</v>
      </c>
      <c r="Z65">
        <v>3.9518258386858102E-2</v>
      </c>
      <c r="AA65">
        <v>0.225270804557825</v>
      </c>
      <c r="AB65">
        <v>7.8768995392814095E-2</v>
      </c>
      <c r="AC65" t="s">
        <v>731</v>
      </c>
      <c r="AD65" t="s">
        <v>236</v>
      </c>
      <c r="AE65" t="s">
        <v>236</v>
      </c>
      <c r="AF65" t="s">
        <v>40</v>
      </c>
      <c r="AG65" t="s">
        <v>730</v>
      </c>
    </row>
    <row r="66" spans="1:33" x14ac:dyDescent="0.35">
      <c r="A66" t="s">
        <v>147</v>
      </c>
      <c r="B66" t="s">
        <v>148</v>
      </c>
      <c r="C66" t="s">
        <v>149</v>
      </c>
      <c r="D66">
        <v>7.5660540381710897</v>
      </c>
      <c r="E66">
        <v>7.7258774591202304</v>
      </c>
      <c r="F66">
        <v>7.7595553432063102</v>
      </c>
      <c r="G66">
        <v>7.4229057426121798</v>
      </c>
      <c r="H66">
        <v>7.4229057426121798</v>
      </c>
      <c r="I66">
        <v>7.40854204229686</v>
      </c>
      <c r="J66">
        <v>7.5164879809099698</v>
      </c>
      <c r="K66">
        <v>7.4446008137115003</v>
      </c>
      <c r="L66">
        <v>7.5306014145168296</v>
      </c>
      <c r="M66">
        <v>-0.268133347911586</v>
      </c>
      <c r="N66">
        <v>-0.18854826026529001</v>
      </c>
      <c r="O66" t="s">
        <v>36</v>
      </c>
      <c r="P66">
        <v>189.5</v>
      </c>
      <c r="Q66">
        <v>211.7</v>
      </c>
      <c r="R66">
        <v>216.7</v>
      </c>
      <c r="S66">
        <v>171.6</v>
      </c>
      <c r="T66">
        <v>171.6</v>
      </c>
      <c r="U66">
        <v>169.9</v>
      </c>
      <c r="V66">
        <v>183.1</v>
      </c>
      <c r="W66">
        <v>174.2</v>
      </c>
      <c r="X66">
        <v>184.9</v>
      </c>
      <c r="Y66">
        <v>1.1354429626507101E-2</v>
      </c>
      <c r="Z66">
        <v>4.6155065923842498E-2</v>
      </c>
      <c r="AA66">
        <v>2.7233612408184699E-2</v>
      </c>
      <c r="AB66">
        <v>8.8869327822496694E-2</v>
      </c>
      <c r="AC66" t="s">
        <v>149</v>
      </c>
      <c r="AD66" t="s">
        <v>78</v>
      </c>
      <c r="AE66" t="s">
        <v>150</v>
      </c>
      <c r="AF66" t="s">
        <v>40</v>
      </c>
      <c r="AG66" t="s">
        <v>148</v>
      </c>
    </row>
    <row r="67" spans="1:33" x14ac:dyDescent="0.35">
      <c r="A67" t="s">
        <v>732</v>
      </c>
      <c r="B67" t="s">
        <v>733</v>
      </c>
      <c r="C67" t="s">
        <v>734</v>
      </c>
      <c r="D67">
        <v>10.812097064404201</v>
      </c>
      <c r="E67">
        <v>10.8597677108038</v>
      </c>
      <c r="F67">
        <v>10.829960522363599</v>
      </c>
      <c r="G67">
        <v>10.7759394377404</v>
      </c>
      <c r="H67">
        <v>10.8255948494634</v>
      </c>
      <c r="I67">
        <v>10.8008190290976</v>
      </c>
      <c r="J67">
        <v>10.8095269896106</v>
      </c>
      <c r="K67">
        <v>10.7737985737517</v>
      </c>
      <c r="L67">
        <v>10.801061627967201</v>
      </c>
      <c r="M67">
        <v>-3.3149097581042002E-2</v>
      </c>
      <c r="N67">
        <v>-3.9199841142349999E-2</v>
      </c>
      <c r="O67" t="s">
        <v>36</v>
      </c>
      <c r="P67">
        <v>1797.9</v>
      </c>
      <c r="Q67">
        <v>1858.3</v>
      </c>
      <c r="R67">
        <v>1820.3</v>
      </c>
      <c r="S67">
        <v>1753.4</v>
      </c>
      <c r="T67">
        <v>1814.8</v>
      </c>
      <c r="U67">
        <v>1783.9</v>
      </c>
      <c r="V67">
        <v>1794.7</v>
      </c>
      <c r="W67">
        <v>1750.8</v>
      </c>
      <c r="X67">
        <v>1784.2</v>
      </c>
      <c r="Y67">
        <v>0.17218316729784899</v>
      </c>
      <c r="Z67">
        <v>9.0106312460418503E-2</v>
      </c>
      <c r="AA67">
        <v>0.24271587447232401</v>
      </c>
      <c r="AB67">
        <v>0.15064105519444501</v>
      </c>
      <c r="AC67" t="s">
        <v>734</v>
      </c>
      <c r="AD67" t="s">
        <v>83</v>
      </c>
      <c r="AE67" t="s">
        <v>302</v>
      </c>
      <c r="AF67" t="s">
        <v>40</v>
      </c>
      <c r="AG67" t="s">
        <v>733</v>
      </c>
    </row>
    <row r="68" spans="1:33" x14ac:dyDescent="0.35">
      <c r="A68" t="s">
        <v>151</v>
      </c>
      <c r="B68" t="s">
        <v>152</v>
      </c>
      <c r="C68" t="s">
        <v>153</v>
      </c>
      <c r="D68">
        <v>7.0959244199985401</v>
      </c>
      <c r="E68">
        <v>6.9565213633331204</v>
      </c>
      <c r="F68">
        <v>7.0617761975866902</v>
      </c>
      <c r="G68">
        <v>6.9020735793107404</v>
      </c>
      <c r="H68">
        <v>6.7983097824546004</v>
      </c>
      <c r="I68">
        <v>6.6351739466749198</v>
      </c>
      <c r="J68">
        <v>6.6892991605358896</v>
      </c>
      <c r="K68">
        <v>6.7813597135246599</v>
      </c>
      <c r="L68">
        <v>6.6920923754275696</v>
      </c>
      <c r="M68">
        <v>-0.25661398643803401</v>
      </c>
      <c r="N68">
        <v>-0.31772970058637701</v>
      </c>
      <c r="O68" t="s">
        <v>36</v>
      </c>
      <c r="P68">
        <v>136.80000000000001</v>
      </c>
      <c r="Q68">
        <v>124.2</v>
      </c>
      <c r="R68">
        <v>133.6</v>
      </c>
      <c r="S68">
        <v>119.6</v>
      </c>
      <c r="T68">
        <v>111.3</v>
      </c>
      <c r="U68">
        <v>99.4</v>
      </c>
      <c r="V68">
        <v>103.2</v>
      </c>
      <c r="W68">
        <v>110</v>
      </c>
      <c r="X68">
        <v>103.4</v>
      </c>
      <c r="Y68">
        <v>4.2389329290316101E-2</v>
      </c>
      <c r="Z68">
        <v>3.5812716597299699E-3</v>
      </c>
      <c r="AA68">
        <v>7.7101026169018205E-2</v>
      </c>
      <c r="AB68">
        <v>1.28719436949572E-2</v>
      </c>
      <c r="AC68" t="s">
        <v>153</v>
      </c>
      <c r="AD68" t="s">
        <v>44</v>
      </c>
      <c r="AE68" t="s">
        <v>154</v>
      </c>
      <c r="AF68" t="s">
        <v>40</v>
      </c>
      <c r="AG68" t="s">
        <v>152</v>
      </c>
    </row>
    <row r="69" spans="1:33" x14ac:dyDescent="0.35">
      <c r="A69" t="s">
        <v>155</v>
      </c>
      <c r="B69" t="s">
        <v>156</v>
      </c>
      <c r="C69" t="s">
        <v>157</v>
      </c>
      <c r="D69">
        <v>8.3434078222978094</v>
      </c>
      <c r="E69">
        <v>8.3619437737352396</v>
      </c>
      <c r="F69">
        <v>8.3728650601125896</v>
      </c>
      <c r="G69">
        <v>8.0367231060055193</v>
      </c>
      <c r="H69">
        <v>8.1893304006148995</v>
      </c>
      <c r="I69">
        <v>8.0810839286876295</v>
      </c>
      <c r="J69">
        <v>8.2089658863065598</v>
      </c>
      <c r="K69">
        <v>8.2996659441301794</v>
      </c>
      <c r="L69">
        <v>8.3028673609728703</v>
      </c>
      <c r="M69">
        <v>-0.25564441679852701</v>
      </c>
      <c r="N69">
        <v>-8.8305012971072003E-2</v>
      </c>
      <c r="O69" t="s">
        <v>36</v>
      </c>
      <c r="P69">
        <v>324.8</v>
      </c>
      <c r="Q69">
        <v>329</v>
      </c>
      <c r="R69">
        <v>331.5</v>
      </c>
      <c r="S69">
        <v>262.60000000000002</v>
      </c>
      <c r="T69">
        <v>291.89999999999998</v>
      </c>
      <c r="U69">
        <v>270.8</v>
      </c>
      <c r="V69">
        <v>295.89999999999998</v>
      </c>
      <c r="W69">
        <v>315.10000000000002</v>
      </c>
      <c r="X69">
        <v>315.8</v>
      </c>
      <c r="Y69">
        <v>5.0845299997582701E-3</v>
      </c>
      <c r="Z69">
        <v>4.9723371990504903E-2</v>
      </c>
      <c r="AA69">
        <v>1.4775848925472001E-2</v>
      </c>
      <c r="AB69">
        <v>9.4018428261522305E-2</v>
      </c>
      <c r="AC69" t="s">
        <v>157</v>
      </c>
      <c r="AD69" t="s">
        <v>38</v>
      </c>
      <c r="AE69" t="s">
        <v>39</v>
      </c>
      <c r="AF69" t="s">
        <v>40</v>
      </c>
      <c r="AG69" t="s">
        <v>156</v>
      </c>
    </row>
    <row r="70" spans="1:33" x14ac:dyDescent="0.35">
      <c r="A70" t="s">
        <v>735</v>
      </c>
      <c r="B70" t="s">
        <v>736</v>
      </c>
      <c r="C70" t="s">
        <v>737</v>
      </c>
      <c r="D70">
        <v>6.3663222142458196</v>
      </c>
      <c r="E70">
        <v>6.1779177921958404</v>
      </c>
      <c r="F70">
        <v>6.2345779597845699</v>
      </c>
      <c r="G70">
        <v>6.0980320829605299</v>
      </c>
      <c r="H70">
        <v>6.3888783388119901</v>
      </c>
      <c r="I70">
        <v>6.2133472817334399</v>
      </c>
      <c r="J70">
        <v>6.0660891904577703</v>
      </c>
      <c r="K70">
        <v>5.9068905956085196</v>
      </c>
      <c r="L70">
        <v>6.0400156788478796</v>
      </c>
      <c r="M70">
        <v>-2.3376783198633001E-2</v>
      </c>
      <c r="N70">
        <v>-0.255782781902269</v>
      </c>
      <c r="O70" t="s">
        <v>36</v>
      </c>
      <c r="P70">
        <v>82.5</v>
      </c>
      <c r="Q70">
        <v>72.400000000000006</v>
      </c>
      <c r="R70">
        <v>75.3</v>
      </c>
      <c r="S70">
        <v>68.5</v>
      </c>
      <c r="T70">
        <v>83.8</v>
      </c>
      <c r="U70">
        <v>74.2</v>
      </c>
      <c r="V70">
        <v>67</v>
      </c>
      <c r="W70">
        <v>60</v>
      </c>
      <c r="X70">
        <v>65.8</v>
      </c>
      <c r="Y70">
        <v>0.80879917183748795</v>
      </c>
      <c r="Z70">
        <v>2.6581166935383899E-2</v>
      </c>
      <c r="AA70">
        <v>0.84802630261356104</v>
      </c>
      <c r="AB70">
        <v>5.7578419574182797E-2</v>
      </c>
      <c r="AC70" t="s">
        <v>737</v>
      </c>
      <c r="AD70" t="s">
        <v>38</v>
      </c>
      <c r="AE70" t="s">
        <v>372</v>
      </c>
      <c r="AF70" t="s">
        <v>40</v>
      </c>
      <c r="AG70" t="s">
        <v>736</v>
      </c>
    </row>
    <row r="71" spans="1:33" x14ac:dyDescent="0.35">
      <c r="A71" t="s">
        <v>738</v>
      </c>
      <c r="B71" t="s">
        <v>739</v>
      </c>
      <c r="C71" t="s">
        <v>740</v>
      </c>
      <c r="D71">
        <v>8.7986338015555408</v>
      </c>
      <c r="E71">
        <v>8.7661975973008399</v>
      </c>
      <c r="F71">
        <v>8.8192211035501504</v>
      </c>
      <c r="G71">
        <v>8.9807108289001896</v>
      </c>
      <c r="H71">
        <v>8.9732668609932897</v>
      </c>
      <c r="I71">
        <v>8.9747013793981392</v>
      </c>
      <c r="J71">
        <v>8.7970129778361397</v>
      </c>
      <c r="K71">
        <v>8.7602209464665108</v>
      </c>
      <c r="L71">
        <v>8.7905114118941903</v>
      </c>
      <c r="M71">
        <v>0.18138091873172901</v>
      </c>
      <c r="N71">
        <v>-1.2178384388826E-2</v>
      </c>
      <c r="O71" t="s">
        <v>633</v>
      </c>
      <c r="P71">
        <v>445.3</v>
      </c>
      <c r="Q71">
        <v>435.4</v>
      </c>
      <c r="R71">
        <v>451.7</v>
      </c>
      <c r="S71">
        <v>505.2</v>
      </c>
      <c r="T71">
        <v>502.6</v>
      </c>
      <c r="U71">
        <v>503.1</v>
      </c>
      <c r="V71">
        <v>444.8</v>
      </c>
      <c r="W71">
        <v>433.6</v>
      </c>
      <c r="X71">
        <v>442.8</v>
      </c>
      <c r="Y71">
        <v>3.1171797675926699E-4</v>
      </c>
      <c r="Z71">
        <v>0.56171625755639698</v>
      </c>
      <c r="AA71">
        <v>2.0859600244772401E-3</v>
      </c>
      <c r="AB71">
        <v>0.65238140925727905</v>
      </c>
      <c r="AC71" t="s">
        <v>740</v>
      </c>
      <c r="AD71" t="s">
        <v>78</v>
      </c>
      <c r="AE71" t="s">
        <v>741</v>
      </c>
      <c r="AF71" t="s">
        <v>40</v>
      </c>
      <c r="AG71" t="s">
        <v>739</v>
      </c>
    </row>
    <row r="72" spans="1:33" x14ac:dyDescent="0.35">
      <c r="A72" t="s">
        <v>504</v>
      </c>
      <c r="B72" t="s">
        <v>508</v>
      </c>
      <c r="C72" t="s">
        <v>506</v>
      </c>
      <c r="D72">
        <v>8.3953199109402803</v>
      </c>
      <c r="E72">
        <v>8.3553510964248101</v>
      </c>
      <c r="F72">
        <v>8.4153192481403796</v>
      </c>
      <c r="G72">
        <v>8.4433580038363196</v>
      </c>
      <c r="H72">
        <v>8.3819754785572993</v>
      </c>
      <c r="I72">
        <v>8.3473999095085407</v>
      </c>
      <c r="J72">
        <v>8.4598414169757703</v>
      </c>
      <c r="K72">
        <v>8.3772105303885507</v>
      </c>
      <c r="L72">
        <v>8.4553272203045609</v>
      </c>
      <c r="M72">
        <v>2.5800812376789999E-3</v>
      </c>
      <c r="N72">
        <v>4.2410315479603E-2</v>
      </c>
      <c r="O72" t="s">
        <v>36</v>
      </c>
      <c r="P72">
        <v>336.7</v>
      </c>
      <c r="Q72">
        <v>327.5</v>
      </c>
      <c r="R72">
        <v>341.4</v>
      </c>
      <c r="S72">
        <v>348.1</v>
      </c>
      <c r="T72">
        <v>333.6</v>
      </c>
      <c r="U72">
        <v>325.7</v>
      </c>
      <c r="V72">
        <v>352.1</v>
      </c>
      <c r="W72">
        <v>332.5</v>
      </c>
      <c r="X72">
        <v>351</v>
      </c>
      <c r="Y72">
        <v>0.94917528970190002</v>
      </c>
      <c r="Z72">
        <v>0.25957470999182602</v>
      </c>
      <c r="AA72">
        <v>0.961934797504997</v>
      </c>
      <c r="AB72">
        <v>0.354626844886754</v>
      </c>
      <c r="AC72" t="s">
        <v>506</v>
      </c>
      <c r="AD72" t="s">
        <v>83</v>
      </c>
      <c r="AE72" t="s">
        <v>280</v>
      </c>
      <c r="AF72" t="s">
        <v>507</v>
      </c>
      <c r="AG72" t="s">
        <v>508</v>
      </c>
    </row>
    <row r="73" spans="1:33" x14ac:dyDescent="0.35">
      <c r="A73" t="s">
        <v>532</v>
      </c>
      <c r="B73" t="s">
        <v>537</v>
      </c>
      <c r="C73" t="s">
        <v>534</v>
      </c>
      <c r="D73">
        <v>8.3327079336406094</v>
      </c>
      <c r="E73">
        <v>8.3376219019925095</v>
      </c>
      <c r="F73">
        <v>8.2644426002265998</v>
      </c>
      <c r="G73">
        <v>8.2742616612570501</v>
      </c>
      <c r="H73">
        <v>8.4458425538893405</v>
      </c>
      <c r="I73">
        <v>8.3966047811818605</v>
      </c>
      <c r="J73">
        <v>8.4834127335290201</v>
      </c>
      <c r="K73">
        <v>8.4081174079918402</v>
      </c>
      <c r="L73">
        <v>8.4866339350701594</v>
      </c>
      <c r="M73">
        <v>6.2049818115898998E-2</v>
      </c>
      <c r="N73">
        <v>0.14786610251461199</v>
      </c>
      <c r="O73" t="s">
        <v>36</v>
      </c>
      <c r="P73">
        <v>322.39999999999998</v>
      </c>
      <c r="Q73">
        <v>323.5</v>
      </c>
      <c r="R73">
        <v>307.5</v>
      </c>
      <c r="S73">
        <v>309.60000000000002</v>
      </c>
      <c r="T73">
        <v>348.7</v>
      </c>
      <c r="U73">
        <v>337</v>
      </c>
      <c r="V73">
        <v>357.9</v>
      </c>
      <c r="W73">
        <v>339.7</v>
      </c>
      <c r="X73">
        <v>358.7</v>
      </c>
      <c r="Y73">
        <v>0.34134283543626498</v>
      </c>
      <c r="Z73">
        <v>1.32767934012521E-2</v>
      </c>
      <c r="AA73">
        <v>0.42421485930210101</v>
      </c>
      <c r="AB73">
        <v>3.3642160491090103E-2</v>
      </c>
      <c r="AC73" t="s">
        <v>534</v>
      </c>
      <c r="AD73" t="s">
        <v>106</v>
      </c>
      <c r="AE73" t="s">
        <v>535</v>
      </c>
      <c r="AF73" t="s">
        <v>536</v>
      </c>
      <c r="AG73" t="s">
        <v>537</v>
      </c>
    </row>
    <row r="74" spans="1:33" x14ac:dyDescent="0.35">
      <c r="A74" t="s">
        <v>158</v>
      </c>
      <c r="B74" t="s">
        <v>159</v>
      </c>
      <c r="C74" t="s">
        <v>160</v>
      </c>
      <c r="D74">
        <v>10.5186531556734</v>
      </c>
      <c r="E74">
        <v>10.491251848127201</v>
      </c>
      <c r="F74">
        <v>10.4567650883365</v>
      </c>
      <c r="G74">
        <v>10.2387629800357</v>
      </c>
      <c r="H74">
        <v>10.2676060210015</v>
      </c>
      <c r="I74">
        <v>10.2157756530203</v>
      </c>
      <c r="J74">
        <v>10.285170999206199</v>
      </c>
      <c r="K74">
        <v>10.296227952891099</v>
      </c>
      <c r="L74">
        <v>10.3100446796475</v>
      </c>
      <c r="M74">
        <v>-0.24824122782267999</v>
      </c>
      <c r="N74">
        <v>-0.191928272563861</v>
      </c>
      <c r="O74" t="s">
        <v>36</v>
      </c>
      <c r="P74">
        <v>1467</v>
      </c>
      <c r="Q74">
        <v>1439.4</v>
      </c>
      <c r="R74">
        <v>1405.4</v>
      </c>
      <c r="S74">
        <v>1208.3</v>
      </c>
      <c r="T74">
        <v>1232.7</v>
      </c>
      <c r="U74">
        <v>1189.2</v>
      </c>
      <c r="V74">
        <v>1247.8</v>
      </c>
      <c r="W74">
        <v>1257.4000000000001</v>
      </c>
      <c r="X74">
        <v>1269.5</v>
      </c>
      <c r="Y74">
        <v>4.43935969013882E-4</v>
      </c>
      <c r="Z74">
        <v>5.7596677308405101E-4</v>
      </c>
      <c r="AA74">
        <v>2.6546000551674899E-3</v>
      </c>
      <c r="AB74">
        <v>3.5193203004789402E-3</v>
      </c>
      <c r="AC74" t="s">
        <v>161</v>
      </c>
      <c r="AD74" t="s">
        <v>44</v>
      </c>
      <c r="AE74" t="s">
        <v>126</v>
      </c>
      <c r="AF74" t="s">
        <v>162</v>
      </c>
      <c r="AG74" t="s">
        <v>159</v>
      </c>
    </row>
    <row r="75" spans="1:33" x14ac:dyDescent="0.35">
      <c r="A75" t="s">
        <v>158</v>
      </c>
      <c r="B75" t="s">
        <v>159</v>
      </c>
      <c r="C75" t="s">
        <v>160</v>
      </c>
      <c r="D75">
        <v>10.5186531556734</v>
      </c>
      <c r="E75">
        <v>10.491251848127201</v>
      </c>
      <c r="F75">
        <v>10.4567650883365</v>
      </c>
      <c r="G75">
        <v>10.2387629800357</v>
      </c>
      <c r="H75">
        <v>10.2676060210015</v>
      </c>
      <c r="I75">
        <v>10.2157756530203</v>
      </c>
      <c r="J75">
        <v>10.285170999206199</v>
      </c>
      <c r="K75">
        <v>10.296227952891099</v>
      </c>
      <c r="L75">
        <v>10.3100446796475</v>
      </c>
      <c r="M75">
        <v>-0.24824122782267999</v>
      </c>
      <c r="N75">
        <v>-0.191928272563861</v>
      </c>
      <c r="O75" t="s">
        <v>36</v>
      </c>
      <c r="P75">
        <v>1467</v>
      </c>
      <c r="Q75">
        <v>1439.4</v>
      </c>
      <c r="R75">
        <v>1405.4</v>
      </c>
      <c r="S75">
        <v>1208.3</v>
      </c>
      <c r="T75">
        <v>1232.7</v>
      </c>
      <c r="U75">
        <v>1189.2</v>
      </c>
      <c r="V75">
        <v>1247.8</v>
      </c>
      <c r="W75">
        <v>1257.4000000000001</v>
      </c>
      <c r="X75">
        <v>1269.5</v>
      </c>
      <c r="Y75">
        <v>4.43935969013882E-4</v>
      </c>
      <c r="Z75">
        <v>5.7596677308405101E-4</v>
      </c>
      <c r="AA75">
        <v>2.6546000551674899E-3</v>
      </c>
      <c r="AB75">
        <v>3.5193203004789402E-3</v>
      </c>
      <c r="AC75" t="s">
        <v>161</v>
      </c>
      <c r="AD75" t="s">
        <v>111</v>
      </c>
      <c r="AE75" t="s">
        <v>163</v>
      </c>
      <c r="AF75" t="s">
        <v>40</v>
      </c>
      <c r="AG75" t="s">
        <v>159</v>
      </c>
    </row>
    <row r="76" spans="1:33" x14ac:dyDescent="0.35">
      <c r="A76" t="s">
        <v>742</v>
      </c>
      <c r="B76" t="s">
        <v>743</v>
      </c>
      <c r="C76" t="s">
        <v>744</v>
      </c>
      <c r="D76">
        <v>3.43295940727611</v>
      </c>
      <c r="E76">
        <v>3.5360529002402101</v>
      </c>
      <c r="F76">
        <v>3.9541963103868798</v>
      </c>
      <c r="G76">
        <v>3.0356239097307198</v>
      </c>
      <c r="H76">
        <v>2.0703893278913998</v>
      </c>
      <c r="I76">
        <v>2.43295940727611</v>
      </c>
      <c r="J76">
        <v>3.76553474636298</v>
      </c>
      <c r="K76">
        <v>3.7114949066500902</v>
      </c>
      <c r="L76">
        <v>3.2779847472997701</v>
      </c>
      <c r="M76">
        <v>-1.09032060720469</v>
      </c>
      <c r="N76">
        <v>-5.8259397972395002E-2</v>
      </c>
      <c r="O76" t="s">
        <v>36</v>
      </c>
      <c r="P76">
        <v>10.8</v>
      </c>
      <c r="Q76">
        <v>11.6</v>
      </c>
      <c r="R76">
        <v>15.5</v>
      </c>
      <c r="S76">
        <v>8.1999999999999993</v>
      </c>
      <c r="T76">
        <v>4.2</v>
      </c>
      <c r="U76">
        <v>5.4</v>
      </c>
      <c r="V76">
        <v>13.6</v>
      </c>
      <c r="W76">
        <v>13.1</v>
      </c>
      <c r="X76">
        <v>9.6999999999999993</v>
      </c>
      <c r="Y76">
        <v>2.5183815027674E-2</v>
      </c>
      <c r="Z76">
        <v>0.81292399554879002</v>
      </c>
      <c r="AA76">
        <v>5.1056553520795897E-2</v>
      </c>
      <c r="AB76">
        <v>0.86174157995890599</v>
      </c>
      <c r="AC76" t="s">
        <v>744</v>
      </c>
      <c r="AD76" t="s">
        <v>44</v>
      </c>
      <c r="AE76" t="s">
        <v>126</v>
      </c>
      <c r="AF76" t="s">
        <v>126</v>
      </c>
      <c r="AG76" t="s">
        <v>743</v>
      </c>
    </row>
    <row r="77" spans="1:33" x14ac:dyDescent="0.35">
      <c r="A77" t="s">
        <v>164</v>
      </c>
      <c r="B77" t="s">
        <v>165</v>
      </c>
      <c r="C77" t="s">
        <v>166</v>
      </c>
      <c r="D77">
        <v>11.049031698409999</v>
      </c>
      <c r="E77">
        <v>10.972620862058699</v>
      </c>
      <c r="F77">
        <v>10.998237821888001</v>
      </c>
      <c r="G77">
        <v>10.7565563225241</v>
      </c>
      <c r="H77">
        <v>10.814422246566799</v>
      </c>
      <c r="I77">
        <v>10.7263033218151</v>
      </c>
      <c r="J77">
        <v>10.695315303048</v>
      </c>
      <c r="K77">
        <v>10.651141408230099</v>
      </c>
      <c r="L77">
        <v>10.724854875468999</v>
      </c>
      <c r="M77">
        <v>-0.240755322121881</v>
      </c>
      <c r="N77">
        <v>-0.31622589684090502</v>
      </c>
      <c r="O77" t="s">
        <v>36</v>
      </c>
      <c r="P77">
        <v>2118.8000000000002</v>
      </c>
      <c r="Q77">
        <v>2009.5</v>
      </c>
      <c r="R77">
        <v>2045.5</v>
      </c>
      <c r="S77">
        <v>1730</v>
      </c>
      <c r="T77">
        <v>1800.8</v>
      </c>
      <c r="U77">
        <v>1694.1</v>
      </c>
      <c r="V77">
        <v>1658.1</v>
      </c>
      <c r="W77">
        <v>1608.1</v>
      </c>
      <c r="X77">
        <v>1692.4</v>
      </c>
      <c r="Y77">
        <v>2.1519599024338999E-3</v>
      </c>
      <c r="Z77">
        <v>5.22558186902831E-4</v>
      </c>
      <c r="AA77">
        <v>7.9640909209733202E-3</v>
      </c>
      <c r="AB77">
        <v>3.29327980632854E-3</v>
      </c>
      <c r="AC77" t="s">
        <v>166</v>
      </c>
      <c r="AD77" t="s">
        <v>106</v>
      </c>
      <c r="AE77" t="s">
        <v>167</v>
      </c>
      <c r="AF77" t="s">
        <v>40</v>
      </c>
      <c r="AG77" t="s">
        <v>165</v>
      </c>
    </row>
    <row r="78" spans="1:33" x14ac:dyDescent="0.35">
      <c r="A78" t="s">
        <v>168</v>
      </c>
      <c r="B78" t="s">
        <v>169</v>
      </c>
      <c r="C78" t="s">
        <v>170</v>
      </c>
      <c r="D78">
        <v>8.5549724961529403</v>
      </c>
      <c r="E78">
        <v>8.4614794472861607</v>
      </c>
      <c r="F78">
        <v>8.5266948455419804</v>
      </c>
      <c r="G78">
        <v>8.2987499472480497</v>
      </c>
      <c r="H78">
        <v>8.3128829552843495</v>
      </c>
      <c r="I78">
        <v>8.2288186904958796</v>
      </c>
      <c r="J78">
        <v>7.9937875631348403</v>
      </c>
      <c r="K78">
        <v>7.76022094646651</v>
      </c>
      <c r="L78">
        <v>7.9732668609932897</v>
      </c>
      <c r="M78">
        <v>-0.234295132711594</v>
      </c>
      <c r="N78">
        <v>-0.60202192863139303</v>
      </c>
      <c r="O78" t="s">
        <v>36</v>
      </c>
      <c r="P78">
        <v>376.1</v>
      </c>
      <c r="Q78">
        <v>352.5</v>
      </c>
      <c r="R78">
        <v>368.8</v>
      </c>
      <c r="S78">
        <v>314.89999999999998</v>
      </c>
      <c r="T78">
        <v>318</v>
      </c>
      <c r="U78">
        <v>300</v>
      </c>
      <c r="V78">
        <v>254.9</v>
      </c>
      <c r="W78">
        <v>216.8</v>
      </c>
      <c r="X78">
        <v>251.3</v>
      </c>
      <c r="Y78">
        <v>3.5060879026414002E-3</v>
      </c>
      <c r="Z78">
        <v>1.6077793141504699E-3</v>
      </c>
      <c r="AA78">
        <v>1.1186545988877901E-2</v>
      </c>
      <c r="AB78">
        <v>7.2429527646167297E-3</v>
      </c>
      <c r="AC78" t="s">
        <v>170</v>
      </c>
      <c r="AD78" t="s">
        <v>78</v>
      </c>
      <c r="AE78" t="s">
        <v>150</v>
      </c>
      <c r="AF78" t="s">
        <v>40</v>
      </c>
      <c r="AG78" t="s">
        <v>169</v>
      </c>
    </row>
    <row r="79" spans="1:33" x14ac:dyDescent="0.35">
      <c r="A79" t="s">
        <v>171</v>
      </c>
      <c r="B79" t="s">
        <v>172</v>
      </c>
      <c r="C79" t="s">
        <v>173</v>
      </c>
      <c r="D79">
        <v>10.7879025593914</v>
      </c>
      <c r="E79">
        <v>10.7566397128909</v>
      </c>
      <c r="F79">
        <v>10.751292988222501</v>
      </c>
      <c r="G79">
        <v>10.511950269690001</v>
      </c>
      <c r="H79">
        <v>10.573836505129</v>
      </c>
      <c r="I79">
        <v>10.5387709377246</v>
      </c>
      <c r="J79">
        <v>10.721697338701601</v>
      </c>
      <c r="K79">
        <v>10.7193888209421</v>
      </c>
      <c r="L79">
        <v>10.7181047131218</v>
      </c>
      <c r="M79">
        <v>-0.22362701390975701</v>
      </c>
      <c r="N79">
        <v>-4.5637929281939001E-2</v>
      </c>
      <c r="O79" t="s">
        <v>36</v>
      </c>
      <c r="P79">
        <v>1768</v>
      </c>
      <c r="Q79">
        <v>1730.1</v>
      </c>
      <c r="R79">
        <v>1723.7</v>
      </c>
      <c r="S79">
        <v>1460.2</v>
      </c>
      <c r="T79">
        <v>1524.2</v>
      </c>
      <c r="U79">
        <v>1487.6</v>
      </c>
      <c r="V79">
        <v>1688.7</v>
      </c>
      <c r="W79">
        <v>1686</v>
      </c>
      <c r="X79">
        <v>1684.5</v>
      </c>
      <c r="Y79">
        <v>4.5969961038101E-4</v>
      </c>
      <c r="Z79">
        <v>1.6500832348247299E-2</v>
      </c>
      <c r="AA79">
        <v>2.7245159678056501E-3</v>
      </c>
      <c r="AB79">
        <v>3.9719629468753501E-2</v>
      </c>
      <c r="AC79" t="s">
        <v>173</v>
      </c>
      <c r="AD79" t="s">
        <v>38</v>
      </c>
      <c r="AE79" t="s">
        <v>174</v>
      </c>
      <c r="AF79" t="s">
        <v>175</v>
      </c>
      <c r="AG79" t="s">
        <v>172</v>
      </c>
    </row>
    <row r="80" spans="1:33" x14ac:dyDescent="0.35">
      <c r="A80" t="s">
        <v>745</v>
      </c>
      <c r="B80" t="s">
        <v>746</v>
      </c>
      <c r="C80" t="s">
        <v>747</v>
      </c>
      <c r="D80">
        <v>5.762880292917</v>
      </c>
      <c r="E80">
        <v>5.9188632372745902</v>
      </c>
      <c r="F80">
        <v>5.9307373375628902</v>
      </c>
      <c r="G80">
        <v>6.3610664887943198</v>
      </c>
      <c r="H80">
        <v>6.4245862262511002</v>
      </c>
      <c r="I80">
        <v>6</v>
      </c>
      <c r="J80">
        <v>6.2479275134435897</v>
      </c>
      <c r="K80">
        <v>6.1799090900149301</v>
      </c>
      <c r="L80">
        <v>6.1957412932464502</v>
      </c>
      <c r="M80">
        <v>0.400811452201078</v>
      </c>
      <c r="N80">
        <v>0.33532429501830602</v>
      </c>
      <c r="O80" t="s">
        <v>36</v>
      </c>
      <c r="P80">
        <v>54.3</v>
      </c>
      <c r="Q80">
        <v>60.5</v>
      </c>
      <c r="R80">
        <v>61</v>
      </c>
      <c r="S80">
        <v>82.2</v>
      </c>
      <c r="T80">
        <v>85.9</v>
      </c>
      <c r="U80">
        <v>64</v>
      </c>
      <c r="V80">
        <v>76</v>
      </c>
      <c r="W80">
        <v>72.5</v>
      </c>
      <c r="X80">
        <v>73.3</v>
      </c>
      <c r="Y80">
        <v>5.2040187240182202E-2</v>
      </c>
      <c r="Z80">
        <v>4.3248471836779597E-3</v>
      </c>
      <c r="AA80">
        <v>9.1098173192623394E-2</v>
      </c>
      <c r="AB80">
        <v>1.4603561114897599E-2</v>
      </c>
      <c r="AC80" t="s">
        <v>747</v>
      </c>
      <c r="AD80" t="s">
        <v>78</v>
      </c>
      <c r="AE80" t="s">
        <v>383</v>
      </c>
      <c r="AF80" t="s">
        <v>40</v>
      </c>
      <c r="AG80" t="s">
        <v>746</v>
      </c>
    </row>
    <row r="81" spans="1:33" x14ac:dyDescent="0.35">
      <c r="A81" t="s">
        <v>579</v>
      </c>
      <c r="B81" t="s">
        <v>582</v>
      </c>
      <c r="C81" t="s">
        <v>581</v>
      </c>
      <c r="D81">
        <v>10.5591858657877</v>
      </c>
      <c r="E81">
        <v>10.3692701674495</v>
      </c>
      <c r="F81">
        <v>10.5077946401987</v>
      </c>
      <c r="G81">
        <v>10.5428384165361</v>
      </c>
      <c r="H81">
        <v>10.6270778405174</v>
      </c>
      <c r="I81">
        <v>10.595443984589499</v>
      </c>
      <c r="J81">
        <v>10.7030383889864</v>
      </c>
      <c r="K81">
        <v>10.628263255085299</v>
      </c>
      <c r="L81">
        <v>10.711752999326301</v>
      </c>
      <c r="M81">
        <v>0.10791230773452</v>
      </c>
      <c r="N81">
        <v>0.200543518658095</v>
      </c>
      <c r="O81" t="s">
        <v>36</v>
      </c>
      <c r="P81">
        <v>1508.8</v>
      </c>
      <c r="Q81">
        <v>1322.7</v>
      </c>
      <c r="R81">
        <v>1456</v>
      </c>
      <c r="S81">
        <v>1491.8</v>
      </c>
      <c r="T81">
        <v>1581.5</v>
      </c>
      <c r="U81">
        <v>1547.2</v>
      </c>
      <c r="V81">
        <v>1667</v>
      </c>
      <c r="W81">
        <v>1582.8</v>
      </c>
      <c r="X81">
        <v>1677.1</v>
      </c>
      <c r="Y81">
        <v>0.15057235783766701</v>
      </c>
      <c r="Z81">
        <v>3.1940394098646401E-2</v>
      </c>
      <c r="AA81">
        <v>0.217496688783961</v>
      </c>
      <c r="AB81">
        <v>6.6793534363675106E-2</v>
      </c>
      <c r="AC81" t="s">
        <v>581</v>
      </c>
      <c r="AD81" t="s">
        <v>78</v>
      </c>
      <c r="AE81" t="s">
        <v>383</v>
      </c>
      <c r="AF81" t="s">
        <v>40</v>
      </c>
      <c r="AG81" t="s">
        <v>582</v>
      </c>
    </row>
    <row r="82" spans="1:33" x14ac:dyDescent="0.35">
      <c r="A82" t="s">
        <v>102</v>
      </c>
      <c r="B82" t="s">
        <v>176</v>
      </c>
      <c r="C82" t="s">
        <v>177</v>
      </c>
      <c r="D82">
        <v>8.4741115139424092</v>
      </c>
      <c r="E82">
        <v>8.4732998711413199</v>
      </c>
      <c r="F82">
        <v>8.5105663894487495</v>
      </c>
      <c r="G82">
        <v>8.2331402964459706</v>
      </c>
      <c r="H82">
        <v>8.3078838494948695</v>
      </c>
      <c r="I82">
        <v>8.2663180571574504</v>
      </c>
      <c r="J82">
        <v>8.3632587017079896</v>
      </c>
      <c r="K82">
        <v>8.3597495603223297</v>
      </c>
      <c r="L82">
        <v>8.3549105115867892</v>
      </c>
      <c r="M82">
        <v>-0.21665915634754099</v>
      </c>
      <c r="N82">
        <v>-0.12678725046617501</v>
      </c>
      <c r="O82" t="s">
        <v>36</v>
      </c>
      <c r="P82">
        <v>355.6</v>
      </c>
      <c r="Q82">
        <v>355.4</v>
      </c>
      <c r="R82">
        <v>364.7</v>
      </c>
      <c r="S82">
        <v>300.89999999999998</v>
      </c>
      <c r="T82">
        <v>316.89999999999998</v>
      </c>
      <c r="U82">
        <v>307.89999999999998</v>
      </c>
      <c r="V82">
        <v>329.3</v>
      </c>
      <c r="W82">
        <v>328.5</v>
      </c>
      <c r="X82">
        <v>327.39999999999998</v>
      </c>
      <c r="Y82">
        <v>9.5248292369066404E-4</v>
      </c>
      <c r="Z82">
        <v>5.3775108360670895E-4</v>
      </c>
      <c r="AA82">
        <v>4.5014739512509597E-3</v>
      </c>
      <c r="AB82">
        <v>3.3631144659549599E-3</v>
      </c>
      <c r="AC82" t="s">
        <v>177</v>
      </c>
      <c r="AD82" t="s">
        <v>83</v>
      </c>
      <c r="AE82" t="s">
        <v>84</v>
      </c>
      <c r="AF82" t="s">
        <v>102</v>
      </c>
      <c r="AG82" t="s">
        <v>176</v>
      </c>
    </row>
    <row r="83" spans="1:33" x14ac:dyDescent="0.35">
      <c r="A83" t="s">
        <v>567</v>
      </c>
      <c r="B83" t="s">
        <v>570</v>
      </c>
      <c r="C83" t="s">
        <v>569</v>
      </c>
      <c r="D83">
        <v>7.2909404024036801</v>
      </c>
      <c r="E83">
        <v>7.2816982500988301</v>
      </c>
      <c r="F83">
        <v>7.3146965256562897</v>
      </c>
      <c r="G83">
        <v>7.1456774551956403</v>
      </c>
      <c r="H83">
        <v>7.2249663650002702</v>
      </c>
      <c r="I83">
        <v>7.2890967024199904</v>
      </c>
      <c r="J83">
        <v>7.1799090900149301</v>
      </c>
      <c r="K83">
        <v>7.0089887832272604</v>
      </c>
      <c r="L83">
        <v>7.1053847492475999</v>
      </c>
      <c r="M83">
        <v>-7.4741722273774E-2</v>
      </c>
      <c r="N83">
        <v>-0.196059327941179</v>
      </c>
      <c r="O83" t="s">
        <v>36</v>
      </c>
      <c r="P83">
        <v>156.6</v>
      </c>
      <c r="Q83">
        <v>155.6</v>
      </c>
      <c r="R83">
        <v>159.19999999999999</v>
      </c>
      <c r="S83">
        <v>141.6</v>
      </c>
      <c r="T83">
        <v>149.6</v>
      </c>
      <c r="U83">
        <v>156.4</v>
      </c>
      <c r="V83">
        <v>145</v>
      </c>
      <c r="W83">
        <v>128.80000000000001</v>
      </c>
      <c r="X83">
        <v>137.69999999999999</v>
      </c>
      <c r="Y83">
        <v>0.14973034379136399</v>
      </c>
      <c r="Z83">
        <v>1.7261256850670901E-2</v>
      </c>
      <c r="AA83">
        <v>0.21679092459642699</v>
      </c>
      <c r="AB83">
        <v>4.1066616573299401E-2</v>
      </c>
      <c r="AC83" t="s">
        <v>569</v>
      </c>
      <c r="AD83" t="s">
        <v>78</v>
      </c>
      <c r="AE83" t="s">
        <v>383</v>
      </c>
      <c r="AF83" t="s">
        <v>40</v>
      </c>
      <c r="AG83" t="s">
        <v>570</v>
      </c>
    </row>
    <row r="84" spans="1:33" x14ac:dyDescent="0.35">
      <c r="A84" t="s">
        <v>748</v>
      </c>
      <c r="B84" t="s">
        <v>749</v>
      </c>
      <c r="C84" t="s">
        <v>750</v>
      </c>
      <c r="D84">
        <v>9.0151362437973805</v>
      </c>
      <c r="E84">
        <v>9.0709259449855093</v>
      </c>
      <c r="F84">
        <v>9.1538053360790403</v>
      </c>
      <c r="G84">
        <v>9.2138332830992908</v>
      </c>
      <c r="H84">
        <v>9.2858645470318493</v>
      </c>
      <c r="I84">
        <v>9.1981994554374893</v>
      </c>
      <c r="J84">
        <v>9.2719298439708595</v>
      </c>
      <c r="K84">
        <v>9.1512702887901707</v>
      </c>
      <c r="L84">
        <v>9.2674889808812502</v>
      </c>
      <c r="M84">
        <v>0.15205636775834</v>
      </c>
      <c r="N84">
        <v>0.150217266168542</v>
      </c>
      <c r="O84" t="s">
        <v>36</v>
      </c>
      <c r="P84">
        <v>517.4</v>
      </c>
      <c r="Q84">
        <v>537.79999999999995</v>
      </c>
      <c r="R84">
        <v>569.6</v>
      </c>
      <c r="S84">
        <v>593.79999999999995</v>
      </c>
      <c r="T84">
        <v>624.20000000000005</v>
      </c>
      <c r="U84">
        <v>587.4</v>
      </c>
      <c r="V84">
        <v>618.20000000000005</v>
      </c>
      <c r="W84">
        <v>568.6</v>
      </c>
      <c r="X84">
        <v>616.29999999999995</v>
      </c>
      <c r="Y84">
        <v>3.45668286620767E-2</v>
      </c>
      <c r="Z84">
        <v>5.6183065935407603E-2</v>
      </c>
      <c r="AA84">
        <v>6.5242673277319599E-2</v>
      </c>
      <c r="AB84">
        <v>0.103494381469103</v>
      </c>
      <c r="AC84" t="s">
        <v>750</v>
      </c>
      <c r="AD84" t="s">
        <v>78</v>
      </c>
      <c r="AE84" t="s">
        <v>286</v>
      </c>
      <c r="AF84" t="s">
        <v>40</v>
      </c>
      <c r="AG84" t="s">
        <v>749</v>
      </c>
    </row>
    <row r="85" spans="1:33" x14ac:dyDescent="0.35">
      <c r="A85" t="s">
        <v>751</v>
      </c>
      <c r="B85" t="s">
        <v>752</v>
      </c>
      <c r="C85" t="s">
        <v>753</v>
      </c>
      <c r="D85">
        <v>5.8479969065549504</v>
      </c>
      <c r="E85">
        <v>5.7892075753473398</v>
      </c>
      <c r="F85">
        <v>6.0400156788478796</v>
      </c>
      <c r="G85">
        <v>6.0356239097307203</v>
      </c>
      <c r="H85">
        <v>5.6351739466749198</v>
      </c>
      <c r="I85">
        <v>5.8404632338695404</v>
      </c>
      <c r="J85">
        <v>5.8047763779558297</v>
      </c>
      <c r="K85">
        <v>5.7892075753473398</v>
      </c>
      <c r="L85">
        <v>5.8429788317883302</v>
      </c>
      <c r="M85">
        <v>-5.0107169862536001E-2</v>
      </c>
      <c r="N85">
        <v>-8.3935098099407995E-2</v>
      </c>
      <c r="O85" t="s">
        <v>36</v>
      </c>
      <c r="P85">
        <v>57.6</v>
      </c>
      <c r="Q85">
        <v>55.3</v>
      </c>
      <c r="R85">
        <v>65.8</v>
      </c>
      <c r="S85">
        <v>65.599999999999994</v>
      </c>
      <c r="T85">
        <v>49.7</v>
      </c>
      <c r="U85">
        <v>57.3</v>
      </c>
      <c r="V85">
        <v>55.9</v>
      </c>
      <c r="W85">
        <v>55.3</v>
      </c>
      <c r="X85">
        <v>57.4</v>
      </c>
      <c r="Y85">
        <v>0.70941677226796596</v>
      </c>
      <c r="Z85">
        <v>0.35924381602261701</v>
      </c>
      <c r="AA85">
        <v>0.76625339114666102</v>
      </c>
      <c r="AB85">
        <v>0.45960882219837701</v>
      </c>
      <c r="AC85" t="s">
        <v>753</v>
      </c>
      <c r="AD85" t="s">
        <v>44</v>
      </c>
      <c r="AE85" t="s">
        <v>754</v>
      </c>
      <c r="AF85" t="s">
        <v>40</v>
      </c>
      <c r="AG85" t="s">
        <v>752</v>
      </c>
    </row>
    <row r="86" spans="1:33" x14ac:dyDescent="0.35">
      <c r="A86" t="s">
        <v>755</v>
      </c>
      <c r="B86" t="s">
        <v>756</v>
      </c>
      <c r="C86" t="s">
        <v>757</v>
      </c>
      <c r="D86">
        <v>8.6850991720066109</v>
      </c>
      <c r="E86">
        <v>8.5924570372680797</v>
      </c>
      <c r="F86">
        <v>8.6260740360903103</v>
      </c>
      <c r="G86">
        <v>8.5834589101307692</v>
      </c>
      <c r="H86">
        <v>8.5902127614083597</v>
      </c>
      <c r="I86">
        <v>8.5216004397237306</v>
      </c>
      <c r="J86">
        <v>8.6560672737256006</v>
      </c>
      <c r="K86">
        <v>8.6488968064752605</v>
      </c>
      <c r="L86">
        <v>8.6599958924299791</v>
      </c>
      <c r="M86">
        <v>-6.9633523219462007E-2</v>
      </c>
      <c r="N86">
        <v>1.9940981647563999E-2</v>
      </c>
      <c r="O86" t="s">
        <v>633</v>
      </c>
      <c r="P86">
        <v>411.6</v>
      </c>
      <c r="Q86">
        <v>386</v>
      </c>
      <c r="R86">
        <v>395.1</v>
      </c>
      <c r="S86">
        <v>383.6</v>
      </c>
      <c r="T86">
        <v>385.4</v>
      </c>
      <c r="U86">
        <v>367.5</v>
      </c>
      <c r="V86">
        <v>403.4</v>
      </c>
      <c r="W86">
        <v>401.4</v>
      </c>
      <c r="X86">
        <v>404.5</v>
      </c>
      <c r="Y86">
        <v>0.116542771791166</v>
      </c>
      <c r="Z86">
        <v>0.49515662956142098</v>
      </c>
      <c r="AA86">
        <v>0.176553065065811</v>
      </c>
      <c r="AB86">
        <v>0.59055668378459103</v>
      </c>
      <c r="AC86" t="s">
        <v>757</v>
      </c>
      <c r="AD86" t="s">
        <v>78</v>
      </c>
      <c r="AE86" t="s">
        <v>758</v>
      </c>
      <c r="AF86" t="s">
        <v>40</v>
      </c>
      <c r="AG86" t="s">
        <v>756</v>
      </c>
    </row>
    <row r="87" spans="1:33" x14ac:dyDescent="0.35">
      <c r="A87" t="s">
        <v>178</v>
      </c>
      <c r="B87" t="s">
        <v>179</v>
      </c>
      <c r="C87" t="s">
        <v>180</v>
      </c>
      <c r="D87">
        <v>10.3487281542311</v>
      </c>
      <c r="E87">
        <v>10.265263412642501</v>
      </c>
      <c r="F87">
        <v>10.2425786894513</v>
      </c>
      <c r="G87">
        <v>10.086401645880001</v>
      </c>
      <c r="H87">
        <v>10.1190708056529</v>
      </c>
      <c r="I87">
        <v>10.0039394856881</v>
      </c>
      <c r="J87">
        <v>9.9473447169581402</v>
      </c>
      <c r="K87">
        <v>9.8765169465649993</v>
      </c>
      <c r="L87">
        <v>9.9528868195634708</v>
      </c>
      <c r="M87">
        <v>-0.215636764757831</v>
      </c>
      <c r="N87">
        <v>-0.36025028880599202</v>
      </c>
      <c r="O87" t="s">
        <v>36</v>
      </c>
      <c r="P87">
        <v>1304</v>
      </c>
      <c r="Q87">
        <v>1230.7</v>
      </c>
      <c r="R87">
        <v>1211.5</v>
      </c>
      <c r="S87">
        <v>1087.2</v>
      </c>
      <c r="T87">
        <v>1112.0999999999999</v>
      </c>
      <c r="U87">
        <v>1026.8</v>
      </c>
      <c r="V87">
        <v>987.3</v>
      </c>
      <c r="W87">
        <v>940</v>
      </c>
      <c r="X87">
        <v>991.1</v>
      </c>
      <c r="Y87">
        <v>1.01566511538399E-2</v>
      </c>
      <c r="Z87">
        <v>8.9161893974749299E-4</v>
      </c>
      <c r="AA87">
        <v>2.5157476251609499E-2</v>
      </c>
      <c r="AB87">
        <v>4.80117557825991E-3</v>
      </c>
      <c r="AC87" t="s">
        <v>180</v>
      </c>
      <c r="AD87" t="s">
        <v>38</v>
      </c>
      <c r="AE87" t="s">
        <v>181</v>
      </c>
      <c r="AF87" t="s">
        <v>40</v>
      </c>
      <c r="AG87" t="s">
        <v>179</v>
      </c>
    </row>
    <row r="88" spans="1:33" x14ac:dyDescent="0.35">
      <c r="A88" t="s">
        <v>759</v>
      </c>
      <c r="B88" t="s">
        <v>760</v>
      </c>
      <c r="C88" t="s">
        <v>761</v>
      </c>
      <c r="D88">
        <v>3.51096191927738</v>
      </c>
      <c r="E88">
        <v>3.37851162325373</v>
      </c>
      <c r="F88">
        <v>3.6205864104518799</v>
      </c>
      <c r="G88">
        <v>3.1699250014423099</v>
      </c>
      <c r="H88">
        <v>3.4195388915137799</v>
      </c>
      <c r="I88">
        <v>3.3645724322958599</v>
      </c>
      <c r="J88">
        <v>3.51096191927738</v>
      </c>
      <c r="K88">
        <v>3.1699250014423099</v>
      </c>
      <c r="L88">
        <v>3.2172307162206701</v>
      </c>
      <c r="M88">
        <v>-0.18480923852829201</v>
      </c>
      <c r="N88">
        <v>-0.19930880822340699</v>
      </c>
      <c r="O88" t="s">
        <v>36</v>
      </c>
      <c r="P88">
        <v>11.4</v>
      </c>
      <c r="Q88">
        <v>10.4</v>
      </c>
      <c r="R88">
        <v>12.3</v>
      </c>
      <c r="S88">
        <v>9</v>
      </c>
      <c r="T88">
        <v>10.7</v>
      </c>
      <c r="U88">
        <v>10.3</v>
      </c>
      <c r="V88">
        <v>11.4</v>
      </c>
      <c r="W88">
        <v>9</v>
      </c>
      <c r="X88">
        <v>9.3000000000000007</v>
      </c>
      <c r="Y88">
        <v>0.14666822600242799</v>
      </c>
      <c r="Z88">
        <v>0.18510240401842001</v>
      </c>
      <c r="AA88">
        <v>0.212901757366175</v>
      </c>
      <c r="AB88">
        <v>0.26991656021782701</v>
      </c>
      <c r="AC88" t="s">
        <v>761</v>
      </c>
      <c r="AD88" t="s">
        <v>78</v>
      </c>
      <c r="AE88" t="s">
        <v>79</v>
      </c>
      <c r="AF88" t="s">
        <v>40</v>
      </c>
      <c r="AG88" t="s">
        <v>760</v>
      </c>
    </row>
    <row r="89" spans="1:33" x14ac:dyDescent="0.35">
      <c r="A89" t="s">
        <v>762</v>
      </c>
      <c r="B89" t="s">
        <v>763</v>
      </c>
      <c r="C89" t="s">
        <v>764</v>
      </c>
      <c r="D89">
        <v>10.8404632338695</v>
      </c>
      <c r="E89">
        <v>10.7731392067197</v>
      </c>
      <c r="F89">
        <v>10.755304888262399</v>
      </c>
      <c r="G89">
        <v>10.7088252418819</v>
      </c>
      <c r="H89">
        <v>10.674898433133301</v>
      </c>
      <c r="I89">
        <v>10.663202278579501</v>
      </c>
      <c r="J89">
        <v>10.8150630171929</v>
      </c>
      <c r="K89">
        <v>10.7787342441178</v>
      </c>
      <c r="L89">
        <v>10.831307243802099</v>
      </c>
      <c r="M89">
        <v>-0.1076653957004</v>
      </c>
      <c r="N89">
        <v>1.8431126768525E-2</v>
      </c>
      <c r="O89" t="s">
        <v>633</v>
      </c>
      <c r="P89">
        <v>1833.6</v>
      </c>
      <c r="Q89">
        <v>1750</v>
      </c>
      <c r="R89">
        <v>1728.5</v>
      </c>
      <c r="S89">
        <v>1673.7</v>
      </c>
      <c r="T89">
        <v>1634.8</v>
      </c>
      <c r="U89">
        <v>1621.6</v>
      </c>
      <c r="V89">
        <v>1801.6</v>
      </c>
      <c r="W89">
        <v>1756.8</v>
      </c>
      <c r="X89">
        <v>1822</v>
      </c>
      <c r="Y89">
        <v>2.1565241979054999E-2</v>
      </c>
      <c r="Z89">
        <v>0.56904183387955398</v>
      </c>
      <c r="AA89">
        <v>4.48930277737059E-2</v>
      </c>
      <c r="AB89">
        <v>0.65829277315553902</v>
      </c>
      <c r="AC89" t="s">
        <v>764</v>
      </c>
      <c r="AD89" t="s">
        <v>44</v>
      </c>
      <c r="AE89" t="s">
        <v>523</v>
      </c>
      <c r="AF89" t="s">
        <v>40</v>
      </c>
      <c r="AG89" t="s">
        <v>763</v>
      </c>
    </row>
    <row r="90" spans="1:33" x14ac:dyDescent="0.35">
      <c r="A90" t="s">
        <v>182</v>
      </c>
      <c r="B90" t="s">
        <v>183</v>
      </c>
      <c r="C90" t="s">
        <v>184</v>
      </c>
      <c r="D90">
        <v>11.813861338715199</v>
      </c>
      <c r="E90">
        <v>11.7762685196398</v>
      </c>
      <c r="F90">
        <v>11.8020720177112</v>
      </c>
      <c r="G90">
        <v>11.599215495017701</v>
      </c>
      <c r="H90">
        <v>11.6063589420699</v>
      </c>
      <c r="I90">
        <v>11.539401179028101</v>
      </c>
      <c r="J90">
        <v>11.591943032324901</v>
      </c>
      <c r="K90">
        <v>11.5915223465707</v>
      </c>
      <c r="L90">
        <v>11.602142090698001</v>
      </c>
      <c r="M90">
        <v>-0.21551646853046699</v>
      </c>
      <c r="N90">
        <v>-0.20227505432166801</v>
      </c>
      <c r="O90" t="s">
        <v>36</v>
      </c>
      <c r="P90">
        <v>3600.2</v>
      </c>
      <c r="Q90">
        <v>3507.6</v>
      </c>
      <c r="R90">
        <v>3570.9</v>
      </c>
      <c r="S90">
        <v>3102.5</v>
      </c>
      <c r="T90">
        <v>3117.9</v>
      </c>
      <c r="U90">
        <v>2976.5</v>
      </c>
      <c r="V90">
        <v>3086.9</v>
      </c>
      <c r="W90">
        <v>3086</v>
      </c>
      <c r="X90">
        <v>3108.8</v>
      </c>
      <c r="Y90">
        <v>8.4177968594451502E-4</v>
      </c>
      <c r="Z90" s="7">
        <v>6.4265475428920701E-5</v>
      </c>
      <c r="AA90">
        <v>4.1642071695145002E-3</v>
      </c>
      <c r="AB90">
        <v>8.8257120267217501E-4</v>
      </c>
      <c r="AC90" t="s">
        <v>184</v>
      </c>
      <c r="AD90" t="s">
        <v>106</v>
      </c>
      <c r="AE90" t="s">
        <v>167</v>
      </c>
      <c r="AF90" t="s">
        <v>40</v>
      </c>
      <c r="AG90" t="s">
        <v>183</v>
      </c>
    </row>
    <row r="91" spans="1:33" x14ac:dyDescent="0.35">
      <c r="A91" t="s">
        <v>765</v>
      </c>
      <c r="B91" t="s">
        <v>766</v>
      </c>
      <c r="C91" t="s">
        <v>767</v>
      </c>
      <c r="D91">
        <v>10.9500455053465</v>
      </c>
      <c r="E91">
        <v>10.919012268320699</v>
      </c>
      <c r="F91">
        <v>10.938182856202699</v>
      </c>
      <c r="G91">
        <v>10.902676586651101</v>
      </c>
      <c r="H91">
        <v>10.862482387362499</v>
      </c>
      <c r="I91">
        <v>10.9065900028288</v>
      </c>
      <c r="J91">
        <v>11.129283016944999</v>
      </c>
      <c r="K91">
        <v>11.0728025345442</v>
      </c>
      <c r="L91">
        <v>11.1281232423867</v>
      </c>
      <c r="M91">
        <v>-4.5083213378892997E-2</v>
      </c>
      <c r="N91">
        <v>0.174505810898892</v>
      </c>
      <c r="O91" t="s">
        <v>633</v>
      </c>
      <c r="P91">
        <v>1978.3</v>
      </c>
      <c r="Q91">
        <v>1936.2</v>
      </c>
      <c r="R91">
        <v>1962.1</v>
      </c>
      <c r="S91">
        <v>1914.4</v>
      </c>
      <c r="T91">
        <v>1861.8</v>
      </c>
      <c r="U91">
        <v>1919.6</v>
      </c>
      <c r="V91">
        <v>2240</v>
      </c>
      <c r="W91">
        <v>2154</v>
      </c>
      <c r="X91">
        <v>2238.1999999999998</v>
      </c>
      <c r="Y91">
        <v>5.4262284930535497E-2</v>
      </c>
      <c r="Z91">
        <v>1.0913338526528499E-3</v>
      </c>
      <c r="AA91">
        <v>9.4203933814545199E-2</v>
      </c>
      <c r="AB91">
        <v>5.5440362245532497E-3</v>
      </c>
      <c r="AC91" t="s">
        <v>767</v>
      </c>
      <c r="AD91" t="s">
        <v>83</v>
      </c>
      <c r="AE91" t="s">
        <v>285</v>
      </c>
      <c r="AF91" t="s">
        <v>40</v>
      </c>
      <c r="AG91" t="s">
        <v>766</v>
      </c>
    </row>
    <row r="92" spans="1:33" x14ac:dyDescent="0.35">
      <c r="A92" t="s">
        <v>185</v>
      </c>
      <c r="B92" t="s">
        <v>186</v>
      </c>
      <c r="C92" t="s">
        <v>187</v>
      </c>
      <c r="D92">
        <v>11.604367899893701</v>
      </c>
      <c r="E92">
        <v>11.5730317335476</v>
      </c>
      <c r="F92">
        <v>11.609409624761801</v>
      </c>
      <c r="G92">
        <v>11.3844060317928</v>
      </c>
      <c r="H92">
        <v>11.3979419719726</v>
      </c>
      <c r="I92">
        <v>11.3658849676776</v>
      </c>
      <c r="J92">
        <v>11.514319551800501</v>
      </c>
      <c r="K92">
        <v>11.497552491573799</v>
      </c>
      <c r="L92">
        <v>11.520667784384999</v>
      </c>
      <c r="M92">
        <v>-0.21288849087147901</v>
      </c>
      <c r="N92">
        <v>-8.4813091773145E-2</v>
      </c>
      <c r="O92" t="s">
        <v>36</v>
      </c>
      <c r="P92">
        <v>3113.6</v>
      </c>
      <c r="Q92">
        <v>3046.7</v>
      </c>
      <c r="R92">
        <v>3124.5</v>
      </c>
      <c r="S92">
        <v>2673.3</v>
      </c>
      <c r="T92">
        <v>2698.5</v>
      </c>
      <c r="U92">
        <v>2639.2</v>
      </c>
      <c r="V92">
        <v>2925.2</v>
      </c>
      <c r="W92">
        <v>2891.4</v>
      </c>
      <c r="X92">
        <v>2938.1</v>
      </c>
      <c r="Y92">
        <v>1.3190846973306299E-4</v>
      </c>
      <c r="Z92">
        <v>3.1142601471974901E-3</v>
      </c>
      <c r="AA92">
        <v>1.21524185945566E-3</v>
      </c>
      <c r="AB92">
        <v>1.1595381357370101E-2</v>
      </c>
      <c r="AC92" t="s">
        <v>187</v>
      </c>
      <c r="AD92" t="s">
        <v>53</v>
      </c>
      <c r="AE92" t="s">
        <v>188</v>
      </c>
      <c r="AF92" t="s">
        <v>189</v>
      </c>
      <c r="AG92" t="s">
        <v>186</v>
      </c>
    </row>
    <row r="93" spans="1:33" x14ac:dyDescent="0.35">
      <c r="A93" t="s">
        <v>190</v>
      </c>
      <c r="B93" t="s">
        <v>191</v>
      </c>
      <c r="C93" t="s">
        <v>192</v>
      </c>
      <c r="D93">
        <v>9.6369870612039907</v>
      </c>
      <c r="E93">
        <v>9.6291744501139807</v>
      </c>
      <c r="F93">
        <v>9.6587470374350097</v>
      </c>
      <c r="G93">
        <v>9.4980513660353001</v>
      </c>
      <c r="H93">
        <v>9.4013062060060193</v>
      </c>
      <c r="I93">
        <v>9.4030120235750001</v>
      </c>
      <c r="J93">
        <v>9.5747827208387495</v>
      </c>
      <c r="K93">
        <v>9.5971214287895705</v>
      </c>
      <c r="L93">
        <v>9.5515160176280105</v>
      </c>
      <c r="M93">
        <v>-0.20685382803983399</v>
      </c>
      <c r="N93">
        <v>-6.7096995218999006E-2</v>
      </c>
      <c r="O93" t="s">
        <v>36</v>
      </c>
      <c r="P93">
        <v>796.2</v>
      </c>
      <c r="Q93">
        <v>791.9</v>
      </c>
      <c r="R93">
        <v>808.3</v>
      </c>
      <c r="S93">
        <v>723.1</v>
      </c>
      <c r="T93">
        <v>676.2</v>
      </c>
      <c r="U93">
        <v>677</v>
      </c>
      <c r="V93">
        <v>762.6</v>
      </c>
      <c r="W93">
        <v>774.5</v>
      </c>
      <c r="X93">
        <v>750.4</v>
      </c>
      <c r="Y93">
        <v>3.3293321460388498E-3</v>
      </c>
      <c r="Z93">
        <v>1.33273863050419E-2</v>
      </c>
      <c r="AA93">
        <v>1.0807587383558401E-2</v>
      </c>
      <c r="AB93">
        <v>3.3758737299178797E-2</v>
      </c>
      <c r="AC93" t="s">
        <v>192</v>
      </c>
      <c r="AD93" t="s">
        <v>44</v>
      </c>
      <c r="AE93" t="s">
        <v>193</v>
      </c>
      <c r="AF93" t="s">
        <v>194</v>
      </c>
      <c r="AG93" t="s">
        <v>191</v>
      </c>
    </row>
    <row r="94" spans="1:33" x14ac:dyDescent="0.35">
      <c r="A94" t="s">
        <v>195</v>
      </c>
      <c r="B94" t="s">
        <v>196</v>
      </c>
      <c r="C94" t="s">
        <v>197</v>
      </c>
      <c r="D94">
        <v>9.2514824106202092</v>
      </c>
      <c r="E94">
        <v>9.1719273543534605</v>
      </c>
      <c r="F94">
        <v>9.2923216328020395</v>
      </c>
      <c r="G94">
        <v>9.0372723902462706</v>
      </c>
      <c r="H94">
        <v>9.0869323411374001</v>
      </c>
      <c r="I94">
        <v>8.9892525651659891</v>
      </c>
      <c r="J94">
        <v>9.0856052367839606</v>
      </c>
      <c r="K94">
        <v>9.0190346693643395</v>
      </c>
      <c r="L94">
        <v>9.0262467726481894</v>
      </c>
      <c r="M94">
        <v>-0.20106908259152401</v>
      </c>
      <c r="N94">
        <v>-0.195500763015173</v>
      </c>
      <c r="O94" t="s">
        <v>36</v>
      </c>
      <c r="P94">
        <v>609.5</v>
      </c>
      <c r="Q94">
        <v>576.79999999999995</v>
      </c>
      <c r="R94">
        <v>627</v>
      </c>
      <c r="S94">
        <v>525.4</v>
      </c>
      <c r="T94">
        <v>543.79999999999995</v>
      </c>
      <c r="U94">
        <v>508.2</v>
      </c>
      <c r="V94">
        <v>543.29999999999995</v>
      </c>
      <c r="W94">
        <v>518.79999999999995</v>
      </c>
      <c r="X94">
        <v>521.4</v>
      </c>
      <c r="Y94">
        <v>1.13363834910707E-2</v>
      </c>
      <c r="Z94">
        <v>9.06365539921738E-3</v>
      </c>
      <c r="AA94">
        <v>2.7225813663220699E-2</v>
      </c>
      <c r="AB94">
        <v>2.5204974459251701E-2</v>
      </c>
      <c r="AC94" t="s">
        <v>197</v>
      </c>
      <c r="AD94" t="s">
        <v>38</v>
      </c>
      <c r="AE94" t="s">
        <v>69</v>
      </c>
      <c r="AF94" t="s">
        <v>70</v>
      </c>
      <c r="AG94" t="s">
        <v>196</v>
      </c>
    </row>
    <row r="95" spans="1:33" x14ac:dyDescent="0.35">
      <c r="A95" t="s">
        <v>768</v>
      </c>
      <c r="B95" t="s">
        <v>769</v>
      </c>
      <c r="C95" t="s">
        <v>770</v>
      </c>
      <c r="D95">
        <v>9.5225815312548292</v>
      </c>
      <c r="E95">
        <v>9.4186959496020499</v>
      </c>
      <c r="F95">
        <v>9.4526530860062294</v>
      </c>
      <c r="G95">
        <v>9.6573184495812896</v>
      </c>
      <c r="H95">
        <v>9.7396118636427804</v>
      </c>
      <c r="I95">
        <v>9.6535616620583902</v>
      </c>
      <c r="J95">
        <v>9.6091787381419795</v>
      </c>
      <c r="K95">
        <v>9.5166849493096102</v>
      </c>
      <c r="L95">
        <v>9.5885272604224596</v>
      </c>
      <c r="M95">
        <v>0.21875296073518699</v>
      </c>
      <c r="N95">
        <v>0.10671109228313801</v>
      </c>
      <c r="O95" t="s">
        <v>36</v>
      </c>
      <c r="P95">
        <v>735.5</v>
      </c>
      <c r="Q95">
        <v>684.4</v>
      </c>
      <c r="R95">
        <v>700.7</v>
      </c>
      <c r="S95">
        <v>807.5</v>
      </c>
      <c r="T95">
        <v>854.9</v>
      </c>
      <c r="U95">
        <v>805.4</v>
      </c>
      <c r="V95">
        <v>781</v>
      </c>
      <c r="W95">
        <v>732.5</v>
      </c>
      <c r="X95">
        <v>769.9</v>
      </c>
      <c r="Y95">
        <v>6.2062545050216196E-3</v>
      </c>
      <c r="Z95">
        <v>6.16582675188692E-2</v>
      </c>
      <c r="AA95">
        <v>1.7258873974863701E-2</v>
      </c>
      <c r="AB95">
        <v>0.111542518359891</v>
      </c>
      <c r="AC95" t="s">
        <v>770</v>
      </c>
      <c r="AD95" t="s">
        <v>44</v>
      </c>
      <c r="AE95" t="s">
        <v>703</v>
      </c>
      <c r="AF95" t="s">
        <v>40</v>
      </c>
      <c r="AG95" t="s">
        <v>769</v>
      </c>
    </row>
    <row r="96" spans="1:33" x14ac:dyDescent="0.35">
      <c r="A96" t="s">
        <v>771</v>
      </c>
      <c r="B96" t="s">
        <v>772</v>
      </c>
      <c r="C96" t="s">
        <v>773</v>
      </c>
      <c r="D96">
        <v>2.13750352374994</v>
      </c>
      <c r="E96">
        <v>2.8073549220576002</v>
      </c>
      <c r="F96">
        <v>2.9259994185562199</v>
      </c>
      <c r="G96">
        <v>3.20163386116965</v>
      </c>
      <c r="H96">
        <v>3.08746284125034</v>
      </c>
      <c r="I96">
        <v>2.43295940727611</v>
      </c>
      <c r="J96">
        <v>2.90689059560852</v>
      </c>
      <c r="K96">
        <v>1.8875252707415899</v>
      </c>
      <c r="L96">
        <v>2.0703893278913998</v>
      </c>
      <c r="M96">
        <v>0.28189343308511</v>
      </c>
      <c r="N96">
        <v>-0.30306906763604602</v>
      </c>
      <c r="O96" t="s">
        <v>633</v>
      </c>
      <c r="P96">
        <v>4.4000000000000004</v>
      </c>
      <c r="Q96">
        <v>7</v>
      </c>
      <c r="R96">
        <v>7.6</v>
      </c>
      <c r="S96">
        <v>9.1999999999999993</v>
      </c>
      <c r="T96">
        <v>8.5</v>
      </c>
      <c r="U96">
        <v>5.4</v>
      </c>
      <c r="V96">
        <v>7.5</v>
      </c>
      <c r="W96">
        <v>3.7</v>
      </c>
      <c r="X96">
        <v>4.2</v>
      </c>
      <c r="Y96">
        <v>0.45452166721033399</v>
      </c>
      <c r="Z96">
        <v>0.44729657415419599</v>
      </c>
      <c r="AA96">
        <v>0.53859207861160197</v>
      </c>
      <c r="AB96">
        <v>0.54494374087206798</v>
      </c>
      <c r="AC96" t="s">
        <v>773</v>
      </c>
      <c r="AD96" t="s">
        <v>44</v>
      </c>
      <c r="AE96" t="s">
        <v>703</v>
      </c>
      <c r="AF96" t="s">
        <v>40</v>
      </c>
      <c r="AG96" t="s">
        <v>772</v>
      </c>
    </row>
    <row r="97" spans="1:33" x14ac:dyDescent="0.35">
      <c r="A97" t="s">
        <v>198</v>
      </c>
      <c r="B97" t="s">
        <v>199</v>
      </c>
      <c r="C97" t="s">
        <v>200</v>
      </c>
      <c r="D97">
        <v>12.008568682751299</v>
      </c>
      <c r="E97">
        <v>12.0553502297279</v>
      </c>
      <c r="F97">
        <v>12.006045507726499</v>
      </c>
      <c r="G97">
        <v>11.8565422468037</v>
      </c>
      <c r="H97">
        <v>11.815183130008</v>
      </c>
      <c r="I97">
        <v>11.8421931785309</v>
      </c>
      <c r="J97">
        <v>11.871366243428501</v>
      </c>
      <c r="K97">
        <v>11.9016588655125</v>
      </c>
      <c r="L97">
        <v>11.8980344759915</v>
      </c>
      <c r="M97">
        <v>-0.18542565379907699</v>
      </c>
      <c r="N97">
        <v>-0.133083962315481</v>
      </c>
      <c r="O97" t="s">
        <v>36</v>
      </c>
      <c r="P97">
        <v>4120.3999999999996</v>
      </c>
      <c r="Q97">
        <v>4256.2</v>
      </c>
      <c r="R97">
        <v>4113.2</v>
      </c>
      <c r="S97">
        <v>3708.3</v>
      </c>
      <c r="T97">
        <v>3603.5</v>
      </c>
      <c r="U97">
        <v>3671.6</v>
      </c>
      <c r="V97">
        <v>3746.6</v>
      </c>
      <c r="W97">
        <v>3826.1</v>
      </c>
      <c r="X97">
        <v>3816.5</v>
      </c>
      <c r="Y97">
        <v>7.6848539144113305E-4</v>
      </c>
      <c r="Z97">
        <v>2.05055532952313E-3</v>
      </c>
      <c r="AA97">
        <v>3.9038582874852102E-3</v>
      </c>
      <c r="AB97">
        <v>8.5974085779233801E-3</v>
      </c>
      <c r="AC97" t="s">
        <v>200</v>
      </c>
      <c r="AD97" t="s">
        <v>111</v>
      </c>
      <c r="AE97" t="s">
        <v>112</v>
      </c>
      <c r="AF97" t="s">
        <v>201</v>
      </c>
      <c r="AG97" t="s">
        <v>199</v>
      </c>
    </row>
    <row r="98" spans="1:33" x14ac:dyDescent="0.35">
      <c r="A98" t="s">
        <v>202</v>
      </c>
      <c r="B98" t="s">
        <v>203</v>
      </c>
      <c r="C98" t="s">
        <v>204</v>
      </c>
      <c r="D98">
        <v>10.6440365153847</v>
      </c>
      <c r="E98">
        <v>10.642322511382799</v>
      </c>
      <c r="F98">
        <v>10.6242471458362</v>
      </c>
      <c r="G98">
        <v>10.426684081849601</v>
      </c>
      <c r="H98">
        <v>10.507992798984899</v>
      </c>
      <c r="I98">
        <v>10.4186959496021</v>
      </c>
      <c r="J98">
        <v>10.457380879072501</v>
      </c>
      <c r="K98">
        <v>10.440246287105699</v>
      </c>
      <c r="L98">
        <v>10.446152822009299</v>
      </c>
      <c r="M98">
        <v>-0.185204529527489</v>
      </c>
      <c r="N98">
        <v>-0.18895228266776801</v>
      </c>
      <c r="O98" t="s">
        <v>36</v>
      </c>
      <c r="P98">
        <v>1600.2</v>
      </c>
      <c r="Q98">
        <v>1598.3</v>
      </c>
      <c r="R98">
        <v>1578.4</v>
      </c>
      <c r="S98">
        <v>1376.4</v>
      </c>
      <c r="T98">
        <v>1456.2</v>
      </c>
      <c r="U98">
        <v>1368.8</v>
      </c>
      <c r="V98">
        <v>1406</v>
      </c>
      <c r="W98">
        <v>1389.4</v>
      </c>
      <c r="X98">
        <v>1395.1</v>
      </c>
      <c r="Y98">
        <v>3.1393037918685199E-3</v>
      </c>
      <c r="Z98" s="7">
        <v>1.9847173142263901E-5</v>
      </c>
      <c r="AA98">
        <v>1.0371820113080899E-2</v>
      </c>
      <c r="AB98">
        <v>4.24585821495654E-4</v>
      </c>
      <c r="AC98" t="s">
        <v>205</v>
      </c>
      <c r="AD98" t="s">
        <v>111</v>
      </c>
      <c r="AE98" t="s">
        <v>112</v>
      </c>
      <c r="AF98" t="s">
        <v>206</v>
      </c>
      <c r="AG98" t="s">
        <v>203</v>
      </c>
    </row>
    <row r="99" spans="1:33" x14ac:dyDescent="0.35">
      <c r="A99" t="s">
        <v>207</v>
      </c>
      <c r="B99" t="s">
        <v>208</v>
      </c>
      <c r="C99" t="s">
        <v>209</v>
      </c>
      <c r="D99">
        <v>9.9466139054127591</v>
      </c>
      <c r="E99">
        <v>9.9316239677501006</v>
      </c>
      <c r="F99">
        <v>9.9768504860682903</v>
      </c>
      <c r="G99">
        <v>9.7838167593201799</v>
      </c>
      <c r="H99">
        <v>9.7438246069296106</v>
      </c>
      <c r="I99">
        <v>9.7838167593201799</v>
      </c>
      <c r="J99">
        <v>9.8404632338695404</v>
      </c>
      <c r="K99">
        <v>9.8031624444158894</v>
      </c>
      <c r="L99">
        <v>9.8858488700406504</v>
      </c>
      <c r="M99">
        <v>-0.18121010986115699</v>
      </c>
      <c r="N99">
        <v>-0.108264241825425</v>
      </c>
      <c r="O99" t="s">
        <v>36</v>
      </c>
      <c r="P99">
        <v>986.8</v>
      </c>
      <c r="Q99">
        <v>976.6</v>
      </c>
      <c r="R99">
        <v>1007.7</v>
      </c>
      <c r="S99">
        <v>881.5</v>
      </c>
      <c r="T99">
        <v>857.4</v>
      </c>
      <c r="U99">
        <v>881.5</v>
      </c>
      <c r="V99">
        <v>916.8</v>
      </c>
      <c r="W99">
        <v>893.4</v>
      </c>
      <c r="X99">
        <v>946.1</v>
      </c>
      <c r="Y99">
        <v>6.5208867871438005E-4</v>
      </c>
      <c r="Z99">
        <v>1.65765172502845E-2</v>
      </c>
      <c r="AA99">
        <v>3.4408779670369598E-3</v>
      </c>
      <c r="AB99">
        <v>3.9849687615723203E-2</v>
      </c>
      <c r="AC99" t="s">
        <v>209</v>
      </c>
      <c r="AD99" t="s">
        <v>83</v>
      </c>
      <c r="AE99" t="s">
        <v>84</v>
      </c>
      <c r="AF99" t="s">
        <v>133</v>
      </c>
      <c r="AG99" t="s">
        <v>208</v>
      </c>
    </row>
    <row r="100" spans="1:33" x14ac:dyDescent="0.35">
      <c r="A100" t="s">
        <v>210</v>
      </c>
      <c r="B100" t="s">
        <v>211</v>
      </c>
      <c r="C100" t="s">
        <v>212</v>
      </c>
      <c r="D100">
        <v>9.4904497938795291</v>
      </c>
      <c r="E100">
        <v>9.4854268271702402</v>
      </c>
      <c r="F100">
        <v>9.4966540825934995</v>
      </c>
      <c r="G100">
        <v>9.3051497456300307</v>
      </c>
      <c r="H100">
        <v>9.3527055668798997</v>
      </c>
      <c r="I100">
        <v>9.2777523356937994</v>
      </c>
      <c r="J100">
        <v>9.4019461239765398</v>
      </c>
      <c r="K100">
        <v>9.3106127816595308</v>
      </c>
      <c r="L100">
        <v>9.4214337119784997</v>
      </c>
      <c r="M100">
        <v>-0.17864859853433401</v>
      </c>
      <c r="N100">
        <v>-0.112050281018724</v>
      </c>
      <c r="O100" t="s">
        <v>36</v>
      </c>
      <c r="P100">
        <v>719.3</v>
      </c>
      <c r="Q100">
        <v>716.8</v>
      </c>
      <c r="R100">
        <v>722.4</v>
      </c>
      <c r="S100">
        <v>632.6</v>
      </c>
      <c r="T100">
        <v>653.79999999999995</v>
      </c>
      <c r="U100">
        <v>620.70000000000005</v>
      </c>
      <c r="V100">
        <v>676.5</v>
      </c>
      <c r="W100">
        <v>635</v>
      </c>
      <c r="X100">
        <v>685.7</v>
      </c>
      <c r="Y100">
        <v>1.2715482938054599E-3</v>
      </c>
      <c r="Z100">
        <v>3.0251083141122799E-2</v>
      </c>
      <c r="AA100">
        <v>5.47040735868028E-3</v>
      </c>
      <c r="AB100">
        <v>6.3859542013709497E-2</v>
      </c>
      <c r="AC100" t="s">
        <v>212</v>
      </c>
      <c r="AD100" t="s">
        <v>106</v>
      </c>
      <c r="AE100" t="s">
        <v>210</v>
      </c>
      <c r="AF100" t="s">
        <v>40</v>
      </c>
      <c r="AG100" t="s">
        <v>211</v>
      </c>
    </row>
    <row r="101" spans="1:33" x14ac:dyDescent="0.35">
      <c r="A101" t="s">
        <v>774</v>
      </c>
      <c r="B101" t="s">
        <v>775</v>
      </c>
      <c r="C101" t="s">
        <v>776</v>
      </c>
      <c r="D101">
        <v>9.9818526532897405</v>
      </c>
      <c r="E101">
        <v>9.9277779620823399</v>
      </c>
      <c r="F101">
        <v>9.9713998520690001</v>
      </c>
      <c r="G101">
        <v>10.001548938263101</v>
      </c>
      <c r="H101">
        <v>10.0488955115934</v>
      </c>
      <c r="I101">
        <v>10.0073076468464</v>
      </c>
      <c r="J101">
        <v>9.9452975110021704</v>
      </c>
      <c r="K101">
        <v>9.7724795381938492</v>
      </c>
      <c r="L101">
        <v>9.9592775057205003</v>
      </c>
      <c r="M101">
        <v>5.8872452210032997E-2</v>
      </c>
      <c r="N101">
        <v>-6.5715183654615997E-2</v>
      </c>
      <c r="O101" t="s">
        <v>633</v>
      </c>
      <c r="P101">
        <v>1011.2</v>
      </c>
      <c r="Q101">
        <v>974</v>
      </c>
      <c r="R101">
        <v>1003.9</v>
      </c>
      <c r="S101">
        <v>1025.0999999999999</v>
      </c>
      <c r="T101">
        <v>1059.3</v>
      </c>
      <c r="U101">
        <v>1029.2</v>
      </c>
      <c r="V101">
        <v>985.9</v>
      </c>
      <c r="W101">
        <v>874.6</v>
      </c>
      <c r="X101">
        <v>995.5</v>
      </c>
      <c r="Y101">
        <v>5.7391325570217797E-2</v>
      </c>
      <c r="Z101">
        <v>0.336529558539164</v>
      </c>
      <c r="AA101">
        <v>9.8456281013048694E-2</v>
      </c>
      <c r="AB101">
        <v>0.43657815657506199</v>
      </c>
      <c r="AC101" t="s">
        <v>776</v>
      </c>
      <c r="AD101" t="s">
        <v>78</v>
      </c>
      <c r="AE101" t="s">
        <v>777</v>
      </c>
      <c r="AF101" t="s">
        <v>40</v>
      </c>
      <c r="AG101" t="s">
        <v>775</v>
      </c>
    </row>
    <row r="102" spans="1:33" x14ac:dyDescent="0.35">
      <c r="A102" t="s">
        <v>774</v>
      </c>
      <c r="B102" t="s">
        <v>775</v>
      </c>
      <c r="C102" t="s">
        <v>776</v>
      </c>
      <c r="D102">
        <v>9.9818526532897405</v>
      </c>
      <c r="E102">
        <v>9.9277779620823399</v>
      </c>
      <c r="F102">
        <v>9.9713998520690001</v>
      </c>
      <c r="G102">
        <v>10.001548938263101</v>
      </c>
      <c r="H102">
        <v>10.0488955115934</v>
      </c>
      <c r="I102">
        <v>10.0073076468464</v>
      </c>
      <c r="J102">
        <v>9.9452975110021704</v>
      </c>
      <c r="K102">
        <v>9.7724795381938492</v>
      </c>
      <c r="L102">
        <v>9.9592775057205003</v>
      </c>
      <c r="M102">
        <v>5.8872452210032997E-2</v>
      </c>
      <c r="N102">
        <v>-6.5715183654615997E-2</v>
      </c>
      <c r="O102" t="s">
        <v>633</v>
      </c>
      <c r="P102">
        <v>1011.2</v>
      </c>
      <c r="Q102">
        <v>974</v>
      </c>
      <c r="R102">
        <v>1003.9</v>
      </c>
      <c r="S102">
        <v>1025.0999999999999</v>
      </c>
      <c r="T102">
        <v>1059.3</v>
      </c>
      <c r="U102">
        <v>1029.2</v>
      </c>
      <c r="V102">
        <v>985.9</v>
      </c>
      <c r="W102">
        <v>874.6</v>
      </c>
      <c r="X102">
        <v>995.5</v>
      </c>
      <c r="Y102">
        <v>5.7391325570217797E-2</v>
      </c>
      <c r="Z102">
        <v>0.336529558539164</v>
      </c>
      <c r="AA102">
        <v>9.8456281013048694E-2</v>
      </c>
      <c r="AB102">
        <v>0.43657815657506199</v>
      </c>
      <c r="AC102" t="s">
        <v>776</v>
      </c>
      <c r="AD102" t="s">
        <v>78</v>
      </c>
      <c r="AE102" t="s">
        <v>778</v>
      </c>
      <c r="AF102" t="s">
        <v>40</v>
      </c>
      <c r="AG102" t="s">
        <v>775</v>
      </c>
    </row>
    <row r="103" spans="1:33" x14ac:dyDescent="0.35">
      <c r="A103" t="s">
        <v>779</v>
      </c>
      <c r="B103" t="s">
        <v>780</v>
      </c>
      <c r="C103" t="s">
        <v>781</v>
      </c>
      <c r="D103">
        <v>4.9772799234999203</v>
      </c>
      <c r="E103">
        <v>4.8972404255748003</v>
      </c>
      <c r="F103">
        <v>4.7279204545631996</v>
      </c>
      <c r="G103">
        <v>5.1538053360790403</v>
      </c>
      <c r="H103">
        <v>5.2211037253678798</v>
      </c>
      <c r="I103">
        <v>5.2094533656289501</v>
      </c>
      <c r="J103">
        <v>5.3469568893788804</v>
      </c>
      <c r="K103">
        <v>4.6147098441152101</v>
      </c>
      <c r="L103">
        <v>5.1618876823768902</v>
      </c>
      <c r="M103">
        <v>0.32389854141387298</v>
      </c>
      <c r="N103">
        <v>0.202062448103799</v>
      </c>
      <c r="O103" t="s">
        <v>36</v>
      </c>
      <c r="P103">
        <v>31.5</v>
      </c>
      <c r="Q103">
        <v>29.8</v>
      </c>
      <c r="R103">
        <v>26.5</v>
      </c>
      <c r="S103">
        <v>35.6</v>
      </c>
      <c r="T103">
        <v>37.299999999999997</v>
      </c>
      <c r="U103">
        <v>37</v>
      </c>
      <c r="V103">
        <v>40.700000000000003</v>
      </c>
      <c r="W103">
        <v>24.5</v>
      </c>
      <c r="X103">
        <v>35.799999999999997</v>
      </c>
      <c r="Y103">
        <v>1.27957090577734E-2</v>
      </c>
      <c r="Z103">
        <v>0.49528429288230202</v>
      </c>
      <c r="AA103">
        <v>2.9958401518533701E-2</v>
      </c>
      <c r="AB103">
        <v>0.59060224848641296</v>
      </c>
      <c r="AC103" t="s">
        <v>782</v>
      </c>
      <c r="AD103" t="s">
        <v>38</v>
      </c>
      <c r="AE103" t="s">
        <v>181</v>
      </c>
      <c r="AF103" t="s">
        <v>40</v>
      </c>
      <c r="AG103" t="s">
        <v>780</v>
      </c>
    </row>
    <row r="104" spans="1:33" x14ac:dyDescent="0.35">
      <c r="A104" t="s">
        <v>783</v>
      </c>
      <c r="B104" t="s">
        <v>784</v>
      </c>
      <c r="C104" t="s">
        <v>785</v>
      </c>
      <c r="D104">
        <v>6.2460279805281003</v>
      </c>
      <c r="E104">
        <v>6.8021932169418298</v>
      </c>
      <c r="F104">
        <v>6.7238315664953197</v>
      </c>
      <c r="G104">
        <v>6.6322682154995096</v>
      </c>
      <c r="H104">
        <v>6.6452981639486302</v>
      </c>
      <c r="I104">
        <v>6.8392037880969401</v>
      </c>
      <c r="J104">
        <v>6.3504972470841299</v>
      </c>
      <c r="K104">
        <v>6.6724253419714996</v>
      </c>
      <c r="L104">
        <v>6.4495613746132401</v>
      </c>
      <c r="M104">
        <v>9.7960248834286001E-2</v>
      </c>
      <c r="N104">
        <v>-0.113592251892578</v>
      </c>
      <c r="O104" t="s">
        <v>633</v>
      </c>
      <c r="P104">
        <v>75.900000000000006</v>
      </c>
      <c r="Q104">
        <v>111.6</v>
      </c>
      <c r="R104">
        <v>105.7</v>
      </c>
      <c r="S104">
        <v>99.2</v>
      </c>
      <c r="T104">
        <v>100.1</v>
      </c>
      <c r="U104">
        <v>114.5</v>
      </c>
      <c r="V104">
        <v>81.599999999999994</v>
      </c>
      <c r="W104">
        <v>102</v>
      </c>
      <c r="X104">
        <v>87.4</v>
      </c>
      <c r="Y104">
        <v>0.57063994706361398</v>
      </c>
      <c r="Z104">
        <v>0.64082256643444102</v>
      </c>
      <c r="AA104">
        <v>0.64573107614684999</v>
      </c>
      <c r="AB104">
        <v>0.71909931095942203</v>
      </c>
      <c r="AC104" t="s">
        <v>785</v>
      </c>
      <c r="AD104" t="s">
        <v>78</v>
      </c>
      <c r="AE104" t="s">
        <v>786</v>
      </c>
      <c r="AF104" t="s">
        <v>40</v>
      </c>
      <c r="AG104" t="s">
        <v>784</v>
      </c>
    </row>
    <row r="105" spans="1:33" x14ac:dyDescent="0.35">
      <c r="A105" t="s">
        <v>213</v>
      </c>
      <c r="B105" t="s">
        <v>214</v>
      </c>
      <c r="C105" t="s">
        <v>215</v>
      </c>
      <c r="D105">
        <v>11.295941083462001</v>
      </c>
      <c r="E105">
        <v>11.3090783925245</v>
      </c>
      <c r="F105">
        <v>11.2935866000386</v>
      </c>
      <c r="G105">
        <v>11.1203674937152</v>
      </c>
      <c r="H105">
        <v>11.1308922698066</v>
      </c>
      <c r="I105">
        <v>11.113351491756699</v>
      </c>
      <c r="J105">
        <v>11.136093953495299</v>
      </c>
      <c r="K105">
        <v>11.169674511808701</v>
      </c>
      <c r="L105">
        <v>11.1767341573614</v>
      </c>
      <c r="M105">
        <v>-0.17799637483532399</v>
      </c>
      <c r="N105">
        <v>-0.138608605067291</v>
      </c>
      <c r="O105" t="s">
        <v>36</v>
      </c>
      <c r="P105">
        <v>2514.3000000000002</v>
      </c>
      <c r="Q105">
        <v>2537.3000000000002</v>
      </c>
      <c r="R105">
        <v>2510.1999999999998</v>
      </c>
      <c r="S105">
        <v>2226.1999999999998</v>
      </c>
      <c r="T105">
        <v>2242.5</v>
      </c>
      <c r="U105">
        <v>2215.4</v>
      </c>
      <c r="V105">
        <v>2250.6</v>
      </c>
      <c r="W105">
        <v>2303.6</v>
      </c>
      <c r="X105">
        <v>2314.9</v>
      </c>
      <c r="Y105" s="7">
        <v>1.4326262316805801E-5</v>
      </c>
      <c r="Z105">
        <v>4.9618374695204403E-4</v>
      </c>
      <c r="AA105">
        <v>3.5241001418712402E-4</v>
      </c>
      <c r="AB105">
        <v>3.1932700382807299E-3</v>
      </c>
      <c r="AC105" t="s">
        <v>215</v>
      </c>
      <c r="AD105" t="s">
        <v>53</v>
      </c>
      <c r="AE105" t="s">
        <v>74</v>
      </c>
      <c r="AF105" t="s">
        <v>40</v>
      </c>
      <c r="AG105" t="s">
        <v>214</v>
      </c>
    </row>
    <row r="106" spans="1:33" x14ac:dyDescent="0.35">
      <c r="A106" t="s">
        <v>787</v>
      </c>
      <c r="B106" t="s">
        <v>788</v>
      </c>
      <c r="C106" t="s">
        <v>789</v>
      </c>
      <c r="D106">
        <v>8.7892075753473407</v>
      </c>
      <c r="E106">
        <v>8.8303567474192199</v>
      </c>
      <c r="F106">
        <v>8.8034853755959492</v>
      </c>
      <c r="G106">
        <v>8.7846348455575196</v>
      </c>
      <c r="H106">
        <v>8.6882503091331795</v>
      </c>
      <c r="I106">
        <v>8.7849619502048597</v>
      </c>
      <c r="J106">
        <v>8.1794115231740303</v>
      </c>
      <c r="K106">
        <v>8.2388823738405801</v>
      </c>
      <c r="L106">
        <v>8.1323711987325407</v>
      </c>
      <c r="M106">
        <v>-5.4456038772383003E-2</v>
      </c>
      <c r="N106">
        <v>-0.62357006893150202</v>
      </c>
      <c r="O106" t="s">
        <v>36</v>
      </c>
      <c r="P106">
        <v>442.4</v>
      </c>
      <c r="Q106">
        <v>455.2</v>
      </c>
      <c r="R106">
        <v>446.8</v>
      </c>
      <c r="S106">
        <v>441</v>
      </c>
      <c r="T106">
        <v>412.5</v>
      </c>
      <c r="U106">
        <v>441.1</v>
      </c>
      <c r="V106">
        <v>289.89999999999998</v>
      </c>
      <c r="W106">
        <v>302.10000000000002</v>
      </c>
      <c r="X106">
        <v>280.60000000000002</v>
      </c>
      <c r="Y106">
        <v>0.18436360777948299</v>
      </c>
      <c r="Z106" s="7">
        <v>4.6551833771756703E-5</v>
      </c>
      <c r="AA106">
        <v>0.25615336294163299</v>
      </c>
      <c r="AB106">
        <v>7.42470175782838E-4</v>
      </c>
      <c r="AC106" t="s">
        <v>789</v>
      </c>
      <c r="AD106" t="s">
        <v>93</v>
      </c>
      <c r="AE106" t="s">
        <v>790</v>
      </c>
      <c r="AF106" t="s">
        <v>791</v>
      </c>
      <c r="AG106" t="s">
        <v>788</v>
      </c>
    </row>
    <row r="107" spans="1:33" x14ac:dyDescent="0.35">
      <c r="A107" t="s">
        <v>792</v>
      </c>
      <c r="B107" t="s">
        <v>793</v>
      </c>
      <c r="C107" t="s">
        <v>794</v>
      </c>
      <c r="D107">
        <v>4.9259994185562199</v>
      </c>
      <c r="E107">
        <v>4.8923910259134002</v>
      </c>
      <c r="F107">
        <v>4.8124982253335604</v>
      </c>
      <c r="G107">
        <v>4.5668151540109001</v>
      </c>
      <c r="H107">
        <v>4.8579809951275701</v>
      </c>
      <c r="I107">
        <v>4.5235619560570104</v>
      </c>
      <c r="J107">
        <v>4.6496154590634102</v>
      </c>
      <c r="K107">
        <v>4.5172756932095801</v>
      </c>
      <c r="L107">
        <v>4.2779847472997696</v>
      </c>
      <c r="M107">
        <v>-0.220485355571789</v>
      </c>
      <c r="N107">
        <v>-0.38803006437566201</v>
      </c>
      <c r="O107" t="s">
        <v>36</v>
      </c>
      <c r="P107">
        <v>30.4</v>
      </c>
      <c r="Q107">
        <v>29.7</v>
      </c>
      <c r="R107">
        <v>28.1</v>
      </c>
      <c r="S107">
        <v>23.7</v>
      </c>
      <c r="T107">
        <v>29</v>
      </c>
      <c r="U107">
        <v>23</v>
      </c>
      <c r="V107">
        <v>25.1</v>
      </c>
      <c r="W107">
        <v>22.9</v>
      </c>
      <c r="X107">
        <v>19.399999999999999</v>
      </c>
      <c r="Y107">
        <v>0.10806358952893701</v>
      </c>
      <c r="Z107">
        <v>2.5520837835870901E-2</v>
      </c>
      <c r="AA107">
        <v>0.16644822819052199</v>
      </c>
      <c r="AB107">
        <v>5.5794145325169499E-2</v>
      </c>
      <c r="AC107" t="s">
        <v>794</v>
      </c>
      <c r="AD107" t="s">
        <v>78</v>
      </c>
      <c r="AE107" t="s">
        <v>795</v>
      </c>
      <c r="AF107" t="s">
        <v>40</v>
      </c>
      <c r="AG107" t="s">
        <v>793</v>
      </c>
    </row>
    <row r="108" spans="1:33" x14ac:dyDescent="0.35">
      <c r="A108" t="s">
        <v>796</v>
      </c>
      <c r="B108" t="s">
        <v>797</v>
      </c>
      <c r="C108" t="s">
        <v>798</v>
      </c>
      <c r="D108">
        <v>6.5607149544744798</v>
      </c>
      <c r="E108">
        <v>6.6892991605358896</v>
      </c>
      <c r="F108">
        <v>6.6409679104499002</v>
      </c>
      <c r="G108">
        <v>6.5744043090225803</v>
      </c>
      <c r="H108">
        <v>6.6117625600648697</v>
      </c>
      <c r="I108">
        <v>6.6380738371807197</v>
      </c>
      <c r="J108">
        <v>6.66817586897014</v>
      </c>
      <c r="K108">
        <v>6.8034853755959501</v>
      </c>
      <c r="L108">
        <v>6.762880292917</v>
      </c>
      <c r="M108">
        <v>-2.2981901643668E-2</v>
      </c>
      <c r="N108">
        <v>0.114656040949561</v>
      </c>
      <c r="O108" t="s">
        <v>633</v>
      </c>
      <c r="P108">
        <v>94.4</v>
      </c>
      <c r="Q108">
        <v>103.2</v>
      </c>
      <c r="R108">
        <v>99.8</v>
      </c>
      <c r="S108">
        <v>95.3</v>
      </c>
      <c r="T108">
        <v>97.8</v>
      </c>
      <c r="U108">
        <v>99.6</v>
      </c>
      <c r="V108">
        <v>101.7</v>
      </c>
      <c r="W108">
        <v>111.7</v>
      </c>
      <c r="X108">
        <v>108.6</v>
      </c>
      <c r="Y108">
        <v>0.62276731554981302</v>
      </c>
      <c r="Z108">
        <v>0.105273790945403</v>
      </c>
      <c r="AA108">
        <v>0.69174441070803905</v>
      </c>
      <c r="AB108">
        <v>0.17122055476732101</v>
      </c>
      <c r="AC108" t="s">
        <v>798</v>
      </c>
      <c r="AD108" t="s">
        <v>93</v>
      </c>
      <c r="AE108" t="s">
        <v>799</v>
      </c>
      <c r="AF108" t="s">
        <v>40</v>
      </c>
      <c r="AG108" t="s">
        <v>797</v>
      </c>
    </row>
    <row r="109" spans="1:33" x14ac:dyDescent="0.35">
      <c r="A109" t="s">
        <v>800</v>
      </c>
      <c r="B109" t="s">
        <v>801</v>
      </c>
      <c r="C109" t="s">
        <v>802</v>
      </c>
      <c r="D109">
        <v>10.167669027501899</v>
      </c>
      <c r="E109">
        <v>10.102238193930701</v>
      </c>
      <c r="F109">
        <v>10.1433832139898</v>
      </c>
      <c r="G109">
        <v>10.219289546848801</v>
      </c>
      <c r="H109">
        <v>10.2617423523829</v>
      </c>
      <c r="I109">
        <v>10.1950030271113</v>
      </c>
      <c r="J109">
        <v>10.129926933510401</v>
      </c>
      <c r="K109">
        <v>10.024170055662401</v>
      </c>
      <c r="L109">
        <v>10.0950013483262</v>
      </c>
      <c r="M109">
        <v>8.7593380532421994E-2</v>
      </c>
      <c r="N109">
        <v>-5.4314831033427997E-2</v>
      </c>
      <c r="O109" t="s">
        <v>633</v>
      </c>
      <c r="P109">
        <v>1150.2</v>
      </c>
      <c r="Q109">
        <v>1099.2</v>
      </c>
      <c r="R109">
        <v>1131</v>
      </c>
      <c r="S109">
        <v>1192.0999999999999</v>
      </c>
      <c r="T109">
        <v>1227.7</v>
      </c>
      <c r="U109">
        <v>1172.2</v>
      </c>
      <c r="V109">
        <v>1120.5</v>
      </c>
      <c r="W109">
        <v>1041.3</v>
      </c>
      <c r="X109">
        <v>1093.7</v>
      </c>
      <c r="Y109">
        <v>3.2628544607788003E-2</v>
      </c>
      <c r="Z109">
        <v>0.20816684504389299</v>
      </c>
      <c r="AA109">
        <v>6.2448964341634799E-2</v>
      </c>
      <c r="AB109">
        <v>0.29724852499866</v>
      </c>
      <c r="AC109" t="s">
        <v>802</v>
      </c>
      <c r="AD109" t="s">
        <v>78</v>
      </c>
      <c r="AE109" t="s">
        <v>79</v>
      </c>
      <c r="AF109" t="s">
        <v>40</v>
      </c>
      <c r="AG109" t="s">
        <v>801</v>
      </c>
    </row>
    <row r="110" spans="1:33" x14ac:dyDescent="0.35">
      <c r="A110" t="s">
        <v>803</v>
      </c>
      <c r="B110" t="s">
        <v>804</v>
      </c>
      <c r="C110" t="s">
        <v>805</v>
      </c>
      <c r="D110">
        <v>10.2529019204503</v>
      </c>
      <c r="E110">
        <v>10.214197676712899</v>
      </c>
      <c r="F110">
        <v>10.2610371079298</v>
      </c>
      <c r="G110">
        <v>10.256090720087</v>
      </c>
      <c r="H110">
        <v>10.3140167039014</v>
      </c>
      <c r="I110">
        <v>10.216624618223699</v>
      </c>
      <c r="J110">
        <v>10.3466245349814</v>
      </c>
      <c r="K110">
        <v>10.2783332945229</v>
      </c>
      <c r="L110">
        <v>10.3387363825739</v>
      </c>
      <c r="M110">
        <v>1.9943049180394998E-2</v>
      </c>
      <c r="N110">
        <v>7.8695820229629995E-2</v>
      </c>
      <c r="O110" t="s">
        <v>36</v>
      </c>
      <c r="P110">
        <v>1220.2</v>
      </c>
      <c r="Q110">
        <v>1187.9000000000001</v>
      </c>
      <c r="R110">
        <v>1227.0999999999999</v>
      </c>
      <c r="S110">
        <v>1222.9000000000001</v>
      </c>
      <c r="T110">
        <v>1273</v>
      </c>
      <c r="U110">
        <v>1189.9000000000001</v>
      </c>
      <c r="V110">
        <v>1302.0999999999999</v>
      </c>
      <c r="W110">
        <v>1241.9000000000001</v>
      </c>
      <c r="X110">
        <v>1295</v>
      </c>
      <c r="Y110">
        <v>0.57182809663596101</v>
      </c>
      <c r="Z110">
        <v>3.89953520867816E-2</v>
      </c>
      <c r="AA110">
        <v>0.64697611732820604</v>
      </c>
      <c r="AB110">
        <v>7.7958931751982499E-2</v>
      </c>
      <c r="AC110" t="s">
        <v>805</v>
      </c>
      <c r="AD110" t="s">
        <v>111</v>
      </c>
      <c r="AE110" t="s">
        <v>344</v>
      </c>
      <c r="AF110" t="s">
        <v>40</v>
      </c>
      <c r="AG110" t="s">
        <v>804</v>
      </c>
    </row>
    <row r="111" spans="1:33" x14ac:dyDescent="0.35">
      <c r="A111" t="s">
        <v>806</v>
      </c>
      <c r="B111" t="s">
        <v>807</v>
      </c>
      <c r="C111" t="s">
        <v>808</v>
      </c>
      <c r="D111">
        <v>11.8678964639927</v>
      </c>
      <c r="E111">
        <v>11.8563866204676</v>
      </c>
      <c r="F111">
        <v>11.8215747009369</v>
      </c>
      <c r="G111">
        <v>11.8516709713903</v>
      </c>
      <c r="H111">
        <v>11.8732133859044</v>
      </c>
      <c r="I111">
        <v>11.8770156644919</v>
      </c>
      <c r="J111">
        <v>11.9476004135644</v>
      </c>
      <c r="K111">
        <v>11.946723550747601</v>
      </c>
      <c r="L111">
        <v>11.955286645524501</v>
      </c>
      <c r="M111">
        <v>1.8589768364046001E-2</v>
      </c>
      <c r="N111">
        <v>0.10112200467895301</v>
      </c>
      <c r="O111" t="s">
        <v>36</v>
      </c>
      <c r="P111">
        <v>3737.6</v>
      </c>
      <c r="Q111">
        <v>3707.9</v>
      </c>
      <c r="R111">
        <v>3619.5</v>
      </c>
      <c r="S111">
        <v>3695.8</v>
      </c>
      <c r="T111">
        <v>3751.4</v>
      </c>
      <c r="U111">
        <v>3761.3</v>
      </c>
      <c r="V111">
        <v>3949.9</v>
      </c>
      <c r="W111">
        <v>3947.5</v>
      </c>
      <c r="X111">
        <v>3971</v>
      </c>
      <c r="Y111">
        <v>0.307973264192555</v>
      </c>
      <c r="Z111">
        <v>2.0388622503688201E-3</v>
      </c>
      <c r="AA111">
        <v>0.39030089456094103</v>
      </c>
      <c r="AB111">
        <v>8.5889267264316303E-3</v>
      </c>
      <c r="AC111" t="s">
        <v>808</v>
      </c>
      <c r="AD111" t="s">
        <v>111</v>
      </c>
      <c r="AE111" t="s">
        <v>344</v>
      </c>
      <c r="AF111" t="s">
        <v>40</v>
      </c>
      <c r="AG111" t="s">
        <v>807</v>
      </c>
    </row>
    <row r="112" spans="1:33" x14ac:dyDescent="0.35">
      <c r="A112" t="s">
        <v>216</v>
      </c>
      <c r="B112" t="s">
        <v>217</v>
      </c>
      <c r="C112" t="s">
        <v>218</v>
      </c>
      <c r="D112">
        <v>11.186114239541601</v>
      </c>
      <c r="E112">
        <v>11.2357150947619</v>
      </c>
      <c r="F112">
        <v>11.2175336697593</v>
      </c>
      <c r="G112">
        <v>11.0505289055306</v>
      </c>
      <c r="H112">
        <v>11.0495082510551</v>
      </c>
      <c r="I112">
        <v>11.027076623140401</v>
      </c>
      <c r="J112">
        <v>11.053858020337699</v>
      </c>
      <c r="K112">
        <v>11.036585752262299</v>
      </c>
      <c r="L112">
        <v>11.034179942503</v>
      </c>
      <c r="M112">
        <v>-0.17085448082153601</v>
      </c>
      <c r="N112">
        <v>-0.17169836889329201</v>
      </c>
      <c r="O112" t="s">
        <v>36</v>
      </c>
      <c r="P112">
        <v>2330</v>
      </c>
      <c r="Q112">
        <v>2411.5</v>
      </c>
      <c r="R112">
        <v>2381.3000000000002</v>
      </c>
      <c r="S112">
        <v>2121</v>
      </c>
      <c r="T112">
        <v>2119.5</v>
      </c>
      <c r="U112">
        <v>2086.8000000000002</v>
      </c>
      <c r="V112">
        <v>2125.9</v>
      </c>
      <c r="W112">
        <v>2100.6</v>
      </c>
      <c r="X112">
        <v>2097.1</v>
      </c>
      <c r="Y112">
        <v>4.7891613864490498E-4</v>
      </c>
      <c r="Z112">
        <v>4.0382663574989401E-4</v>
      </c>
      <c r="AA112">
        <v>2.7930975311221099E-3</v>
      </c>
      <c r="AB112">
        <v>2.75775928913776E-3</v>
      </c>
      <c r="AC112" t="s">
        <v>218</v>
      </c>
      <c r="AD112" t="s">
        <v>111</v>
      </c>
      <c r="AE112" t="s">
        <v>112</v>
      </c>
      <c r="AF112" t="s">
        <v>206</v>
      </c>
      <c r="AG112" t="s">
        <v>217</v>
      </c>
    </row>
    <row r="113" spans="1:33" x14ac:dyDescent="0.35">
      <c r="A113" t="s">
        <v>809</v>
      </c>
      <c r="B113" t="s">
        <v>810</v>
      </c>
      <c r="C113" t="s">
        <v>811</v>
      </c>
      <c r="D113">
        <v>9.0347989625772698</v>
      </c>
      <c r="E113">
        <v>9.0585329702016093</v>
      </c>
      <c r="F113">
        <v>9.07788386443832</v>
      </c>
      <c r="G113">
        <v>9.0738737765023796</v>
      </c>
      <c r="H113">
        <v>9.0647427647502603</v>
      </c>
      <c r="I113">
        <v>9.0312187306107194</v>
      </c>
      <c r="J113">
        <v>9.1461867914907398</v>
      </c>
      <c r="K113">
        <v>9.1828908927454798</v>
      </c>
      <c r="L113">
        <v>9.1586096882144794</v>
      </c>
      <c r="M113">
        <v>-4.5144883833299999E-4</v>
      </c>
      <c r="N113">
        <v>0.105463615354656</v>
      </c>
      <c r="O113" t="s">
        <v>633</v>
      </c>
      <c r="P113">
        <v>524.5</v>
      </c>
      <c r="Q113">
        <v>533.20000000000005</v>
      </c>
      <c r="R113">
        <v>540.4</v>
      </c>
      <c r="S113">
        <v>538.9</v>
      </c>
      <c r="T113">
        <v>535.5</v>
      </c>
      <c r="U113">
        <v>523.20000000000005</v>
      </c>
      <c r="V113">
        <v>566.6</v>
      </c>
      <c r="W113">
        <v>581.20000000000005</v>
      </c>
      <c r="X113">
        <v>571.5</v>
      </c>
      <c r="Y113">
        <v>0.98081014793157695</v>
      </c>
      <c r="Z113">
        <v>3.0549496026865E-3</v>
      </c>
      <c r="AA113">
        <v>0.98657331223344302</v>
      </c>
      <c r="AB113">
        <v>1.14435911848122E-2</v>
      </c>
      <c r="AC113" t="s">
        <v>811</v>
      </c>
      <c r="AD113" t="s">
        <v>111</v>
      </c>
      <c r="AE113" t="s">
        <v>344</v>
      </c>
      <c r="AF113" t="s">
        <v>40</v>
      </c>
      <c r="AG113" t="s">
        <v>810</v>
      </c>
    </row>
    <row r="114" spans="1:33" x14ac:dyDescent="0.35">
      <c r="A114" t="s">
        <v>812</v>
      </c>
      <c r="B114" t="s">
        <v>813</v>
      </c>
      <c r="C114" t="s">
        <v>814</v>
      </c>
      <c r="D114">
        <v>7.5939512839484102</v>
      </c>
      <c r="E114">
        <v>7.5924570372680797</v>
      </c>
      <c r="F114">
        <v>7.5872149524525296</v>
      </c>
      <c r="G114">
        <v>7.7360636278718102</v>
      </c>
      <c r="H114">
        <v>7.5984247605277204</v>
      </c>
      <c r="I114">
        <v>7.5894638929560996</v>
      </c>
      <c r="J114">
        <v>7.5492070893556802</v>
      </c>
      <c r="K114">
        <v>7.4716752143920404</v>
      </c>
      <c r="L114">
        <v>7.6773672921360498</v>
      </c>
      <c r="M114">
        <v>5.1683423953006999E-2</v>
      </c>
      <c r="N114">
        <v>-2.2621117399377999E-2</v>
      </c>
      <c r="O114" t="s">
        <v>633</v>
      </c>
      <c r="P114">
        <v>193.2</v>
      </c>
      <c r="Q114">
        <v>193</v>
      </c>
      <c r="R114">
        <v>192.3</v>
      </c>
      <c r="S114">
        <v>213.2</v>
      </c>
      <c r="T114">
        <v>193.8</v>
      </c>
      <c r="U114">
        <v>192.6</v>
      </c>
      <c r="V114">
        <v>187.3</v>
      </c>
      <c r="W114">
        <v>177.5</v>
      </c>
      <c r="X114">
        <v>204.7</v>
      </c>
      <c r="Y114">
        <v>0.35084493527900201</v>
      </c>
      <c r="Z114">
        <v>0.69695595647277397</v>
      </c>
      <c r="AA114">
        <v>0.43398603694569599</v>
      </c>
      <c r="AB114">
        <v>0.76537263845980696</v>
      </c>
      <c r="AC114" t="s">
        <v>814</v>
      </c>
      <c r="AD114" t="s">
        <v>111</v>
      </c>
      <c r="AE114" t="s">
        <v>344</v>
      </c>
      <c r="AF114" t="s">
        <v>40</v>
      </c>
      <c r="AG114" t="s">
        <v>813</v>
      </c>
    </row>
    <row r="115" spans="1:33" x14ac:dyDescent="0.35">
      <c r="A115" t="s">
        <v>815</v>
      </c>
      <c r="B115" t="s">
        <v>816</v>
      </c>
      <c r="C115" t="s">
        <v>817</v>
      </c>
      <c r="D115">
        <v>5.0746766862944996</v>
      </c>
      <c r="E115">
        <v>5.0312187306107203</v>
      </c>
      <c r="F115">
        <v>5.2133472817334399</v>
      </c>
      <c r="G115">
        <v>5.0959244199985401</v>
      </c>
      <c r="H115">
        <v>5.2517190926059598</v>
      </c>
      <c r="I115">
        <v>5.1578521691417398</v>
      </c>
      <c r="J115">
        <v>5.0443941193584498</v>
      </c>
      <c r="K115">
        <v>4.9212458885855899</v>
      </c>
      <c r="L115">
        <v>5.3110671022556</v>
      </c>
      <c r="M115">
        <v>6.1400544664142999E-2</v>
      </c>
      <c r="N115">
        <v>-6.986430316107E-3</v>
      </c>
      <c r="O115" t="s">
        <v>633</v>
      </c>
      <c r="P115">
        <v>33.700000000000003</v>
      </c>
      <c r="Q115">
        <v>32.700000000000003</v>
      </c>
      <c r="R115">
        <v>37.1</v>
      </c>
      <c r="S115">
        <v>34.200000000000003</v>
      </c>
      <c r="T115">
        <v>38.1</v>
      </c>
      <c r="U115">
        <v>35.700000000000003</v>
      </c>
      <c r="V115">
        <v>33</v>
      </c>
      <c r="W115">
        <v>30.3</v>
      </c>
      <c r="X115">
        <v>39.700000000000003</v>
      </c>
      <c r="Y115">
        <v>0.43233736410995</v>
      </c>
      <c r="Z115">
        <v>0.91679932101619799</v>
      </c>
      <c r="AA115">
        <v>0.51789020947328601</v>
      </c>
      <c r="AB115">
        <v>0.93991475969117699</v>
      </c>
      <c r="AC115" t="s">
        <v>817</v>
      </c>
      <c r="AD115" t="s">
        <v>111</v>
      </c>
      <c r="AE115" t="s">
        <v>818</v>
      </c>
      <c r="AF115" t="s">
        <v>40</v>
      </c>
      <c r="AG115" t="s">
        <v>816</v>
      </c>
    </row>
    <row r="116" spans="1:33" x14ac:dyDescent="0.35">
      <c r="A116" t="s">
        <v>819</v>
      </c>
      <c r="B116" t="s">
        <v>820</v>
      </c>
      <c r="C116" t="s">
        <v>821</v>
      </c>
      <c r="D116">
        <v>7.4321242726415599</v>
      </c>
      <c r="E116">
        <v>7.3671963100258999</v>
      </c>
      <c r="F116">
        <v>7.4594316186373</v>
      </c>
      <c r="G116">
        <v>7.3957483281790299</v>
      </c>
      <c r="H116">
        <v>7.3715588626119599</v>
      </c>
      <c r="I116">
        <v>7.25927248703759</v>
      </c>
      <c r="J116">
        <v>7.3750394313469201</v>
      </c>
      <c r="K116">
        <v>7.3619437737352396</v>
      </c>
      <c r="L116">
        <v>7.5438051759644003</v>
      </c>
      <c r="M116">
        <v>-7.6692756994483996E-2</v>
      </c>
      <c r="N116">
        <v>9.2364145825719994E-3</v>
      </c>
      <c r="O116" t="s">
        <v>633</v>
      </c>
      <c r="P116">
        <v>172.7</v>
      </c>
      <c r="Q116">
        <v>165.1</v>
      </c>
      <c r="R116">
        <v>176</v>
      </c>
      <c r="S116">
        <v>168.4</v>
      </c>
      <c r="T116">
        <v>165.6</v>
      </c>
      <c r="U116">
        <v>153.19999999999999</v>
      </c>
      <c r="V116">
        <v>166</v>
      </c>
      <c r="W116">
        <v>164.5</v>
      </c>
      <c r="X116">
        <v>186.6</v>
      </c>
      <c r="Y116">
        <v>0.197726086591442</v>
      </c>
      <c r="Z116">
        <v>0.91499389918255503</v>
      </c>
      <c r="AA116">
        <v>0.271896454959762</v>
      </c>
      <c r="AB116">
        <v>0.93845201224505803</v>
      </c>
      <c r="AC116" t="s">
        <v>821</v>
      </c>
      <c r="AD116" t="s">
        <v>93</v>
      </c>
      <c r="AE116" t="s">
        <v>247</v>
      </c>
      <c r="AF116" t="s">
        <v>247</v>
      </c>
      <c r="AG116" t="s">
        <v>820</v>
      </c>
    </row>
    <row r="117" spans="1:33" x14ac:dyDescent="0.35">
      <c r="A117" t="s">
        <v>822</v>
      </c>
      <c r="B117" t="s">
        <v>823</v>
      </c>
      <c r="C117" t="s">
        <v>824</v>
      </c>
      <c r="D117">
        <v>7.8271838958195303</v>
      </c>
      <c r="E117">
        <v>7.72314895704758</v>
      </c>
      <c r="F117">
        <v>7.8929980930550698</v>
      </c>
      <c r="G117">
        <v>7.5976801437158903</v>
      </c>
      <c r="H117">
        <v>7.6517692714179901</v>
      </c>
      <c r="I117">
        <v>7.5298209465286998</v>
      </c>
      <c r="J117">
        <v>7.86232740051799</v>
      </c>
      <c r="K117">
        <v>7.7588894327209603</v>
      </c>
      <c r="L117">
        <v>7.8917837032183096</v>
      </c>
      <c r="M117">
        <v>-0.22217905225510201</v>
      </c>
      <c r="N117">
        <v>2.2653392190102001E-2</v>
      </c>
      <c r="O117" t="s">
        <v>633</v>
      </c>
      <c r="P117">
        <v>227.1</v>
      </c>
      <c r="Q117">
        <v>211.3</v>
      </c>
      <c r="R117">
        <v>237.7</v>
      </c>
      <c r="S117">
        <v>193.7</v>
      </c>
      <c r="T117">
        <v>201.1</v>
      </c>
      <c r="U117">
        <v>184.8</v>
      </c>
      <c r="V117">
        <v>232.7</v>
      </c>
      <c r="W117">
        <v>216.6</v>
      </c>
      <c r="X117">
        <v>237.5</v>
      </c>
      <c r="Y117">
        <v>2.1880221063384501E-2</v>
      </c>
      <c r="Z117">
        <v>0.73422003503029198</v>
      </c>
      <c r="AA117">
        <v>4.5381884262488903E-2</v>
      </c>
      <c r="AB117">
        <v>0.79666770015595201</v>
      </c>
      <c r="AC117" t="s">
        <v>824</v>
      </c>
      <c r="AD117" t="s">
        <v>111</v>
      </c>
      <c r="AE117" t="s">
        <v>818</v>
      </c>
      <c r="AF117" t="s">
        <v>40</v>
      </c>
      <c r="AG117" t="s">
        <v>823</v>
      </c>
    </row>
    <row r="118" spans="1:33" x14ac:dyDescent="0.35">
      <c r="A118" t="s">
        <v>825</v>
      </c>
      <c r="B118" t="s">
        <v>826</v>
      </c>
      <c r="C118" t="s">
        <v>827</v>
      </c>
      <c r="D118">
        <v>3.93545974780529</v>
      </c>
      <c r="E118">
        <v>3.6088092426755201</v>
      </c>
      <c r="F118">
        <v>3.90689059560852</v>
      </c>
      <c r="G118">
        <v>4.32192809488736</v>
      </c>
      <c r="H118">
        <v>4.32192809488736</v>
      </c>
      <c r="I118">
        <v>4.3923174227787598</v>
      </c>
      <c r="J118">
        <v>3.9164766444377199</v>
      </c>
      <c r="K118">
        <v>3.877744249949</v>
      </c>
      <c r="L118">
        <v>4.2555007331483896</v>
      </c>
      <c r="M118">
        <v>0.52134640142518496</v>
      </c>
      <c r="N118">
        <v>0.20237162392717001</v>
      </c>
      <c r="O118" t="s">
        <v>36</v>
      </c>
      <c r="P118">
        <v>15.3</v>
      </c>
      <c r="Q118">
        <v>12.2</v>
      </c>
      <c r="R118">
        <v>15</v>
      </c>
      <c r="S118">
        <v>20</v>
      </c>
      <c r="T118">
        <v>20</v>
      </c>
      <c r="U118">
        <v>21</v>
      </c>
      <c r="V118">
        <v>15.1</v>
      </c>
      <c r="W118">
        <v>14.7</v>
      </c>
      <c r="X118">
        <v>19.100000000000001</v>
      </c>
      <c r="Y118">
        <v>7.8425918711690096E-3</v>
      </c>
      <c r="Z118">
        <v>0.27805217999877102</v>
      </c>
      <c r="AA118">
        <v>2.0595547186469901E-2</v>
      </c>
      <c r="AB118">
        <v>0.37451822451435501</v>
      </c>
      <c r="AC118" t="s">
        <v>827</v>
      </c>
      <c r="AD118" t="s">
        <v>111</v>
      </c>
      <c r="AE118" t="s">
        <v>818</v>
      </c>
      <c r="AF118" t="s">
        <v>40</v>
      </c>
      <c r="AG118" t="s">
        <v>826</v>
      </c>
    </row>
    <row r="119" spans="1:33" x14ac:dyDescent="0.35">
      <c r="A119" t="s">
        <v>828</v>
      </c>
      <c r="B119" t="s">
        <v>829</v>
      </c>
      <c r="C119" t="s">
        <v>830</v>
      </c>
      <c r="D119">
        <v>6.3451834471876696</v>
      </c>
      <c r="E119">
        <v>6.1538053360790403</v>
      </c>
      <c r="F119">
        <v>6.2761244052742402</v>
      </c>
      <c r="G119">
        <v>6.2384047393250803</v>
      </c>
      <c r="H119">
        <v>6.27984269352035</v>
      </c>
      <c r="I119">
        <v>5.9448584458075402</v>
      </c>
      <c r="J119">
        <v>5.8654239783131299</v>
      </c>
      <c r="K119">
        <v>5.8678964639926496</v>
      </c>
      <c r="L119">
        <v>6.1497471195046796</v>
      </c>
      <c r="M119">
        <v>-9.8639867846325002E-2</v>
      </c>
      <c r="N119">
        <v>-0.293205211000864</v>
      </c>
      <c r="O119" t="s">
        <v>36</v>
      </c>
      <c r="P119">
        <v>81.3</v>
      </c>
      <c r="Q119">
        <v>71.2</v>
      </c>
      <c r="R119">
        <v>77.5</v>
      </c>
      <c r="S119">
        <v>75.5</v>
      </c>
      <c r="T119">
        <v>77.7</v>
      </c>
      <c r="U119">
        <v>61.6</v>
      </c>
      <c r="V119">
        <v>58.3</v>
      </c>
      <c r="W119">
        <v>58.4</v>
      </c>
      <c r="X119">
        <v>71</v>
      </c>
      <c r="Y119">
        <v>0.43275868297110798</v>
      </c>
      <c r="Z119">
        <v>5.35161420344459E-2</v>
      </c>
      <c r="AA119">
        <v>0.51822623480565</v>
      </c>
      <c r="AB119">
        <v>9.9856101778341297E-2</v>
      </c>
      <c r="AC119" t="s">
        <v>830</v>
      </c>
      <c r="AD119" t="s">
        <v>111</v>
      </c>
      <c r="AE119" t="s">
        <v>818</v>
      </c>
      <c r="AF119" t="s">
        <v>40</v>
      </c>
      <c r="AG119" t="s">
        <v>829</v>
      </c>
    </row>
    <row r="120" spans="1:33" x14ac:dyDescent="0.35">
      <c r="A120" t="s">
        <v>831</v>
      </c>
      <c r="B120" t="s">
        <v>832</v>
      </c>
      <c r="C120" t="s">
        <v>833</v>
      </c>
      <c r="D120">
        <v>5.2211037253678798</v>
      </c>
      <c r="E120">
        <v>5.0443941193584498</v>
      </c>
      <c r="F120">
        <v>5.2055489111730298</v>
      </c>
      <c r="G120">
        <v>5.25927248703759</v>
      </c>
      <c r="H120">
        <v>5.2927817492278502</v>
      </c>
      <c r="I120">
        <v>5.1333991254172</v>
      </c>
      <c r="J120">
        <v>5.0443941193584498</v>
      </c>
      <c r="K120">
        <v>4.9020735793107404</v>
      </c>
      <c r="L120">
        <v>5.1497471195046796</v>
      </c>
      <c r="M120">
        <v>7.0901921622456995E-2</v>
      </c>
      <c r="N120">
        <v>-0.12357468511853301</v>
      </c>
      <c r="O120" t="s">
        <v>633</v>
      </c>
      <c r="P120">
        <v>37.299999999999997</v>
      </c>
      <c r="Q120">
        <v>33</v>
      </c>
      <c r="R120">
        <v>36.9</v>
      </c>
      <c r="S120">
        <v>38.299999999999997</v>
      </c>
      <c r="T120">
        <v>39.200000000000003</v>
      </c>
      <c r="U120">
        <v>35.1</v>
      </c>
      <c r="V120">
        <v>33</v>
      </c>
      <c r="W120">
        <v>29.9</v>
      </c>
      <c r="X120">
        <v>35.5</v>
      </c>
      <c r="Y120">
        <v>0.39152057739270002</v>
      </c>
      <c r="Z120">
        <v>0.24310356530883601</v>
      </c>
      <c r="AA120">
        <v>0.475731754735501</v>
      </c>
      <c r="AB120">
        <v>0.33693943593265802</v>
      </c>
      <c r="AC120" t="s">
        <v>833</v>
      </c>
      <c r="AD120" t="s">
        <v>111</v>
      </c>
      <c r="AE120" t="s">
        <v>818</v>
      </c>
      <c r="AF120" t="s">
        <v>40</v>
      </c>
      <c r="AG120" t="s">
        <v>832</v>
      </c>
    </row>
    <row r="121" spans="1:33" x14ac:dyDescent="0.35">
      <c r="A121" t="s">
        <v>834</v>
      </c>
      <c r="B121" t="s">
        <v>835</v>
      </c>
      <c r="C121" t="s">
        <v>836</v>
      </c>
      <c r="D121">
        <v>5</v>
      </c>
      <c r="E121">
        <v>4.8728287595348903</v>
      </c>
      <c r="F121">
        <v>4.7441610955704103</v>
      </c>
      <c r="G121">
        <v>4.8629472480209204</v>
      </c>
      <c r="H121">
        <v>4.7279204545631996</v>
      </c>
      <c r="I121">
        <v>4.6553518286125497</v>
      </c>
      <c r="J121">
        <v>5.0916998341368096</v>
      </c>
      <c r="K121">
        <v>4.6438561897747199</v>
      </c>
      <c r="L121">
        <v>5.1043366598147397</v>
      </c>
      <c r="M121">
        <v>-0.12478672616861899</v>
      </c>
      <c r="N121">
        <v>8.5824345854584996E-2</v>
      </c>
      <c r="O121" t="s">
        <v>633</v>
      </c>
      <c r="P121">
        <v>32</v>
      </c>
      <c r="Q121">
        <v>29.3</v>
      </c>
      <c r="R121">
        <v>26.8</v>
      </c>
      <c r="S121">
        <v>29.1</v>
      </c>
      <c r="T121">
        <v>26.5</v>
      </c>
      <c r="U121">
        <v>25.2</v>
      </c>
      <c r="V121">
        <v>34.1</v>
      </c>
      <c r="W121">
        <v>25</v>
      </c>
      <c r="X121">
        <v>34.4</v>
      </c>
      <c r="Y121">
        <v>0.26603229949726698</v>
      </c>
      <c r="Z121">
        <v>0.68199804251232898</v>
      </c>
      <c r="AA121">
        <v>0.346779485850785</v>
      </c>
      <c r="AB121">
        <v>0.75310344898488701</v>
      </c>
      <c r="AC121" t="s">
        <v>836</v>
      </c>
      <c r="AD121" t="s">
        <v>111</v>
      </c>
      <c r="AE121" t="s">
        <v>818</v>
      </c>
      <c r="AF121" t="s">
        <v>40</v>
      </c>
      <c r="AG121" t="s">
        <v>835</v>
      </c>
    </row>
    <row r="122" spans="1:33" x14ac:dyDescent="0.35">
      <c r="A122" t="s">
        <v>837</v>
      </c>
      <c r="B122" t="s">
        <v>838</v>
      </c>
      <c r="C122" t="s">
        <v>839</v>
      </c>
      <c r="D122">
        <v>8.4072677642447307</v>
      </c>
      <c r="E122">
        <v>8.3465137331656294</v>
      </c>
      <c r="F122">
        <v>8.4144738364309308</v>
      </c>
      <c r="G122">
        <v>8.2733293865616702</v>
      </c>
      <c r="H122">
        <v>8.4178525148858991</v>
      </c>
      <c r="I122">
        <v>8.2493505236272302</v>
      </c>
      <c r="J122">
        <v>8.4140509447260392</v>
      </c>
      <c r="K122">
        <v>8.3028673609728703</v>
      </c>
      <c r="L122">
        <v>8.3636967448389896</v>
      </c>
      <c r="M122">
        <v>-7.4287371036389993E-2</v>
      </c>
      <c r="N122">
        <v>-2.8818655918262E-2</v>
      </c>
      <c r="O122" t="s">
        <v>36</v>
      </c>
      <c r="P122">
        <v>339.5</v>
      </c>
      <c r="Q122">
        <v>325.5</v>
      </c>
      <c r="R122">
        <v>341.2</v>
      </c>
      <c r="S122">
        <v>309.39999999999998</v>
      </c>
      <c r="T122">
        <v>342</v>
      </c>
      <c r="U122">
        <v>304.3</v>
      </c>
      <c r="V122">
        <v>341.1</v>
      </c>
      <c r="W122">
        <v>315.8</v>
      </c>
      <c r="X122">
        <v>329.4</v>
      </c>
      <c r="Y122">
        <v>0.25286562475003099</v>
      </c>
      <c r="Z122">
        <v>0.49234176596554302</v>
      </c>
      <c r="AA122">
        <v>0.33309661127147</v>
      </c>
      <c r="AB122">
        <v>0.58814147018376495</v>
      </c>
      <c r="AC122" t="s">
        <v>839</v>
      </c>
      <c r="AD122" t="s">
        <v>93</v>
      </c>
      <c r="AE122" t="s">
        <v>247</v>
      </c>
      <c r="AF122" t="s">
        <v>840</v>
      </c>
      <c r="AG122" t="s">
        <v>838</v>
      </c>
    </row>
    <row r="123" spans="1:33" x14ac:dyDescent="0.35">
      <c r="A123" t="s">
        <v>841</v>
      </c>
      <c r="B123" t="s">
        <v>842</v>
      </c>
      <c r="C123" t="s">
        <v>843</v>
      </c>
      <c r="D123">
        <v>6.0980320829605299</v>
      </c>
      <c r="E123">
        <v>6.1917995010650797</v>
      </c>
      <c r="F123">
        <v>6.1578521691417398</v>
      </c>
      <c r="G123">
        <v>6.1375035237499302</v>
      </c>
      <c r="H123">
        <v>6.2191685204621603</v>
      </c>
      <c r="I123">
        <v>6.2611546726155698</v>
      </c>
      <c r="J123">
        <v>6.1251551313222903</v>
      </c>
      <c r="K123">
        <v>6.3767765718829796</v>
      </c>
      <c r="L123">
        <v>6.2946207488916297</v>
      </c>
      <c r="M123">
        <v>5.7104450935988003E-2</v>
      </c>
      <c r="N123">
        <v>0.11953543399428899</v>
      </c>
      <c r="O123" t="s">
        <v>36</v>
      </c>
      <c r="P123">
        <v>68.5</v>
      </c>
      <c r="Q123">
        <v>73.099999999999994</v>
      </c>
      <c r="R123">
        <v>71.400000000000006</v>
      </c>
      <c r="S123">
        <v>70.400000000000006</v>
      </c>
      <c r="T123">
        <v>74.5</v>
      </c>
      <c r="U123">
        <v>76.7</v>
      </c>
      <c r="V123">
        <v>69.8</v>
      </c>
      <c r="W123">
        <v>83.1</v>
      </c>
      <c r="X123">
        <v>78.5</v>
      </c>
      <c r="Y123">
        <v>0.28049458702201802</v>
      </c>
      <c r="Z123">
        <v>0.21493752111389</v>
      </c>
      <c r="AA123">
        <v>0.36170821756301802</v>
      </c>
      <c r="AB123">
        <v>0.30490558738087098</v>
      </c>
      <c r="AC123" t="s">
        <v>843</v>
      </c>
      <c r="AD123" t="s">
        <v>111</v>
      </c>
      <c r="AE123" t="s">
        <v>112</v>
      </c>
      <c r="AF123" t="s">
        <v>146</v>
      </c>
      <c r="AG123" t="s">
        <v>842</v>
      </c>
    </row>
    <row r="124" spans="1:33" x14ac:dyDescent="0.35">
      <c r="A124" t="s">
        <v>432</v>
      </c>
      <c r="B124" t="s">
        <v>435</v>
      </c>
      <c r="C124" t="s">
        <v>434</v>
      </c>
      <c r="D124">
        <v>5.5046203924035497</v>
      </c>
      <c r="E124">
        <v>5.3255303315675597</v>
      </c>
      <c r="F124">
        <v>5.5014391451588702</v>
      </c>
      <c r="G124">
        <v>5.2479275134435897</v>
      </c>
      <c r="H124">
        <v>5.3110671022556</v>
      </c>
      <c r="I124">
        <v>5.3854310371935199</v>
      </c>
      <c r="J124">
        <v>5.3183168413349797</v>
      </c>
      <c r="K124">
        <v>5.3434078222978103</v>
      </c>
      <c r="L124">
        <v>5.48220292629596</v>
      </c>
      <c r="M124">
        <v>-0.130351922629972</v>
      </c>
      <c r="N124">
        <v>-6.3127978565463996E-2</v>
      </c>
      <c r="O124" t="s">
        <v>36</v>
      </c>
      <c r="P124">
        <v>45.4</v>
      </c>
      <c r="Q124">
        <v>40.1</v>
      </c>
      <c r="R124">
        <v>45.3</v>
      </c>
      <c r="S124">
        <v>38</v>
      </c>
      <c r="T124">
        <v>39.700000000000003</v>
      </c>
      <c r="U124">
        <v>41.8</v>
      </c>
      <c r="V124">
        <v>39.9</v>
      </c>
      <c r="W124">
        <v>40.6</v>
      </c>
      <c r="X124">
        <v>44.7</v>
      </c>
      <c r="Y124">
        <v>0.14445123574985899</v>
      </c>
      <c r="Z124">
        <v>0.46801108206550102</v>
      </c>
      <c r="AA124">
        <v>0.21013943603848101</v>
      </c>
      <c r="AB124">
        <v>0.56457384055787496</v>
      </c>
      <c r="AC124" t="s">
        <v>434</v>
      </c>
      <c r="AD124" t="s">
        <v>111</v>
      </c>
      <c r="AE124" t="s">
        <v>112</v>
      </c>
      <c r="AF124" t="s">
        <v>146</v>
      </c>
      <c r="AG124" t="s">
        <v>435</v>
      </c>
    </row>
    <row r="125" spans="1:33" x14ac:dyDescent="0.35">
      <c r="A125" t="s">
        <v>844</v>
      </c>
      <c r="B125" t="s">
        <v>845</v>
      </c>
      <c r="C125" t="s">
        <v>846</v>
      </c>
      <c r="D125">
        <v>11.4391036405795</v>
      </c>
      <c r="E125">
        <v>11.387209580719601</v>
      </c>
      <c r="F125">
        <v>11.4160585772159</v>
      </c>
      <c r="G125">
        <v>11.3320365483617</v>
      </c>
      <c r="H125">
        <v>11.373898295075501</v>
      </c>
      <c r="I125">
        <v>11.3283383340128</v>
      </c>
      <c r="J125">
        <v>11.567052920387599</v>
      </c>
      <c r="K125">
        <v>11.5392072879495</v>
      </c>
      <c r="L125">
        <v>11.572463389083699</v>
      </c>
      <c r="M125">
        <v>-6.9373876639414994E-2</v>
      </c>
      <c r="N125">
        <v>0.145367922406162</v>
      </c>
      <c r="O125" t="s">
        <v>633</v>
      </c>
      <c r="P125">
        <v>2776.6</v>
      </c>
      <c r="Q125">
        <v>2678.5</v>
      </c>
      <c r="R125">
        <v>2732.6</v>
      </c>
      <c r="S125">
        <v>2578</v>
      </c>
      <c r="T125">
        <v>2653.9</v>
      </c>
      <c r="U125">
        <v>2571.4</v>
      </c>
      <c r="V125">
        <v>3034.1</v>
      </c>
      <c r="W125">
        <v>2976.1</v>
      </c>
      <c r="X125">
        <v>3045.5</v>
      </c>
      <c r="Y125">
        <v>2.96134046007814E-2</v>
      </c>
      <c r="Z125">
        <v>1.33104091872872E-3</v>
      </c>
      <c r="AA125">
        <v>5.7951813762329198E-2</v>
      </c>
      <c r="AB125">
        <v>6.3252370579484204E-3</v>
      </c>
      <c r="AC125" t="s">
        <v>846</v>
      </c>
      <c r="AD125" t="s">
        <v>111</v>
      </c>
      <c r="AE125" t="s">
        <v>112</v>
      </c>
      <c r="AF125" t="s">
        <v>603</v>
      </c>
      <c r="AG125" t="s">
        <v>845</v>
      </c>
    </row>
    <row r="126" spans="1:33" x14ac:dyDescent="0.35">
      <c r="A126" t="s">
        <v>219</v>
      </c>
      <c r="B126" t="s">
        <v>220</v>
      </c>
      <c r="C126" t="s">
        <v>221</v>
      </c>
      <c r="D126">
        <v>12.1479044751289</v>
      </c>
      <c r="E126">
        <v>12.1362221531702</v>
      </c>
      <c r="F126">
        <v>12.135164165003999</v>
      </c>
      <c r="G126">
        <v>11.9581901836937</v>
      </c>
      <c r="H126">
        <v>11.991911519512399</v>
      </c>
      <c r="I126">
        <v>11.9687387821696</v>
      </c>
      <c r="J126">
        <v>12.001935913123599</v>
      </c>
      <c r="K126">
        <v>11.9824588801274</v>
      </c>
      <c r="L126">
        <v>12.0128689243917</v>
      </c>
      <c r="M126">
        <v>-0.166759483851142</v>
      </c>
      <c r="N126">
        <v>-0.14063248189820199</v>
      </c>
      <c r="O126" t="s">
        <v>36</v>
      </c>
      <c r="P126">
        <v>4538.2</v>
      </c>
      <c r="Q126">
        <v>4501.6000000000004</v>
      </c>
      <c r="R126">
        <v>4498.3</v>
      </c>
      <c r="S126">
        <v>3979</v>
      </c>
      <c r="T126">
        <v>4073.1</v>
      </c>
      <c r="U126">
        <v>4008.2</v>
      </c>
      <c r="V126">
        <v>4101.5</v>
      </c>
      <c r="W126">
        <v>4046.5</v>
      </c>
      <c r="X126">
        <v>4132.7</v>
      </c>
      <c r="Y126">
        <v>1.01162972976498E-4</v>
      </c>
      <c r="Z126">
        <v>1.3605231605551599E-4</v>
      </c>
      <c r="AA126">
        <v>1.0299593970677699E-3</v>
      </c>
      <c r="AB126">
        <v>1.4065745765233901E-3</v>
      </c>
      <c r="AC126" t="s">
        <v>221</v>
      </c>
      <c r="AD126" t="s">
        <v>111</v>
      </c>
      <c r="AE126" t="s">
        <v>112</v>
      </c>
      <c r="AF126" t="s">
        <v>219</v>
      </c>
      <c r="AG126" t="s">
        <v>220</v>
      </c>
    </row>
    <row r="127" spans="1:33" x14ac:dyDescent="0.35">
      <c r="A127" t="s">
        <v>847</v>
      </c>
      <c r="B127" t="s">
        <v>848</v>
      </c>
      <c r="C127" t="s">
        <v>849</v>
      </c>
      <c r="D127">
        <v>11.589276615089799</v>
      </c>
      <c r="E127">
        <v>11.589323436835601</v>
      </c>
      <c r="F127">
        <v>11.6115781547421</v>
      </c>
      <c r="G127">
        <v>11.378619994712301</v>
      </c>
      <c r="H127">
        <v>11.3981023516116</v>
      </c>
      <c r="I127">
        <v>11.392156398721299</v>
      </c>
      <c r="J127">
        <v>11.964124230651001</v>
      </c>
      <c r="K127">
        <v>11.982601484722901</v>
      </c>
      <c r="L127">
        <v>11.9599295058003</v>
      </c>
      <c r="M127">
        <v>-0.207115095665108</v>
      </c>
      <c r="N127">
        <v>0.37215438017297803</v>
      </c>
      <c r="O127" t="s">
        <v>633</v>
      </c>
      <c r="P127">
        <v>3081.2</v>
      </c>
      <c r="Q127">
        <v>3081.3</v>
      </c>
      <c r="R127">
        <v>3129.2</v>
      </c>
      <c r="S127">
        <v>2662.6</v>
      </c>
      <c r="T127">
        <v>2698.8</v>
      </c>
      <c r="U127">
        <v>2687.7</v>
      </c>
      <c r="V127">
        <v>3995.4</v>
      </c>
      <c r="W127">
        <v>4046.9</v>
      </c>
      <c r="X127">
        <v>3983.8</v>
      </c>
      <c r="Y127" s="7">
        <v>2.5128550973256901E-5</v>
      </c>
      <c r="Z127" s="7">
        <v>3.3434277923636999E-6</v>
      </c>
      <c r="AA127">
        <v>4.6475191887975799E-4</v>
      </c>
      <c r="AB127">
        <v>1.6530291232471001E-4</v>
      </c>
      <c r="AC127" t="s">
        <v>849</v>
      </c>
      <c r="AD127" t="s">
        <v>83</v>
      </c>
      <c r="AE127" t="s">
        <v>463</v>
      </c>
      <c r="AF127" t="s">
        <v>850</v>
      </c>
      <c r="AG127" t="s">
        <v>848</v>
      </c>
    </row>
    <row r="128" spans="1:33" x14ac:dyDescent="0.35">
      <c r="A128" t="s">
        <v>851</v>
      </c>
      <c r="B128" t="s">
        <v>852</v>
      </c>
      <c r="C128" t="s">
        <v>853</v>
      </c>
      <c r="D128">
        <v>10.2274956135388</v>
      </c>
      <c r="E128">
        <v>10.2295398577395</v>
      </c>
      <c r="F128">
        <v>10.2897883660565</v>
      </c>
      <c r="G128">
        <v>10.218805380373601</v>
      </c>
      <c r="H128">
        <v>10.254438148267299</v>
      </c>
      <c r="I128">
        <v>10.187599512535799</v>
      </c>
      <c r="J128">
        <v>10.179909090014901</v>
      </c>
      <c r="K128">
        <v>10.1906889287682</v>
      </c>
      <c r="L128">
        <v>10.183511326695101</v>
      </c>
      <c r="M128">
        <v>-2.8692434338759999E-2</v>
      </c>
      <c r="N128">
        <v>-6.4521916761310999E-2</v>
      </c>
      <c r="O128" t="s">
        <v>36</v>
      </c>
      <c r="P128">
        <v>1198.9000000000001</v>
      </c>
      <c r="Q128">
        <v>1200.5999999999999</v>
      </c>
      <c r="R128">
        <v>1251.8</v>
      </c>
      <c r="S128">
        <v>1191.7</v>
      </c>
      <c r="T128">
        <v>1221.5</v>
      </c>
      <c r="U128">
        <v>1166.2</v>
      </c>
      <c r="V128">
        <v>1160</v>
      </c>
      <c r="W128">
        <v>1168.7</v>
      </c>
      <c r="X128">
        <v>1162.9000000000001</v>
      </c>
      <c r="Y128">
        <v>0.36561279479648001</v>
      </c>
      <c r="Z128">
        <v>3.5981317346161501E-2</v>
      </c>
      <c r="AA128">
        <v>0.44929478839680997</v>
      </c>
      <c r="AB128">
        <v>7.3205770310971502E-2</v>
      </c>
      <c r="AC128" t="s">
        <v>853</v>
      </c>
      <c r="AD128" t="s">
        <v>83</v>
      </c>
      <c r="AE128" t="s">
        <v>463</v>
      </c>
      <c r="AF128" t="s">
        <v>854</v>
      </c>
      <c r="AG128" t="s">
        <v>852</v>
      </c>
    </row>
    <row r="129" spans="1:33" x14ac:dyDescent="0.35">
      <c r="A129" t="s">
        <v>855</v>
      </c>
      <c r="B129" t="s">
        <v>856</v>
      </c>
      <c r="C129" t="s">
        <v>857</v>
      </c>
      <c r="D129">
        <v>10.1701754475919</v>
      </c>
      <c r="E129">
        <v>10.0718645448872</v>
      </c>
      <c r="F129">
        <v>10.114913554572</v>
      </c>
      <c r="G129">
        <v>9.9630405567166598</v>
      </c>
      <c r="H129">
        <v>10.027353133930101</v>
      </c>
      <c r="I129">
        <v>9.9451511707838698</v>
      </c>
      <c r="J129">
        <v>10.0352114951181</v>
      </c>
      <c r="K129">
        <v>10.0201465731118</v>
      </c>
      <c r="L129">
        <v>10.068643942584099</v>
      </c>
      <c r="M129">
        <v>-0.140597649415277</v>
      </c>
      <c r="N129">
        <v>-7.8069757299653E-2</v>
      </c>
      <c r="O129" t="s">
        <v>36</v>
      </c>
      <c r="P129">
        <v>1152.2</v>
      </c>
      <c r="Q129">
        <v>1076.3</v>
      </c>
      <c r="R129">
        <v>1108.9000000000001</v>
      </c>
      <c r="S129">
        <v>998.1</v>
      </c>
      <c r="T129">
        <v>1043.5999999999999</v>
      </c>
      <c r="U129">
        <v>985.8</v>
      </c>
      <c r="V129">
        <v>1049.3</v>
      </c>
      <c r="W129">
        <v>1038.4000000000001</v>
      </c>
      <c r="X129">
        <v>1073.9000000000001</v>
      </c>
      <c r="Y129">
        <v>2.06297849227608E-2</v>
      </c>
      <c r="Z129">
        <v>7.1408924124998996E-2</v>
      </c>
      <c r="AA129">
        <v>4.3474333471641001E-2</v>
      </c>
      <c r="AB129">
        <v>0.125122849436829</v>
      </c>
      <c r="AC129" t="s">
        <v>857</v>
      </c>
      <c r="AD129" t="s">
        <v>83</v>
      </c>
      <c r="AE129" t="s">
        <v>463</v>
      </c>
      <c r="AF129" t="s">
        <v>854</v>
      </c>
      <c r="AG129" t="s">
        <v>856</v>
      </c>
    </row>
    <row r="130" spans="1:33" x14ac:dyDescent="0.35">
      <c r="A130" t="s">
        <v>858</v>
      </c>
      <c r="B130" t="s">
        <v>859</v>
      </c>
      <c r="C130" t="s">
        <v>860</v>
      </c>
      <c r="D130">
        <v>10.827263302212</v>
      </c>
      <c r="E130">
        <v>10.8124180020711</v>
      </c>
      <c r="F130">
        <v>10.8339969211392</v>
      </c>
      <c r="G130">
        <v>10.7793910595359</v>
      </c>
      <c r="H130">
        <v>10.768432473453</v>
      </c>
      <c r="I130">
        <v>10.8029201985853</v>
      </c>
      <c r="J130">
        <v>11.124250579786899</v>
      </c>
      <c r="K130">
        <v>11.1301200524506</v>
      </c>
      <c r="L130">
        <v>11.1662886381086</v>
      </c>
      <c r="M130">
        <v>-4.0934461028643003E-2</v>
      </c>
      <c r="N130">
        <v>0.31575229686455902</v>
      </c>
      <c r="O130" t="s">
        <v>633</v>
      </c>
      <c r="P130">
        <v>1816.9</v>
      </c>
      <c r="Q130">
        <v>1798.3</v>
      </c>
      <c r="R130">
        <v>1825.4</v>
      </c>
      <c r="S130">
        <v>1757.6</v>
      </c>
      <c r="T130">
        <v>1744.3</v>
      </c>
      <c r="U130">
        <v>1786.5</v>
      </c>
      <c r="V130">
        <v>2232.1999999999998</v>
      </c>
      <c r="W130">
        <v>2241.3000000000002</v>
      </c>
      <c r="X130">
        <v>2298.1999999999998</v>
      </c>
      <c r="Y130">
        <v>2.6947769471982599E-2</v>
      </c>
      <c r="Z130" s="7">
        <v>2.7132025446761401E-5</v>
      </c>
      <c r="AA130">
        <v>5.38735825864377E-2</v>
      </c>
      <c r="AB130">
        <v>5.1473927658147003E-4</v>
      </c>
      <c r="AC130" t="s">
        <v>860</v>
      </c>
      <c r="AD130" t="s">
        <v>83</v>
      </c>
      <c r="AE130" t="s">
        <v>463</v>
      </c>
      <c r="AF130" t="s">
        <v>850</v>
      </c>
      <c r="AG130" t="s">
        <v>859</v>
      </c>
    </row>
    <row r="131" spans="1:33" x14ac:dyDescent="0.35">
      <c r="A131" t="s">
        <v>861</v>
      </c>
      <c r="B131" t="s">
        <v>862</v>
      </c>
      <c r="C131" t="s">
        <v>863</v>
      </c>
      <c r="D131">
        <v>5.9425145053392399</v>
      </c>
      <c r="E131">
        <v>6.1127001327493602</v>
      </c>
      <c r="F131">
        <v>6.0509369652252296</v>
      </c>
      <c r="G131">
        <v>5.97269265400426</v>
      </c>
      <c r="H131">
        <v>6.0959244199985401</v>
      </c>
      <c r="I131">
        <v>6.1395513523987901</v>
      </c>
      <c r="J131">
        <v>5.9954845188775101</v>
      </c>
      <c r="K131">
        <v>6.0725345997229496</v>
      </c>
      <c r="L131">
        <v>5.9772799234999203</v>
      </c>
      <c r="M131">
        <v>3.4015454269222999E-2</v>
      </c>
      <c r="N131">
        <v>-2.1395511630075002E-2</v>
      </c>
      <c r="O131" t="s">
        <v>633</v>
      </c>
      <c r="P131">
        <v>61.5</v>
      </c>
      <c r="Q131">
        <v>69.2</v>
      </c>
      <c r="R131">
        <v>66.3</v>
      </c>
      <c r="S131">
        <v>62.8</v>
      </c>
      <c r="T131">
        <v>68.400000000000006</v>
      </c>
      <c r="U131">
        <v>70.5</v>
      </c>
      <c r="V131">
        <v>63.8</v>
      </c>
      <c r="W131">
        <v>67.3</v>
      </c>
      <c r="X131">
        <v>63</v>
      </c>
      <c r="Y131">
        <v>0.654765013487697</v>
      </c>
      <c r="Z131">
        <v>0.74280907799889895</v>
      </c>
      <c r="AA131">
        <v>0.71914730890524303</v>
      </c>
      <c r="AB131">
        <v>0.80362689065544501</v>
      </c>
      <c r="AC131" t="s">
        <v>863</v>
      </c>
      <c r="AD131" t="s">
        <v>83</v>
      </c>
      <c r="AE131" t="s">
        <v>463</v>
      </c>
      <c r="AF131" t="s">
        <v>864</v>
      </c>
      <c r="AG131" t="s">
        <v>862</v>
      </c>
    </row>
    <row r="132" spans="1:33" x14ac:dyDescent="0.35">
      <c r="A132" t="s">
        <v>865</v>
      </c>
      <c r="B132" t="s">
        <v>866</v>
      </c>
      <c r="C132" t="s">
        <v>867</v>
      </c>
      <c r="D132">
        <v>10.3212516730382</v>
      </c>
      <c r="E132">
        <v>10.313109776295899</v>
      </c>
      <c r="F132">
        <v>10.3861858386074</v>
      </c>
      <c r="G132">
        <v>10.103943429891601</v>
      </c>
      <c r="H132">
        <v>10.087993146362299</v>
      </c>
      <c r="I132">
        <v>10.1160839927638</v>
      </c>
      <c r="J132">
        <v>10.319333420384099</v>
      </c>
      <c r="K132">
        <v>10.3150363164428</v>
      </c>
      <c r="L132">
        <v>10.307200809140801</v>
      </c>
      <c r="M132">
        <v>-0.23783548937166499</v>
      </c>
      <c r="N132">
        <v>-2.6689262512588002E-2</v>
      </c>
      <c r="O132" t="s">
        <v>36</v>
      </c>
      <c r="P132">
        <v>1279.4000000000001</v>
      </c>
      <c r="Q132">
        <v>1272.2</v>
      </c>
      <c r="R132">
        <v>1338.3</v>
      </c>
      <c r="S132">
        <v>1100.5</v>
      </c>
      <c r="T132">
        <v>1088.4000000000001</v>
      </c>
      <c r="U132">
        <v>1109.8</v>
      </c>
      <c r="V132">
        <v>1277.7</v>
      </c>
      <c r="W132">
        <v>1273.9000000000001</v>
      </c>
      <c r="X132">
        <v>1267</v>
      </c>
      <c r="Y132">
        <v>6.3477088626472697E-4</v>
      </c>
      <c r="Z132">
        <v>0.32338450276283698</v>
      </c>
      <c r="AA132">
        <v>3.3883600390098999E-3</v>
      </c>
      <c r="AB132">
        <v>0.42251212723415799</v>
      </c>
      <c r="AC132" t="s">
        <v>867</v>
      </c>
      <c r="AD132" t="s">
        <v>83</v>
      </c>
      <c r="AE132" t="s">
        <v>463</v>
      </c>
      <c r="AF132" t="s">
        <v>864</v>
      </c>
      <c r="AG132" t="s">
        <v>866</v>
      </c>
    </row>
    <row r="133" spans="1:33" x14ac:dyDescent="0.35">
      <c r="A133" t="s">
        <v>222</v>
      </c>
      <c r="B133" t="s">
        <v>223</v>
      </c>
      <c r="C133" t="s">
        <v>224</v>
      </c>
      <c r="D133">
        <v>10.570804437724499</v>
      </c>
      <c r="E133">
        <v>10.560810468727899</v>
      </c>
      <c r="F133">
        <v>10.5885272604225</v>
      </c>
      <c r="G133">
        <v>10.4197495500585</v>
      </c>
      <c r="H133">
        <v>10.43858395647</v>
      </c>
      <c r="I133">
        <v>10.377861223494801</v>
      </c>
      <c r="J133">
        <v>10.5302112332999</v>
      </c>
      <c r="K133">
        <v>10.495155489916</v>
      </c>
      <c r="L133">
        <v>10.5210114643978</v>
      </c>
      <c r="M133">
        <v>-0.161138725075574</v>
      </c>
      <c r="N133">
        <v>-5.7890697818964998E-2</v>
      </c>
      <c r="O133" t="s">
        <v>36</v>
      </c>
      <c r="P133">
        <v>1521</v>
      </c>
      <c r="Q133">
        <v>1510.5</v>
      </c>
      <c r="R133">
        <v>1539.8</v>
      </c>
      <c r="S133">
        <v>1369.8</v>
      </c>
      <c r="T133">
        <v>1387.8</v>
      </c>
      <c r="U133">
        <v>1330.6</v>
      </c>
      <c r="V133">
        <v>1478.8</v>
      </c>
      <c r="W133">
        <v>1443.3</v>
      </c>
      <c r="X133">
        <v>1469.4</v>
      </c>
      <c r="Y133">
        <v>1.20923554533627E-3</v>
      </c>
      <c r="Z133">
        <v>1.1981602384663999E-2</v>
      </c>
      <c r="AA133">
        <v>5.2700904968740504E-3</v>
      </c>
      <c r="AB133">
        <v>3.1077017319771499E-2</v>
      </c>
      <c r="AC133" t="s">
        <v>224</v>
      </c>
      <c r="AD133" t="s">
        <v>93</v>
      </c>
      <c r="AE133" t="s">
        <v>225</v>
      </c>
      <c r="AF133" t="s">
        <v>40</v>
      </c>
      <c r="AG133" t="s">
        <v>223</v>
      </c>
    </row>
    <row r="134" spans="1:33" x14ac:dyDescent="0.35">
      <c r="A134" t="s">
        <v>868</v>
      </c>
      <c r="B134" t="s">
        <v>869</v>
      </c>
      <c r="C134" t="s">
        <v>870</v>
      </c>
      <c r="D134">
        <v>8.6592823933843306</v>
      </c>
      <c r="E134">
        <v>8.7149323517856807</v>
      </c>
      <c r="F134">
        <v>8.5744043090225794</v>
      </c>
      <c r="G134">
        <v>8.4785674055794509</v>
      </c>
      <c r="H134">
        <v>8.4906503492480194</v>
      </c>
      <c r="I134">
        <v>8.5449644327892393</v>
      </c>
      <c r="J134">
        <v>8.5522848399435105</v>
      </c>
      <c r="K134">
        <v>8.5928307440545009</v>
      </c>
      <c r="L134">
        <v>8.5530532527664107</v>
      </c>
      <c r="M134">
        <v>-0.14567521164326</v>
      </c>
      <c r="N134">
        <v>-8.4511848472449996E-2</v>
      </c>
      <c r="O134" t="s">
        <v>36</v>
      </c>
      <c r="P134">
        <v>404.3</v>
      </c>
      <c r="Q134">
        <v>420.2</v>
      </c>
      <c r="R134">
        <v>381.2</v>
      </c>
      <c r="S134">
        <v>356.7</v>
      </c>
      <c r="T134">
        <v>359.7</v>
      </c>
      <c r="U134">
        <v>373.5</v>
      </c>
      <c r="V134">
        <v>375.4</v>
      </c>
      <c r="W134">
        <v>386.1</v>
      </c>
      <c r="X134">
        <v>375.6</v>
      </c>
      <c r="Y134">
        <v>3.3844834427018598E-2</v>
      </c>
      <c r="Z134">
        <v>0.12414248104157</v>
      </c>
      <c r="AA134">
        <v>6.4225786598938794E-2</v>
      </c>
      <c r="AB134">
        <v>0.19550979951797201</v>
      </c>
      <c r="AC134" t="s">
        <v>870</v>
      </c>
      <c r="AD134" t="s">
        <v>38</v>
      </c>
      <c r="AE134" t="s">
        <v>174</v>
      </c>
      <c r="AF134" t="s">
        <v>175</v>
      </c>
      <c r="AG134" t="s">
        <v>869</v>
      </c>
    </row>
    <row r="135" spans="1:33" x14ac:dyDescent="0.35">
      <c r="A135" t="s">
        <v>226</v>
      </c>
      <c r="B135" t="s">
        <v>227</v>
      </c>
      <c r="C135" t="s">
        <v>228</v>
      </c>
      <c r="D135">
        <v>10.217594252833599</v>
      </c>
      <c r="E135">
        <v>10.232540846966801</v>
      </c>
      <c r="F135">
        <v>10.197093800734599</v>
      </c>
      <c r="G135">
        <v>10.067703244373201</v>
      </c>
      <c r="H135">
        <v>10.0215352487805</v>
      </c>
      <c r="I135">
        <v>10.076147528022499</v>
      </c>
      <c r="J135">
        <v>10.1217925057692</v>
      </c>
      <c r="K135">
        <v>10.1708013728223</v>
      </c>
      <c r="L135">
        <v>10.150508905163999</v>
      </c>
      <c r="M135">
        <v>-0.16048845925880401</v>
      </c>
      <c r="N135">
        <v>-6.7975197592754999E-2</v>
      </c>
      <c r="O135" t="s">
        <v>36</v>
      </c>
      <c r="P135">
        <v>1190.7</v>
      </c>
      <c r="Q135">
        <v>1203.0999999999999</v>
      </c>
      <c r="R135">
        <v>1173.9000000000001</v>
      </c>
      <c r="S135">
        <v>1073.2</v>
      </c>
      <c r="T135">
        <v>1039.4000000000001</v>
      </c>
      <c r="U135">
        <v>1079.5</v>
      </c>
      <c r="V135">
        <v>1114.2</v>
      </c>
      <c r="W135">
        <v>1152.7</v>
      </c>
      <c r="X135">
        <v>1136.5999999999999</v>
      </c>
      <c r="Y135">
        <v>1.2655172440672699E-3</v>
      </c>
      <c r="Z135">
        <v>1.7856457226051201E-2</v>
      </c>
      <c r="AA135">
        <v>5.4476446979995399E-3</v>
      </c>
      <c r="AB135">
        <v>4.2047786833321402E-2</v>
      </c>
      <c r="AC135" t="s">
        <v>228</v>
      </c>
      <c r="AD135" t="s">
        <v>111</v>
      </c>
      <c r="AE135" t="s">
        <v>112</v>
      </c>
      <c r="AF135" t="s">
        <v>219</v>
      </c>
      <c r="AG135" t="s">
        <v>227</v>
      </c>
    </row>
    <row r="136" spans="1:33" x14ac:dyDescent="0.35">
      <c r="A136" t="s">
        <v>229</v>
      </c>
      <c r="B136" t="s">
        <v>230</v>
      </c>
      <c r="C136" t="s">
        <v>231</v>
      </c>
      <c r="D136">
        <v>11.654322754279001</v>
      </c>
      <c r="E136">
        <v>11.642051692928</v>
      </c>
      <c r="F136">
        <v>11.639205025622401</v>
      </c>
      <c r="G136">
        <v>11.517226473789201</v>
      </c>
      <c r="H136">
        <v>11.479426618962799</v>
      </c>
      <c r="I136">
        <v>11.465770449083999</v>
      </c>
      <c r="J136">
        <v>11.545978018948899</v>
      </c>
      <c r="K136">
        <v>11.5330376592122</v>
      </c>
      <c r="L136">
        <v>11.5904934868915</v>
      </c>
      <c r="M136">
        <v>-0.157568995402391</v>
      </c>
      <c r="N136">
        <v>-8.8494483984482994E-2</v>
      </c>
      <c r="O136" t="s">
        <v>36</v>
      </c>
      <c r="P136">
        <v>3223.3</v>
      </c>
      <c r="Q136">
        <v>3196</v>
      </c>
      <c r="R136">
        <v>3189.7</v>
      </c>
      <c r="S136">
        <v>2931.1</v>
      </c>
      <c r="T136">
        <v>2855.3</v>
      </c>
      <c r="U136">
        <v>2828.4</v>
      </c>
      <c r="V136">
        <v>2990.1</v>
      </c>
      <c r="W136">
        <v>2963.4</v>
      </c>
      <c r="X136">
        <v>3083.8</v>
      </c>
      <c r="Y136">
        <v>6.0470479547310998E-4</v>
      </c>
      <c r="Z136">
        <v>7.9015412934167004E-3</v>
      </c>
      <c r="AA136">
        <v>3.2737908360616201E-3</v>
      </c>
      <c r="AB136">
        <v>2.2666892229477899E-2</v>
      </c>
      <c r="AC136" t="s">
        <v>231</v>
      </c>
      <c r="AD136" t="s">
        <v>78</v>
      </c>
      <c r="AE136" t="s">
        <v>232</v>
      </c>
      <c r="AF136" t="s">
        <v>40</v>
      </c>
      <c r="AG136" t="s">
        <v>230</v>
      </c>
    </row>
    <row r="137" spans="1:33" x14ac:dyDescent="0.35">
      <c r="A137" t="s">
        <v>233</v>
      </c>
      <c r="B137" t="s">
        <v>234</v>
      </c>
      <c r="C137" t="s">
        <v>235</v>
      </c>
      <c r="D137">
        <v>9.4988492065317196</v>
      </c>
      <c r="E137">
        <v>9.3815429511845796</v>
      </c>
      <c r="F137">
        <v>9.4755307910277402</v>
      </c>
      <c r="G137">
        <v>9.2900188469326199</v>
      </c>
      <c r="H137">
        <v>9.3434078222978094</v>
      </c>
      <c r="I137">
        <v>9.2566804658503905</v>
      </c>
      <c r="J137">
        <v>9.2679570844028394</v>
      </c>
      <c r="K137">
        <v>9.1721774531736902</v>
      </c>
      <c r="L137">
        <v>9.2062818017353507</v>
      </c>
      <c r="M137">
        <v>-0.15571341278342399</v>
      </c>
      <c r="N137">
        <v>-0.236840699224969</v>
      </c>
      <c r="O137" t="s">
        <v>36</v>
      </c>
      <c r="P137">
        <v>723.5</v>
      </c>
      <c r="Q137">
        <v>667</v>
      </c>
      <c r="R137">
        <v>711.9</v>
      </c>
      <c r="S137">
        <v>626</v>
      </c>
      <c r="T137">
        <v>649.6</v>
      </c>
      <c r="U137">
        <v>611.70000000000005</v>
      </c>
      <c r="V137">
        <v>616.5</v>
      </c>
      <c r="W137">
        <v>576.9</v>
      </c>
      <c r="X137">
        <v>590.70000000000005</v>
      </c>
      <c r="Y137">
        <v>2.4004289050814601E-2</v>
      </c>
      <c r="Z137">
        <v>6.5302650103998498E-3</v>
      </c>
      <c r="AA137">
        <v>4.9068473119424097E-2</v>
      </c>
      <c r="AB137">
        <v>1.9777057839855099E-2</v>
      </c>
      <c r="AC137" t="s">
        <v>235</v>
      </c>
      <c r="AD137" t="s">
        <v>236</v>
      </c>
      <c r="AE137" t="s">
        <v>237</v>
      </c>
      <c r="AF137" t="s">
        <v>40</v>
      </c>
      <c r="AG137" t="s">
        <v>234</v>
      </c>
    </row>
    <row r="138" spans="1:33" x14ac:dyDescent="0.35">
      <c r="A138" t="s">
        <v>500</v>
      </c>
      <c r="B138" t="s">
        <v>503</v>
      </c>
      <c r="C138" t="s">
        <v>502</v>
      </c>
      <c r="D138">
        <v>4.0268000593437199</v>
      </c>
      <c r="E138">
        <v>3.8972404255747999</v>
      </c>
      <c r="F138">
        <v>3.9541963103868798</v>
      </c>
      <c r="G138">
        <v>3.4982508675278301</v>
      </c>
      <c r="H138">
        <v>3.13750352374994</v>
      </c>
      <c r="I138">
        <v>2.5849625007211601</v>
      </c>
      <c r="J138">
        <v>3.67807190511264</v>
      </c>
      <c r="K138">
        <v>4.3434078222978103</v>
      </c>
      <c r="L138">
        <v>3.9448584458075402</v>
      </c>
      <c r="M138">
        <v>-0.83937274313977706</v>
      </c>
      <c r="N138">
        <v>5.4562197364828001E-2</v>
      </c>
      <c r="O138" t="s">
        <v>633</v>
      </c>
      <c r="P138">
        <v>16.3</v>
      </c>
      <c r="Q138">
        <v>14.9</v>
      </c>
      <c r="R138">
        <v>15.5</v>
      </c>
      <c r="S138">
        <v>11.3</v>
      </c>
      <c r="T138">
        <v>8.8000000000000007</v>
      </c>
      <c r="U138">
        <v>6</v>
      </c>
      <c r="V138">
        <v>12.8</v>
      </c>
      <c r="W138">
        <v>20.3</v>
      </c>
      <c r="X138">
        <v>15.4</v>
      </c>
      <c r="Y138">
        <v>2.98546277645329E-2</v>
      </c>
      <c r="Z138">
        <v>0.88866562349643297</v>
      </c>
      <c r="AA138">
        <v>5.8353668341669301E-2</v>
      </c>
      <c r="AB138">
        <v>0.91835850829106302</v>
      </c>
      <c r="AC138" t="s">
        <v>502</v>
      </c>
      <c r="AD138" t="s">
        <v>38</v>
      </c>
      <c r="AE138" t="s">
        <v>69</v>
      </c>
      <c r="AF138" t="s">
        <v>70</v>
      </c>
      <c r="AG138" t="s">
        <v>503</v>
      </c>
    </row>
    <row r="139" spans="1:33" x14ac:dyDescent="0.35">
      <c r="A139" t="s">
        <v>476</v>
      </c>
      <c r="B139" t="s">
        <v>479</v>
      </c>
      <c r="C139" t="s">
        <v>478</v>
      </c>
      <c r="D139">
        <v>5.4854268271702402</v>
      </c>
      <c r="E139">
        <v>5.5545888516776403</v>
      </c>
      <c r="F139">
        <v>5.3434078222978103</v>
      </c>
      <c r="G139">
        <v>5.2055489111730298</v>
      </c>
      <c r="H139">
        <v>5.0746766862944996</v>
      </c>
      <c r="I139">
        <v>5.2403143293337102</v>
      </c>
      <c r="J139">
        <v>5.5545888516776403</v>
      </c>
      <c r="K139">
        <v>5.46597446450407</v>
      </c>
      <c r="L139">
        <v>5.37851162325373</v>
      </c>
      <c r="M139">
        <v>-0.28853836545334599</v>
      </c>
      <c r="N139">
        <v>4.3520245397069999E-3</v>
      </c>
      <c r="O139" t="s">
        <v>633</v>
      </c>
      <c r="P139">
        <v>44.8</v>
      </c>
      <c r="Q139">
        <v>47</v>
      </c>
      <c r="R139">
        <v>40.6</v>
      </c>
      <c r="S139">
        <v>36.9</v>
      </c>
      <c r="T139">
        <v>33.700000000000003</v>
      </c>
      <c r="U139">
        <v>37.799999999999997</v>
      </c>
      <c r="V139">
        <v>47</v>
      </c>
      <c r="W139">
        <v>44.2</v>
      </c>
      <c r="X139">
        <v>41.6</v>
      </c>
      <c r="Y139">
        <v>2.2891457390699699E-2</v>
      </c>
      <c r="Z139">
        <v>0.95131270452602001</v>
      </c>
      <c r="AA139">
        <v>4.7143364748496501E-2</v>
      </c>
      <c r="AB139">
        <v>0.96654421228654697</v>
      </c>
      <c r="AC139" t="s">
        <v>478</v>
      </c>
      <c r="AD139" t="s">
        <v>53</v>
      </c>
      <c r="AE139" t="s">
        <v>142</v>
      </c>
      <c r="AF139" t="s">
        <v>40</v>
      </c>
      <c r="AG139" t="s">
        <v>479</v>
      </c>
    </row>
    <row r="140" spans="1:33" x14ac:dyDescent="0.35">
      <c r="A140" t="s">
        <v>238</v>
      </c>
      <c r="B140" t="s">
        <v>239</v>
      </c>
      <c r="C140" t="s">
        <v>240</v>
      </c>
      <c r="D140">
        <v>11.5384799642373</v>
      </c>
      <c r="E140">
        <v>11.566149199613101</v>
      </c>
      <c r="F140">
        <v>11.5429834717561</v>
      </c>
      <c r="G140">
        <v>11.426736489174401</v>
      </c>
      <c r="H140">
        <v>11.380785716114101</v>
      </c>
      <c r="I140">
        <v>11.3857545718705</v>
      </c>
      <c r="J140">
        <v>11.332372280056299</v>
      </c>
      <c r="K140">
        <v>11.347455277460501</v>
      </c>
      <c r="L140">
        <v>11.329796338220699</v>
      </c>
      <c r="M140">
        <v>-0.15134890010625299</v>
      </c>
      <c r="N140">
        <v>-0.212692882334829</v>
      </c>
      <c r="O140" t="s">
        <v>36</v>
      </c>
      <c r="P140">
        <v>2974.6</v>
      </c>
      <c r="Q140">
        <v>3032.2</v>
      </c>
      <c r="R140">
        <v>2983.9</v>
      </c>
      <c r="S140">
        <v>2752.9</v>
      </c>
      <c r="T140">
        <v>2666.6</v>
      </c>
      <c r="U140">
        <v>2675.8</v>
      </c>
      <c r="V140">
        <v>2578.6</v>
      </c>
      <c r="W140">
        <v>2605.6999999999998</v>
      </c>
      <c r="X140">
        <v>2574</v>
      </c>
      <c r="Y140">
        <v>8.5704403411616503E-4</v>
      </c>
      <c r="Z140" s="7">
        <v>3.11317908696142E-5</v>
      </c>
      <c r="AA140">
        <v>4.2226915228441003E-3</v>
      </c>
      <c r="AB140">
        <v>5.6863799650429204E-4</v>
      </c>
      <c r="AC140" t="s">
        <v>240</v>
      </c>
      <c r="AD140" t="s">
        <v>236</v>
      </c>
      <c r="AE140" t="s">
        <v>236</v>
      </c>
      <c r="AF140" t="s">
        <v>40</v>
      </c>
      <c r="AG140" t="s">
        <v>239</v>
      </c>
    </row>
    <row r="141" spans="1:33" x14ac:dyDescent="0.35">
      <c r="A141" t="s">
        <v>490</v>
      </c>
      <c r="B141" t="s">
        <v>493</v>
      </c>
      <c r="C141" t="s">
        <v>492</v>
      </c>
      <c r="D141">
        <v>6.0617761975866902</v>
      </c>
      <c r="E141">
        <v>5.9611602581366396</v>
      </c>
      <c r="F141">
        <v>6.07895134139482</v>
      </c>
      <c r="G141">
        <v>5.8703647195834003</v>
      </c>
      <c r="H141">
        <v>6.1415962783838198</v>
      </c>
      <c r="I141">
        <v>5.8454900509443704</v>
      </c>
      <c r="J141">
        <v>5.8303567474192199</v>
      </c>
      <c r="K141">
        <v>5.9236246113683197</v>
      </c>
      <c r="L141">
        <v>5.7114949066500902</v>
      </c>
      <c r="M141">
        <v>-7.6047971426771999E-2</v>
      </c>
      <c r="N141">
        <v>-0.21046221125346601</v>
      </c>
      <c r="O141" t="s">
        <v>36</v>
      </c>
      <c r="P141">
        <v>66.8</v>
      </c>
      <c r="Q141">
        <v>62.3</v>
      </c>
      <c r="R141">
        <v>67.599999999999994</v>
      </c>
      <c r="S141">
        <v>58.5</v>
      </c>
      <c r="T141">
        <v>70.599999999999994</v>
      </c>
      <c r="U141">
        <v>57.5</v>
      </c>
      <c r="V141">
        <v>56.9</v>
      </c>
      <c r="W141">
        <v>60.7</v>
      </c>
      <c r="X141">
        <v>52.4</v>
      </c>
      <c r="Y141">
        <v>0.46790617314177102</v>
      </c>
      <c r="Z141">
        <v>4.1333948125598798E-2</v>
      </c>
      <c r="AA141">
        <v>0.55071893366674096</v>
      </c>
      <c r="AB141">
        <v>8.1505275154710094E-2</v>
      </c>
      <c r="AC141" t="s">
        <v>492</v>
      </c>
      <c r="AD141" t="s">
        <v>38</v>
      </c>
      <c r="AE141" t="s">
        <v>69</v>
      </c>
      <c r="AF141" t="s">
        <v>490</v>
      </c>
      <c r="AG141" t="s">
        <v>493</v>
      </c>
    </row>
    <row r="142" spans="1:33" x14ac:dyDescent="0.35">
      <c r="A142" t="s">
        <v>871</v>
      </c>
      <c r="B142" t="s">
        <v>872</v>
      </c>
      <c r="C142" t="s">
        <v>873</v>
      </c>
      <c r="D142">
        <v>9.9764209207708205</v>
      </c>
      <c r="E142">
        <v>9.89436306086969</v>
      </c>
      <c r="F142">
        <v>9.9386974611808707</v>
      </c>
      <c r="G142">
        <v>9.9782814473449903</v>
      </c>
      <c r="H142">
        <v>10.014159989201101</v>
      </c>
      <c r="I142">
        <v>9.9131886195088903</v>
      </c>
      <c r="J142">
        <v>9.5536292939163605</v>
      </c>
      <c r="K142">
        <v>9.4468765215684396</v>
      </c>
      <c r="L142">
        <v>9.4982508675278297</v>
      </c>
      <c r="M142">
        <v>3.2263377412070998E-2</v>
      </c>
      <c r="N142">
        <v>-0.43663890785196002</v>
      </c>
      <c r="O142" t="s">
        <v>633</v>
      </c>
      <c r="P142">
        <v>1007.4</v>
      </c>
      <c r="Q142">
        <v>951.7</v>
      </c>
      <c r="R142">
        <v>981.4</v>
      </c>
      <c r="S142">
        <v>1008.7</v>
      </c>
      <c r="T142">
        <v>1034.0999999999999</v>
      </c>
      <c r="U142">
        <v>964.2</v>
      </c>
      <c r="V142">
        <v>751.5</v>
      </c>
      <c r="W142">
        <v>697.9</v>
      </c>
      <c r="X142">
        <v>723.2</v>
      </c>
      <c r="Y142">
        <v>0.44526409130016398</v>
      </c>
      <c r="Z142">
        <v>3.57569967887618E-4</v>
      </c>
      <c r="AA142">
        <v>0.530096874666102</v>
      </c>
      <c r="AB142">
        <v>2.56038184204354E-3</v>
      </c>
      <c r="AC142" t="s">
        <v>873</v>
      </c>
      <c r="AD142" t="s">
        <v>78</v>
      </c>
      <c r="AE142" t="s">
        <v>874</v>
      </c>
      <c r="AF142" t="s">
        <v>40</v>
      </c>
      <c r="AG142" t="s">
        <v>872</v>
      </c>
    </row>
    <row r="143" spans="1:33" x14ac:dyDescent="0.35">
      <c r="A143" t="s">
        <v>875</v>
      </c>
      <c r="B143" t="s">
        <v>876</v>
      </c>
      <c r="C143" t="s">
        <v>877</v>
      </c>
      <c r="D143">
        <v>10.2360141919001</v>
      </c>
      <c r="E143">
        <v>10.159997440973299</v>
      </c>
      <c r="F143">
        <v>10.1930324684428</v>
      </c>
      <c r="G143">
        <v>10.2342186782385</v>
      </c>
      <c r="H143">
        <v>10.2775198866414</v>
      </c>
      <c r="I143">
        <v>10.287366091183401</v>
      </c>
      <c r="J143">
        <v>10.2266530232778</v>
      </c>
      <c r="K143">
        <v>10.2038373839346</v>
      </c>
      <c r="L143">
        <v>10.250179965175001</v>
      </c>
      <c r="M143">
        <v>6.9868234080062999E-2</v>
      </c>
      <c r="N143">
        <v>3.0330109786800001E-2</v>
      </c>
      <c r="O143" t="s">
        <v>36</v>
      </c>
      <c r="P143">
        <v>1206</v>
      </c>
      <c r="Q143">
        <v>1144.0999999999999</v>
      </c>
      <c r="R143">
        <v>1170.5999999999999</v>
      </c>
      <c r="S143">
        <v>1204.5</v>
      </c>
      <c r="T143">
        <v>1241.2</v>
      </c>
      <c r="U143">
        <v>1249.7</v>
      </c>
      <c r="V143">
        <v>1198.2</v>
      </c>
      <c r="W143">
        <v>1179.4000000000001</v>
      </c>
      <c r="X143">
        <v>1217.9000000000001</v>
      </c>
      <c r="Y143">
        <v>6.2939880892429106E-2</v>
      </c>
      <c r="Z143">
        <v>0.30128933935135899</v>
      </c>
      <c r="AA143">
        <v>0.10604267870203</v>
      </c>
      <c r="AB143">
        <v>0.39960195080456801</v>
      </c>
      <c r="AC143" t="s">
        <v>877</v>
      </c>
      <c r="AD143" t="s">
        <v>111</v>
      </c>
      <c r="AE143" t="s">
        <v>112</v>
      </c>
      <c r="AF143" t="s">
        <v>603</v>
      </c>
      <c r="AG143" t="s">
        <v>876</v>
      </c>
    </row>
    <row r="144" spans="1:33" x14ac:dyDescent="0.35">
      <c r="A144" t="s">
        <v>878</v>
      </c>
      <c r="B144" t="s">
        <v>879</v>
      </c>
      <c r="C144" t="s">
        <v>880</v>
      </c>
      <c r="D144">
        <v>7.4170085867887803</v>
      </c>
      <c r="E144">
        <v>7.3416300093299096</v>
      </c>
      <c r="F144">
        <v>7.3407402806301798</v>
      </c>
      <c r="G144">
        <v>7.46025109894385</v>
      </c>
      <c r="H144">
        <v>7.3828401444752396</v>
      </c>
      <c r="I144">
        <v>7.37851162325373</v>
      </c>
      <c r="J144">
        <v>7.4404539438230302</v>
      </c>
      <c r="K144">
        <v>7.4487357980294</v>
      </c>
      <c r="L144">
        <v>7.4034381630082802</v>
      </c>
      <c r="M144">
        <v>4.0787645059930003E-2</v>
      </c>
      <c r="N144">
        <v>6.4105003646662995E-2</v>
      </c>
      <c r="O144" t="s">
        <v>36</v>
      </c>
      <c r="P144">
        <v>170.9</v>
      </c>
      <c r="Q144">
        <v>162.19999999999999</v>
      </c>
      <c r="R144">
        <v>162.1</v>
      </c>
      <c r="S144">
        <v>176.1</v>
      </c>
      <c r="T144">
        <v>166.9</v>
      </c>
      <c r="U144">
        <v>166.4</v>
      </c>
      <c r="V144">
        <v>173.7</v>
      </c>
      <c r="W144">
        <v>174.7</v>
      </c>
      <c r="X144">
        <v>169.3</v>
      </c>
      <c r="Y144">
        <v>0.32872931174773901</v>
      </c>
      <c r="Z144">
        <v>8.9394646492746005E-2</v>
      </c>
      <c r="AA144">
        <v>0.41187684489789</v>
      </c>
      <c r="AB144">
        <v>0.14965521783786701</v>
      </c>
      <c r="AC144" t="s">
        <v>880</v>
      </c>
      <c r="AD144" t="s">
        <v>38</v>
      </c>
      <c r="AE144" t="s">
        <v>174</v>
      </c>
      <c r="AF144" t="s">
        <v>559</v>
      </c>
      <c r="AG144" t="s">
        <v>879</v>
      </c>
    </row>
    <row r="145" spans="1:33" x14ac:dyDescent="0.35">
      <c r="A145" t="s">
        <v>241</v>
      </c>
      <c r="B145" t="s">
        <v>242</v>
      </c>
      <c r="C145" t="s">
        <v>243</v>
      </c>
      <c r="D145">
        <v>7.6481777957248198</v>
      </c>
      <c r="E145">
        <v>7.6445773570183801</v>
      </c>
      <c r="F145">
        <v>7.5887146355822601</v>
      </c>
      <c r="G145">
        <v>7.4781628927376298</v>
      </c>
      <c r="H145">
        <v>7.42710328715284</v>
      </c>
      <c r="I145">
        <v>7.5290400560950799</v>
      </c>
      <c r="J145">
        <v>7.5313814605163101</v>
      </c>
      <c r="K145">
        <v>7.5219929564016699</v>
      </c>
      <c r="L145">
        <v>7.57516103342539</v>
      </c>
      <c r="M145">
        <v>-0.14871006885326801</v>
      </c>
      <c r="N145">
        <v>-8.4380466590874004E-2</v>
      </c>
      <c r="O145" t="s">
        <v>36</v>
      </c>
      <c r="P145">
        <v>200.6</v>
      </c>
      <c r="Q145">
        <v>200.1</v>
      </c>
      <c r="R145">
        <v>192.5</v>
      </c>
      <c r="S145">
        <v>178.3</v>
      </c>
      <c r="T145">
        <v>172.1</v>
      </c>
      <c r="U145">
        <v>184.7</v>
      </c>
      <c r="V145">
        <v>185</v>
      </c>
      <c r="W145">
        <v>183.8</v>
      </c>
      <c r="X145">
        <v>190.7</v>
      </c>
      <c r="Y145">
        <v>1.3274883587087401E-2</v>
      </c>
      <c r="Z145">
        <v>2.89585302015536E-2</v>
      </c>
      <c r="AA145">
        <v>3.08838236676835E-2</v>
      </c>
      <c r="AB145">
        <v>6.1643649743677302E-2</v>
      </c>
      <c r="AC145" t="s">
        <v>243</v>
      </c>
      <c r="AD145" t="s">
        <v>44</v>
      </c>
      <c r="AE145" t="s">
        <v>241</v>
      </c>
      <c r="AF145" t="s">
        <v>40</v>
      </c>
      <c r="AG145" t="s">
        <v>242</v>
      </c>
    </row>
    <row r="146" spans="1:33" x14ac:dyDescent="0.35">
      <c r="A146" t="s">
        <v>881</v>
      </c>
      <c r="B146" t="s">
        <v>882</v>
      </c>
      <c r="C146" t="s">
        <v>883</v>
      </c>
      <c r="D146">
        <v>8.2937015420807292</v>
      </c>
      <c r="E146">
        <v>8.2201364473960794</v>
      </c>
      <c r="F146">
        <v>8.1734272973486206</v>
      </c>
      <c r="G146">
        <v>8.4577912602560392</v>
      </c>
      <c r="H146">
        <v>8.5231698660856097</v>
      </c>
      <c r="I146">
        <v>8.4942555865449805</v>
      </c>
      <c r="J146">
        <v>8.4392075549412802</v>
      </c>
      <c r="K146">
        <v>8.2737955992142602</v>
      </c>
      <c r="L146">
        <v>8.4466697873070107</v>
      </c>
      <c r="M146">
        <v>0.26204632252561399</v>
      </c>
      <c r="N146">
        <v>0.15879451508998901</v>
      </c>
      <c r="O146" t="s">
        <v>36</v>
      </c>
      <c r="P146">
        <v>313.8</v>
      </c>
      <c r="Q146">
        <v>298.2</v>
      </c>
      <c r="R146">
        <v>288.7</v>
      </c>
      <c r="S146">
        <v>351.6</v>
      </c>
      <c r="T146">
        <v>367.9</v>
      </c>
      <c r="U146">
        <v>360.6</v>
      </c>
      <c r="V146">
        <v>347.1</v>
      </c>
      <c r="W146">
        <v>309.5</v>
      </c>
      <c r="X146">
        <v>348.9</v>
      </c>
      <c r="Y146">
        <v>2.7294550980341702E-3</v>
      </c>
      <c r="Z146">
        <v>7.6694078694693205E-2</v>
      </c>
      <c r="AA146">
        <v>9.3666755135802093E-3</v>
      </c>
      <c r="AB146">
        <v>0.13249122583234799</v>
      </c>
      <c r="AC146" t="s">
        <v>883</v>
      </c>
      <c r="AD146" t="s">
        <v>78</v>
      </c>
      <c r="AE146" t="s">
        <v>874</v>
      </c>
      <c r="AF146" t="s">
        <v>40</v>
      </c>
      <c r="AG146" t="s">
        <v>882</v>
      </c>
    </row>
    <row r="147" spans="1:33" x14ac:dyDescent="0.35">
      <c r="A147" t="s">
        <v>884</v>
      </c>
      <c r="B147" t="s">
        <v>885</v>
      </c>
      <c r="C147" t="s">
        <v>886</v>
      </c>
      <c r="D147">
        <v>11.7251105893406</v>
      </c>
      <c r="E147">
        <v>11.672734710308999</v>
      </c>
      <c r="F147">
        <v>11.6985744537606</v>
      </c>
      <c r="G147">
        <v>11.734159191424601</v>
      </c>
      <c r="H147">
        <v>11.790104089538801</v>
      </c>
      <c r="I147">
        <v>11.7324642459588</v>
      </c>
      <c r="J147">
        <v>11.717505071437101</v>
      </c>
      <c r="K147">
        <v>11.717676423066401</v>
      </c>
      <c r="L147">
        <v>11.717676423066401</v>
      </c>
      <c r="M147">
        <v>5.3527097366224997E-2</v>
      </c>
      <c r="N147">
        <v>1.865425058053E-2</v>
      </c>
      <c r="O147" t="s">
        <v>36</v>
      </c>
      <c r="P147">
        <v>3385.4</v>
      </c>
      <c r="Q147">
        <v>3264.7</v>
      </c>
      <c r="R147">
        <v>3323.7</v>
      </c>
      <c r="S147">
        <v>3406.7</v>
      </c>
      <c r="T147">
        <v>3541.4</v>
      </c>
      <c r="U147">
        <v>3402.7</v>
      </c>
      <c r="V147">
        <v>3367.6</v>
      </c>
      <c r="W147">
        <v>3368</v>
      </c>
      <c r="X147">
        <v>3368</v>
      </c>
      <c r="Y147">
        <v>9.2127133067654493E-2</v>
      </c>
      <c r="Z147">
        <v>0.28134878551273201</v>
      </c>
      <c r="AA147">
        <v>0.14572171471783199</v>
      </c>
      <c r="AB147">
        <v>0.37847375916652398</v>
      </c>
      <c r="AC147" t="s">
        <v>886</v>
      </c>
      <c r="AD147" t="s">
        <v>106</v>
      </c>
      <c r="AE147" t="s">
        <v>262</v>
      </c>
      <c r="AF147" t="s">
        <v>887</v>
      </c>
      <c r="AG147" t="s">
        <v>885</v>
      </c>
    </row>
    <row r="148" spans="1:33" x14ac:dyDescent="0.35">
      <c r="A148" t="s">
        <v>244</v>
      </c>
      <c r="B148" t="s">
        <v>245</v>
      </c>
      <c r="C148" t="s">
        <v>246</v>
      </c>
      <c r="D148">
        <v>11.1326282490746</v>
      </c>
      <c r="E148">
        <v>11.0945395909191</v>
      </c>
      <c r="F148">
        <v>11.122245623676999</v>
      </c>
      <c r="G148">
        <v>10.9800681553247</v>
      </c>
      <c r="H148">
        <v>10.993999791792501</v>
      </c>
      <c r="I148">
        <v>10.9431008475708</v>
      </c>
      <c r="J148">
        <v>10.947563888252301</v>
      </c>
      <c r="K148">
        <v>10.930663427112201</v>
      </c>
      <c r="L148">
        <v>10.9954138522252</v>
      </c>
      <c r="M148">
        <v>-0.14401149931276799</v>
      </c>
      <c r="N148">
        <v>-0.158418726608338</v>
      </c>
      <c r="O148" t="s">
        <v>36</v>
      </c>
      <c r="P148">
        <v>2245.1999999999998</v>
      </c>
      <c r="Q148">
        <v>2186.6999999999998</v>
      </c>
      <c r="R148">
        <v>2229.1</v>
      </c>
      <c r="S148">
        <v>2019.9</v>
      </c>
      <c r="T148">
        <v>2039.5</v>
      </c>
      <c r="U148">
        <v>1968.8</v>
      </c>
      <c r="V148">
        <v>1974.9</v>
      </c>
      <c r="W148">
        <v>1951.9</v>
      </c>
      <c r="X148">
        <v>2041.5</v>
      </c>
      <c r="Y148">
        <v>1.61212746799869E-3</v>
      </c>
      <c r="Z148">
        <v>2.1280219128116001E-3</v>
      </c>
      <c r="AA148">
        <v>6.4751446801457396E-3</v>
      </c>
      <c r="AB148">
        <v>8.7903306959630691E-3</v>
      </c>
      <c r="AC148" t="s">
        <v>246</v>
      </c>
      <c r="AD148" t="s">
        <v>93</v>
      </c>
      <c r="AE148" t="s">
        <v>247</v>
      </c>
      <c r="AF148" t="s">
        <v>244</v>
      </c>
      <c r="AG148" t="s">
        <v>245</v>
      </c>
    </row>
    <row r="149" spans="1:33" x14ac:dyDescent="0.35">
      <c r="A149" t="s">
        <v>888</v>
      </c>
      <c r="B149" t="s">
        <v>889</v>
      </c>
      <c r="C149" t="s">
        <v>890</v>
      </c>
      <c r="D149">
        <v>4.1699250014423104</v>
      </c>
      <c r="E149">
        <v>3.7224660244710899</v>
      </c>
      <c r="F149">
        <v>4.2555007331483896</v>
      </c>
      <c r="G149">
        <v>3.1858665453113302</v>
      </c>
      <c r="H149">
        <v>3.32192809488736</v>
      </c>
      <c r="I149">
        <v>3.3923174227787598</v>
      </c>
      <c r="J149">
        <v>3.6088092426755201</v>
      </c>
      <c r="K149">
        <v>4.0356239097307203</v>
      </c>
      <c r="L149">
        <v>3.7224660244710899</v>
      </c>
      <c r="M149">
        <v>-0.76496122417657697</v>
      </c>
      <c r="N149">
        <v>-0.26705545772464401</v>
      </c>
      <c r="O149" t="s">
        <v>36</v>
      </c>
      <c r="P149">
        <v>18</v>
      </c>
      <c r="Q149">
        <v>13.2</v>
      </c>
      <c r="R149">
        <v>19.100000000000001</v>
      </c>
      <c r="S149">
        <v>9.1</v>
      </c>
      <c r="T149">
        <v>10</v>
      </c>
      <c r="U149">
        <v>10.5</v>
      </c>
      <c r="V149">
        <v>12.2</v>
      </c>
      <c r="W149">
        <v>16.399999999999999</v>
      </c>
      <c r="X149">
        <v>13.2</v>
      </c>
      <c r="Y149">
        <v>1.3090753432484699E-2</v>
      </c>
      <c r="Z149">
        <v>0.280514193924779</v>
      </c>
      <c r="AA149">
        <v>3.0522976248501799E-2</v>
      </c>
      <c r="AB149">
        <v>0.37748902769292503</v>
      </c>
      <c r="AC149" t="s">
        <v>890</v>
      </c>
      <c r="AD149" t="s">
        <v>44</v>
      </c>
      <c r="AE149" t="s">
        <v>352</v>
      </c>
      <c r="AF149" t="s">
        <v>40</v>
      </c>
      <c r="AG149" t="s">
        <v>889</v>
      </c>
    </row>
    <row r="150" spans="1:33" x14ac:dyDescent="0.35">
      <c r="A150" t="s">
        <v>891</v>
      </c>
      <c r="B150" t="s">
        <v>892</v>
      </c>
      <c r="C150" t="s">
        <v>893</v>
      </c>
      <c r="D150">
        <v>4.9212458885855899</v>
      </c>
      <c r="E150">
        <v>4.7813597135246599</v>
      </c>
      <c r="F150">
        <v>4.9401667504828204</v>
      </c>
      <c r="G150">
        <v>4.8227301479445197</v>
      </c>
      <c r="H150">
        <v>4.4918530963296703</v>
      </c>
      <c r="I150">
        <v>4.4854268271702402</v>
      </c>
      <c r="J150">
        <v>4.6724253419714996</v>
      </c>
      <c r="K150">
        <v>4.7495342676692598</v>
      </c>
      <c r="L150">
        <v>4.8875252707415902</v>
      </c>
      <c r="M150">
        <v>-0.27383380668631702</v>
      </c>
      <c r="N150">
        <v>-0.110053545464914</v>
      </c>
      <c r="O150" t="s">
        <v>36</v>
      </c>
      <c r="P150">
        <v>30.3</v>
      </c>
      <c r="Q150">
        <v>27.5</v>
      </c>
      <c r="R150">
        <v>30.7</v>
      </c>
      <c r="S150">
        <v>28.3</v>
      </c>
      <c r="T150">
        <v>22.5</v>
      </c>
      <c r="U150">
        <v>22.4</v>
      </c>
      <c r="V150">
        <v>25.5</v>
      </c>
      <c r="W150">
        <v>26.9</v>
      </c>
      <c r="X150">
        <v>29.6</v>
      </c>
      <c r="Y150">
        <v>8.2905981652097699E-2</v>
      </c>
      <c r="Z150">
        <v>0.23927243805812701</v>
      </c>
      <c r="AA150">
        <v>0.133831344504625</v>
      </c>
      <c r="AB150">
        <v>0.33314102032922499</v>
      </c>
      <c r="AC150" t="s">
        <v>893</v>
      </c>
      <c r="AD150" t="s">
        <v>44</v>
      </c>
      <c r="AE150" t="s">
        <v>352</v>
      </c>
      <c r="AF150" t="s">
        <v>40</v>
      </c>
      <c r="AG150" t="s">
        <v>892</v>
      </c>
    </row>
    <row r="151" spans="1:33" x14ac:dyDescent="0.35">
      <c r="A151" t="s">
        <v>894</v>
      </c>
      <c r="B151" t="s">
        <v>895</v>
      </c>
      <c r="C151" t="s">
        <v>896</v>
      </c>
      <c r="D151">
        <v>8.7879025593914299</v>
      </c>
      <c r="E151">
        <v>8.8278190246173196</v>
      </c>
      <c r="F151">
        <v>8.81570350334807</v>
      </c>
      <c r="G151">
        <v>8.8872206154683795</v>
      </c>
      <c r="H151">
        <v>8.8911761247545407</v>
      </c>
      <c r="I151">
        <v>8.8153832958135396</v>
      </c>
      <c r="J151">
        <v>8.8252768300548698</v>
      </c>
      <c r="K151">
        <v>8.8410925446934296</v>
      </c>
      <c r="L151">
        <v>8.8586027124571203</v>
      </c>
      <c r="M151">
        <v>5.4439850348051003E-2</v>
      </c>
      <c r="N151">
        <v>3.1149946387316E-2</v>
      </c>
      <c r="O151" t="s">
        <v>36</v>
      </c>
      <c r="P151">
        <v>442</v>
      </c>
      <c r="Q151">
        <v>454.4</v>
      </c>
      <c r="R151">
        <v>450.6</v>
      </c>
      <c r="S151">
        <v>473.5</v>
      </c>
      <c r="T151">
        <v>474.8</v>
      </c>
      <c r="U151">
        <v>450.5</v>
      </c>
      <c r="V151">
        <v>453.6</v>
      </c>
      <c r="W151">
        <v>458.6</v>
      </c>
      <c r="X151">
        <v>464.2</v>
      </c>
      <c r="Y151">
        <v>0.11866786046569</v>
      </c>
      <c r="Z151">
        <v>0.11017064109003299</v>
      </c>
      <c r="AA151">
        <v>0.179182383771886</v>
      </c>
      <c r="AB151">
        <v>0.177310199082162</v>
      </c>
      <c r="AC151" t="s">
        <v>896</v>
      </c>
      <c r="AD151" t="s">
        <v>44</v>
      </c>
      <c r="AE151" t="s">
        <v>352</v>
      </c>
      <c r="AF151" t="s">
        <v>40</v>
      </c>
      <c r="AG151" t="s">
        <v>895</v>
      </c>
    </row>
    <row r="152" spans="1:33" x14ac:dyDescent="0.35">
      <c r="A152" t="s">
        <v>248</v>
      </c>
      <c r="B152" t="s">
        <v>249</v>
      </c>
      <c r="C152" t="s">
        <v>250</v>
      </c>
      <c r="D152">
        <v>9.8595347863826497</v>
      </c>
      <c r="E152">
        <v>9.8235264691221502</v>
      </c>
      <c r="F152">
        <v>9.7916513030631709</v>
      </c>
      <c r="G152">
        <v>9.6838718686225995</v>
      </c>
      <c r="H152">
        <v>9.70373057805614</v>
      </c>
      <c r="I152">
        <v>9.6711872047918206</v>
      </c>
      <c r="J152">
        <v>9.6598175507472099</v>
      </c>
      <c r="K152">
        <v>9.6049238160425094</v>
      </c>
      <c r="L152">
        <v>9.6335401930724593</v>
      </c>
      <c r="M152">
        <v>-0.138845375796462</v>
      </c>
      <c r="N152">
        <v>-0.19223617867600301</v>
      </c>
      <c r="O152" t="s">
        <v>36</v>
      </c>
      <c r="P152">
        <v>929</v>
      </c>
      <c r="Q152">
        <v>906.1</v>
      </c>
      <c r="R152">
        <v>886.3</v>
      </c>
      <c r="S152">
        <v>822.5</v>
      </c>
      <c r="T152">
        <v>833.9</v>
      </c>
      <c r="U152">
        <v>815.3</v>
      </c>
      <c r="V152">
        <v>808.9</v>
      </c>
      <c r="W152">
        <v>778.7</v>
      </c>
      <c r="X152">
        <v>794.3</v>
      </c>
      <c r="Y152">
        <v>3.1203968952532302E-3</v>
      </c>
      <c r="Z152">
        <v>1.59198274061778E-3</v>
      </c>
      <c r="AA152">
        <v>1.03232864796438E-2</v>
      </c>
      <c r="AB152">
        <v>7.18931592250767E-3</v>
      </c>
      <c r="AC152" t="s">
        <v>250</v>
      </c>
      <c r="AD152" t="s">
        <v>106</v>
      </c>
      <c r="AE152" t="s">
        <v>251</v>
      </c>
      <c r="AF152" t="s">
        <v>40</v>
      </c>
      <c r="AG152" t="s">
        <v>249</v>
      </c>
    </row>
    <row r="153" spans="1:33" x14ac:dyDescent="0.35">
      <c r="A153" t="s">
        <v>540</v>
      </c>
      <c r="B153" t="s">
        <v>544</v>
      </c>
      <c r="C153" t="s">
        <v>542</v>
      </c>
      <c r="D153">
        <v>9.8702105772636006</v>
      </c>
      <c r="E153">
        <v>9.8384160757973405</v>
      </c>
      <c r="F153">
        <v>9.8957267384766592</v>
      </c>
      <c r="G153">
        <v>9.7958773167950799</v>
      </c>
      <c r="H153">
        <v>9.8181027971671302</v>
      </c>
      <c r="I153">
        <v>9.7869230221527896</v>
      </c>
      <c r="J153">
        <v>10.145677455195599</v>
      </c>
      <c r="K153">
        <v>10.2013888174254</v>
      </c>
      <c r="L153">
        <v>10.1953722074027</v>
      </c>
      <c r="M153">
        <v>-6.7947457834752006E-2</v>
      </c>
      <c r="N153">
        <v>0.312719855085486</v>
      </c>
      <c r="O153" t="s">
        <v>633</v>
      </c>
      <c r="P153">
        <v>935.9</v>
      </c>
      <c r="Q153">
        <v>915.5</v>
      </c>
      <c r="R153">
        <v>952.6</v>
      </c>
      <c r="S153">
        <v>888.9</v>
      </c>
      <c r="T153">
        <v>902.7</v>
      </c>
      <c r="U153">
        <v>883.4</v>
      </c>
      <c r="V153">
        <v>1132.8</v>
      </c>
      <c r="W153">
        <v>1177.4000000000001</v>
      </c>
      <c r="X153">
        <v>1172.5</v>
      </c>
      <c r="Y153">
        <v>2.33604815867638E-2</v>
      </c>
      <c r="Z153">
        <v>2.0746869181729099E-4</v>
      </c>
      <c r="AA153">
        <v>4.7925447313313399E-2</v>
      </c>
      <c r="AB153">
        <v>1.8159061123270901E-3</v>
      </c>
      <c r="AC153" t="s">
        <v>542</v>
      </c>
      <c r="AD153" t="s">
        <v>44</v>
      </c>
      <c r="AE153" t="s">
        <v>543</v>
      </c>
      <c r="AF153" t="s">
        <v>40</v>
      </c>
      <c r="AG153" t="s">
        <v>544</v>
      </c>
    </row>
    <row r="154" spans="1:33" x14ac:dyDescent="0.35">
      <c r="A154" t="s">
        <v>897</v>
      </c>
      <c r="B154" t="s">
        <v>898</v>
      </c>
      <c r="C154" t="s">
        <v>899</v>
      </c>
      <c r="D154">
        <v>4.6088092426755196</v>
      </c>
      <c r="E154">
        <v>4.4854268271702402</v>
      </c>
      <c r="F154">
        <v>4.6724253419714996</v>
      </c>
      <c r="G154">
        <v>4.3715588626119599</v>
      </c>
      <c r="H154">
        <v>4.6205864104518799</v>
      </c>
      <c r="I154">
        <v>4.1937717433966801</v>
      </c>
      <c r="J154">
        <v>4.4918530963296703</v>
      </c>
      <c r="K154">
        <v>4.1375035237499302</v>
      </c>
      <c r="L154">
        <v>4.5607149544744798</v>
      </c>
      <c r="M154">
        <v>-0.18496888166676201</v>
      </c>
      <c r="N154">
        <v>-0.18270227469481701</v>
      </c>
      <c r="O154" t="s">
        <v>36</v>
      </c>
      <c r="P154">
        <v>24.4</v>
      </c>
      <c r="Q154">
        <v>22.4</v>
      </c>
      <c r="R154">
        <v>25.5</v>
      </c>
      <c r="S154">
        <v>20.7</v>
      </c>
      <c r="T154">
        <v>24.6</v>
      </c>
      <c r="U154">
        <v>18.3</v>
      </c>
      <c r="V154">
        <v>22.5</v>
      </c>
      <c r="W154">
        <v>17.600000000000001</v>
      </c>
      <c r="X154">
        <v>23.6</v>
      </c>
      <c r="Y154">
        <v>0.22604344287096201</v>
      </c>
      <c r="Z154">
        <v>0.247708214962163</v>
      </c>
      <c r="AA154">
        <v>0.30346631095625698</v>
      </c>
      <c r="AB154">
        <v>0.34187182007440597</v>
      </c>
      <c r="AC154" t="s">
        <v>899</v>
      </c>
      <c r="AD154" t="s">
        <v>44</v>
      </c>
      <c r="AE154" t="s">
        <v>543</v>
      </c>
      <c r="AF154" t="s">
        <v>40</v>
      </c>
      <c r="AG154" t="s">
        <v>898</v>
      </c>
    </row>
    <row r="155" spans="1:33" x14ac:dyDescent="0.35">
      <c r="A155" t="s">
        <v>252</v>
      </c>
      <c r="B155" t="s">
        <v>253</v>
      </c>
      <c r="C155" t="s">
        <v>254</v>
      </c>
      <c r="D155">
        <v>7.1303131455434601</v>
      </c>
      <c r="E155">
        <v>7.0334230015374501</v>
      </c>
      <c r="F155">
        <v>7.0509369652252296</v>
      </c>
      <c r="G155">
        <v>6.8826430493618398</v>
      </c>
      <c r="H155">
        <v>6.9841335945409799</v>
      </c>
      <c r="I155">
        <v>6.9530323772532396</v>
      </c>
      <c r="J155">
        <v>6.8899601996586401</v>
      </c>
      <c r="K155">
        <v>6.7721495907845402</v>
      </c>
      <c r="L155">
        <v>6.8392037880969401</v>
      </c>
      <c r="M155">
        <v>-0.131618967498078</v>
      </c>
      <c r="N155">
        <v>-0.237600885079363</v>
      </c>
      <c r="O155" t="s">
        <v>36</v>
      </c>
      <c r="P155">
        <v>140.1</v>
      </c>
      <c r="Q155">
        <v>131</v>
      </c>
      <c r="R155">
        <v>132.6</v>
      </c>
      <c r="S155">
        <v>118</v>
      </c>
      <c r="T155">
        <v>126.6</v>
      </c>
      <c r="U155">
        <v>123.9</v>
      </c>
      <c r="V155">
        <v>118.6</v>
      </c>
      <c r="W155">
        <v>109.3</v>
      </c>
      <c r="X155">
        <v>114.5</v>
      </c>
      <c r="Y155">
        <v>3.5832688172005703E-2</v>
      </c>
      <c r="Z155">
        <v>6.3036555575027098E-3</v>
      </c>
      <c r="AA155">
        <v>6.7218251180971994E-2</v>
      </c>
      <c r="AB155">
        <v>1.93338368994906E-2</v>
      </c>
      <c r="AC155" t="s">
        <v>254</v>
      </c>
      <c r="AD155" t="s">
        <v>53</v>
      </c>
      <c r="AE155" t="s">
        <v>65</v>
      </c>
      <c r="AF155" t="s">
        <v>40</v>
      </c>
      <c r="AG155" t="s">
        <v>253</v>
      </c>
    </row>
    <row r="156" spans="1:33" x14ac:dyDescent="0.35">
      <c r="A156" t="s">
        <v>561</v>
      </c>
      <c r="B156" t="s">
        <v>564</v>
      </c>
      <c r="C156" t="s">
        <v>563</v>
      </c>
      <c r="D156">
        <v>8.6514105259130005</v>
      </c>
      <c r="E156">
        <v>8.6656912170369598</v>
      </c>
      <c r="F156">
        <v>8.6503337538459295</v>
      </c>
      <c r="G156">
        <v>8.4805882702338593</v>
      </c>
      <c r="H156">
        <v>8.4846215270986001</v>
      </c>
      <c r="I156">
        <v>8.4470832262096494</v>
      </c>
      <c r="J156">
        <v>8.60696034451027</v>
      </c>
      <c r="K156">
        <v>8.58195375084882</v>
      </c>
      <c r="L156">
        <v>8.6549939729637195</v>
      </c>
      <c r="M156">
        <v>-0.18496663202709901</v>
      </c>
      <c r="N156">
        <v>-4.0873651887387001E-2</v>
      </c>
      <c r="O156" t="s">
        <v>36</v>
      </c>
      <c r="P156">
        <v>402.1</v>
      </c>
      <c r="Q156">
        <v>406.1</v>
      </c>
      <c r="R156">
        <v>401.8</v>
      </c>
      <c r="S156">
        <v>357.2</v>
      </c>
      <c r="T156">
        <v>358.2</v>
      </c>
      <c r="U156">
        <v>349</v>
      </c>
      <c r="V156">
        <v>389.9</v>
      </c>
      <c r="W156">
        <v>383.2</v>
      </c>
      <c r="X156">
        <v>403.1</v>
      </c>
      <c r="Y156">
        <v>1.36644842700241E-4</v>
      </c>
      <c r="Z156">
        <v>0.13451703064663401</v>
      </c>
      <c r="AA156">
        <v>1.2395580167000599E-3</v>
      </c>
      <c r="AB156">
        <v>0.208415041589112</v>
      </c>
      <c r="AC156" t="s">
        <v>563</v>
      </c>
      <c r="AD156" t="s">
        <v>111</v>
      </c>
      <c r="AE156" t="s">
        <v>112</v>
      </c>
      <c r="AF156" t="s">
        <v>201</v>
      </c>
      <c r="AG156" t="s">
        <v>564</v>
      </c>
    </row>
    <row r="157" spans="1:33" x14ac:dyDescent="0.35">
      <c r="A157" t="s">
        <v>255</v>
      </c>
      <c r="B157" t="s">
        <v>256</v>
      </c>
      <c r="C157" t="s">
        <v>257</v>
      </c>
      <c r="D157">
        <v>11.1959872980285</v>
      </c>
      <c r="E157">
        <v>11.091237018648</v>
      </c>
      <c r="F157">
        <v>11.141851690448</v>
      </c>
      <c r="G157">
        <v>11.0330788061306</v>
      </c>
      <c r="H157">
        <v>11.0161814982983</v>
      </c>
      <c r="I157">
        <v>10.989678327317799</v>
      </c>
      <c r="J157">
        <v>10.946175240723599</v>
      </c>
      <c r="K157">
        <v>10.9337644104821</v>
      </c>
      <c r="L157">
        <v>10.942880997159</v>
      </c>
      <c r="M157">
        <v>-0.13056956644005799</v>
      </c>
      <c r="N157">
        <v>-0.202709805858307</v>
      </c>
      <c r="O157" t="s">
        <v>36</v>
      </c>
      <c r="P157">
        <v>2346</v>
      </c>
      <c r="Q157">
        <v>2181.6999999999998</v>
      </c>
      <c r="R157">
        <v>2259.6</v>
      </c>
      <c r="S157">
        <v>2095.5</v>
      </c>
      <c r="T157">
        <v>2071.1</v>
      </c>
      <c r="U157">
        <v>2033.4</v>
      </c>
      <c r="V157">
        <v>1973</v>
      </c>
      <c r="W157">
        <v>1956.1</v>
      </c>
      <c r="X157">
        <v>1968.5</v>
      </c>
      <c r="Y157">
        <v>1.65701588461174E-2</v>
      </c>
      <c r="Z157">
        <v>2.6820384725932001E-3</v>
      </c>
      <c r="AA157">
        <v>3.66175140397089E-2</v>
      </c>
      <c r="AB157">
        <v>1.0393715393091699E-2</v>
      </c>
      <c r="AC157" t="s">
        <v>257</v>
      </c>
      <c r="AD157" t="s">
        <v>78</v>
      </c>
      <c r="AE157" t="s">
        <v>258</v>
      </c>
      <c r="AF157" t="s">
        <v>40</v>
      </c>
      <c r="AG157" t="s">
        <v>256</v>
      </c>
    </row>
    <row r="158" spans="1:33" x14ac:dyDescent="0.35">
      <c r="A158" t="s">
        <v>259</v>
      </c>
      <c r="B158" t="s">
        <v>260</v>
      </c>
      <c r="C158" t="s">
        <v>261</v>
      </c>
      <c r="D158">
        <v>9.4968537773880399</v>
      </c>
      <c r="E158">
        <v>9.4696418172395198</v>
      </c>
      <c r="F158">
        <v>9.4832111694293708</v>
      </c>
      <c r="G158">
        <v>9.3549105115867892</v>
      </c>
      <c r="H158">
        <v>9.3680698765320791</v>
      </c>
      <c r="I158">
        <v>9.3402952104304795</v>
      </c>
      <c r="J158">
        <v>9.2907100687174093</v>
      </c>
      <c r="K158">
        <v>9.2693604843587298</v>
      </c>
      <c r="L158">
        <v>9.3244055984936107</v>
      </c>
      <c r="M158">
        <v>-0.128808568434264</v>
      </c>
      <c r="N158">
        <v>-0.18827478164846501</v>
      </c>
      <c r="O158" t="s">
        <v>36</v>
      </c>
      <c r="P158">
        <v>722.5</v>
      </c>
      <c r="Q158">
        <v>709</v>
      </c>
      <c r="R158">
        <v>715.7</v>
      </c>
      <c r="S158">
        <v>654.79999999999995</v>
      </c>
      <c r="T158">
        <v>660.8</v>
      </c>
      <c r="U158">
        <v>648.20000000000005</v>
      </c>
      <c r="V158">
        <v>626.29999999999995</v>
      </c>
      <c r="W158">
        <v>617.1</v>
      </c>
      <c r="X158">
        <v>641.1</v>
      </c>
      <c r="Y158">
        <v>3.2943475330584601E-4</v>
      </c>
      <c r="Z158">
        <v>4.5524938316114801E-4</v>
      </c>
      <c r="AA158">
        <v>2.16466148021061E-3</v>
      </c>
      <c r="AB158">
        <v>3.00816042140863E-3</v>
      </c>
      <c r="AC158" t="s">
        <v>261</v>
      </c>
      <c r="AD158" t="s">
        <v>106</v>
      </c>
      <c r="AE158" t="s">
        <v>262</v>
      </c>
      <c r="AF158" t="s">
        <v>259</v>
      </c>
      <c r="AG158" t="s">
        <v>260</v>
      </c>
    </row>
    <row r="159" spans="1:33" x14ac:dyDescent="0.35">
      <c r="A159" t="s">
        <v>263</v>
      </c>
      <c r="B159" t="s">
        <v>264</v>
      </c>
      <c r="C159" t="s">
        <v>265</v>
      </c>
      <c r="D159">
        <v>10.7874944996968</v>
      </c>
      <c r="E159">
        <v>10.7875761208696</v>
      </c>
      <c r="F159">
        <v>10.7856159370886</v>
      </c>
      <c r="G159">
        <v>10.6894738949927</v>
      </c>
      <c r="H159">
        <v>10.6890370191632</v>
      </c>
      <c r="I159">
        <v>10.627625075967501</v>
      </c>
      <c r="J159">
        <v>10.5830827675029</v>
      </c>
      <c r="K159">
        <v>10.5858075822884</v>
      </c>
      <c r="L159">
        <v>10.605664704512201</v>
      </c>
      <c r="M159">
        <v>-0.117892667019124</v>
      </c>
      <c r="N159">
        <v>-0.195342290603496</v>
      </c>
      <c r="O159" t="s">
        <v>36</v>
      </c>
      <c r="P159">
        <v>1767.5</v>
      </c>
      <c r="Q159">
        <v>1767.6</v>
      </c>
      <c r="R159">
        <v>1765.2</v>
      </c>
      <c r="S159">
        <v>1651.4</v>
      </c>
      <c r="T159">
        <v>1650.9</v>
      </c>
      <c r="U159">
        <v>1582.1</v>
      </c>
      <c r="V159">
        <v>1534</v>
      </c>
      <c r="W159">
        <v>1536.9</v>
      </c>
      <c r="X159">
        <v>1558.2</v>
      </c>
      <c r="Y159">
        <v>4.53554901338378E-3</v>
      </c>
      <c r="Z159" s="7">
        <v>1.0639670105447E-5</v>
      </c>
      <c r="AA159">
        <v>1.3582845514998099E-2</v>
      </c>
      <c r="AB159">
        <v>2.8172162462660101E-4</v>
      </c>
      <c r="AC159" t="s">
        <v>265</v>
      </c>
      <c r="AD159" t="s">
        <v>83</v>
      </c>
      <c r="AE159" t="s">
        <v>84</v>
      </c>
      <c r="AF159" t="s">
        <v>266</v>
      </c>
      <c r="AG159" t="s">
        <v>264</v>
      </c>
    </row>
    <row r="160" spans="1:33" x14ac:dyDescent="0.35">
      <c r="A160" t="s">
        <v>900</v>
      </c>
      <c r="B160" t="s">
        <v>901</v>
      </c>
      <c r="C160" t="s">
        <v>902</v>
      </c>
      <c r="D160">
        <v>4.3434078222978103</v>
      </c>
      <c r="E160">
        <v>4.7059779016825196</v>
      </c>
      <c r="F160">
        <v>4.75488750216347</v>
      </c>
      <c r="G160">
        <v>4.32192809488736</v>
      </c>
      <c r="H160">
        <v>4.1858665453113302</v>
      </c>
      <c r="I160">
        <v>4.5172756932095801</v>
      </c>
      <c r="J160">
        <v>4.1127001327493602</v>
      </c>
      <c r="K160">
        <v>4.7495342676692598</v>
      </c>
      <c r="L160">
        <v>4.37851162325373</v>
      </c>
      <c r="M160">
        <v>-0.26460768302448301</v>
      </c>
      <c r="N160">
        <v>-0.175340344927396</v>
      </c>
      <c r="O160" t="s">
        <v>36</v>
      </c>
      <c r="P160">
        <v>20.3</v>
      </c>
      <c r="Q160">
        <v>26.1</v>
      </c>
      <c r="R160">
        <v>27</v>
      </c>
      <c r="S160">
        <v>20</v>
      </c>
      <c r="T160">
        <v>18.2</v>
      </c>
      <c r="U160">
        <v>22.9</v>
      </c>
      <c r="V160">
        <v>17.3</v>
      </c>
      <c r="W160">
        <v>26.9</v>
      </c>
      <c r="X160">
        <v>20.8</v>
      </c>
      <c r="Y160">
        <v>0.18312920853679701</v>
      </c>
      <c r="Z160">
        <v>0.45208608782917398</v>
      </c>
      <c r="AA160">
        <v>0.25476000737534998</v>
      </c>
      <c r="AB160">
        <v>0.54974476684455997</v>
      </c>
      <c r="AC160" t="s">
        <v>903</v>
      </c>
      <c r="AD160" t="s">
        <v>44</v>
      </c>
      <c r="AE160" t="s">
        <v>900</v>
      </c>
      <c r="AF160" t="s">
        <v>40</v>
      </c>
      <c r="AG160" t="s">
        <v>901</v>
      </c>
    </row>
    <row r="161" spans="1:33" x14ac:dyDescent="0.35">
      <c r="A161" t="s">
        <v>904</v>
      </c>
      <c r="B161" t="s">
        <v>905</v>
      </c>
      <c r="C161" t="s">
        <v>906</v>
      </c>
      <c r="D161">
        <v>7.1261882105221002</v>
      </c>
      <c r="E161">
        <v>6.9471985842620603</v>
      </c>
      <c r="F161">
        <v>6.7852889807040198</v>
      </c>
      <c r="G161">
        <v>7.0089887832272604</v>
      </c>
      <c r="H161">
        <v>7.1578521691417398</v>
      </c>
      <c r="I161">
        <v>7.0574502721838996</v>
      </c>
      <c r="J161">
        <v>7.0168082876865503</v>
      </c>
      <c r="K161">
        <v>6.7238315664953197</v>
      </c>
      <c r="L161">
        <v>6.9692426044345002</v>
      </c>
      <c r="M161">
        <v>0.11648736246810799</v>
      </c>
      <c r="N161">
        <v>-5.0722668098017003E-2</v>
      </c>
      <c r="O161" t="s">
        <v>633</v>
      </c>
      <c r="P161">
        <v>139.69999999999999</v>
      </c>
      <c r="Q161">
        <v>123.4</v>
      </c>
      <c r="R161">
        <v>110.3</v>
      </c>
      <c r="S161">
        <v>128.80000000000001</v>
      </c>
      <c r="T161">
        <v>142.80000000000001</v>
      </c>
      <c r="U161">
        <v>133.19999999999999</v>
      </c>
      <c r="V161">
        <v>129.5</v>
      </c>
      <c r="W161">
        <v>105.7</v>
      </c>
      <c r="X161">
        <v>125.3</v>
      </c>
      <c r="Y161">
        <v>0.321321452236772</v>
      </c>
      <c r="Z161">
        <v>0.72988306071782505</v>
      </c>
      <c r="AA161">
        <v>0.40417758200869403</v>
      </c>
      <c r="AB161">
        <v>0.79359958787945495</v>
      </c>
      <c r="AC161" t="s">
        <v>906</v>
      </c>
      <c r="AD161" t="s">
        <v>38</v>
      </c>
      <c r="AE161" t="s">
        <v>69</v>
      </c>
      <c r="AF161" t="s">
        <v>904</v>
      </c>
      <c r="AG161" t="s">
        <v>905</v>
      </c>
    </row>
    <row r="162" spans="1:33" x14ac:dyDescent="0.35">
      <c r="A162" t="s">
        <v>907</v>
      </c>
      <c r="B162" t="s">
        <v>908</v>
      </c>
      <c r="C162" t="s">
        <v>909</v>
      </c>
      <c r="D162">
        <v>10.2394791946992</v>
      </c>
      <c r="E162">
        <v>10.140062855698201</v>
      </c>
      <c r="F162">
        <v>10.1878469094396</v>
      </c>
      <c r="G162">
        <v>10.004922678569001</v>
      </c>
      <c r="H162">
        <v>10.041796023231701</v>
      </c>
      <c r="I162">
        <v>9.9562309365498791</v>
      </c>
      <c r="J162">
        <v>10.401412878714201</v>
      </c>
      <c r="K162">
        <v>10.232540846966801</v>
      </c>
      <c r="L162">
        <v>10.3029815660029</v>
      </c>
      <c r="M162">
        <v>-0.18829284078826899</v>
      </c>
      <c r="N162">
        <v>0.124277891450587</v>
      </c>
      <c r="O162" t="s">
        <v>633</v>
      </c>
      <c r="P162">
        <v>1208.9000000000001</v>
      </c>
      <c r="Q162">
        <v>1128.4000000000001</v>
      </c>
      <c r="R162">
        <v>1166.4000000000001</v>
      </c>
      <c r="S162">
        <v>1027.5</v>
      </c>
      <c r="T162">
        <v>1054.0999999999999</v>
      </c>
      <c r="U162">
        <v>993.4</v>
      </c>
      <c r="V162">
        <v>1352.5</v>
      </c>
      <c r="W162">
        <v>1203.0999999999999</v>
      </c>
      <c r="X162">
        <v>1263.3</v>
      </c>
      <c r="Y162">
        <v>7.6980460692034503E-3</v>
      </c>
      <c r="Z162">
        <v>9.5807080324786104E-2</v>
      </c>
      <c r="AA162">
        <v>2.0281072696995899E-2</v>
      </c>
      <c r="AB162">
        <v>0.15839664684593999</v>
      </c>
      <c r="AC162" t="s">
        <v>909</v>
      </c>
      <c r="AD162" t="s">
        <v>44</v>
      </c>
      <c r="AE162" t="s">
        <v>910</v>
      </c>
      <c r="AF162" t="s">
        <v>40</v>
      </c>
      <c r="AG162" t="s">
        <v>908</v>
      </c>
    </row>
    <row r="163" spans="1:33" x14ac:dyDescent="0.35">
      <c r="A163" t="s">
        <v>911</v>
      </c>
      <c r="B163" t="s">
        <v>912</v>
      </c>
      <c r="C163" t="s">
        <v>913</v>
      </c>
      <c r="D163">
        <v>7.4220647661728103</v>
      </c>
      <c r="E163">
        <v>7.2545562519094897</v>
      </c>
      <c r="F163">
        <v>7.4161641647331296</v>
      </c>
      <c r="G163">
        <v>7.3897388786769804</v>
      </c>
      <c r="H163">
        <v>7.4536821858721796</v>
      </c>
      <c r="I163">
        <v>7.4561490346479999</v>
      </c>
      <c r="J163">
        <v>7.3671963100258999</v>
      </c>
      <c r="K163">
        <v>7.3948913664425904</v>
      </c>
      <c r="L163">
        <v>7.3255303315675597</v>
      </c>
      <c r="M163">
        <v>6.7193680998960004E-2</v>
      </c>
      <c r="N163">
        <v>-3.5016887115519998E-3</v>
      </c>
      <c r="O163" t="s">
        <v>633</v>
      </c>
      <c r="P163">
        <v>171.5</v>
      </c>
      <c r="Q163">
        <v>152.69999999999999</v>
      </c>
      <c r="R163">
        <v>170.8</v>
      </c>
      <c r="S163">
        <v>167.7</v>
      </c>
      <c r="T163">
        <v>175.3</v>
      </c>
      <c r="U163">
        <v>175.6</v>
      </c>
      <c r="V163">
        <v>165.1</v>
      </c>
      <c r="W163">
        <v>168.3</v>
      </c>
      <c r="X163">
        <v>160.4</v>
      </c>
      <c r="Y163">
        <v>0.30777153004726598</v>
      </c>
      <c r="Z163">
        <v>0.97790851693362302</v>
      </c>
      <c r="AA163">
        <v>0.39013367189218601</v>
      </c>
      <c r="AB163">
        <v>0.98365463147696097</v>
      </c>
      <c r="AC163" t="s">
        <v>914</v>
      </c>
      <c r="AD163" t="s">
        <v>106</v>
      </c>
      <c r="AE163" t="s">
        <v>644</v>
      </c>
      <c r="AF163" t="s">
        <v>40</v>
      </c>
      <c r="AG163" t="s">
        <v>912</v>
      </c>
    </row>
    <row r="164" spans="1:33" x14ac:dyDescent="0.35">
      <c r="A164" t="s">
        <v>915</v>
      </c>
      <c r="B164" t="s">
        <v>916</v>
      </c>
      <c r="C164" t="s">
        <v>917</v>
      </c>
      <c r="D164">
        <v>7.5227776695245803</v>
      </c>
      <c r="E164">
        <v>7.2517190926059598</v>
      </c>
      <c r="F164">
        <v>7.4854268271702402</v>
      </c>
      <c r="G164">
        <v>7.4838157772642599</v>
      </c>
      <c r="H164">
        <v>7.5453506448222996</v>
      </c>
      <c r="I164">
        <v>7.4008794362821799</v>
      </c>
      <c r="J164">
        <v>7.50541460934675</v>
      </c>
      <c r="K164">
        <v>7.3028673609728703</v>
      </c>
      <c r="L164">
        <v>7.4594316186373</v>
      </c>
      <c r="M164">
        <v>5.3027037837881999E-2</v>
      </c>
      <c r="N164">
        <v>2.7983610618000001E-4</v>
      </c>
      <c r="O164" t="s">
        <v>36</v>
      </c>
      <c r="P164">
        <v>183.9</v>
      </c>
      <c r="Q164">
        <v>152.4</v>
      </c>
      <c r="R164">
        <v>179.2</v>
      </c>
      <c r="S164">
        <v>179</v>
      </c>
      <c r="T164">
        <v>186.8</v>
      </c>
      <c r="U164">
        <v>169</v>
      </c>
      <c r="V164">
        <v>181.7</v>
      </c>
      <c r="W164">
        <v>157.9</v>
      </c>
      <c r="X164">
        <v>176</v>
      </c>
      <c r="Y164">
        <v>0.581108790267724</v>
      </c>
      <c r="Z164">
        <v>0.98139321405448199</v>
      </c>
      <c r="AA164">
        <v>0.65423884514982</v>
      </c>
      <c r="AB164">
        <v>0.98621644350239501</v>
      </c>
      <c r="AC164" t="s">
        <v>918</v>
      </c>
      <c r="AD164" t="s">
        <v>106</v>
      </c>
      <c r="AE164" t="s">
        <v>644</v>
      </c>
      <c r="AF164" t="s">
        <v>40</v>
      </c>
      <c r="AG164" t="s">
        <v>916</v>
      </c>
    </row>
    <row r="165" spans="1:33" x14ac:dyDescent="0.35">
      <c r="A165" t="s">
        <v>919</v>
      </c>
      <c r="B165" t="s">
        <v>920</v>
      </c>
      <c r="C165" t="s">
        <v>921</v>
      </c>
      <c r="D165">
        <v>9.7578899903249905</v>
      </c>
      <c r="E165">
        <v>9.6660464294087909</v>
      </c>
      <c r="F165">
        <v>9.7145889755991508</v>
      </c>
      <c r="G165">
        <v>9.6004704773319496</v>
      </c>
      <c r="H165">
        <v>9.61966977337873</v>
      </c>
      <c r="I165">
        <v>9.6413292617456907</v>
      </c>
      <c r="J165">
        <v>9.7558890260085391</v>
      </c>
      <c r="K165">
        <v>9.7175050714371292</v>
      </c>
      <c r="L165">
        <v>9.7528823662730897</v>
      </c>
      <c r="M165">
        <v>-9.2742819447089994E-2</v>
      </c>
      <c r="N165">
        <v>2.8867907979877001E-2</v>
      </c>
      <c r="O165" t="s">
        <v>633</v>
      </c>
      <c r="P165">
        <v>865.8</v>
      </c>
      <c r="Q165">
        <v>812.4</v>
      </c>
      <c r="R165">
        <v>840.2</v>
      </c>
      <c r="S165">
        <v>776.3</v>
      </c>
      <c r="T165">
        <v>786.7</v>
      </c>
      <c r="U165">
        <v>798.6</v>
      </c>
      <c r="V165">
        <v>864.6</v>
      </c>
      <c r="W165">
        <v>841.9</v>
      </c>
      <c r="X165">
        <v>862.8</v>
      </c>
      <c r="Y165">
        <v>3.3509771176641001E-2</v>
      </c>
      <c r="Z165">
        <v>0.37390120749758499</v>
      </c>
      <c r="AA165">
        <v>6.3767015186369597E-2</v>
      </c>
      <c r="AB165">
        <v>0.47476498763469999</v>
      </c>
      <c r="AC165" t="s">
        <v>921</v>
      </c>
      <c r="AD165" t="s">
        <v>53</v>
      </c>
      <c r="AE165" t="s">
        <v>911</v>
      </c>
      <c r="AF165" t="s">
        <v>40</v>
      </c>
      <c r="AG165" t="s">
        <v>920</v>
      </c>
    </row>
    <row r="166" spans="1:33" x14ac:dyDescent="0.35">
      <c r="A166" t="s">
        <v>922</v>
      </c>
      <c r="B166" t="s">
        <v>923</v>
      </c>
      <c r="C166" t="s">
        <v>924</v>
      </c>
      <c r="D166">
        <v>9.6346295676831595</v>
      </c>
      <c r="E166">
        <v>9.5755392468345306</v>
      </c>
      <c r="F166">
        <v>9.6198531473911704</v>
      </c>
      <c r="G166">
        <v>9.5307964655603108</v>
      </c>
      <c r="H166">
        <v>9.5151084486299808</v>
      </c>
      <c r="I166">
        <v>9.5255208090950703</v>
      </c>
      <c r="J166">
        <v>9.6503337538459295</v>
      </c>
      <c r="K166">
        <v>9.6247954558602409</v>
      </c>
      <c r="L166">
        <v>9.7075316929376001</v>
      </c>
      <c r="M166">
        <v>-8.6401838161441993E-2</v>
      </c>
      <c r="N166">
        <v>5.1077929896691E-2</v>
      </c>
      <c r="O166" t="s">
        <v>633</v>
      </c>
      <c r="P166">
        <v>794.9</v>
      </c>
      <c r="Q166">
        <v>763</v>
      </c>
      <c r="R166">
        <v>786.8</v>
      </c>
      <c r="S166">
        <v>739.7</v>
      </c>
      <c r="T166">
        <v>731.7</v>
      </c>
      <c r="U166">
        <v>737</v>
      </c>
      <c r="V166">
        <v>803.6</v>
      </c>
      <c r="W166">
        <v>789.5</v>
      </c>
      <c r="X166">
        <v>836.1</v>
      </c>
      <c r="Y166">
        <v>9.3126611669330402E-3</v>
      </c>
      <c r="Z166">
        <v>0.16758143049202701</v>
      </c>
      <c r="AA166">
        <v>2.35730738823226E-2</v>
      </c>
      <c r="AB166">
        <v>0.24975448808532</v>
      </c>
      <c r="AC166" t="s">
        <v>924</v>
      </c>
      <c r="AD166" t="s">
        <v>44</v>
      </c>
      <c r="AE166" t="s">
        <v>925</v>
      </c>
      <c r="AF166" t="s">
        <v>40</v>
      </c>
      <c r="AG166" t="s">
        <v>923</v>
      </c>
    </row>
    <row r="167" spans="1:33" x14ac:dyDescent="0.35">
      <c r="A167" t="s">
        <v>267</v>
      </c>
      <c r="B167" t="s">
        <v>268</v>
      </c>
      <c r="C167" t="s">
        <v>269</v>
      </c>
      <c r="D167">
        <v>10.957247174608099</v>
      </c>
      <c r="E167">
        <v>10.9309590461986</v>
      </c>
      <c r="F167">
        <v>10.9499725775042</v>
      </c>
      <c r="G167">
        <v>10.8798895217806</v>
      </c>
      <c r="H167">
        <v>10.842821735360801</v>
      </c>
      <c r="I167">
        <v>10.778077129535401</v>
      </c>
      <c r="J167">
        <v>10.7744576395653</v>
      </c>
      <c r="K167">
        <v>10.752464278623901</v>
      </c>
      <c r="L167">
        <v>10.7562227128473</v>
      </c>
      <c r="M167">
        <v>-0.111894452665388</v>
      </c>
      <c r="N167">
        <v>-0.18502188720562701</v>
      </c>
      <c r="O167" t="s">
        <v>36</v>
      </c>
      <c r="P167">
        <v>1988.2</v>
      </c>
      <c r="Q167">
        <v>1952.3</v>
      </c>
      <c r="R167">
        <v>1978.2</v>
      </c>
      <c r="S167">
        <v>1884.4</v>
      </c>
      <c r="T167">
        <v>1836.6</v>
      </c>
      <c r="U167">
        <v>1756</v>
      </c>
      <c r="V167">
        <v>1751.6</v>
      </c>
      <c r="W167">
        <v>1725.1</v>
      </c>
      <c r="X167">
        <v>1729.6</v>
      </c>
      <c r="Y167">
        <v>2.1665678926056999E-2</v>
      </c>
      <c r="Z167" s="7">
        <v>5.8011149546964897E-5</v>
      </c>
      <c r="AA167">
        <v>4.50638775288799E-2</v>
      </c>
      <c r="AB167">
        <v>8.36219127353095E-4</v>
      </c>
      <c r="AC167" t="s">
        <v>269</v>
      </c>
      <c r="AD167" t="s">
        <v>78</v>
      </c>
      <c r="AE167" t="s">
        <v>270</v>
      </c>
      <c r="AF167" t="s">
        <v>40</v>
      </c>
      <c r="AG167" t="s">
        <v>268</v>
      </c>
    </row>
    <row r="168" spans="1:33" x14ac:dyDescent="0.35">
      <c r="A168" t="s">
        <v>271</v>
      </c>
      <c r="B168" t="s">
        <v>272</v>
      </c>
      <c r="C168" t="s">
        <v>273</v>
      </c>
      <c r="D168">
        <v>9.68053534400517</v>
      </c>
      <c r="E168">
        <v>9.6260740360903103</v>
      </c>
      <c r="F168">
        <v>9.6360807887695792</v>
      </c>
      <c r="G168">
        <v>9.5501695919205005</v>
      </c>
      <c r="H168">
        <v>9.5626240390998696</v>
      </c>
      <c r="I168">
        <v>9.5233659243914008</v>
      </c>
      <c r="J168">
        <v>9.5713734359732001</v>
      </c>
      <c r="K168">
        <v>9.6073303137496104</v>
      </c>
      <c r="L168">
        <v>9.5894638929561005</v>
      </c>
      <c r="M168">
        <v>-0.102278848049124</v>
      </c>
      <c r="N168">
        <v>-5.8294314287618998E-2</v>
      </c>
      <c r="O168" t="s">
        <v>36</v>
      </c>
      <c r="P168">
        <v>820.6</v>
      </c>
      <c r="Q168">
        <v>790.2</v>
      </c>
      <c r="R168">
        <v>795.7</v>
      </c>
      <c r="S168">
        <v>749.7</v>
      </c>
      <c r="T168">
        <v>756.2</v>
      </c>
      <c r="U168">
        <v>735.9</v>
      </c>
      <c r="V168">
        <v>760.8</v>
      </c>
      <c r="W168">
        <v>780</v>
      </c>
      <c r="X168">
        <v>770.4</v>
      </c>
      <c r="Y168">
        <v>7.3853925655345499E-3</v>
      </c>
      <c r="Z168">
        <v>4.1810178028391903E-2</v>
      </c>
      <c r="AA168">
        <v>1.9618864913352501E-2</v>
      </c>
      <c r="AB168">
        <v>8.2290032210425898E-2</v>
      </c>
      <c r="AC168" t="s">
        <v>273</v>
      </c>
      <c r="AD168" t="s">
        <v>38</v>
      </c>
      <c r="AE168" t="s">
        <v>69</v>
      </c>
      <c r="AF168" t="s">
        <v>70</v>
      </c>
      <c r="AG168" t="s">
        <v>272</v>
      </c>
    </row>
    <row r="169" spans="1:33" x14ac:dyDescent="0.35">
      <c r="A169" t="s">
        <v>926</v>
      </c>
      <c r="B169" t="s">
        <v>927</v>
      </c>
      <c r="C169" t="s">
        <v>928</v>
      </c>
      <c r="D169">
        <v>11.100990784092801</v>
      </c>
      <c r="E169">
        <v>11.078084076541</v>
      </c>
      <c r="F169">
        <v>11.1067592121329</v>
      </c>
      <c r="G169">
        <v>10.9581901836937</v>
      </c>
      <c r="H169">
        <v>10.9846320700901</v>
      </c>
      <c r="I169">
        <v>10.981353216313099</v>
      </c>
      <c r="J169">
        <v>11.064473328753399</v>
      </c>
      <c r="K169">
        <v>11.0380959246845</v>
      </c>
      <c r="L169">
        <v>11.1003995290872</v>
      </c>
      <c r="M169">
        <v>-0.12055801669433699</v>
      </c>
      <c r="N169">
        <v>-2.7448612302856001E-2</v>
      </c>
      <c r="O169" t="s">
        <v>36</v>
      </c>
      <c r="P169">
        <v>2196.5</v>
      </c>
      <c r="Q169">
        <v>2161.9</v>
      </c>
      <c r="R169">
        <v>2205.3000000000002</v>
      </c>
      <c r="S169">
        <v>1989.5</v>
      </c>
      <c r="T169">
        <v>2026.3</v>
      </c>
      <c r="U169">
        <v>2021.7</v>
      </c>
      <c r="V169">
        <v>2141.6</v>
      </c>
      <c r="W169">
        <v>2102.8000000000002</v>
      </c>
      <c r="X169">
        <v>2195.6</v>
      </c>
      <c r="Y169">
        <v>5.6648968391204602E-4</v>
      </c>
      <c r="Z169">
        <v>0.240704923759536</v>
      </c>
      <c r="AA169">
        <v>3.1221829985428702E-3</v>
      </c>
      <c r="AB169">
        <v>0.33443354922498097</v>
      </c>
      <c r="AC169" t="s">
        <v>928</v>
      </c>
      <c r="AD169" t="s">
        <v>53</v>
      </c>
      <c r="AE169" t="s">
        <v>54</v>
      </c>
      <c r="AF169" t="s">
        <v>40</v>
      </c>
      <c r="AG169" t="s">
        <v>927</v>
      </c>
    </row>
    <row r="170" spans="1:33" x14ac:dyDescent="0.35">
      <c r="A170" t="s">
        <v>274</v>
      </c>
      <c r="B170" t="s">
        <v>275</v>
      </c>
      <c r="C170" t="s">
        <v>276</v>
      </c>
      <c r="D170">
        <v>10.9710405347299</v>
      </c>
      <c r="E170">
        <v>10.9746296873445</v>
      </c>
      <c r="F170">
        <v>10.941414470942901</v>
      </c>
      <c r="G170">
        <v>10.8853150610494</v>
      </c>
      <c r="H170">
        <v>10.866197085368199</v>
      </c>
      <c r="I170">
        <v>10.862172397021601</v>
      </c>
      <c r="J170">
        <v>10.7059779016825</v>
      </c>
      <c r="K170">
        <v>10.6978363579624</v>
      </c>
      <c r="L170">
        <v>10.667200265979</v>
      </c>
      <c r="M170">
        <v>-9.117460870322E-2</v>
      </c>
      <c r="N170">
        <v>-0.27200360733395301</v>
      </c>
      <c r="O170" t="s">
        <v>36</v>
      </c>
      <c r="P170">
        <v>2007.3</v>
      </c>
      <c r="Q170">
        <v>2012.3</v>
      </c>
      <c r="R170">
        <v>1966.5</v>
      </c>
      <c r="S170">
        <v>1891.5</v>
      </c>
      <c r="T170">
        <v>1866.6</v>
      </c>
      <c r="U170">
        <v>1861.4</v>
      </c>
      <c r="V170">
        <v>1670.4</v>
      </c>
      <c r="W170">
        <v>1661</v>
      </c>
      <c r="X170">
        <v>1626.1</v>
      </c>
      <c r="Y170">
        <v>2.0074175335597902E-3</v>
      </c>
      <c r="Z170" s="7">
        <v>6.7041615318113204E-5</v>
      </c>
      <c r="AA170">
        <v>7.5616279919257104E-3</v>
      </c>
      <c r="AB170">
        <v>9.0218159114557796E-4</v>
      </c>
      <c r="AC170" t="s">
        <v>276</v>
      </c>
      <c r="AD170" t="s">
        <v>78</v>
      </c>
      <c r="AE170" t="s">
        <v>232</v>
      </c>
      <c r="AF170" t="s">
        <v>40</v>
      </c>
      <c r="AG170" t="s">
        <v>275</v>
      </c>
    </row>
    <row r="171" spans="1:33" x14ac:dyDescent="0.35">
      <c r="A171" t="s">
        <v>277</v>
      </c>
      <c r="B171" t="s">
        <v>278</v>
      </c>
      <c r="C171" t="s">
        <v>279</v>
      </c>
      <c r="D171">
        <v>11.3882325968956</v>
      </c>
      <c r="E171">
        <v>11.3595848597067</v>
      </c>
      <c r="F171">
        <v>11.390115203520701</v>
      </c>
      <c r="G171">
        <v>11.311294208913401</v>
      </c>
      <c r="H171">
        <v>11.3113509799923</v>
      </c>
      <c r="I171">
        <v>11.3147531630119</v>
      </c>
      <c r="J171">
        <v>11.181773438808801</v>
      </c>
      <c r="K171">
        <v>11.198015238487599</v>
      </c>
      <c r="L171">
        <v>11.209940680290201</v>
      </c>
      <c r="M171">
        <v>-6.6911342949933006E-2</v>
      </c>
      <c r="N171">
        <v>-0.182755750776809</v>
      </c>
      <c r="O171" t="s">
        <v>36</v>
      </c>
      <c r="P171">
        <v>2680.4</v>
      </c>
      <c r="Q171">
        <v>2627.7</v>
      </c>
      <c r="R171">
        <v>2683.9</v>
      </c>
      <c r="S171">
        <v>2541.1999999999998</v>
      </c>
      <c r="T171">
        <v>2541.3000000000002</v>
      </c>
      <c r="U171">
        <v>2547.3000000000002</v>
      </c>
      <c r="V171">
        <v>2323</v>
      </c>
      <c r="W171">
        <v>2349.3000000000002</v>
      </c>
      <c r="X171">
        <v>2368.8000000000002</v>
      </c>
      <c r="Y171">
        <v>2.55044184752344E-3</v>
      </c>
      <c r="Z171">
        <v>1.4046013067838599E-4</v>
      </c>
      <c r="AA171">
        <v>8.9655216999140405E-3</v>
      </c>
      <c r="AB171">
        <v>1.44403215352458E-3</v>
      </c>
      <c r="AC171" t="s">
        <v>279</v>
      </c>
      <c r="AD171" t="s">
        <v>83</v>
      </c>
      <c r="AE171" t="s">
        <v>280</v>
      </c>
      <c r="AF171" t="s">
        <v>281</v>
      </c>
      <c r="AG171" t="s">
        <v>278</v>
      </c>
    </row>
    <row r="172" spans="1:33" x14ac:dyDescent="0.35">
      <c r="A172" t="s">
        <v>929</v>
      </c>
      <c r="B172" t="s">
        <v>930</v>
      </c>
      <c r="C172" t="s">
        <v>931</v>
      </c>
      <c r="D172">
        <v>9.9654957167961609</v>
      </c>
      <c r="E172">
        <v>9.9757046942551497</v>
      </c>
      <c r="F172">
        <v>10.010248351175299</v>
      </c>
      <c r="G172">
        <v>9.9274816903817609</v>
      </c>
      <c r="H172">
        <v>9.9966147148153599</v>
      </c>
      <c r="I172">
        <v>9.9569568939148105</v>
      </c>
      <c r="J172">
        <v>9.9317716864868206</v>
      </c>
      <c r="K172">
        <v>9.9224357402331496</v>
      </c>
      <c r="L172">
        <v>9.9257027813513297</v>
      </c>
      <c r="M172">
        <v>-2.3314179651136999E-2</v>
      </c>
      <c r="N172">
        <v>-5.7301730442616002E-2</v>
      </c>
      <c r="O172" t="s">
        <v>36</v>
      </c>
      <c r="P172">
        <v>999.8</v>
      </c>
      <c r="Q172">
        <v>1006.9</v>
      </c>
      <c r="R172">
        <v>1031.3</v>
      </c>
      <c r="S172">
        <v>973.8</v>
      </c>
      <c r="T172">
        <v>1021.6</v>
      </c>
      <c r="U172">
        <v>993.9</v>
      </c>
      <c r="V172">
        <v>976.7</v>
      </c>
      <c r="W172">
        <v>970.4</v>
      </c>
      <c r="X172">
        <v>972.6</v>
      </c>
      <c r="Y172">
        <v>0.38672228927666202</v>
      </c>
      <c r="Z172">
        <v>1.43858616354277E-2</v>
      </c>
      <c r="AA172">
        <v>0.47075620495543402</v>
      </c>
      <c r="AB172">
        <v>3.5884218061126197E-2</v>
      </c>
      <c r="AC172" t="s">
        <v>931</v>
      </c>
      <c r="AD172" t="s">
        <v>38</v>
      </c>
      <c r="AE172" t="s">
        <v>69</v>
      </c>
      <c r="AF172" t="s">
        <v>932</v>
      </c>
      <c r="AG172" t="s">
        <v>930</v>
      </c>
    </row>
    <row r="173" spans="1:33" x14ac:dyDescent="0.35">
      <c r="A173" t="s">
        <v>933</v>
      </c>
      <c r="B173" t="s">
        <v>934</v>
      </c>
      <c r="C173" t="s">
        <v>935</v>
      </c>
      <c r="D173">
        <v>10.689823300429399</v>
      </c>
      <c r="E173">
        <v>10.6585685412961</v>
      </c>
      <c r="F173">
        <v>10.642503028780499</v>
      </c>
      <c r="G173">
        <v>10.511060784793299</v>
      </c>
      <c r="H173">
        <v>10.535275376620801</v>
      </c>
      <c r="I173">
        <v>10.541580659991199</v>
      </c>
      <c r="J173">
        <v>10.656961081474201</v>
      </c>
      <c r="K173">
        <v>10.6849239068614</v>
      </c>
      <c r="L173">
        <v>10.7008731551403</v>
      </c>
      <c r="M173">
        <v>-0.13440015017419599</v>
      </c>
      <c r="N173">
        <v>1.7267757083004001E-2</v>
      </c>
      <c r="O173" t="s">
        <v>633</v>
      </c>
      <c r="P173">
        <v>1651.8</v>
      </c>
      <c r="Q173">
        <v>1616.4</v>
      </c>
      <c r="R173">
        <v>1598.5</v>
      </c>
      <c r="S173">
        <v>1459.3</v>
      </c>
      <c r="T173">
        <v>1484</v>
      </c>
      <c r="U173">
        <v>1490.5</v>
      </c>
      <c r="V173">
        <v>1614.6</v>
      </c>
      <c r="W173">
        <v>1646.2</v>
      </c>
      <c r="X173">
        <v>1664.5</v>
      </c>
      <c r="Y173">
        <v>1.3026440044808399E-3</v>
      </c>
      <c r="Z173">
        <v>0.41239915766304402</v>
      </c>
      <c r="AA173">
        <v>5.5554823389243804E-3</v>
      </c>
      <c r="AB173">
        <v>0.51183109080385503</v>
      </c>
      <c r="AC173" t="s">
        <v>935</v>
      </c>
      <c r="AD173" t="s">
        <v>53</v>
      </c>
      <c r="AE173" t="s">
        <v>936</v>
      </c>
      <c r="AF173" t="s">
        <v>40</v>
      </c>
      <c r="AG173" t="s">
        <v>934</v>
      </c>
    </row>
    <row r="174" spans="1:33" x14ac:dyDescent="0.35">
      <c r="A174" t="s">
        <v>937</v>
      </c>
      <c r="B174" t="s">
        <v>938</v>
      </c>
      <c r="C174" t="s">
        <v>939</v>
      </c>
      <c r="D174">
        <v>8.3192205025238692</v>
      </c>
      <c r="E174">
        <v>8.1699250014423104</v>
      </c>
      <c r="F174">
        <v>8.3232799878873198</v>
      </c>
      <c r="G174">
        <v>8.1297981731871403</v>
      </c>
      <c r="H174">
        <v>8.1395513523987901</v>
      </c>
      <c r="I174">
        <v>8.0106679629018505</v>
      </c>
      <c r="J174">
        <v>8.3042372250171397</v>
      </c>
      <c r="K174">
        <v>8.0821490413538708</v>
      </c>
      <c r="L174">
        <v>8.3344967683904194</v>
      </c>
      <c r="M174">
        <v>-0.17803443173676001</v>
      </c>
      <c r="N174">
        <v>-2.7950342784241002E-2</v>
      </c>
      <c r="O174" t="s">
        <v>36</v>
      </c>
      <c r="P174">
        <v>319.39999999999998</v>
      </c>
      <c r="Q174">
        <v>288</v>
      </c>
      <c r="R174">
        <v>320.3</v>
      </c>
      <c r="S174">
        <v>280.10000000000002</v>
      </c>
      <c r="T174">
        <v>282</v>
      </c>
      <c r="U174">
        <v>257.89999999999998</v>
      </c>
      <c r="V174">
        <v>316.10000000000002</v>
      </c>
      <c r="W174">
        <v>271</v>
      </c>
      <c r="X174">
        <v>322.8</v>
      </c>
      <c r="Y174">
        <v>5.3078661361680803E-2</v>
      </c>
      <c r="Z174">
        <v>0.76223300832794105</v>
      </c>
      <c r="AA174">
        <v>9.2520015695792601E-2</v>
      </c>
      <c r="AB174">
        <v>0.82041192781137195</v>
      </c>
      <c r="AC174" t="s">
        <v>939</v>
      </c>
      <c r="AD174" t="s">
        <v>53</v>
      </c>
      <c r="AE174" t="s">
        <v>936</v>
      </c>
      <c r="AF174" t="s">
        <v>40</v>
      </c>
      <c r="AG174" t="s">
        <v>938</v>
      </c>
    </row>
    <row r="175" spans="1:33" x14ac:dyDescent="0.35">
      <c r="A175" t="s">
        <v>282</v>
      </c>
      <c r="B175" t="s">
        <v>283</v>
      </c>
      <c r="C175" t="s">
        <v>284</v>
      </c>
      <c r="D175">
        <v>10.5493996412466</v>
      </c>
      <c r="E175">
        <v>10.615905460511801</v>
      </c>
      <c r="F175">
        <v>10.5845867499596</v>
      </c>
      <c r="G175">
        <v>10.538964887451501</v>
      </c>
      <c r="H175">
        <v>10.506109190692801</v>
      </c>
      <c r="I175">
        <v>10.518358095841901</v>
      </c>
      <c r="J175">
        <v>10.4658724604003</v>
      </c>
      <c r="K175">
        <v>10.502135642657599</v>
      </c>
      <c r="L175">
        <v>10.460763037858699</v>
      </c>
      <c r="M175">
        <v>-6.2345114242498001E-2</v>
      </c>
      <c r="N175">
        <v>-0.107177994071085</v>
      </c>
      <c r="O175" t="s">
        <v>36</v>
      </c>
      <c r="P175">
        <v>1498.6</v>
      </c>
      <c r="Q175">
        <v>1569.3</v>
      </c>
      <c r="R175">
        <v>1535.6</v>
      </c>
      <c r="S175">
        <v>1487.8</v>
      </c>
      <c r="T175">
        <v>1454.3</v>
      </c>
      <c r="U175">
        <v>1466.7</v>
      </c>
      <c r="V175">
        <v>1414.3</v>
      </c>
      <c r="W175">
        <v>1450.3</v>
      </c>
      <c r="X175">
        <v>1409.3</v>
      </c>
      <c r="Y175">
        <v>4.4336221351716498E-2</v>
      </c>
      <c r="Z175">
        <v>9.9387974739152604E-3</v>
      </c>
      <c r="AA175">
        <v>7.9841594875042998E-2</v>
      </c>
      <c r="AB175">
        <v>2.6966269150567702E-2</v>
      </c>
      <c r="AC175" t="s">
        <v>284</v>
      </c>
      <c r="AD175" t="s">
        <v>83</v>
      </c>
      <c r="AE175" t="s">
        <v>285</v>
      </c>
      <c r="AF175" t="s">
        <v>40</v>
      </c>
      <c r="AG175" t="s">
        <v>283</v>
      </c>
    </row>
    <row r="176" spans="1:33" x14ac:dyDescent="0.35">
      <c r="A176" t="s">
        <v>286</v>
      </c>
      <c r="B176" t="s">
        <v>287</v>
      </c>
      <c r="C176" t="s">
        <v>288</v>
      </c>
      <c r="D176">
        <v>12.4196705567088</v>
      </c>
      <c r="E176">
        <v>12.382515955483001</v>
      </c>
      <c r="F176">
        <v>12.3875596415789</v>
      </c>
      <c r="G176">
        <v>12.358294053956801</v>
      </c>
      <c r="H176">
        <v>12.348368542016599</v>
      </c>
      <c r="I176">
        <v>12.3281700079019</v>
      </c>
      <c r="J176">
        <v>12.152791851639099</v>
      </c>
      <c r="K176">
        <v>12.088026283960399</v>
      </c>
      <c r="L176">
        <v>12.1076421044441</v>
      </c>
      <c r="M176">
        <v>-5.1677541126507999E-2</v>
      </c>
      <c r="N176">
        <v>-0.28026718328372602</v>
      </c>
      <c r="O176" t="s">
        <v>36</v>
      </c>
      <c r="P176">
        <v>5478.9</v>
      </c>
      <c r="Q176">
        <v>5339.6</v>
      </c>
      <c r="R176">
        <v>5358.3</v>
      </c>
      <c r="S176">
        <v>5250.7</v>
      </c>
      <c r="T176">
        <v>5214.7</v>
      </c>
      <c r="U176">
        <v>5142.2</v>
      </c>
      <c r="V176">
        <v>4553.6000000000004</v>
      </c>
      <c r="W176">
        <v>4353.7</v>
      </c>
      <c r="X176">
        <v>4413.3</v>
      </c>
      <c r="Y176">
        <v>2.4222633697161901E-2</v>
      </c>
      <c r="Z176">
        <v>2.35387890550976E-4</v>
      </c>
      <c r="AA176">
        <v>4.9473586749392E-2</v>
      </c>
      <c r="AB176">
        <v>1.9712062142727299E-3</v>
      </c>
      <c r="AC176" t="s">
        <v>288</v>
      </c>
      <c r="AD176" t="s">
        <v>78</v>
      </c>
      <c r="AE176" t="s">
        <v>286</v>
      </c>
      <c r="AF176" t="s">
        <v>40</v>
      </c>
      <c r="AG176" t="s">
        <v>287</v>
      </c>
    </row>
    <row r="177" spans="1:33" x14ac:dyDescent="0.35">
      <c r="A177" t="s">
        <v>289</v>
      </c>
      <c r="B177" t="s">
        <v>290</v>
      </c>
      <c r="C177" t="s">
        <v>291</v>
      </c>
      <c r="D177">
        <v>15.1889519462559</v>
      </c>
      <c r="E177">
        <v>15.1899943866991</v>
      </c>
      <c r="F177">
        <v>15.1987558013273</v>
      </c>
      <c r="G177">
        <v>15.149310498493801</v>
      </c>
      <c r="H177">
        <v>15.145287373018499</v>
      </c>
      <c r="I177">
        <v>15.1453032968048</v>
      </c>
      <c r="J177">
        <v>15.072764859216599</v>
      </c>
      <c r="K177">
        <v>15.104901740119001</v>
      </c>
      <c r="L177">
        <v>15.085430963674201</v>
      </c>
      <c r="M177">
        <v>-4.5939116964467001E-2</v>
      </c>
      <c r="N177">
        <v>-0.104814300868176</v>
      </c>
      <c r="O177" t="s">
        <v>36</v>
      </c>
      <c r="P177">
        <v>37353.4</v>
      </c>
      <c r="Q177">
        <v>37380.400000000001</v>
      </c>
      <c r="R177">
        <v>37608.1</v>
      </c>
      <c r="S177">
        <v>36341</v>
      </c>
      <c r="T177">
        <v>36239.800000000003</v>
      </c>
      <c r="U177">
        <v>36240.199999999997</v>
      </c>
      <c r="V177">
        <v>34463.1</v>
      </c>
      <c r="W177">
        <v>35239.4</v>
      </c>
      <c r="X177">
        <v>34767</v>
      </c>
      <c r="Y177">
        <v>1.7066110043281499E-4</v>
      </c>
      <c r="Z177">
        <v>4.4069892183158199E-4</v>
      </c>
      <c r="AA177">
        <v>1.42108185552709E-3</v>
      </c>
      <c r="AB177">
        <v>2.9463985137168701E-3</v>
      </c>
      <c r="AC177" t="s">
        <v>291</v>
      </c>
      <c r="AD177" t="s">
        <v>106</v>
      </c>
      <c r="AE177" t="s">
        <v>262</v>
      </c>
      <c r="AF177" t="s">
        <v>292</v>
      </c>
      <c r="AG177" t="s">
        <v>290</v>
      </c>
    </row>
    <row r="178" spans="1:33" x14ac:dyDescent="0.35">
      <c r="A178" t="s">
        <v>940</v>
      </c>
      <c r="B178" t="s">
        <v>941</v>
      </c>
      <c r="C178" t="s">
        <v>942</v>
      </c>
      <c r="D178">
        <v>9.1295406180600001</v>
      </c>
      <c r="E178">
        <v>9.1308279341451293</v>
      </c>
      <c r="F178">
        <v>9.0612361657477507</v>
      </c>
      <c r="G178">
        <v>8.8657332708517593</v>
      </c>
      <c r="H178">
        <v>8.9262959947811105</v>
      </c>
      <c r="I178">
        <v>8.9878324498422604</v>
      </c>
      <c r="J178">
        <v>9.0574502721838996</v>
      </c>
      <c r="K178">
        <v>9.07788386443832</v>
      </c>
      <c r="L178">
        <v>9.0901124196642904</v>
      </c>
      <c r="M178">
        <v>-0.180084136052166</v>
      </c>
      <c r="N178">
        <v>-3.2354115085689999E-2</v>
      </c>
      <c r="O178" t="s">
        <v>36</v>
      </c>
      <c r="P178">
        <v>560.1</v>
      </c>
      <c r="Q178">
        <v>560.6</v>
      </c>
      <c r="R178">
        <v>534.20000000000005</v>
      </c>
      <c r="S178">
        <v>466.5</v>
      </c>
      <c r="T178">
        <v>486.5</v>
      </c>
      <c r="U178">
        <v>507.7</v>
      </c>
      <c r="V178">
        <v>532.79999999999995</v>
      </c>
      <c r="W178">
        <v>540.4</v>
      </c>
      <c r="X178">
        <v>545</v>
      </c>
      <c r="Y178">
        <v>1.2732207606511999E-2</v>
      </c>
      <c r="Z178">
        <v>0.26714692265303203</v>
      </c>
      <c r="AA178">
        <v>2.98572093633434E-2</v>
      </c>
      <c r="AB178">
        <v>0.36288401875788301</v>
      </c>
      <c r="AC178" t="s">
        <v>942</v>
      </c>
      <c r="AD178" t="s">
        <v>53</v>
      </c>
      <c r="AE178" t="s">
        <v>356</v>
      </c>
      <c r="AF178" t="s">
        <v>943</v>
      </c>
      <c r="AG178" t="s">
        <v>941</v>
      </c>
    </row>
    <row r="179" spans="1:33" x14ac:dyDescent="0.35">
      <c r="A179" t="s">
        <v>944</v>
      </c>
      <c r="B179" t="s">
        <v>945</v>
      </c>
      <c r="C179" t="s">
        <v>946</v>
      </c>
      <c r="D179">
        <v>9.3916732186863907</v>
      </c>
      <c r="E179">
        <v>9.4470832262096494</v>
      </c>
      <c r="F179">
        <v>9.4822029262959493</v>
      </c>
      <c r="G179">
        <v>9.4416992568402698</v>
      </c>
      <c r="H179">
        <v>9.3604081748240198</v>
      </c>
      <c r="I179">
        <v>9.31718646829205</v>
      </c>
      <c r="J179">
        <v>9.4231159101471</v>
      </c>
      <c r="K179">
        <v>9.4960548323082907</v>
      </c>
      <c r="L179">
        <v>9.5075964541909794</v>
      </c>
      <c r="M179">
        <v>-6.6774839367675004E-2</v>
      </c>
      <c r="N179">
        <v>3.5271129015225E-2</v>
      </c>
      <c r="O179" t="s">
        <v>633</v>
      </c>
      <c r="P179">
        <v>671.7</v>
      </c>
      <c r="Q179">
        <v>698</v>
      </c>
      <c r="R179">
        <v>715.2</v>
      </c>
      <c r="S179">
        <v>695.4</v>
      </c>
      <c r="T179">
        <v>657.3</v>
      </c>
      <c r="U179">
        <v>637.9</v>
      </c>
      <c r="V179">
        <v>686.5</v>
      </c>
      <c r="W179">
        <v>722.1</v>
      </c>
      <c r="X179">
        <v>727.9</v>
      </c>
      <c r="Y179">
        <v>0.209672362807097</v>
      </c>
      <c r="Z179">
        <v>0.39831108985825298</v>
      </c>
      <c r="AA179">
        <v>0.28526518152500402</v>
      </c>
      <c r="AB179">
        <v>0.49787195320879601</v>
      </c>
      <c r="AC179" t="s">
        <v>946</v>
      </c>
      <c r="AD179" t="s">
        <v>53</v>
      </c>
      <c r="AE179" t="s">
        <v>356</v>
      </c>
      <c r="AF179" t="s">
        <v>943</v>
      </c>
      <c r="AG179" t="s">
        <v>945</v>
      </c>
    </row>
    <row r="180" spans="1:33" x14ac:dyDescent="0.35">
      <c r="A180" t="s">
        <v>947</v>
      </c>
      <c r="B180" t="s">
        <v>948</v>
      </c>
      <c r="C180" t="s">
        <v>949</v>
      </c>
      <c r="D180">
        <v>7.9002630435689696</v>
      </c>
      <c r="E180">
        <v>7.8715972656138504</v>
      </c>
      <c r="F180">
        <v>7.8169836232553802</v>
      </c>
      <c r="G180">
        <v>7.9194592691115702</v>
      </c>
      <c r="H180">
        <v>7.8504994137581203</v>
      </c>
      <c r="I180">
        <v>7.9425145053392399</v>
      </c>
      <c r="J180">
        <v>8.0890531721564294</v>
      </c>
      <c r="K180">
        <v>8.1116573462631294</v>
      </c>
      <c r="L180">
        <v>8.1421070573025496</v>
      </c>
      <c r="M180">
        <v>4.1324460980934001E-2</v>
      </c>
      <c r="N180">
        <v>0.25107610522950802</v>
      </c>
      <c r="O180" t="s">
        <v>36</v>
      </c>
      <c r="P180">
        <v>238.9</v>
      </c>
      <c r="Q180">
        <v>234.2</v>
      </c>
      <c r="R180">
        <v>225.5</v>
      </c>
      <c r="S180">
        <v>242.1</v>
      </c>
      <c r="T180">
        <v>230.8</v>
      </c>
      <c r="U180">
        <v>246</v>
      </c>
      <c r="V180">
        <v>272.3</v>
      </c>
      <c r="W180">
        <v>276.60000000000002</v>
      </c>
      <c r="X180">
        <v>282.5</v>
      </c>
      <c r="Y180">
        <v>0.32650203071821998</v>
      </c>
      <c r="Z180">
        <v>9.5758862007550396E-4</v>
      </c>
      <c r="AA180">
        <v>0.40967234760569199</v>
      </c>
      <c r="AB180">
        <v>5.0513340671103904E-3</v>
      </c>
      <c r="AC180" t="s">
        <v>949</v>
      </c>
      <c r="AD180" t="s">
        <v>38</v>
      </c>
      <c r="AE180" t="s">
        <v>442</v>
      </c>
      <c r="AF180" t="s">
        <v>40</v>
      </c>
      <c r="AG180" t="s">
        <v>948</v>
      </c>
    </row>
    <row r="181" spans="1:33" x14ac:dyDescent="0.35">
      <c r="A181" t="s">
        <v>439</v>
      </c>
      <c r="B181" t="s">
        <v>443</v>
      </c>
      <c r="C181" t="s">
        <v>441</v>
      </c>
      <c r="D181">
        <v>4.3001237245690103</v>
      </c>
      <c r="E181">
        <v>4.0356239097307203</v>
      </c>
      <c r="F181">
        <v>4.0959244199985401</v>
      </c>
      <c r="G181">
        <v>4.2927817492278502</v>
      </c>
      <c r="H181">
        <v>3.99095486039699</v>
      </c>
      <c r="I181">
        <v>4.3645724322958603</v>
      </c>
      <c r="J181">
        <v>4.37851162325373</v>
      </c>
      <c r="K181">
        <v>3.7761039880731602</v>
      </c>
      <c r="L181">
        <v>4.4982508675278297</v>
      </c>
      <c r="M181">
        <v>7.6574525107603E-2</v>
      </c>
      <c r="N181">
        <v>0.102064499861653</v>
      </c>
      <c r="O181" t="s">
        <v>36</v>
      </c>
      <c r="P181">
        <v>19.7</v>
      </c>
      <c r="Q181">
        <v>16.399999999999999</v>
      </c>
      <c r="R181">
        <v>17.100000000000001</v>
      </c>
      <c r="S181">
        <v>19.600000000000001</v>
      </c>
      <c r="T181">
        <v>15.9</v>
      </c>
      <c r="U181">
        <v>20.6</v>
      </c>
      <c r="V181">
        <v>20.8</v>
      </c>
      <c r="W181">
        <v>13.7</v>
      </c>
      <c r="X181">
        <v>22.6</v>
      </c>
      <c r="Y181">
        <v>0.63241400856615404</v>
      </c>
      <c r="Z181">
        <v>0.77158400752758205</v>
      </c>
      <c r="AA181">
        <v>0.70066217896680605</v>
      </c>
      <c r="AB181">
        <v>0.82902202297628502</v>
      </c>
      <c r="AC181" t="s">
        <v>441</v>
      </c>
      <c r="AD181" t="s">
        <v>38</v>
      </c>
      <c r="AE181" t="s">
        <v>442</v>
      </c>
      <c r="AF181" t="s">
        <v>40</v>
      </c>
      <c r="AG181" t="s">
        <v>443</v>
      </c>
    </row>
    <row r="182" spans="1:33" x14ac:dyDescent="0.35">
      <c r="A182" t="s">
        <v>293</v>
      </c>
      <c r="B182" t="s">
        <v>294</v>
      </c>
      <c r="C182" t="s">
        <v>295</v>
      </c>
      <c r="D182">
        <v>10.4580989695546</v>
      </c>
      <c r="E182">
        <v>10.4567650883365</v>
      </c>
      <c r="F182">
        <v>10.4582015247379</v>
      </c>
      <c r="G182">
        <v>10.5211096436513</v>
      </c>
      <c r="H182">
        <v>10.509676050656299</v>
      </c>
      <c r="I182">
        <v>10.5349836971965</v>
      </c>
      <c r="J182">
        <v>10.821136185744001</v>
      </c>
      <c r="K182">
        <v>10.9019227880861</v>
      </c>
      <c r="L182">
        <v>10.889047582839</v>
      </c>
      <c r="M182">
        <v>6.4271574853557001E-2</v>
      </c>
      <c r="N182">
        <v>0.41344650833951202</v>
      </c>
      <c r="O182" t="s">
        <v>36</v>
      </c>
      <c r="P182">
        <v>1406.7</v>
      </c>
      <c r="Q182">
        <v>1405.4</v>
      </c>
      <c r="R182">
        <v>1406.8</v>
      </c>
      <c r="S182">
        <v>1469.5</v>
      </c>
      <c r="T182">
        <v>1457.9</v>
      </c>
      <c r="U182">
        <v>1483.7</v>
      </c>
      <c r="V182">
        <v>1809.2</v>
      </c>
      <c r="W182">
        <v>1913.4</v>
      </c>
      <c r="X182">
        <v>1896.4</v>
      </c>
      <c r="Y182">
        <v>9.35548172963446E-4</v>
      </c>
      <c r="Z182" s="7">
        <v>7.9421138131584998E-5</v>
      </c>
      <c r="AA182">
        <v>4.4458167212291302E-3</v>
      </c>
      <c r="AB182">
        <v>9.976433409327589E-4</v>
      </c>
      <c r="AC182" t="s">
        <v>295</v>
      </c>
      <c r="AD182" t="s">
        <v>111</v>
      </c>
      <c r="AE182" t="s">
        <v>112</v>
      </c>
      <c r="AF182" t="s">
        <v>113</v>
      </c>
      <c r="AG182" t="s">
        <v>294</v>
      </c>
    </row>
    <row r="183" spans="1:33" x14ac:dyDescent="0.35">
      <c r="A183" t="s">
        <v>950</v>
      </c>
      <c r="B183" t="s">
        <v>951</v>
      </c>
      <c r="C183" t="s">
        <v>952</v>
      </c>
      <c r="D183">
        <v>6.5954439845894797</v>
      </c>
      <c r="E183">
        <v>6.3819754785573002</v>
      </c>
      <c r="F183">
        <v>6.4412842719270396</v>
      </c>
      <c r="G183">
        <v>6.3001237245690103</v>
      </c>
      <c r="H183">
        <v>6.4512111118323299</v>
      </c>
      <c r="I183">
        <v>6.3767765718829796</v>
      </c>
      <c r="J183">
        <v>6.19967234483636</v>
      </c>
      <c r="K183">
        <v>6.1292830169449699</v>
      </c>
      <c r="L183">
        <v>6.2573878426926504</v>
      </c>
      <c r="M183">
        <v>-9.8378276745246004E-2</v>
      </c>
      <c r="N183">
        <v>-0.279336218162894</v>
      </c>
      <c r="O183" t="s">
        <v>36</v>
      </c>
      <c r="P183">
        <v>96.7</v>
      </c>
      <c r="Q183">
        <v>83.4</v>
      </c>
      <c r="R183">
        <v>86.9</v>
      </c>
      <c r="S183">
        <v>78.8</v>
      </c>
      <c r="T183">
        <v>87.5</v>
      </c>
      <c r="U183">
        <v>83.1</v>
      </c>
      <c r="V183">
        <v>73.5</v>
      </c>
      <c r="W183">
        <v>70</v>
      </c>
      <c r="X183">
        <v>76.5</v>
      </c>
      <c r="Y183">
        <v>0.27754417292806299</v>
      </c>
      <c r="Z183">
        <v>1.9622778562953198E-2</v>
      </c>
      <c r="AA183">
        <v>0.35867321926325002</v>
      </c>
      <c r="AB183">
        <v>4.5195991839557997E-2</v>
      </c>
      <c r="AC183" t="s">
        <v>952</v>
      </c>
      <c r="AD183" t="s">
        <v>53</v>
      </c>
      <c r="AE183" t="s">
        <v>936</v>
      </c>
      <c r="AF183" t="s">
        <v>40</v>
      </c>
      <c r="AG183" t="s">
        <v>951</v>
      </c>
    </row>
    <row r="184" spans="1:33" x14ac:dyDescent="0.35">
      <c r="A184" t="s">
        <v>296</v>
      </c>
      <c r="B184" t="s">
        <v>297</v>
      </c>
      <c r="C184" t="s">
        <v>298</v>
      </c>
      <c r="D184">
        <v>10.9730515601536</v>
      </c>
      <c r="E184">
        <v>10.928740425132499</v>
      </c>
      <c r="F184">
        <v>10.963690858752001</v>
      </c>
      <c r="G184">
        <v>11.015624123474799</v>
      </c>
      <c r="H184">
        <v>11.041727589057601</v>
      </c>
      <c r="I184">
        <v>11.005835043813899</v>
      </c>
      <c r="J184">
        <v>11.293184230759501</v>
      </c>
      <c r="K184">
        <v>11.267547502128201</v>
      </c>
      <c r="L184">
        <v>11.2827409528439</v>
      </c>
      <c r="M184">
        <v>6.5855280841096001E-2</v>
      </c>
      <c r="N184">
        <v>0.32590929360761201</v>
      </c>
      <c r="O184" t="s">
        <v>36</v>
      </c>
      <c r="P184">
        <v>2010.1</v>
      </c>
      <c r="Q184">
        <v>1949.3</v>
      </c>
      <c r="R184">
        <v>1997.1</v>
      </c>
      <c r="S184">
        <v>2070.3000000000002</v>
      </c>
      <c r="T184">
        <v>2108.1</v>
      </c>
      <c r="U184">
        <v>2056.3000000000002</v>
      </c>
      <c r="V184">
        <v>2509.5</v>
      </c>
      <c r="W184">
        <v>2465.3000000000002</v>
      </c>
      <c r="X184">
        <v>2491.4</v>
      </c>
      <c r="Y184">
        <v>1.8669159607556399E-2</v>
      </c>
      <c r="Z184" s="7">
        <v>2.9452983136604599E-5</v>
      </c>
      <c r="AA184">
        <v>4.0184113324538397E-2</v>
      </c>
      <c r="AB184">
        <v>5.4336693952016597E-4</v>
      </c>
      <c r="AC184" t="s">
        <v>298</v>
      </c>
      <c r="AD184" t="s">
        <v>106</v>
      </c>
      <c r="AE184" t="s">
        <v>296</v>
      </c>
      <c r="AF184" t="s">
        <v>40</v>
      </c>
      <c r="AG184" t="s">
        <v>297</v>
      </c>
    </row>
    <row r="185" spans="1:33" x14ac:dyDescent="0.35">
      <c r="A185" t="s">
        <v>299</v>
      </c>
      <c r="B185" t="s">
        <v>300</v>
      </c>
      <c r="C185" t="s">
        <v>301</v>
      </c>
      <c r="D185">
        <v>10.415952981970401</v>
      </c>
      <c r="E185">
        <v>10.4267888945956</v>
      </c>
      <c r="F185">
        <v>10.448013030772501</v>
      </c>
      <c r="G185">
        <v>10.5135302233492</v>
      </c>
      <c r="H185">
        <v>10.525031345124001</v>
      </c>
      <c r="I185">
        <v>10.510170751151801</v>
      </c>
      <c r="J185">
        <v>10.534108304931801</v>
      </c>
      <c r="K185">
        <v>10.5697606910612</v>
      </c>
      <c r="L185">
        <v>10.556314448981899</v>
      </c>
      <c r="M185">
        <v>8.5944996344395994E-2</v>
      </c>
      <c r="N185">
        <v>0.123156151449657</v>
      </c>
      <c r="O185" t="s">
        <v>36</v>
      </c>
      <c r="P185">
        <v>1366.2</v>
      </c>
      <c r="Q185">
        <v>1376.5</v>
      </c>
      <c r="R185">
        <v>1396.9</v>
      </c>
      <c r="S185">
        <v>1461.8</v>
      </c>
      <c r="T185">
        <v>1473.5</v>
      </c>
      <c r="U185">
        <v>1458.4</v>
      </c>
      <c r="V185">
        <v>1482.8</v>
      </c>
      <c r="W185">
        <v>1519.9</v>
      </c>
      <c r="X185">
        <v>1505.8</v>
      </c>
      <c r="Y185">
        <v>1.1826470004555399E-3</v>
      </c>
      <c r="Z185">
        <v>9.2790197493764501E-4</v>
      </c>
      <c r="AA185">
        <v>5.1787415647550697E-3</v>
      </c>
      <c r="AB185">
        <v>4.93874652025741E-3</v>
      </c>
      <c r="AC185" t="s">
        <v>301</v>
      </c>
      <c r="AD185" t="s">
        <v>83</v>
      </c>
      <c r="AE185" t="s">
        <v>302</v>
      </c>
      <c r="AF185" t="s">
        <v>40</v>
      </c>
      <c r="AG185" t="s">
        <v>300</v>
      </c>
    </row>
    <row r="186" spans="1:33" x14ac:dyDescent="0.35">
      <c r="A186" t="s">
        <v>303</v>
      </c>
      <c r="B186" t="s">
        <v>304</v>
      </c>
      <c r="C186" t="s">
        <v>305</v>
      </c>
      <c r="D186">
        <v>8.3304687665903199</v>
      </c>
      <c r="E186">
        <v>8.3014961949825494</v>
      </c>
      <c r="F186">
        <v>8.3331553503106193</v>
      </c>
      <c r="G186">
        <v>8.4582015247379392</v>
      </c>
      <c r="H186">
        <v>8.4119346247911793</v>
      </c>
      <c r="I186">
        <v>8.3875865658193494</v>
      </c>
      <c r="J186">
        <v>8.4512111118323308</v>
      </c>
      <c r="K186">
        <v>8.4708621994137001</v>
      </c>
      <c r="L186">
        <v>8.4732998711413199</v>
      </c>
      <c r="M186">
        <v>9.7761085187513003E-2</v>
      </c>
      <c r="N186">
        <v>0.14338042333798301</v>
      </c>
      <c r="O186" t="s">
        <v>36</v>
      </c>
      <c r="P186">
        <v>321.89999999999998</v>
      </c>
      <c r="Q186">
        <v>315.5</v>
      </c>
      <c r="R186">
        <v>322.5</v>
      </c>
      <c r="S186">
        <v>351.7</v>
      </c>
      <c r="T186">
        <v>340.6</v>
      </c>
      <c r="U186">
        <v>334.9</v>
      </c>
      <c r="V186">
        <v>350</v>
      </c>
      <c r="W186">
        <v>354.8</v>
      </c>
      <c r="X186">
        <v>355.4</v>
      </c>
      <c r="Y186">
        <v>1.33677086697337E-2</v>
      </c>
      <c r="Z186">
        <v>3.1055781125959302E-4</v>
      </c>
      <c r="AA186">
        <v>3.1044585683759798E-2</v>
      </c>
      <c r="AB186">
        <v>2.3446318448019101E-3</v>
      </c>
      <c r="AC186" t="s">
        <v>305</v>
      </c>
      <c r="AD186" t="s">
        <v>78</v>
      </c>
      <c r="AE186" t="s">
        <v>306</v>
      </c>
      <c r="AF186" t="s">
        <v>40</v>
      </c>
      <c r="AG186" t="s">
        <v>304</v>
      </c>
    </row>
    <row r="187" spans="1:33" x14ac:dyDescent="0.35">
      <c r="A187" t="s">
        <v>307</v>
      </c>
      <c r="B187" t="s">
        <v>308</v>
      </c>
      <c r="C187" t="s">
        <v>309</v>
      </c>
      <c r="D187">
        <v>11.6981403254951</v>
      </c>
      <c r="E187">
        <v>11.680403480645399</v>
      </c>
      <c r="F187">
        <v>11.6989650575374</v>
      </c>
      <c r="G187">
        <v>11.820657653468899</v>
      </c>
      <c r="H187">
        <v>11.8415643477306</v>
      </c>
      <c r="I187">
        <v>11.816383708474699</v>
      </c>
      <c r="J187">
        <v>11.7903484967519</v>
      </c>
      <c r="K187">
        <v>11.7564312279354</v>
      </c>
      <c r="L187">
        <v>11.7865146852672</v>
      </c>
      <c r="M187">
        <v>0.13371559434498401</v>
      </c>
      <c r="N187">
        <v>8.5316002507954E-2</v>
      </c>
      <c r="O187" t="s">
        <v>36</v>
      </c>
      <c r="P187">
        <v>3322.7</v>
      </c>
      <c r="Q187">
        <v>3282.1</v>
      </c>
      <c r="R187">
        <v>3324.6</v>
      </c>
      <c r="S187">
        <v>3617.2</v>
      </c>
      <c r="T187">
        <v>3670</v>
      </c>
      <c r="U187">
        <v>3606.5</v>
      </c>
      <c r="V187">
        <v>3542</v>
      </c>
      <c r="W187">
        <v>3459.7</v>
      </c>
      <c r="X187">
        <v>3532.6</v>
      </c>
      <c r="Y187">
        <v>1.7108388875114599E-4</v>
      </c>
      <c r="Z187">
        <v>2.2843856668877901E-3</v>
      </c>
      <c r="AA187">
        <v>1.42299266112676E-3</v>
      </c>
      <c r="AB187">
        <v>9.3005325740934692E-3</v>
      </c>
      <c r="AC187" t="s">
        <v>309</v>
      </c>
      <c r="AD187" t="s">
        <v>111</v>
      </c>
      <c r="AE187" t="s">
        <v>112</v>
      </c>
      <c r="AF187" t="s">
        <v>310</v>
      </c>
      <c r="AG187" t="s">
        <v>308</v>
      </c>
    </row>
    <row r="188" spans="1:33" x14ac:dyDescent="0.35">
      <c r="A188" t="s">
        <v>311</v>
      </c>
      <c r="B188" t="s">
        <v>312</v>
      </c>
      <c r="C188" t="s">
        <v>313</v>
      </c>
      <c r="D188">
        <v>10.084808387804401</v>
      </c>
      <c r="E188">
        <v>9.9865531497566593</v>
      </c>
      <c r="F188">
        <v>10.097110359268701</v>
      </c>
      <c r="G188">
        <v>10.208478242211701</v>
      </c>
      <c r="H188">
        <v>10.219289546848801</v>
      </c>
      <c r="I188">
        <v>10.206892259596099</v>
      </c>
      <c r="J188">
        <v>10.2249663650003</v>
      </c>
      <c r="K188">
        <v>10.162894799374801</v>
      </c>
      <c r="L188">
        <v>10.1941412388631</v>
      </c>
      <c r="M188">
        <v>0.15456496661163499</v>
      </c>
      <c r="N188">
        <v>0.13722442802673801</v>
      </c>
      <c r="O188" t="s">
        <v>36</v>
      </c>
      <c r="P188">
        <v>1086</v>
      </c>
      <c r="Q188">
        <v>1014.5</v>
      </c>
      <c r="R188">
        <v>1095.3</v>
      </c>
      <c r="S188">
        <v>1183.2</v>
      </c>
      <c r="T188">
        <v>1192.0999999999999</v>
      </c>
      <c r="U188">
        <v>1181.9000000000001</v>
      </c>
      <c r="V188">
        <v>1196.8</v>
      </c>
      <c r="W188">
        <v>1146.4000000000001</v>
      </c>
      <c r="X188">
        <v>1171.5</v>
      </c>
      <c r="Y188">
        <v>1.1557540777399801E-2</v>
      </c>
      <c r="Z188">
        <v>2.4738212285180299E-2</v>
      </c>
      <c r="AA188">
        <v>2.7585946064344901E-2</v>
      </c>
      <c r="AB188">
        <v>5.4276596313327E-2</v>
      </c>
      <c r="AC188" t="s">
        <v>313</v>
      </c>
      <c r="AD188" t="s">
        <v>111</v>
      </c>
      <c r="AE188" t="s">
        <v>112</v>
      </c>
      <c r="AF188" t="s">
        <v>314</v>
      </c>
      <c r="AG188" t="s">
        <v>312</v>
      </c>
    </row>
    <row r="189" spans="1:33" x14ac:dyDescent="0.35">
      <c r="A189" t="s">
        <v>513</v>
      </c>
      <c r="B189" t="s">
        <v>518</v>
      </c>
      <c r="C189" t="s">
        <v>515</v>
      </c>
      <c r="D189">
        <v>7.32192809488736</v>
      </c>
      <c r="E189">
        <v>7.0821490413538699</v>
      </c>
      <c r="F189">
        <v>7.1828908927454798</v>
      </c>
      <c r="G189">
        <v>7.2742616612570501</v>
      </c>
      <c r="H189">
        <v>7.2278565730604996</v>
      </c>
      <c r="I189">
        <v>7.1858665453113302</v>
      </c>
      <c r="J189">
        <v>7.2890967024199904</v>
      </c>
      <c r="K189">
        <v>6.8863062634524299</v>
      </c>
      <c r="L189">
        <v>7.1588621062084501</v>
      </c>
      <c r="M189">
        <v>3.0762253770687E-2</v>
      </c>
      <c r="N189">
        <v>-7.8002512001273006E-2</v>
      </c>
      <c r="O189" t="s">
        <v>633</v>
      </c>
      <c r="P189">
        <v>160</v>
      </c>
      <c r="Q189">
        <v>135.5</v>
      </c>
      <c r="R189">
        <v>145.30000000000001</v>
      </c>
      <c r="S189">
        <v>154.80000000000001</v>
      </c>
      <c r="T189">
        <v>149.9</v>
      </c>
      <c r="U189">
        <v>145.6</v>
      </c>
      <c r="V189">
        <v>156.4</v>
      </c>
      <c r="W189">
        <v>118.3</v>
      </c>
      <c r="X189">
        <v>142.9</v>
      </c>
      <c r="Y189">
        <v>0.67289843174682695</v>
      </c>
      <c r="Z189">
        <v>0.57332861911427002</v>
      </c>
      <c r="AA189">
        <v>0.73523210881846202</v>
      </c>
      <c r="AB189">
        <v>0.66086313268088603</v>
      </c>
      <c r="AC189" t="s">
        <v>515</v>
      </c>
      <c r="AD189" t="s">
        <v>106</v>
      </c>
      <c r="AE189" t="s">
        <v>516</v>
      </c>
      <c r="AF189" t="s">
        <v>517</v>
      </c>
      <c r="AG189" t="s">
        <v>518</v>
      </c>
    </row>
    <row r="190" spans="1:33" x14ac:dyDescent="0.35">
      <c r="A190" t="s">
        <v>953</v>
      </c>
      <c r="B190" t="s">
        <v>954</v>
      </c>
      <c r="C190" t="s">
        <v>955</v>
      </c>
      <c r="D190">
        <v>7.3645724322958603</v>
      </c>
      <c r="E190">
        <v>7.3854310371935199</v>
      </c>
      <c r="F190">
        <v>7.4789718050329403</v>
      </c>
      <c r="G190">
        <v>7.4136279290241696</v>
      </c>
      <c r="H190">
        <v>7.4421141224192304</v>
      </c>
      <c r="I190">
        <v>7.4643415327611002</v>
      </c>
      <c r="J190">
        <v>7.5430318202552398</v>
      </c>
      <c r="K190">
        <v>7.3715588626119599</v>
      </c>
      <c r="L190">
        <v>7.48944659862258</v>
      </c>
      <c r="M190">
        <v>2.9655043401000999E-2</v>
      </c>
      <c r="N190">
        <v>5.9255448092798001E-2</v>
      </c>
      <c r="O190" t="s">
        <v>36</v>
      </c>
      <c r="P190">
        <v>164.8</v>
      </c>
      <c r="Q190">
        <v>167.2</v>
      </c>
      <c r="R190">
        <v>178.4</v>
      </c>
      <c r="S190">
        <v>170.5</v>
      </c>
      <c r="T190">
        <v>173.9</v>
      </c>
      <c r="U190">
        <v>176.6</v>
      </c>
      <c r="V190">
        <v>186.5</v>
      </c>
      <c r="W190">
        <v>165.6</v>
      </c>
      <c r="X190">
        <v>179.7</v>
      </c>
      <c r="Y190">
        <v>0.47019359400706601</v>
      </c>
      <c r="Z190">
        <v>0.39756882228825502</v>
      </c>
      <c r="AA190">
        <v>0.55280227527328096</v>
      </c>
      <c r="AB190">
        <v>0.49711297789431702</v>
      </c>
      <c r="AC190" t="s">
        <v>955</v>
      </c>
      <c r="AD190" t="s">
        <v>106</v>
      </c>
      <c r="AE190" t="s">
        <v>516</v>
      </c>
      <c r="AF190" t="s">
        <v>956</v>
      </c>
      <c r="AG190" t="s">
        <v>954</v>
      </c>
    </row>
    <row r="191" spans="1:33" x14ac:dyDescent="0.35">
      <c r="A191" t="s">
        <v>957</v>
      </c>
      <c r="B191" t="s">
        <v>958</v>
      </c>
      <c r="C191" t="s">
        <v>959</v>
      </c>
      <c r="D191">
        <v>8.3309168781146195</v>
      </c>
      <c r="E191">
        <v>8.2191685204621603</v>
      </c>
      <c r="F191">
        <v>8.3128829552843495</v>
      </c>
      <c r="G191">
        <v>8.4098151958204799</v>
      </c>
      <c r="H191">
        <v>8.5480512380126008</v>
      </c>
      <c r="I191">
        <v>8.4296159642017408</v>
      </c>
      <c r="J191">
        <v>8.4834127335290201</v>
      </c>
      <c r="K191">
        <v>8.2450772753596695</v>
      </c>
      <c r="L191">
        <v>8.3544697921573992</v>
      </c>
      <c r="M191">
        <v>0.17531519940447901</v>
      </c>
      <c r="N191">
        <v>7.5798983737034004E-2</v>
      </c>
      <c r="O191" t="s">
        <v>36</v>
      </c>
      <c r="P191">
        <v>322</v>
      </c>
      <c r="Q191">
        <v>298</v>
      </c>
      <c r="R191">
        <v>318</v>
      </c>
      <c r="S191">
        <v>340.1</v>
      </c>
      <c r="T191">
        <v>374.3</v>
      </c>
      <c r="U191">
        <v>344.8</v>
      </c>
      <c r="V191">
        <v>357.9</v>
      </c>
      <c r="W191">
        <v>303.39999999999998</v>
      </c>
      <c r="X191">
        <v>327.3</v>
      </c>
      <c r="Y191">
        <v>3.4203963131634499E-2</v>
      </c>
      <c r="Z191">
        <v>0.395392945348991</v>
      </c>
      <c r="AA191">
        <v>6.4690486282621099E-2</v>
      </c>
      <c r="AB191">
        <v>0.49518836016338502</v>
      </c>
      <c r="AC191" t="s">
        <v>959</v>
      </c>
      <c r="AD191" t="s">
        <v>106</v>
      </c>
      <c r="AE191" t="s">
        <v>516</v>
      </c>
      <c r="AF191" t="s">
        <v>960</v>
      </c>
      <c r="AG191" t="s">
        <v>958</v>
      </c>
    </row>
    <row r="192" spans="1:33" x14ac:dyDescent="0.35">
      <c r="A192" t="s">
        <v>961</v>
      </c>
      <c r="B192" t="s">
        <v>962</v>
      </c>
      <c r="C192" t="s">
        <v>963</v>
      </c>
      <c r="D192">
        <v>10.065550770954999</v>
      </c>
      <c r="E192">
        <v>10.0662237639424</v>
      </c>
      <c r="F192">
        <v>10.0522963312364</v>
      </c>
      <c r="G192">
        <v>9.9933630121363706</v>
      </c>
      <c r="H192">
        <v>9.9922302649658903</v>
      </c>
      <c r="I192">
        <v>9.9798538671637402</v>
      </c>
      <c r="J192">
        <v>10.1056466526777</v>
      </c>
      <c r="K192">
        <v>10.131471161692</v>
      </c>
      <c r="L192">
        <v>10.1640269662697</v>
      </c>
      <c r="M192">
        <v>-7.2875848369823998E-2</v>
      </c>
      <c r="N192">
        <v>7.2541621579225002E-2</v>
      </c>
      <c r="O192" t="s">
        <v>633</v>
      </c>
      <c r="P192">
        <v>1071.5999999999999</v>
      </c>
      <c r="Q192">
        <v>1072.0999999999999</v>
      </c>
      <c r="R192">
        <v>1061.8</v>
      </c>
      <c r="S192">
        <v>1019.3</v>
      </c>
      <c r="T192">
        <v>1018.5</v>
      </c>
      <c r="U192">
        <v>1009.8</v>
      </c>
      <c r="V192">
        <v>1101.8</v>
      </c>
      <c r="W192">
        <v>1121.7</v>
      </c>
      <c r="X192">
        <v>1147.3</v>
      </c>
      <c r="Y192">
        <v>3.1267946153580697E-4</v>
      </c>
      <c r="Z192">
        <v>1.44057671988016E-2</v>
      </c>
      <c r="AA192">
        <v>2.0885966573185801E-3</v>
      </c>
      <c r="AB192">
        <v>3.5921697950670198E-2</v>
      </c>
      <c r="AC192" t="s">
        <v>963</v>
      </c>
      <c r="AD192" t="s">
        <v>93</v>
      </c>
      <c r="AE192" t="s">
        <v>964</v>
      </c>
      <c r="AF192" t="s">
        <v>40</v>
      </c>
      <c r="AG192" t="s">
        <v>962</v>
      </c>
    </row>
    <row r="193" spans="1:33" x14ac:dyDescent="0.35">
      <c r="A193" t="s">
        <v>965</v>
      </c>
      <c r="B193" t="s">
        <v>966</v>
      </c>
      <c r="C193" t="s">
        <v>967</v>
      </c>
      <c r="D193">
        <v>7.4337940587549198</v>
      </c>
      <c r="E193">
        <v>7.3837042924740501</v>
      </c>
      <c r="F193">
        <v>7.4144738364309299</v>
      </c>
      <c r="G193">
        <v>7.5637682784520299</v>
      </c>
      <c r="H193">
        <v>7.67948009950545</v>
      </c>
      <c r="I193">
        <v>7.5062083893067504</v>
      </c>
      <c r="J193">
        <v>7.3897388786769804</v>
      </c>
      <c r="K193">
        <v>7.2927817492278502</v>
      </c>
      <c r="L193">
        <v>7.4371278442728102</v>
      </c>
      <c r="M193">
        <v>0.174157850564511</v>
      </c>
      <c r="N193">
        <v>-3.6344730784127997E-2</v>
      </c>
      <c r="O193" t="s">
        <v>633</v>
      </c>
      <c r="P193">
        <v>172.9</v>
      </c>
      <c r="Q193">
        <v>167</v>
      </c>
      <c r="R193">
        <v>170.6</v>
      </c>
      <c r="S193">
        <v>189.2</v>
      </c>
      <c r="T193">
        <v>205</v>
      </c>
      <c r="U193">
        <v>181.8</v>
      </c>
      <c r="V193">
        <v>167.7</v>
      </c>
      <c r="W193">
        <v>156.80000000000001</v>
      </c>
      <c r="X193">
        <v>173.3</v>
      </c>
      <c r="Y193">
        <v>3.1231925469063501E-2</v>
      </c>
      <c r="Z193">
        <v>0.45138271950006398</v>
      </c>
      <c r="AA193">
        <v>6.0388285625893399E-2</v>
      </c>
      <c r="AB193">
        <v>0.54910398252189196</v>
      </c>
      <c r="AC193" t="s">
        <v>967</v>
      </c>
      <c r="AD193" t="s">
        <v>93</v>
      </c>
      <c r="AE193" t="s">
        <v>964</v>
      </c>
      <c r="AF193" t="s">
        <v>40</v>
      </c>
      <c r="AG193" t="s">
        <v>966</v>
      </c>
    </row>
    <row r="194" spans="1:33" x14ac:dyDescent="0.35">
      <c r="A194" t="s">
        <v>968</v>
      </c>
      <c r="B194" t="s">
        <v>969</v>
      </c>
      <c r="C194" t="s">
        <v>970</v>
      </c>
      <c r="D194">
        <v>8.8635668293234993</v>
      </c>
      <c r="E194">
        <v>8.7966885944641504</v>
      </c>
      <c r="F194">
        <v>8.8774375219706201</v>
      </c>
      <c r="G194">
        <v>8.9504100892712604</v>
      </c>
      <c r="H194">
        <v>8.9898202201176005</v>
      </c>
      <c r="I194">
        <v>9.0465783666203308</v>
      </c>
      <c r="J194">
        <v>8.9729797860662899</v>
      </c>
      <c r="K194">
        <v>8.8604662585171692</v>
      </c>
      <c r="L194">
        <v>8.9744145898055301</v>
      </c>
      <c r="M194">
        <v>0.14981775386519999</v>
      </c>
      <c r="N194">
        <v>9.0606182951958006E-2</v>
      </c>
      <c r="O194" t="s">
        <v>36</v>
      </c>
      <c r="P194">
        <v>465.8</v>
      </c>
      <c r="Q194">
        <v>444.7</v>
      </c>
      <c r="R194">
        <v>470.3</v>
      </c>
      <c r="S194">
        <v>494.7</v>
      </c>
      <c r="T194">
        <v>508.4</v>
      </c>
      <c r="U194">
        <v>528.79999999999995</v>
      </c>
      <c r="V194">
        <v>502.5</v>
      </c>
      <c r="W194">
        <v>464.8</v>
      </c>
      <c r="X194">
        <v>503</v>
      </c>
      <c r="Y194">
        <v>1.6125140865011298E-2</v>
      </c>
      <c r="Z194">
        <v>0.117334917427907</v>
      </c>
      <c r="AA194">
        <v>3.58060820233327E-2</v>
      </c>
      <c r="AB194">
        <v>0.18686766057698501</v>
      </c>
      <c r="AC194" t="s">
        <v>970</v>
      </c>
      <c r="AD194" t="s">
        <v>93</v>
      </c>
      <c r="AE194" t="s">
        <v>964</v>
      </c>
      <c r="AF194" t="s">
        <v>40</v>
      </c>
      <c r="AG194" t="s">
        <v>969</v>
      </c>
    </row>
    <row r="195" spans="1:33" x14ac:dyDescent="0.35">
      <c r="A195" t="s">
        <v>971</v>
      </c>
      <c r="B195" t="s">
        <v>972</v>
      </c>
      <c r="C195" t="s">
        <v>973</v>
      </c>
      <c r="D195">
        <v>8.9509932319796395</v>
      </c>
      <c r="E195">
        <v>8.9369323365223892</v>
      </c>
      <c r="F195">
        <v>8.8762099575137494</v>
      </c>
      <c r="G195">
        <v>9</v>
      </c>
      <c r="H195">
        <v>9.0276295917331595</v>
      </c>
      <c r="I195">
        <v>8.9614496943981994</v>
      </c>
      <c r="J195">
        <v>9.0528397192054602</v>
      </c>
      <c r="K195">
        <v>9.11296071164303</v>
      </c>
      <c r="L195">
        <v>9.1339128142390393</v>
      </c>
      <c r="M195">
        <v>7.4872935446734998E-2</v>
      </c>
      <c r="N195">
        <v>0.178570135772598</v>
      </c>
      <c r="O195" t="s">
        <v>36</v>
      </c>
      <c r="P195">
        <v>494.9</v>
      </c>
      <c r="Q195">
        <v>490.1</v>
      </c>
      <c r="R195">
        <v>469.9</v>
      </c>
      <c r="S195">
        <v>512</v>
      </c>
      <c r="T195">
        <v>521.9</v>
      </c>
      <c r="U195">
        <v>498.5</v>
      </c>
      <c r="V195">
        <v>531.1</v>
      </c>
      <c r="W195">
        <v>553.70000000000005</v>
      </c>
      <c r="X195">
        <v>561.79999999999995</v>
      </c>
      <c r="Y195">
        <v>6.6297554053700899E-2</v>
      </c>
      <c r="Z195">
        <v>5.9176134748235402E-3</v>
      </c>
      <c r="AA195">
        <v>0.11071150076889601</v>
      </c>
      <c r="AB195">
        <v>1.8426206763187802E-2</v>
      </c>
      <c r="AC195" t="s">
        <v>973</v>
      </c>
      <c r="AD195" t="s">
        <v>44</v>
      </c>
      <c r="AE195" t="s">
        <v>138</v>
      </c>
      <c r="AF195" t="s">
        <v>40</v>
      </c>
      <c r="AG195" t="s">
        <v>972</v>
      </c>
    </row>
    <row r="196" spans="1:33" x14ac:dyDescent="0.35">
      <c r="A196" t="s">
        <v>974</v>
      </c>
      <c r="B196" t="s">
        <v>975</v>
      </c>
      <c r="C196" t="s">
        <v>976</v>
      </c>
      <c r="D196">
        <v>12.0177131696563</v>
      </c>
      <c r="E196">
        <v>11.9832073970459</v>
      </c>
      <c r="F196">
        <v>11.9968618271983</v>
      </c>
      <c r="G196">
        <v>11.9898556911371</v>
      </c>
      <c r="H196">
        <v>12.010877723007001</v>
      </c>
      <c r="I196">
        <v>11.973553878808</v>
      </c>
      <c r="J196">
        <v>12.0591416309568</v>
      </c>
      <c r="K196">
        <v>12.0396387858375</v>
      </c>
      <c r="L196">
        <v>12.0421723531749</v>
      </c>
      <c r="M196">
        <v>-7.8205897000659993E-3</v>
      </c>
      <c r="N196">
        <v>4.7679647967108003E-2</v>
      </c>
      <c r="O196" t="s">
        <v>633</v>
      </c>
      <c r="P196">
        <v>4146.6000000000004</v>
      </c>
      <c r="Q196">
        <v>4048.6</v>
      </c>
      <c r="R196">
        <v>4087.1</v>
      </c>
      <c r="S196">
        <v>4067.3</v>
      </c>
      <c r="T196">
        <v>4127</v>
      </c>
      <c r="U196">
        <v>4021.6</v>
      </c>
      <c r="V196">
        <v>4267.3999999999996</v>
      </c>
      <c r="W196">
        <v>4210.1000000000004</v>
      </c>
      <c r="X196">
        <v>4217.5</v>
      </c>
      <c r="Y196">
        <v>0.62340699772006203</v>
      </c>
      <c r="Z196">
        <v>1.5344151371915299E-2</v>
      </c>
      <c r="AA196">
        <v>0.69235046925428201</v>
      </c>
      <c r="AB196">
        <v>3.7570430371571401E-2</v>
      </c>
      <c r="AC196" t="s">
        <v>976</v>
      </c>
      <c r="AD196" t="s">
        <v>53</v>
      </c>
      <c r="AE196" t="s">
        <v>188</v>
      </c>
      <c r="AF196" t="s">
        <v>189</v>
      </c>
      <c r="AG196" t="s">
        <v>975</v>
      </c>
    </row>
    <row r="197" spans="1:33" x14ac:dyDescent="0.35">
      <c r="A197" t="s">
        <v>315</v>
      </c>
      <c r="B197" t="s">
        <v>316</v>
      </c>
      <c r="C197" t="s">
        <v>317</v>
      </c>
      <c r="D197">
        <v>10.0243085965029</v>
      </c>
      <c r="E197">
        <v>10.062720767165001</v>
      </c>
      <c r="F197">
        <v>10.0321835135735</v>
      </c>
      <c r="G197">
        <v>10.2278565730605</v>
      </c>
      <c r="H197">
        <v>10.184131493940599</v>
      </c>
      <c r="I197">
        <v>10.181773438808801</v>
      </c>
      <c r="J197">
        <v>10.0936816491482</v>
      </c>
      <c r="K197">
        <v>10.1190708056529</v>
      </c>
      <c r="L197">
        <v>10.103943429891601</v>
      </c>
      <c r="M197">
        <v>0.15824369161215501</v>
      </c>
      <c r="N197">
        <v>6.5770050268584998E-2</v>
      </c>
      <c r="O197" t="s">
        <v>36</v>
      </c>
      <c r="P197">
        <v>1041.4000000000001</v>
      </c>
      <c r="Q197">
        <v>1069.5</v>
      </c>
      <c r="R197">
        <v>1047.0999999999999</v>
      </c>
      <c r="S197">
        <v>1199.2</v>
      </c>
      <c r="T197">
        <v>1163.4000000000001</v>
      </c>
      <c r="U197">
        <v>1161.5</v>
      </c>
      <c r="V197">
        <v>1092.7</v>
      </c>
      <c r="W197">
        <v>1112.0999999999999</v>
      </c>
      <c r="X197">
        <v>1100.5</v>
      </c>
      <c r="Y197">
        <v>1.1416761624003899E-3</v>
      </c>
      <c r="Z197">
        <v>8.9335737656545105E-3</v>
      </c>
      <c r="AA197">
        <v>5.0840158689832203E-3</v>
      </c>
      <c r="AB197">
        <v>2.49374427337819E-2</v>
      </c>
      <c r="AC197" t="s">
        <v>317</v>
      </c>
      <c r="AD197" t="s">
        <v>38</v>
      </c>
      <c r="AE197" t="s">
        <v>318</v>
      </c>
      <c r="AF197" t="s">
        <v>318</v>
      </c>
      <c r="AG197" t="s">
        <v>316</v>
      </c>
    </row>
    <row r="198" spans="1:33" x14ac:dyDescent="0.35">
      <c r="A198" t="s">
        <v>315</v>
      </c>
      <c r="B198" t="s">
        <v>316</v>
      </c>
      <c r="C198" t="s">
        <v>317</v>
      </c>
      <c r="D198">
        <v>10.0243085965029</v>
      </c>
      <c r="E198">
        <v>10.062720767165001</v>
      </c>
      <c r="F198">
        <v>10.0321835135735</v>
      </c>
      <c r="G198">
        <v>10.2278565730605</v>
      </c>
      <c r="H198">
        <v>10.184131493940599</v>
      </c>
      <c r="I198">
        <v>10.181773438808801</v>
      </c>
      <c r="J198">
        <v>10.0936816491482</v>
      </c>
      <c r="K198">
        <v>10.1190708056529</v>
      </c>
      <c r="L198">
        <v>10.103943429891601</v>
      </c>
      <c r="M198">
        <v>0.15824369161215501</v>
      </c>
      <c r="N198">
        <v>6.5770050268584998E-2</v>
      </c>
      <c r="O198" t="s">
        <v>36</v>
      </c>
      <c r="P198">
        <v>1041.4000000000001</v>
      </c>
      <c r="Q198">
        <v>1069.5</v>
      </c>
      <c r="R198">
        <v>1047.0999999999999</v>
      </c>
      <c r="S198">
        <v>1199.2</v>
      </c>
      <c r="T198">
        <v>1163.4000000000001</v>
      </c>
      <c r="U198">
        <v>1161.5</v>
      </c>
      <c r="V198">
        <v>1092.7</v>
      </c>
      <c r="W198">
        <v>1112.0999999999999</v>
      </c>
      <c r="X198">
        <v>1100.5</v>
      </c>
      <c r="Y198">
        <v>1.1416761624003899E-3</v>
      </c>
      <c r="Z198">
        <v>8.9335737656545105E-3</v>
      </c>
      <c r="AA198">
        <v>5.0840158689832203E-3</v>
      </c>
      <c r="AB198">
        <v>2.49374427337819E-2</v>
      </c>
      <c r="AC198" t="s">
        <v>317</v>
      </c>
      <c r="AD198" t="s">
        <v>53</v>
      </c>
      <c r="AE198" t="s">
        <v>319</v>
      </c>
      <c r="AF198" t="s">
        <v>320</v>
      </c>
      <c r="AG198" t="s">
        <v>316</v>
      </c>
    </row>
    <row r="199" spans="1:33" x14ac:dyDescent="0.35">
      <c r="A199" t="s">
        <v>321</v>
      </c>
      <c r="B199" t="s">
        <v>322</v>
      </c>
      <c r="C199" t="s">
        <v>323</v>
      </c>
      <c r="D199">
        <v>7.5872149524525296</v>
      </c>
      <c r="E199">
        <v>7.5849625007211596</v>
      </c>
      <c r="F199">
        <v>7.57516103342539</v>
      </c>
      <c r="G199">
        <v>7.8041310211833199</v>
      </c>
      <c r="H199">
        <v>7.7032114673911503</v>
      </c>
      <c r="I199">
        <v>7.7149323517856798</v>
      </c>
      <c r="J199">
        <v>7.6322682154995096</v>
      </c>
      <c r="K199">
        <v>7.8195404605057197</v>
      </c>
      <c r="L199">
        <v>7.8208171818641699</v>
      </c>
      <c r="M199">
        <v>0.15901134129056599</v>
      </c>
      <c r="N199">
        <v>0.177765301355928</v>
      </c>
      <c r="O199" t="s">
        <v>36</v>
      </c>
      <c r="P199">
        <v>192.3</v>
      </c>
      <c r="Q199">
        <v>192</v>
      </c>
      <c r="R199">
        <v>190.7</v>
      </c>
      <c r="S199">
        <v>223.5</v>
      </c>
      <c r="T199">
        <v>208.4</v>
      </c>
      <c r="U199">
        <v>210.1</v>
      </c>
      <c r="V199">
        <v>198.4</v>
      </c>
      <c r="W199">
        <v>225.9</v>
      </c>
      <c r="X199">
        <v>226.1</v>
      </c>
      <c r="Y199">
        <v>7.8457448163670607E-3</v>
      </c>
      <c r="Z199">
        <v>4.92869780243489E-2</v>
      </c>
      <c r="AA199">
        <v>2.0596479170213299E-2</v>
      </c>
      <c r="AB199">
        <v>9.3316419772606005E-2</v>
      </c>
      <c r="AC199" t="s">
        <v>323</v>
      </c>
      <c r="AD199" t="s">
        <v>53</v>
      </c>
      <c r="AE199" t="s">
        <v>319</v>
      </c>
      <c r="AF199" t="s">
        <v>324</v>
      </c>
      <c r="AG199" t="s">
        <v>322</v>
      </c>
    </row>
    <row r="200" spans="1:33" x14ac:dyDescent="0.35">
      <c r="A200" t="s">
        <v>977</v>
      </c>
      <c r="B200" t="s">
        <v>978</v>
      </c>
      <c r="C200" t="s">
        <v>979</v>
      </c>
      <c r="D200">
        <v>11.3741157239657</v>
      </c>
      <c r="E200">
        <v>11.372266533054701</v>
      </c>
      <c r="F200">
        <v>11.395105654603499</v>
      </c>
      <c r="G200">
        <v>11.386778619948499</v>
      </c>
      <c r="H200">
        <v>11.360298426618</v>
      </c>
      <c r="I200">
        <v>11.410451351503999</v>
      </c>
      <c r="J200">
        <v>11.371123200509601</v>
      </c>
      <c r="K200">
        <v>11.386024128688399</v>
      </c>
      <c r="L200">
        <v>11.3856467350396</v>
      </c>
      <c r="M200">
        <v>5.4549746141330001E-3</v>
      </c>
      <c r="N200">
        <v>4.1479815951000001E-4</v>
      </c>
      <c r="O200" t="s">
        <v>36</v>
      </c>
      <c r="P200">
        <v>2654.3</v>
      </c>
      <c r="Q200">
        <v>2650.9</v>
      </c>
      <c r="R200">
        <v>2693.2</v>
      </c>
      <c r="S200">
        <v>2677.7</v>
      </c>
      <c r="T200">
        <v>2629</v>
      </c>
      <c r="U200">
        <v>2722</v>
      </c>
      <c r="V200">
        <v>2648.8</v>
      </c>
      <c r="W200">
        <v>2676.3</v>
      </c>
      <c r="X200">
        <v>2675.6</v>
      </c>
      <c r="Y200">
        <v>0.75837811027735502</v>
      </c>
      <c r="Z200">
        <v>0.96297613196588505</v>
      </c>
      <c r="AA200">
        <v>0.80632022906796696</v>
      </c>
      <c r="AB200">
        <v>0.97369056420341704</v>
      </c>
      <c r="AC200" t="s">
        <v>979</v>
      </c>
      <c r="AD200" t="s">
        <v>38</v>
      </c>
      <c r="AE200" t="s">
        <v>318</v>
      </c>
      <c r="AF200" t="s">
        <v>318</v>
      </c>
      <c r="AG200" t="s">
        <v>978</v>
      </c>
    </row>
    <row r="201" spans="1:33" x14ac:dyDescent="0.35">
      <c r="A201" t="s">
        <v>977</v>
      </c>
      <c r="B201" t="s">
        <v>978</v>
      </c>
      <c r="C201" t="s">
        <v>979</v>
      </c>
      <c r="D201">
        <v>11.3741157239657</v>
      </c>
      <c r="E201">
        <v>11.372266533054701</v>
      </c>
      <c r="F201">
        <v>11.395105654603499</v>
      </c>
      <c r="G201">
        <v>11.386778619948499</v>
      </c>
      <c r="H201">
        <v>11.360298426618</v>
      </c>
      <c r="I201">
        <v>11.410451351503999</v>
      </c>
      <c r="J201">
        <v>11.371123200509601</v>
      </c>
      <c r="K201">
        <v>11.386024128688399</v>
      </c>
      <c r="L201">
        <v>11.3856467350396</v>
      </c>
      <c r="M201">
        <v>5.4549746141330001E-3</v>
      </c>
      <c r="N201">
        <v>4.1479815951000001E-4</v>
      </c>
      <c r="O201" t="s">
        <v>36</v>
      </c>
      <c r="P201">
        <v>2654.3</v>
      </c>
      <c r="Q201">
        <v>2650.9</v>
      </c>
      <c r="R201">
        <v>2693.2</v>
      </c>
      <c r="S201">
        <v>2677.7</v>
      </c>
      <c r="T201">
        <v>2629</v>
      </c>
      <c r="U201">
        <v>2722</v>
      </c>
      <c r="V201">
        <v>2648.8</v>
      </c>
      <c r="W201">
        <v>2676.3</v>
      </c>
      <c r="X201">
        <v>2675.6</v>
      </c>
      <c r="Y201">
        <v>0.75837811027735502</v>
      </c>
      <c r="Z201">
        <v>0.96297613196588505</v>
      </c>
      <c r="AA201">
        <v>0.80632022906796696</v>
      </c>
      <c r="AB201">
        <v>0.97369056420341704</v>
      </c>
      <c r="AC201" t="s">
        <v>979</v>
      </c>
      <c r="AD201" t="s">
        <v>53</v>
      </c>
      <c r="AE201" t="s">
        <v>319</v>
      </c>
      <c r="AF201" t="s">
        <v>320</v>
      </c>
      <c r="AG201" t="s">
        <v>978</v>
      </c>
    </row>
    <row r="202" spans="1:33" x14ac:dyDescent="0.35">
      <c r="A202" t="s">
        <v>980</v>
      </c>
      <c r="B202" t="s">
        <v>981</v>
      </c>
      <c r="C202" t="s">
        <v>982</v>
      </c>
      <c r="D202">
        <v>9.5131353971177308</v>
      </c>
      <c r="E202">
        <v>9.4125698468052104</v>
      </c>
      <c r="F202">
        <v>9.4690312388114606</v>
      </c>
      <c r="G202">
        <v>9.3259799793944396</v>
      </c>
      <c r="H202">
        <v>9.3407402806301807</v>
      </c>
      <c r="I202">
        <v>9.2943910020894993</v>
      </c>
      <c r="J202">
        <v>9.3987436919381899</v>
      </c>
      <c r="K202">
        <v>9.2667865406949002</v>
      </c>
      <c r="L202">
        <v>9.3798115437869907</v>
      </c>
      <c r="M202">
        <v>-0.144998662581974</v>
      </c>
      <c r="N202">
        <v>-0.115885411813178</v>
      </c>
      <c r="O202" t="s">
        <v>36</v>
      </c>
      <c r="P202">
        <v>730.7</v>
      </c>
      <c r="Q202">
        <v>681.5</v>
      </c>
      <c r="R202">
        <v>708.7</v>
      </c>
      <c r="S202">
        <v>641.79999999999995</v>
      </c>
      <c r="T202">
        <v>648.4</v>
      </c>
      <c r="U202">
        <v>627.9</v>
      </c>
      <c r="V202">
        <v>675</v>
      </c>
      <c r="W202">
        <v>616</v>
      </c>
      <c r="X202">
        <v>666.2</v>
      </c>
      <c r="Y202">
        <v>1.08622723896965E-2</v>
      </c>
      <c r="Z202">
        <v>8.2117022122168301E-2</v>
      </c>
      <c r="AA202">
        <v>2.6379804374977101E-2</v>
      </c>
      <c r="AB202">
        <v>0.13998689204290901</v>
      </c>
      <c r="AC202" t="s">
        <v>982</v>
      </c>
      <c r="AD202" t="s">
        <v>38</v>
      </c>
      <c r="AE202" t="s">
        <v>318</v>
      </c>
      <c r="AF202" t="s">
        <v>983</v>
      </c>
      <c r="AG202" t="s">
        <v>981</v>
      </c>
    </row>
    <row r="203" spans="1:33" x14ac:dyDescent="0.35">
      <c r="A203" t="s">
        <v>980</v>
      </c>
      <c r="B203" t="s">
        <v>981</v>
      </c>
      <c r="C203" t="s">
        <v>982</v>
      </c>
      <c r="D203">
        <v>9.5131353971177308</v>
      </c>
      <c r="E203">
        <v>9.4125698468052104</v>
      </c>
      <c r="F203">
        <v>9.4690312388114606</v>
      </c>
      <c r="G203">
        <v>9.3259799793944396</v>
      </c>
      <c r="H203">
        <v>9.3407402806301807</v>
      </c>
      <c r="I203">
        <v>9.2943910020894993</v>
      </c>
      <c r="J203">
        <v>9.3987436919381899</v>
      </c>
      <c r="K203">
        <v>9.2667865406949002</v>
      </c>
      <c r="L203">
        <v>9.3798115437869907</v>
      </c>
      <c r="M203">
        <v>-0.144998662581974</v>
      </c>
      <c r="N203">
        <v>-0.115885411813178</v>
      </c>
      <c r="O203" t="s">
        <v>36</v>
      </c>
      <c r="P203">
        <v>730.7</v>
      </c>
      <c r="Q203">
        <v>681.5</v>
      </c>
      <c r="R203">
        <v>708.7</v>
      </c>
      <c r="S203">
        <v>641.79999999999995</v>
      </c>
      <c r="T203">
        <v>648.4</v>
      </c>
      <c r="U203">
        <v>627.9</v>
      </c>
      <c r="V203">
        <v>675</v>
      </c>
      <c r="W203">
        <v>616</v>
      </c>
      <c r="X203">
        <v>666.2</v>
      </c>
      <c r="Y203">
        <v>1.08622723896965E-2</v>
      </c>
      <c r="Z203">
        <v>8.2117022122168301E-2</v>
      </c>
      <c r="AA203">
        <v>2.6379804374977101E-2</v>
      </c>
      <c r="AB203">
        <v>0.13998689204290901</v>
      </c>
      <c r="AC203" t="s">
        <v>982</v>
      </c>
      <c r="AD203" t="s">
        <v>53</v>
      </c>
      <c r="AE203" t="s">
        <v>319</v>
      </c>
      <c r="AF203" t="s">
        <v>984</v>
      </c>
      <c r="AG203" t="s">
        <v>981</v>
      </c>
    </row>
    <row r="204" spans="1:33" x14ac:dyDescent="0.35">
      <c r="A204" t="s">
        <v>985</v>
      </c>
      <c r="B204" t="s">
        <v>986</v>
      </c>
      <c r="C204" t="s">
        <v>987</v>
      </c>
      <c r="D204">
        <v>6.8240040509331497</v>
      </c>
      <c r="E204">
        <v>6.7183616261383499</v>
      </c>
      <c r="F204">
        <v>6.6395215995108297</v>
      </c>
      <c r="G204">
        <v>6.6235157414905501</v>
      </c>
      <c r="H204">
        <v>6.6380738371807197</v>
      </c>
      <c r="I204">
        <v>6.4854268271702402</v>
      </c>
      <c r="J204">
        <v>6.6481777957248198</v>
      </c>
      <c r="K204">
        <v>6.5266948455419804</v>
      </c>
      <c r="L204">
        <v>6.4594316186373</v>
      </c>
      <c r="M204">
        <v>-0.14532056489562301</v>
      </c>
      <c r="N204">
        <v>-0.18238638613976599</v>
      </c>
      <c r="O204" t="s">
        <v>36</v>
      </c>
      <c r="P204">
        <v>113.3</v>
      </c>
      <c r="Q204">
        <v>105.3</v>
      </c>
      <c r="R204">
        <v>99.7</v>
      </c>
      <c r="S204">
        <v>98.6</v>
      </c>
      <c r="T204">
        <v>99.6</v>
      </c>
      <c r="U204">
        <v>89.6</v>
      </c>
      <c r="V204">
        <v>100.3</v>
      </c>
      <c r="W204">
        <v>92.2</v>
      </c>
      <c r="X204">
        <v>88</v>
      </c>
      <c r="Y204">
        <v>0.11532386466019701</v>
      </c>
      <c r="Z204">
        <v>7.6404207392895704E-2</v>
      </c>
      <c r="AA204">
        <v>0.175283701788914</v>
      </c>
      <c r="AB204">
        <v>0.13214552881087999</v>
      </c>
      <c r="AC204" t="s">
        <v>987</v>
      </c>
      <c r="AD204" t="s">
        <v>53</v>
      </c>
      <c r="AE204" t="s">
        <v>319</v>
      </c>
      <c r="AF204" t="s">
        <v>324</v>
      </c>
      <c r="AG204" t="s">
        <v>986</v>
      </c>
    </row>
    <row r="205" spans="1:33" x14ac:dyDescent="0.35">
      <c r="A205" t="s">
        <v>325</v>
      </c>
      <c r="B205" t="s">
        <v>326</v>
      </c>
      <c r="C205" t="s">
        <v>327</v>
      </c>
      <c r="D205">
        <v>8.7303002984600404</v>
      </c>
      <c r="E205">
        <v>8.6710102412784504</v>
      </c>
      <c r="F205">
        <v>8.7608862427849097</v>
      </c>
      <c r="G205">
        <v>8.9295543157328492</v>
      </c>
      <c r="H205">
        <v>8.9295543157328492</v>
      </c>
      <c r="I205">
        <v>8.8369971089196007</v>
      </c>
      <c r="J205">
        <v>9.0770827380646306</v>
      </c>
      <c r="K205">
        <v>9.0885232566166305</v>
      </c>
      <c r="L205">
        <v>9.0770827380646306</v>
      </c>
      <c r="M205">
        <v>0.17814378176210199</v>
      </c>
      <c r="N205">
        <v>0.359693192273014</v>
      </c>
      <c r="O205" t="s">
        <v>36</v>
      </c>
      <c r="P205">
        <v>424.7</v>
      </c>
      <c r="Q205">
        <v>407.6</v>
      </c>
      <c r="R205">
        <v>433.8</v>
      </c>
      <c r="S205">
        <v>487.6</v>
      </c>
      <c r="T205">
        <v>487.6</v>
      </c>
      <c r="U205">
        <v>457.3</v>
      </c>
      <c r="V205">
        <v>540.1</v>
      </c>
      <c r="W205">
        <v>544.4</v>
      </c>
      <c r="X205">
        <v>540.1</v>
      </c>
      <c r="Y205">
        <v>1.1836941788630999E-2</v>
      </c>
      <c r="Z205">
        <v>1.73647818439564E-4</v>
      </c>
      <c r="AA205">
        <v>2.8179731082183902E-2</v>
      </c>
      <c r="AB205">
        <v>1.6303846830786101E-3</v>
      </c>
      <c r="AC205" t="s">
        <v>327</v>
      </c>
      <c r="AD205" t="s">
        <v>106</v>
      </c>
      <c r="AE205" t="s">
        <v>107</v>
      </c>
      <c r="AF205" t="s">
        <v>40</v>
      </c>
      <c r="AG205" t="s">
        <v>326</v>
      </c>
    </row>
    <row r="206" spans="1:33" x14ac:dyDescent="0.35">
      <c r="A206" t="s">
        <v>545</v>
      </c>
      <c r="B206" t="s">
        <v>549</v>
      </c>
      <c r="C206" t="s">
        <v>547</v>
      </c>
      <c r="D206">
        <v>7.2364926183813001</v>
      </c>
      <c r="E206">
        <v>7.1436383099220402</v>
      </c>
      <c r="F206">
        <v>7.1729274896038397</v>
      </c>
      <c r="G206">
        <v>7.1878469094395703</v>
      </c>
      <c r="H206">
        <v>7.1179027890940301</v>
      </c>
      <c r="I206">
        <v>7.1446582428318797</v>
      </c>
      <c r="J206">
        <v>7.1064320778169296</v>
      </c>
      <c r="K206">
        <v>7.1303131455434601</v>
      </c>
      <c r="L206">
        <v>7.2055489111730298</v>
      </c>
      <c r="M206">
        <v>-3.4451060734099002E-2</v>
      </c>
      <c r="N206">
        <v>-3.6822521943477002E-2</v>
      </c>
      <c r="O206" t="s">
        <v>36</v>
      </c>
      <c r="P206">
        <v>150.80000000000001</v>
      </c>
      <c r="Q206">
        <v>141.4</v>
      </c>
      <c r="R206">
        <v>144.30000000000001</v>
      </c>
      <c r="S206">
        <v>145.80000000000001</v>
      </c>
      <c r="T206">
        <v>138.9</v>
      </c>
      <c r="U206">
        <v>141.5</v>
      </c>
      <c r="V206">
        <v>137.80000000000001</v>
      </c>
      <c r="W206">
        <v>140.1</v>
      </c>
      <c r="X206">
        <v>147.6</v>
      </c>
      <c r="Y206">
        <v>0.37307797877872101</v>
      </c>
      <c r="Z206">
        <v>0.41389551787346102</v>
      </c>
      <c r="AA206">
        <v>0.456563092566944</v>
      </c>
      <c r="AB206">
        <v>0.51316909332433003</v>
      </c>
      <c r="AC206" t="s">
        <v>547</v>
      </c>
      <c r="AD206" t="s">
        <v>53</v>
      </c>
      <c r="AE206" t="s">
        <v>548</v>
      </c>
      <c r="AF206" t="s">
        <v>40</v>
      </c>
      <c r="AG206" t="s">
        <v>549</v>
      </c>
    </row>
    <row r="207" spans="1:33" x14ac:dyDescent="0.35">
      <c r="A207" t="s">
        <v>988</v>
      </c>
      <c r="B207" t="s">
        <v>989</v>
      </c>
      <c r="C207" t="s">
        <v>990</v>
      </c>
      <c r="D207">
        <v>9.6240643295094106</v>
      </c>
      <c r="E207">
        <v>9.6045532290790394</v>
      </c>
      <c r="F207">
        <v>9.6687077381156605</v>
      </c>
      <c r="G207">
        <v>9.7004397181410909</v>
      </c>
      <c r="H207">
        <v>9.7572233105345294</v>
      </c>
      <c r="I207">
        <v>9.6936611855100292</v>
      </c>
      <c r="J207">
        <v>9.7156188590748194</v>
      </c>
      <c r="K207">
        <v>9.5749718895325096</v>
      </c>
      <c r="L207">
        <v>9.7075316929376001</v>
      </c>
      <c r="M207">
        <v>8.4698493067179997E-2</v>
      </c>
      <c r="N207">
        <v>3.4774072314504002E-2</v>
      </c>
      <c r="O207" t="s">
        <v>36</v>
      </c>
      <c r="P207">
        <v>789.1</v>
      </c>
      <c r="Q207">
        <v>778.5</v>
      </c>
      <c r="R207">
        <v>813.9</v>
      </c>
      <c r="S207">
        <v>832</v>
      </c>
      <c r="T207">
        <v>865.4</v>
      </c>
      <c r="U207">
        <v>828.1</v>
      </c>
      <c r="V207">
        <v>840.8</v>
      </c>
      <c r="W207">
        <v>762.7</v>
      </c>
      <c r="X207">
        <v>836.1</v>
      </c>
      <c r="Y207">
        <v>3.7739876518745698E-2</v>
      </c>
      <c r="Z207">
        <v>0.53366347675112702</v>
      </c>
      <c r="AA207">
        <v>7.0365560044196404E-2</v>
      </c>
      <c r="AB207">
        <v>0.62599360985142505</v>
      </c>
      <c r="AC207" t="s">
        <v>990</v>
      </c>
      <c r="AD207" t="s">
        <v>44</v>
      </c>
      <c r="AE207" t="s">
        <v>991</v>
      </c>
      <c r="AF207" t="s">
        <v>40</v>
      </c>
      <c r="AG207" t="s">
        <v>989</v>
      </c>
    </row>
    <row r="208" spans="1:33" x14ac:dyDescent="0.35">
      <c r="A208" t="s">
        <v>992</v>
      </c>
      <c r="B208" t="s">
        <v>993</v>
      </c>
      <c r="C208" t="s">
        <v>994</v>
      </c>
      <c r="D208">
        <v>10.620678042135401</v>
      </c>
      <c r="E208">
        <v>10.572700226487299</v>
      </c>
      <c r="F208">
        <v>10.629447696437101</v>
      </c>
      <c r="G208">
        <v>10.6464687076566</v>
      </c>
      <c r="H208">
        <v>10.7183616261384</v>
      </c>
      <c r="I208">
        <v>10.631268017214699</v>
      </c>
      <c r="J208">
        <v>10.7650374082227</v>
      </c>
      <c r="K208">
        <v>10.6502439865534</v>
      </c>
      <c r="L208">
        <v>10.776679766483101</v>
      </c>
      <c r="M208">
        <v>5.8045375625210997E-2</v>
      </c>
      <c r="N208">
        <v>0.123948111721168</v>
      </c>
      <c r="O208" t="s">
        <v>36</v>
      </c>
      <c r="P208">
        <v>1574.5</v>
      </c>
      <c r="Q208">
        <v>1523</v>
      </c>
      <c r="R208">
        <v>1584.1</v>
      </c>
      <c r="S208">
        <v>1602.9</v>
      </c>
      <c r="T208">
        <v>1684.8</v>
      </c>
      <c r="U208">
        <v>1586.1</v>
      </c>
      <c r="V208">
        <v>1740.2</v>
      </c>
      <c r="W208">
        <v>1607.1</v>
      </c>
      <c r="X208">
        <v>1754.3</v>
      </c>
      <c r="Y208">
        <v>0.14666033283723401</v>
      </c>
      <c r="Z208">
        <v>4.90876259875523E-2</v>
      </c>
      <c r="AA208">
        <v>0.212901757366175</v>
      </c>
      <c r="AB208">
        <v>9.3031414751383198E-2</v>
      </c>
      <c r="AC208" t="s">
        <v>994</v>
      </c>
      <c r="AD208" t="s">
        <v>44</v>
      </c>
      <c r="AE208" t="s">
        <v>991</v>
      </c>
      <c r="AF208" t="s">
        <v>40</v>
      </c>
      <c r="AG208" t="s">
        <v>993</v>
      </c>
    </row>
    <row r="209" spans="1:33" x14ac:dyDescent="0.35">
      <c r="A209" t="s">
        <v>995</v>
      </c>
      <c r="B209" t="s">
        <v>996</v>
      </c>
      <c r="C209" t="s">
        <v>997</v>
      </c>
      <c r="D209">
        <v>6.2441259432837297</v>
      </c>
      <c r="E209">
        <v>6.3327079336405996</v>
      </c>
      <c r="F209">
        <v>6.4594316186373</v>
      </c>
      <c r="G209">
        <v>6.3575520046180802</v>
      </c>
      <c r="H209">
        <v>6.39746072605472</v>
      </c>
      <c r="I209">
        <v>6.4161641647331296</v>
      </c>
      <c r="J209">
        <v>6.5499771427718203</v>
      </c>
      <c r="K209">
        <v>6.3398500028846199</v>
      </c>
      <c r="L209">
        <v>6.5235619560570104</v>
      </c>
      <c r="M209">
        <v>4.246093134225E-2</v>
      </c>
      <c r="N209">
        <v>0.12597353973219699</v>
      </c>
      <c r="O209" t="s">
        <v>36</v>
      </c>
      <c r="P209">
        <v>75.8</v>
      </c>
      <c r="Q209">
        <v>80.599999999999994</v>
      </c>
      <c r="R209">
        <v>88</v>
      </c>
      <c r="S209">
        <v>82</v>
      </c>
      <c r="T209">
        <v>84.3</v>
      </c>
      <c r="U209">
        <v>85.4</v>
      </c>
      <c r="V209">
        <v>93.7</v>
      </c>
      <c r="W209">
        <v>81</v>
      </c>
      <c r="X209">
        <v>92</v>
      </c>
      <c r="Y209">
        <v>0.52603397205437097</v>
      </c>
      <c r="Z209">
        <v>0.23904826417150299</v>
      </c>
      <c r="AA209">
        <v>0.60380523288967503</v>
      </c>
      <c r="AB209">
        <v>0.33314102032922499</v>
      </c>
      <c r="AC209" t="s">
        <v>997</v>
      </c>
      <c r="AD209" t="s">
        <v>44</v>
      </c>
      <c r="AE209" t="s">
        <v>991</v>
      </c>
      <c r="AF209" t="s">
        <v>40</v>
      </c>
      <c r="AG209" t="s">
        <v>996</v>
      </c>
    </row>
    <row r="210" spans="1:33" x14ac:dyDescent="0.35">
      <c r="A210" t="s">
        <v>998</v>
      </c>
      <c r="B210" t="s">
        <v>999</v>
      </c>
      <c r="C210" t="s">
        <v>1000</v>
      </c>
      <c r="D210">
        <v>3.4982508675278301</v>
      </c>
      <c r="E210">
        <v>3.2172307162206701</v>
      </c>
      <c r="F210">
        <v>3.5484366246960399</v>
      </c>
      <c r="G210">
        <v>2.98185265328974</v>
      </c>
      <c r="H210">
        <v>3.3923174227787598</v>
      </c>
      <c r="I210">
        <v>2.20163386116965</v>
      </c>
      <c r="J210">
        <v>3.0356239097307198</v>
      </c>
      <c r="K210">
        <v>1.8073549220576</v>
      </c>
      <c r="L210">
        <v>2.98185265328974</v>
      </c>
      <c r="M210">
        <v>-0.48990030374955001</v>
      </c>
      <c r="N210">
        <v>-0.72068051057871696</v>
      </c>
      <c r="O210" t="s">
        <v>36</v>
      </c>
      <c r="P210">
        <v>11.3</v>
      </c>
      <c r="Q210">
        <v>9.3000000000000007</v>
      </c>
      <c r="R210">
        <v>11.7</v>
      </c>
      <c r="S210">
        <v>7.9</v>
      </c>
      <c r="T210">
        <v>10.5</v>
      </c>
      <c r="U210">
        <v>4.5999999999999996</v>
      </c>
      <c r="V210">
        <v>8.1999999999999993</v>
      </c>
      <c r="W210">
        <v>3.5</v>
      </c>
      <c r="X210">
        <v>7.9</v>
      </c>
      <c r="Y210">
        <v>0.197118496469361</v>
      </c>
      <c r="Z210">
        <v>0.120890347852341</v>
      </c>
      <c r="AA210">
        <v>0.271212944394574</v>
      </c>
      <c r="AB210">
        <v>0.191521668715461</v>
      </c>
      <c r="AC210" t="s">
        <v>1000</v>
      </c>
      <c r="AD210" t="s">
        <v>53</v>
      </c>
      <c r="AE210" t="s">
        <v>1001</v>
      </c>
      <c r="AF210" t="s">
        <v>40</v>
      </c>
      <c r="AG210" t="s">
        <v>999</v>
      </c>
    </row>
    <row r="211" spans="1:33" x14ac:dyDescent="0.35">
      <c r="A211" t="s">
        <v>1002</v>
      </c>
      <c r="B211" t="s">
        <v>1003</v>
      </c>
      <c r="C211" t="s">
        <v>1004</v>
      </c>
      <c r="D211">
        <v>7.8271838958195303</v>
      </c>
      <c r="E211">
        <v>7.7582232147267201</v>
      </c>
      <c r="F211">
        <v>7.5887146355822601</v>
      </c>
      <c r="G211">
        <v>7.8054214461717599</v>
      </c>
      <c r="H211">
        <v>7.8536214557488302</v>
      </c>
      <c r="I211">
        <v>7.7367401554532096</v>
      </c>
      <c r="J211">
        <v>7.8709811242246497</v>
      </c>
      <c r="K211">
        <v>7.7176764230663997</v>
      </c>
      <c r="L211">
        <v>7.7852889807040198</v>
      </c>
      <c r="M211">
        <v>7.1242287665909995E-2</v>
      </c>
      <c r="N211">
        <v>6.4534582104016996E-2</v>
      </c>
      <c r="O211" t="s">
        <v>36</v>
      </c>
      <c r="P211">
        <v>227.1</v>
      </c>
      <c r="Q211">
        <v>216.5</v>
      </c>
      <c r="R211">
        <v>192.5</v>
      </c>
      <c r="S211">
        <v>223.7</v>
      </c>
      <c r="T211">
        <v>231.3</v>
      </c>
      <c r="U211">
        <v>213.3</v>
      </c>
      <c r="V211">
        <v>234.1</v>
      </c>
      <c r="W211">
        <v>210.5</v>
      </c>
      <c r="X211">
        <v>220.6</v>
      </c>
      <c r="Y211">
        <v>0.40014109985778401</v>
      </c>
      <c r="Z211">
        <v>0.47016557201520198</v>
      </c>
      <c r="AA211">
        <v>0.48492568917569101</v>
      </c>
      <c r="AB211">
        <v>0.56670849444963201</v>
      </c>
      <c r="AC211" t="s">
        <v>1004</v>
      </c>
      <c r="AD211" t="s">
        <v>38</v>
      </c>
      <c r="AE211" t="s">
        <v>69</v>
      </c>
      <c r="AF211" t="s">
        <v>474</v>
      </c>
      <c r="AG211" t="s">
        <v>1003</v>
      </c>
    </row>
    <row r="212" spans="1:33" x14ac:dyDescent="0.35">
      <c r="A212" t="s">
        <v>1005</v>
      </c>
      <c r="B212" t="s">
        <v>1006</v>
      </c>
      <c r="C212" t="s">
        <v>1007</v>
      </c>
      <c r="D212">
        <v>7.6438561897747199</v>
      </c>
      <c r="E212">
        <v>7.4878400338230504</v>
      </c>
      <c r="F212">
        <v>7.66746640495737</v>
      </c>
      <c r="G212">
        <v>7.7333543406138299</v>
      </c>
      <c r="H212">
        <v>7.6646250548693002</v>
      </c>
      <c r="I212">
        <v>7.5290400560950799</v>
      </c>
      <c r="J212">
        <v>7.6983574059572897</v>
      </c>
      <c r="K212">
        <v>7.6088092426755196</v>
      </c>
      <c r="L212">
        <v>7.7481928495894596</v>
      </c>
      <c r="M212">
        <v>4.2923099556176E-2</v>
      </c>
      <c r="N212">
        <v>8.4372496038488995E-2</v>
      </c>
      <c r="O212" t="s">
        <v>36</v>
      </c>
      <c r="P212">
        <v>200</v>
      </c>
      <c r="Q212">
        <v>179.5</v>
      </c>
      <c r="R212">
        <v>203.3</v>
      </c>
      <c r="S212">
        <v>212.8</v>
      </c>
      <c r="T212">
        <v>202.9</v>
      </c>
      <c r="U212">
        <v>184.7</v>
      </c>
      <c r="V212">
        <v>207.7</v>
      </c>
      <c r="W212">
        <v>195.2</v>
      </c>
      <c r="X212">
        <v>215</v>
      </c>
      <c r="Y212">
        <v>0.63201716702689903</v>
      </c>
      <c r="Z212">
        <v>0.28686455896741198</v>
      </c>
      <c r="AA212">
        <v>0.70032791908550496</v>
      </c>
      <c r="AB212">
        <v>0.38427843831831099</v>
      </c>
      <c r="AC212" t="s">
        <v>1007</v>
      </c>
      <c r="AD212" t="s">
        <v>38</v>
      </c>
      <c r="AE212" t="s">
        <v>69</v>
      </c>
      <c r="AF212" t="s">
        <v>474</v>
      </c>
      <c r="AG212" t="s">
        <v>1006</v>
      </c>
    </row>
    <row r="213" spans="1:33" x14ac:dyDescent="0.35">
      <c r="A213" t="s">
        <v>328</v>
      </c>
      <c r="B213" t="s">
        <v>329</v>
      </c>
      <c r="C213" t="s">
        <v>330</v>
      </c>
      <c r="D213">
        <v>9.0829473601278501</v>
      </c>
      <c r="E213">
        <v>8.9949190887151094</v>
      </c>
      <c r="F213">
        <v>9.1403185393569899</v>
      </c>
      <c r="G213">
        <v>9.2271345636830695</v>
      </c>
      <c r="H213">
        <v>9.2925517093579693</v>
      </c>
      <c r="I213">
        <v>9.2744946358301608</v>
      </c>
      <c r="J213">
        <v>9.3198978771544603</v>
      </c>
      <c r="K213">
        <v>9.2443638351205095</v>
      </c>
      <c r="L213">
        <v>9.3286749273279508</v>
      </c>
      <c r="M213">
        <v>0.191026849617811</v>
      </c>
      <c r="N213">
        <v>0.22417594862613599</v>
      </c>
      <c r="O213" t="s">
        <v>36</v>
      </c>
      <c r="P213">
        <v>542.29999999999995</v>
      </c>
      <c r="Q213">
        <v>510.2</v>
      </c>
      <c r="R213">
        <v>564.29999999999995</v>
      </c>
      <c r="S213">
        <v>599.29999999999995</v>
      </c>
      <c r="T213">
        <v>627.1</v>
      </c>
      <c r="U213">
        <v>619.29999999999995</v>
      </c>
      <c r="V213">
        <v>639.1</v>
      </c>
      <c r="W213">
        <v>606.5</v>
      </c>
      <c r="X213">
        <v>643</v>
      </c>
      <c r="Y213">
        <v>1.45742156882661E-2</v>
      </c>
      <c r="Z213">
        <v>1.0866257292573501E-2</v>
      </c>
      <c r="AA213">
        <v>3.3111358543619303E-2</v>
      </c>
      <c r="AB213">
        <v>2.88135878712657E-2</v>
      </c>
      <c r="AC213" t="s">
        <v>330</v>
      </c>
      <c r="AD213" t="s">
        <v>38</v>
      </c>
      <c r="AE213" t="s">
        <v>331</v>
      </c>
      <c r="AF213" t="s">
        <v>40</v>
      </c>
      <c r="AG213" t="s">
        <v>329</v>
      </c>
    </row>
    <row r="214" spans="1:33" x14ac:dyDescent="0.35">
      <c r="A214" t="s">
        <v>332</v>
      </c>
      <c r="B214" t="s">
        <v>333</v>
      </c>
      <c r="C214" t="s">
        <v>334</v>
      </c>
      <c r="D214">
        <v>8.5113573406971206</v>
      </c>
      <c r="E214">
        <v>8.5812005819249606</v>
      </c>
      <c r="F214">
        <v>8.5690960952621396</v>
      </c>
      <c r="G214">
        <v>8.7118390199590294</v>
      </c>
      <c r="H214">
        <v>8.7829982089204108</v>
      </c>
      <c r="I214">
        <v>8.8173034758319897</v>
      </c>
      <c r="J214">
        <v>8.6319045872579192</v>
      </c>
      <c r="K214">
        <v>8.6660464294087909</v>
      </c>
      <c r="L214">
        <v>8.6829945836816798</v>
      </c>
      <c r="M214">
        <v>0.21717431475940799</v>
      </c>
      <c r="N214">
        <v>0.106266257342362</v>
      </c>
      <c r="O214" t="s">
        <v>36</v>
      </c>
      <c r="P214">
        <v>364.9</v>
      </c>
      <c r="Q214">
        <v>383</v>
      </c>
      <c r="R214">
        <v>379.8</v>
      </c>
      <c r="S214">
        <v>419.3</v>
      </c>
      <c r="T214">
        <v>440.5</v>
      </c>
      <c r="U214">
        <v>451.1</v>
      </c>
      <c r="V214">
        <v>396.7</v>
      </c>
      <c r="W214">
        <v>406.2</v>
      </c>
      <c r="X214">
        <v>411</v>
      </c>
      <c r="Y214">
        <v>4.5759939648290096E-3</v>
      </c>
      <c r="Z214">
        <v>1.5456542420746599E-2</v>
      </c>
      <c r="AA214">
        <v>1.36482542848891E-2</v>
      </c>
      <c r="AB214">
        <v>3.7749040729633601E-2</v>
      </c>
      <c r="AC214" t="s">
        <v>335</v>
      </c>
      <c r="AD214" t="s">
        <v>106</v>
      </c>
      <c r="AE214" t="s">
        <v>332</v>
      </c>
      <c r="AF214" t="s">
        <v>40</v>
      </c>
      <c r="AG214" t="s">
        <v>336</v>
      </c>
    </row>
    <row r="215" spans="1:33" x14ac:dyDescent="0.35">
      <c r="A215" t="s">
        <v>526</v>
      </c>
      <c r="B215" t="s">
        <v>529</v>
      </c>
      <c r="C215" t="s">
        <v>528</v>
      </c>
      <c r="D215">
        <v>7.2545562519094897</v>
      </c>
      <c r="E215">
        <v>7.1230867509810603</v>
      </c>
      <c r="F215">
        <v>7.0895828931247102</v>
      </c>
      <c r="G215">
        <v>6.9483672315846796</v>
      </c>
      <c r="H215">
        <v>6.9032793420561402</v>
      </c>
      <c r="I215">
        <v>6.9530323772532396</v>
      </c>
      <c r="J215">
        <v>7.1179027890940301</v>
      </c>
      <c r="K215">
        <v>7.0714623625566198</v>
      </c>
      <c r="L215">
        <v>6.9807108289001896</v>
      </c>
      <c r="M215">
        <v>-0.222448562791495</v>
      </c>
      <c r="N215">
        <v>-9.9704104470594995E-2</v>
      </c>
      <c r="O215" t="s">
        <v>36</v>
      </c>
      <c r="P215">
        <v>152.69999999999999</v>
      </c>
      <c r="Q215">
        <v>139.4</v>
      </c>
      <c r="R215">
        <v>136.19999999999999</v>
      </c>
      <c r="S215">
        <v>123.5</v>
      </c>
      <c r="T215">
        <v>119.7</v>
      </c>
      <c r="U215">
        <v>123.9</v>
      </c>
      <c r="V215">
        <v>138.9</v>
      </c>
      <c r="W215">
        <v>134.5</v>
      </c>
      <c r="X215">
        <v>126.3</v>
      </c>
      <c r="Y215">
        <v>1.38743719634087E-2</v>
      </c>
      <c r="Z215">
        <v>0.19930745422948401</v>
      </c>
      <c r="AA215">
        <v>3.1944182953292197E-2</v>
      </c>
      <c r="AB215">
        <v>0.28699181740673502</v>
      </c>
      <c r="AC215" t="s">
        <v>528</v>
      </c>
      <c r="AD215" t="s">
        <v>38</v>
      </c>
      <c r="AE215" t="s">
        <v>181</v>
      </c>
      <c r="AF215" t="s">
        <v>40</v>
      </c>
      <c r="AG215" t="s">
        <v>529</v>
      </c>
    </row>
    <row r="216" spans="1:33" x14ac:dyDescent="0.35">
      <c r="A216" t="s">
        <v>526</v>
      </c>
      <c r="B216" t="s">
        <v>529</v>
      </c>
      <c r="C216" t="s">
        <v>528</v>
      </c>
      <c r="D216">
        <v>7.2545562519094897</v>
      </c>
      <c r="E216">
        <v>7.1230867509810603</v>
      </c>
      <c r="F216">
        <v>7.0895828931247102</v>
      </c>
      <c r="G216">
        <v>6.9483672315846796</v>
      </c>
      <c r="H216">
        <v>6.9032793420561402</v>
      </c>
      <c r="I216">
        <v>6.9530323772532396</v>
      </c>
      <c r="J216">
        <v>7.1179027890940301</v>
      </c>
      <c r="K216">
        <v>7.0714623625566198</v>
      </c>
      <c r="L216">
        <v>6.9807108289001896</v>
      </c>
      <c r="M216">
        <v>-0.222448562791495</v>
      </c>
      <c r="N216">
        <v>-9.9704104470594995E-2</v>
      </c>
      <c r="O216" t="s">
        <v>36</v>
      </c>
      <c r="P216">
        <v>152.69999999999999</v>
      </c>
      <c r="Q216">
        <v>139.4</v>
      </c>
      <c r="R216">
        <v>136.19999999999999</v>
      </c>
      <c r="S216">
        <v>123.5</v>
      </c>
      <c r="T216">
        <v>119.7</v>
      </c>
      <c r="U216">
        <v>123.9</v>
      </c>
      <c r="V216">
        <v>138.9</v>
      </c>
      <c r="W216">
        <v>134.5</v>
      </c>
      <c r="X216">
        <v>126.3</v>
      </c>
      <c r="Y216">
        <v>1.38743719634087E-2</v>
      </c>
      <c r="Z216">
        <v>0.19930745422948401</v>
      </c>
      <c r="AA216">
        <v>3.1944182953292197E-2</v>
      </c>
      <c r="AB216">
        <v>0.28699181740673502</v>
      </c>
      <c r="AC216" t="s">
        <v>528</v>
      </c>
      <c r="AD216" t="s">
        <v>38</v>
      </c>
      <c r="AE216" t="s">
        <v>181</v>
      </c>
      <c r="AF216" t="s">
        <v>40</v>
      </c>
      <c r="AG216" t="s">
        <v>529</v>
      </c>
    </row>
    <row r="217" spans="1:33" x14ac:dyDescent="0.35">
      <c r="A217" t="s">
        <v>337</v>
      </c>
      <c r="B217" t="s">
        <v>338</v>
      </c>
      <c r="C217" t="s">
        <v>339</v>
      </c>
      <c r="D217">
        <v>9.6488968064752605</v>
      </c>
      <c r="E217">
        <v>9.66817586897014</v>
      </c>
      <c r="F217">
        <v>9.6524864949181595</v>
      </c>
      <c r="G217">
        <v>9.9142356223319101</v>
      </c>
      <c r="H217">
        <v>9.8942114615377701</v>
      </c>
      <c r="I217">
        <v>9.8715972656138504</v>
      </c>
      <c r="J217">
        <v>9.8278190246173196</v>
      </c>
      <c r="K217">
        <v>9.8222521441715607</v>
      </c>
      <c r="L217">
        <v>9.8517490414160598</v>
      </c>
      <c r="M217">
        <v>0.236909185732042</v>
      </c>
      <c r="N217">
        <v>0.17745288103753801</v>
      </c>
      <c r="O217" t="s">
        <v>36</v>
      </c>
      <c r="P217">
        <v>802.8</v>
      </c>
      <c r="Q217">
        <v>813.6</v>
      </c>
      <c r="R217">
        <v>804.8</v>
      </c>
      <c r="S217">
        <v>964.9</v>
      </c>
      <c r="T217">
        <v>951.6</v>
      </c>
      <c r="U217">
        <v>936.8</v>
      </c>
      <c r="V217">
        <v>908.8</v>
      </c>
      <c r="W217">
        <v>905.3</v>
      </c>
      <c r="X217">
        <v>924</v>
      </c>
      <c r="Y217" s="7">
        <v>6.5052173544292896E-5</v>
      </c>
      <c r="Z217" s="7">
        <v>8.0757488371381095E-5</v>
      </c>
      <c r="AA217">
        <v>7.8758067345319205E-4</v>
      </c>
      <c r="AB217">
        <v>1.0058474989877099E-3</v>
      </c>
      <c r="AC217" t="s">
        <v>339</v>
      </c>
      <c r="AD217" t="s">
        <v>53</v>
      </c>
      <c r="AE217" t="s">
        <v>188</v>
      </c>
      <c r="AF217" t="s">
        <v>340</v>
      </c>
      <c r="AG217" t="s">
        <v>338</v>
      </c>
    </row>
    <row r="218" spans="1:33" x14ac:dyDescent="0.35">
      <c r="A218" t="s">
        <v>341</v>
      </c>
      <c r="B218" t="s">
        <v>342</v>
      </c>
      <c r="C218" t="s">
        <v>343</v>
      </c>
      <c r="D218">
        <v>8.6685304701863508</v>
      </c>
      <c r="E218">
        <v>8.6829945836816798</v>
      </c>
      <c r="F218">
        <v>8.65069276717138</v>
      </c>
      <c r="G218">
        <v>8.9328052943593104</v>
      </c>
      <c r="H218">
        <v>8.9732668609932897</v>
      </c>
      <c r="I218">
        <v>8.9301459479088194</v>
      </c>
      <c r="J218">
        <v>8.8536214557488293</v>
      </c>
      <c r="K218">
        <v>8.9020735793107395</v>
      </c>
      <c r="L218">
        <v>8.8278190246173196</v>
      </c>
      <c r="M218">
        <v>0.27807497342665599</v>
      </c>
      <c r="N218">
        <v>0.19403411773835999</v>
      </c>
      <c r="O218" t="s">
        <v>36</v>
      </c>
      <c r="P218">
        <v>406.9</v>
      </c>
      <c r="Q218">
        <v>411</v>
      </c>
      <c r="R218">
        <v>401.9</v>
      </c>
      <c r="S218">
        <v>488.7</v>
      </c>
      <c r="T218">
        <v>502.6</v>
      </c>
      <c r="U218">
        <v>487.8</v>
      </c>
      <c r="V218">
        <v>462.6</v>
      </c>
      <c r="W218">
        <v>478.4</v>
      </c>
      <c r="X218">
        <v>454.4</v>
      </c>
      <c r="Y218" s="7">
        <v>7.7931318039116103E-5</v>
      </c>
      <c r="Z218">
        <v>1.21589426177833E-3</v>
      </c>
      <c r="AA218">
        <v>8.8254220320912904E-4</v>
      </c>
      <c r="AB218">
        <v>5.9430263352923604E-3</v>
      </c>
      <c r="AC218" t="s">
        <v>343</v>
      </c>
      <c r="AD218" t="s">
        <v>111</v>
      </c>
      <c r="AE218" t="s">
        <v>344</v>
      </c>
      <c r="AF218" t="s">
        <v>40</v>
      </c>
      <c r="AG218" t="s">
        <v>342</v>
      </c>
    </row>
    <row r="219" spans="1:33" x14ac:dyDescent="0.35">
      <c r="A219" t="s">
        <v>1008</v>
      </c>
      <c r="B219" t="s">
        <v>1009</v>
      </c>
      <c r="C219" t="s">
        <v>1010</v>
      </c>
      <c r="D219">
        <v>10.061776197586701</v>
      </c>
      <c r="E219">
        <v>10.0229225890556</v>
      </c>
      <c r="F219">
        <v>10.050392859979899</v>
      </c>
      <c r="G219">
        <v>9.9113919878434604</v>
      </c>
      <c r="H219">
        <v>9.9175212646319206</v>
      </c>
      <c r="I219">
        <v>9.8832542313412794</v>
      </c>
      <c r="J219">
        <v>10.0082885477911</v>
      </c>
      <c r="K219">
        <v>9.9835636972233193</v>
      </c>
      <c r="L219">
        <v>10.063664718714</v>
      </c>
      <c r="M219">
        <v>-0.14098975458862001</v>
      </c>
      <c r="N219">
        <v>-2.6226948159318E-2</v>
      </c>
      <c r="O219" t="s">
        <v>36</v>
      </c>
      <c r="P219">
        <v>1068.8</v>
      </c>
      <c r="Q219">
        <v>1040.4000000000001</v>
      </c>
      <c r="R219">
        <v>1060.4000000000001</v>
      </c>
      <c r="S219">
        <v>963</v>
      </c>
      <c r="T219">
        <v>967.1</v>
      </c>
      <c r="U219">
        <v>944.4</v>
      </c>
      <c r="V219">
        <v>1029.9000000000001</v>
      </c>
      <c r="W219">
        <v>1012.4</v>
      </c>
      <c r="X219">
        <v>1070.2</v>
      </c>
      <c r="Y219">
        <v>8.3683905962305804E-4</v>
      </c>
      <c r="Z219">
        <v>0.37088911679221198</v>
      </c>
      <c r="AA219">
        <v>4.1468359139148698E-3</v>
      </c>
      <c r="AB219">
        <v>0.47127823040004702</v>
      </c>
      <c r="AC219" t="s">
        <v>1010</v>
      </c>
      <c r="AD219" t="s">
        <v>83</v>
      </c>
      <c r="AE219" t="s">
        <v>121</v>
      </c>
      <c r="AF219" t="s">
        <v>40</v>
      </c>
      <c r="AG219" t="s">
        <v>1009</v>
      </c>
    </row>
    <row r="220" spans="1:33" x14ac:dyDescent="0.35">
      <c r="A220" t="s">
        <v>345</v>
      </c>
      <c r="B220" t="s">
        <v>346</v>
      </c>
      <c r="C220" t="s">
        <v>347</v>
      </c>
      <c r="D220">
        <v>8.5468944598876408</v>
      </c>
      <c r="E220">
        <v>8.5853381536437006</v>
      </c>
      <c r="F220">
        <v>8.5542051051556491</v>
      </c>
      <c r="G220">
        <v>8.8792769124121609</v>
      </c>
      <c r="H220">
        <v>8.8070328559683393</v>
      </c>
      <c r="I220">
        <v>8.8598453439214495</v>
      </c>
      <c r="J220">
        <v>9.1863618912529894</v>
      </c>
      <c r="K220">
        <v>9.2721631953730501</v>
      </c>
      <c r="L220">
        <v>9.1925394079319105</v>
      </c>
      <c r="M220">
        <v>0.28679772125480801</v>
      </c>
      <c r="N220">
        <v>0.65531144017899401</v>
      </c>
      <c r="O220" t="s">
        <v>36</v>
      </c>
      <c r="P220">
        <v>374</v>
      </c>
      <c r="Q220">
        <v>384.1</v>
      </c>
      <c r="R220">
        <v>375.9</v>
      </c>
      <c r="S220">
        <v>470.9</v>
      </c>
      <c r="T220">
        <v>447.9</v>
      </c>
      <c r="U220">
        <v>464.6</v>
      </c>
      <c r="V220">
        <v>582.6</v>
      </c>
      <c r="W220">
        <v>618.29999999999995</v>
      </c>
      <c r="X220">
        <v>585.1</v>
      </c>
      <c r="Y220">
        <v>3.1004431197578401E-4</v>
      </c>
      <c r="Z220" s="7">
        <v>2.6188372724634899E-5</v>
      </c>
      <c r="AA220">
        <v>2.0791799227162298E-3</v>
      </c>
      <c r="AB220">
        <v>5.0988097292043399E-4</v>
      </c>
      <c r="AC220" t="s">
        <v>347</v>
      </c>
      <c r="AD220" t="s">
        <v>38</v>
      </c>
      <c r="AE220" t="s">
        <v>348</v>
      </c>
      <c r="AF220" t="s">
        <v>40</v>
      </c>
      <c r="AG220" t="s">
        <v>346</v>
      </c>
    </row>
    <row r="221" spans="1:33" x14ac:dyDescent="0.35">
      <c r="A221" t="s">
        <v>1011</v>
      </c>
      <c r="B221" t="s">
        <v>1012</v>
      </c>
      <c r="C221" t="s">
        <v>1013</v>
      </c>
      <c r="D221">
        <v>7.1158239774362402</v>
      </c>
      <c r="E221">
        <v>7.1179027890940301</v>
      </c>
      <c r="F221">
        <v>7.0980320829605299</v>
      </c>
      <c r="G221">
        <v>7.0112272554232504</v>
      </c>
      <c r="H221">
        <v>7.1538053360790403</v>
      </c>
      <c r="I221">
        <v>7.0969786363705403</v>
      </c>
      <c r="J221">
        <v>7.0356239097307203</v>
      </c>
      <c r="K221">
        <v>6.9576824861651199</v>
      </c>
      <c r="L221">
        <v>7.0671654270171098</v>
      </c>
      <c r="M221">
        <v>-2.2090548884264E-2</v>
      </c>
      <c r="N221">
        <v>-8.9726439027072002E-2</v>
      </c>
      <c r="O221" t="s">
        <v>36</v>
      </c>
      <c r="P221">
        <v>138.69999999999999</v>
      </c>
      <c r="Q221">
        <v>138.9</v>
      </c>
      <c r="R221">
        <v>137</v>
      </c>
      <c r="S221">
        <v>129</v>
      </c>
      <c r="T221">
        <v>142.4</v>
      </c>
      <c r="U221">
        <v>136.9</v>
      </c>
      <c r="V221">
        <v>131.19999999999999</v>
      </c>
      <c r="W221">
        <v>124.3</v>
      </c>
      <c r="X221">
        <v>134.1</v>
      </c>
      <c r="Y221">
        <v>0.608686248048808</v>
      </c>
      <c r="Z221">
        <v>5.2525792663264598E-2</v>
      </c>
      <c r="AA221">
        <v>0.67856118005259403</v>
      </c>
      <c r="AB221">
        <v>9.8282247024476493E-2</v>
      </c>
      <c r="AC221" t="s">
        <v>1013</v>
      </c>
      <c r="AD221" t="s">
        <v>38</v>
      </c>
      <c r="AE221" t="s">
        <v>69</v>
      </c>
      <c r="AF221" t="s">
        <v>1014</v>
      </c>
      <c r="AG221" t="s">
        <v>1012</v>
      </c>
    </row>
    <row r="222" spans="1:33" x14ac:dyDescent="0.35">
      <c r="A222" t="s">
        <v>1015</v>
      </c>
      <c r="B222" t="s">
        <v>1016</v>
      </c>
      <c r="C222" t="s">
        <v>1017</v>
      </c>
      <c r="D222">
        <v>6.8875252707415902</v>
      </c>
      <c r="E222">
        <v>6.8948177633079402</v>
      </c>
      <c r="F222">
        <v>6.7360636278718102</v>
      </c>
      <c r="G222">
        <v>6.7839804136837998</v>
      </c>
      <c r="H222">
        <v>6.7892075753473398</v>
      </c>
      <c r="I222">
        <v>6.8492487027644096</v>
      </c>
      <c r="J222">
        <v>6.6176511194273298</v>
      </c>
      <c r="K222">
        <v>6.5999128421871296</v>
      </c>
      <c r="L222">
        <v>6.4195388915137803</v>
      </c>
      <c r="M222">
        <v>-3.3518022281459003E-2</v>
      </c>
      <c r="N222">
        <v>-0.29286562928490001</v>
      </c>
      <c r="O222" t="s">
        <v>36</v>
      </c>
      <c r="P222">
        <v>118.4</v>
      </c>
      <c r="Q222">
        <v>119</v>
      </c>
      <c r="R222">
        <v>106.6</v>
      </c>
      <c r="S222">
        <v>110.2</v>
      </c>
      <c r="T222">
        <v>110.6</v>
      </c>
      <c r="U222">
        <v>115.3</v>
      </c>
      <c r="V222">
        <v>98.2</v>
      </c>
      <c r="W222">
        <v>97</v>
      </c>
      <c r="X222">
        <v>85.6</v>
      </c>
      <c r="Y222">
        <v>0.59727047097986097</v>
      </c>
      <c r="Z222">
        <v>2.28902832947715E-2</v>
      </c>
      <c r="AA222">
        <v>0.66795927330336602</v>
      </c>
      <c r="AB222">
        <v>5.10821026389216E-2</v>
      </c>
      <c r="AC222" t="s">
        <v>1017</v>
      </c>
      <c r="AD222" t="s">
        <v>38</v>
      </c>
      <c r="AE222" t="s">
        <v>98</v>
      </c>
      <c r="AF222" t="s">
        <v>40</v>
      </c>
      <c r="AG222" t="s">
        <v>1016</v>
      </c>
    </row>
    <row r="223" spans="1:33" x14ac:dyDescent="0.35">
      <c r="A223" t="s">
        <v>1018</v>
      </c>
      <c r="B223" t="s">
        <v>1019</v>
      </c>
      <c r="C223" t="s">
        <v>1020</v>
      </c>
      <c r="D223">
        <v>4.0089887832272604</v>
      </c>
      <c r="E223">
        <v>3.9448584458075402</v>
      </c>
      <c r="F223">
        <v>4.32192809488736</v>
      </c>
      <c r="G223">
        <v>4.5298209465286998</v>
      </c>
      <c r="H223">
        <v>4.2854022188622496</v>
      </c>
      <c r="I223">
        <v>4.2249663650002702</v>
      </c>
      <c r="J223">
        <v>4.0531113364595601</v>
      </c>
      <c r="K223">
        <v>4.3923174227787598</v>
      </c>
      <c r="L223">
        <v>4.5545888516776403</v>
      </c>
      <c r="M223">
        <v>0.25131464162020101</v>
      </c>
      <c r="N223">
        <v>0.246599947748149</v>
      </c>
      <c r="O223" t="s">
        <v>36</v>
      </c>
      <c r="P223">
        <v>16.100000000000001</v>
      </c>
      <c r="Q223">
        <v>15.4</v>
      </c>
      <c r="R223">
        <v>20</v>
      </c>
      <c r="S223">
        <v>23.1</v>
      </c>
      <c r="T223">
        <v>19.5</v>
      </c>
      <c r="U223">
        <v>18.7</v>
      </c>
      <c r="V223">
        <v>16.600000000000001</v>
      </c>
      <c r="W223">
        <v>21</v>
      </c>
      <c r="X223">
        <v>23.5</v>
      </c>
      <c r="Y223">
        <v>0.162802914571133</v>
      </c>
      <c r="Z223">
        <v>0.26872135544974202</v>
      </c>
      <c r="AA223">
        <v>0.231797341229809</v>
      </c>
      <c r="AB223">
        <v>0.36454592912056999</v>
      </c>
      <c r="AC223" t="s">
        <v>1020</v>
      </c>
      <c r="AD223" t="s">
        <v>38</v>
      </c>
      <c r="AE223" t="s">
        <v>98</v>
      </c>
      <c r="AF223" t="s">
        <v>40</v>
      </c>
      <c r="AG223" t="s">
        <v>1019</v>
      </c>
    </row>
    <row r="224" spans="1:33" x14ac:dyDescent="0.35">
      <c r="A224" t="s">
        <v>349</v>
      </c>
      <c r="B224" t="s">
        <v>350</v>
      </c>
      <c r="C224" t="s">
        <v>351</v>
      </c>
      <c r="D224">
        <v>8.9886846867721708</v>
      </c>
      <c r="E224">
        <v>8.8996590263774404</v>
      </c>
      <c r="F224">
        <v>8.9689547275422203</v>
      </c>
      <c r="G224">
        <v>9.2201364473960794</v>
      </c>
      <c r="H224">
        <v>9.1964791817839995</v>
      </c>
      <c r="I224">
        <v>9.3049216695816703</v>
      </c>
      <c r="J224">
        <v>9.0674343607565202</v>
      </c>
      <c r="K224">
        <v>9.1259300100666696</v>
      </c>
      <c r="L224">
        <v>9.1659119389356896</v>
      </c>
      <c r="M224">
        <v>0.28833283690421302</v>
      </c>
      <c r="N224">
        <v>0.16738894912615401</v>
      </c>
      <c r="O224" t="s">
        <v>36</v>
      </c>
      <c r="P224">
        <v>508</v>
      </c>
      <c r="Q224">
        <v>477.6</v>
      </c>
      <c r="R224">
        <v>501.1</v>
      </c>
      <c r="S224">
        <v>596.4</v>
      </c>
      <c r="T224">
        <v>586.70000000000005</v>
      </c>
      <c r="U224">
        <v>632.5</v>
      </c>
      <c r="V224">
        <v>536.5</v>
      </c>
      <c r="W224">
        <v>558.70000000000005</v>
      </c>
      <c r="X224">
        <v>574.4</v>
      </c>
      <c r="Y224">
        <v>2.4884069654955098E-3</v>
      </c>
      <c r="Z224">
        <v>1.3105153652937801E-2</v>
      </c>
      <c r="AA224">
        <v>8.8232965669616994E-3</v>
      </c>
      <c r="AB224">
        <v>3.3344983076140797E-2</v>
      </c>
      <c r="AC224" t="s">
        <v>351</v>
      </c>
      <c r="AD224" t="s">
        <v>44</v>
      </c>
      <c r="AE224" t="s">
        <v>352</v>
      </c>
      <c r="AF224" t="s">
        <v>40</v>
      </c>
      <c r="AG224" t="s">
        <v>350</v>
      </c>
    </row>
    <row r="225" spans="1:33" x14ac:dyDescent="0.35">
      <c r="A225" t="s">
        <v>574</v>
      </c>
      <c r="B225" t="s">
        <v>577</v>
      </c>
      <c r="C225" t="s">
        <v>576</v>
      </c>
      <c r="D225">
        <v>9.3067452691809507</v>
      </c>
      <c r="E225">
        <v>9.1974624464605998</v>
      </c>
      <c r="F225">
        <v>9.2481647793006907</v>
      </c>
      <c r="G225">
        <v>9.0903771100679105</v>
      </c>
      <c r="H225">
        <v>9.1764225130422403</v>
      </c>
      <c r="I225">
        <v>9.0996108119609094</v>
      </c>
      <c r="J225">
        <v>9.4594316186373</v>
      </c>
      <c r="K225">
        <v>9.4342112034855692</v>
      </c>
      <c r="L225">
        <v>9.4842187084331595</v>
      </c>
      <c r="M225">
        <v>-0.128826945714794</v>
      </c>
      <c r="N225">
        <v>0.207949208017085</v>
      </c>
      <c r="O225" t="s">
        <v>633</v>
      </c>
      <c r="P225">
        <v>633.29999999999995</v>
      </c>
      <c r="Q225">
        <v>587.1</v>
      </c>
      <c r="R225">
        <v>608.1</v>
      </c>
      <c r="S225">
        <v>545.1</v>
      </c>
      <c r="T225">
        <v>578.6</v>
      </c>
      <c r="U225">
        <v>548.6</v>
      </c>
      <c r="V225">
        <v>704</v>
      </c>
      <c r="W225">
        <v>691.8</v>
      </c>
      <c r="X225">
        <v>716.2</v>
      </c>
      <c r="Y225">
        <v>3.6804555099096803E-2</v>
      </c>
      <c r="Z225">
        <v>3.86977641647483E-3</v>
      </c>
      <c r="AA225">
        <v>6.8830876545846395E-2</v>
      </c>
      <c r="AB225">
        <v>1.35681726409791E-2</v>
      </c>
      <c r="AC225" t="s">
        <v>576</v>
      </c>
      <c r="AD225" t="s">
        <v>111</v>
      </c>
      <c r="AE225" t="s">
        <v>112</v>
      </c>
      <c r="AF225" t="s">
        <v>206</v>
      </c>
      <c r="AG225" t="s">
        <v>577</v>
      </c>
    </row>
    <row r="226" spans="1:33" x14ac:dyDescent="0.35">
      <c r="A226" t="s">
        <v>353</v>
      </c>
      <c r="B226" t="s">
        <v>354</v>
      </c>
      <c r="C226" t="s">
        <v>355</v>
      </c>
      <c r="D226">
        <v>8.3473999095085407</v>
      </c>
      <c r="E226">
        <v>8.4275223706825493</v>
      </c>
      <c r="F226">
        <v>8.47532812262242</v>
      </c>
      <c r="G226">
        <v>8.7080492517022208</v>
      </c>
      <c r="H226">
        <v>8.7306399559167893</v>
      </c>
      <c r="I226">
        <v>8.6896486082888096</v>
      </c>
      <c r="J226">
        <v>8.7407926722776796</v>
      </c>
      <c r="K226">
        <v>8.7843076667283793</v>
      </c>
      <c r="L226">
        <v>8.7638762853907206</v>
      </c>
      <c r="M226">
        <v>0.29183148486156202</v>
      </c>
      <c r="N226">
        <v>0.34538978952668298</v>
      </c>
      <c r="O226" t="s">
        <v>36</v>
      </c>
      <c r="P226">
        <v>325.7</v>
      </c>
      <c r="Q226">
        <v>344.3</v>
      </c>
      <c r="R226">
        <v>355.9</v>
      </c>
      <c r="S226">
        <v>418.2</v>
      </c>
      <c r="T226">
        <v>424.8</v>
      </c>
      <c r="U226">
        <v>412.9</v>
      </c>
      <c r="V226">
        <v>427.8</v>
      </c>
      <c r="W226">
        <v>440.9</v>
      </c>
      <c r="X226">
        <v>434.7</v>
      </c>
      <c r="Y226">
        <v>1.7125070315318501E-3</v>
      </c>
      <c r="Z226">
        <v>9.22976935521332E-4</v>
      </c>
      <c r="AA226">
        <v>6.7501426461004299E-3</v>
      </c>
      <c r="AB226">
        <v>4.91964751801052E-3</v>
      </c>
      <c r="AC226" t="s">
        <v>355</v>
      </c>
      <c r="AD226" t="s">
        <v>53</v>
      </c>
      <c r="AE226" t="s">
        <v>356</v>
      </c>
      <c r="AF226" t="s">
        <v>357</v>
      </c>
      <c r="AG226" t="s">
        <v>354</v>
      </c>
    </row>
    <row r="227" spans="1:33" x14ac:dyDescent="0.35">
      <c r="A227" t="s">
        <v>1021</v>
      </c>
      <c r="B227" t="s">
        <v>1022</v>
      </c>
      <c r="C227" t="s">
        <v>1023</v>
      </c>
      <c r="D227">
        <v>9.4526530860062294</v>
      </c>
      <c r="E227">
        <v>9.4023725783222005</v>
      </c>
      <c r="F227">
        <v>9.4184851371459306</v>
      </c>
      <c r="G227">
        <v>9.4536821858721805</v>
      </c>
      <c r="H227">
        <v>9.4735028246537691</v>
      </c>
      <c r="I227">
        <v>9.3445178439274699</v>
      </c>
      <c r="J227">
        <v>9.4986497877684108</v>
      </c>
      <c r="K227">
        <v>9.5070017327641203</v>
      </c>
      <c r="L227">
        <v>9.5280633482919495</v>
      </c>
      <c r="M227">
        <v>3.4983754406200002E-4</v>
      </c>
      <c r="N227">
        <v>8.6635240712162997E-2</v>
      </c>
      <c r="O227" t="s">
        <v>36</v>
      </c>
      <c r="P227">
        <v>700.7</v>
      </c>
      <c r="Q227">
        <v>676.7</v>
      </c>
      <c r="R227">
        <v>684.3</v>
      </c>
      <c r="S227">
        <v>701.2</v>
      </c>
      <c r="T227">
        <v>710.9</v>
      </c>
      <c r="U227">
        <v>650.1</v>
      </c>
      <c r="V227">
        <v>723.4</v>
      </c>
      <c r="W227">
        <v>727.6</v>
      </c>
      <c r="X227">
        <v>738.3</v>
      </c>
      <c r="Y227">
        <v>0.98942859667657101</v>
      </c>
      <c r="Z227">
        <v>7.2889425333855498E-3</v>
      </c>
      <c r="AA227">
        <v>0.992394590562234</v>
      </c>
      <c r="AB227">
        <v>2.1465215062424998E-2</v>
      </c>
      <c r="AC227" t="s">
        <v>1023</v>
      </c>
      <c r="AD227" t="s">
        <v>111</v>
      </c>
      <c r="AE227" t="s">
        <v>112</v>
      </c>
      <c r="AF227" t="s">
        <v>1024</v>
      </c>
      <c r="AG227" t="s">
        <v>1022</v>
      </c>
    </row>
    <row r="228" spans="1:33" x14ac:dyDescent="0.35">
      <c r="A228" t="s">
        <v>1025</v>
      </c>
      <c r="B228" t="s">
        <v>1026</v>
      </c>
      <c r="C228" t="s">
        <v>1027</v>
      </c>
      <c r="D228">
        <v>4.85299758761332</v>
      </c>
      <c r="E228">
        <v>4.9909548603969904</v>
      </c>
      <c r="F228">
        <v>4.9401667504828204</v>
      </c>
      <c r="G228">
        <v>4.9164766444377204</v>
      </c>
      <c r="H228">
        <v>4.96809075204526</v>
      </c>
      <c r="I228">
        <v>4.7279204545631996</v>
      </c>
      <c r="J228">
        <v>4.7279204545631996</v>
      </c>
      <c r="K228">
        <v>4.8073549220576002</v>
      </c>
      <c r="L228">
        <v>4.8021932169418298</v>
      </c>
      <c r="M228">
        <v>-5.4690641533410002E-2</v>
      </c>
      <c r="N228">
        <v>-0.14954982787485099</v>
      </c>
      <c r="O228" t="s">
        <v>36</v>
      </c>
      <c r="P228">
        <v>28.9</v>
      </c>
      <c r="Q228">
        <v>31.8</v>
      </c>
      <c r="R228">
        <v>30.7</v>
      </c>
      <c r="S228">
        <v>30.2</v>
      </c>
      <c r="T228">
        <v>31.3</v>
      </c>
      <c r="U228">
        <v>26.5</v>
      </c>
      <c r="V228">
        <v>26.5</v>
      </c>
      <c r="W228">
        <v>28</v>
      </c>
      <c r="X228">
        <v>27.9</v>
      </c>
      <c r="Y228">
        <v>0.53028048382011805</v>
      </c>
      <c r="Z228">
        <v>3.5624688170187602E-2</v>
      </c>
      <c r="AA228">
        <v>0.60753223990659699</v>
      </c>
      <c r="AB228">
        <v>7.2681078054531903E-2</v>
      </c>
      <c r="AC228" t="s">
        <v>1027</v>
      </c>
      <c r="AD228" t="s">
        <v>53</v>
      </c>
      <c r="AE228" t="s">
        <v>1028</v>
      </c>
      <c r="AF228" t="s">
        <v>40</v>
      </c>
      <c r="AG228" t="s">
        <v>1026</v>
      </c>
    </row>
    <row r="229" spans="1:33" x14ac:dyDescent="0.35">
      <c r="A229" t="s">
        <v>1029</v>
      </c>
      <c r="B229" t="s">
        <v>1030</v>
      </c>
      <c r="C229" t="s">
        <v>1031</v>
      </c>
      <c r="D229">
        <v>4.4854268271702402</v>
      </c>
      <c r="E229">
        <v>4.4918530963296703</v>
      </c>
      <c r="F229">
        <v>4.6147098441152101</v>
      </c>
      <c r="G229">
        <v>4.4195388915137803</v>
      </c>
      <c r="H229">
        <v>4.3991710938198203</v>
      </c>
      <c r="I229">
        <v>4.5909612413426002</v>
      </c>
      <c r="J229">
        <v>4.4789718050329403</v>
      </c>
      <c r="K229">
        <v>4.2555007331483896</v>
      </c>
      <c r="L229">
        <v>4.5422580497669198</v>
      </c>
      <c r="M229">
        <v>-5.9413485506999E-2</v>
      </c>
      <c r="N229">
        <v>-0.101169950585753</v>
      </c>
      <c r="O229" t="s">
        <v>36</v>
      </c>
      <c r="P229">
        <v>22.4</v>
      </c>
      <c r="Q229">
        <v>22.5</v>
      </c>
      <c r="R229">
        <v>24.5</v>
      </c>
      <c r="S229">
        <v>21.4</v>
      </c>
      <c r="T229">
        <v>21.1</v>
      </c>
      <c r="U229">
        <v>24.1</v>
      </c>
      <c r="V229">
        <v>22.3</v>
      </c>
      <c r="W229">
        <v>19.100000000000001</v>
      </c>
      <c r="X229">
        <v>23.3</v>
      </c>
      <c r="Y229">
        <v>0.45734276511495098</v>
      </c>
      <c r="Z229">
        <v>0.33789028996293402</v>
      </c>
      <c r="AA229">
        <v>0.54108223336114203</v>
      </c>
      <c r="AB229">
        <v>0.437966265965338</v>
      </c>
      <c r="AC229" t="s">
        <v>1031</v>
      </c>
      <c r="AD229" t="s">
        <v>44</v>
      </c>
      <c r="AE229" t="s">
        <v>1032</v>
      </c>
      <c r="AF229" t="s">
        <v>40</v>
      </c>
      <c r="AG229" t="s">
        <v>1030</v>
      </c>
    </row>
    <row r="230" spans="1:33" x14ac:dyDescent="0.35">
      <c r="A230" t="s">
        <v>1033</v>
      </c>
      <c r="B230" t="s">
        <v>1034</v>
      </c>
      <c r="C230" t="s">
        <v>1035</v>
      </c>
      <c r="D230">
        <v>10.502036163599399</v>
      </c>
      <c r="E230">
        <v>10.426579261488399</v>
      </c>
      <c r="F230">
        <v>10.485426827170199</v>
      </c>
      <c r="G230">
        <v>10.5130366736742</v>
      </c>
      <c r="H230">
        <v>10.5008418795569</v>
      </c>
      <c r="I230">
        <v>10.4690312388115</v>
      </c>
      <c r="J230">
        <v>10.6229669447905</v>
      </c>
      <c r="K230">
        <v>10.601213655733901</v>
      </c>
      <c r="L230">
        <v>10.6241557405686</v>
      </c>
      <c r="M230">
        <v>2.2713197597502999E-2</v>
      </c>
      <c r="N230">
        <v>0.144441512657319</v>
      </c>
      <c r="O230" t="s">
        <v>36</v>
      </c>
      <c r="P230">
        <v>1450.2</v>
      </c>
      <c r="Q230">
        <v>1376.3</v>
      </c>
      <c r="R230">
        <v>1433.6</v>
      </c>
      <c r="S230">
        <v>1461.3</v>
      </c>
      <c r="T230">
        <v>1449</v>
      </c>
      <c r="U230">
        <v>1417.4</v>
      </c>
      <c r="V230">
        <v>1577</v>
      </c>
      <c r="W230">
        <v>1553.4</v>
      </c>
      <c r="X230">
        <v>1578.3</v>
      </c>
      <c r="Y230">
        <v>0.43335663570049598</v>
      </c>
      <c r="Z230">
        <v>3.8521651352687899E-3</v>
      </c>
      <c r="AA230">
        <v>0.51868913746200795</v>
      </c>
      <c r="AB230">
        <v>1.35285245995771E-2</v>
      </c>
      <c r="AC230" t="s">
        <v>1035</v>
      </c>
      <c r="AD230" t="s">
        <v>53</v>
      </c>
      <c r="AE230" t="s">
        <v>65</v>
      </c>
      <c r="AF230" t="s">
        <v>40</v>
      </c>
      <c r="AG230" t="s">
        <v>1034</v>
      </c>
    </row>
    <row r="231" spans="1:33" x14ac:dyDescent="0.35">
      <c r="A231" t="s">
        <v>358</v>
      </c>
      <c r="B231" t="s">
        <v>359</v>
      </c>
      <c r="C231" t="s">
        <v>360</v>
      </c>
      <c r="D231">
        <v>5.5698556083309496</v>
      </c>
      <c r="E231">
        <v>5.5849625007211596</v>
      </c>
      <c r="F231">
        <v>5.5999128421871296</v>
      </c>
      <c r="G231">
        <v>5.9212458885855899</v>
      </c>
      <c r="H231">
        <v>5.9188632372745902</v>
      </c>
      <c r="I231">
        <v>5.8176232575114302</v>
      </c>
      <c r="J231">
        <v>5.8604662585171701</v>
      </c>
      <c r="K231">
        <v>5.8429788317883302</v>
      </c>
      <c r="L231">
        <v>5.9116915818723399</v>
      </c>
      <c r="M231">
        <v>0.30175021294973198</v>
      </c>
      <c r="N231">
        <v>0.28704537967870097</v>
      </c>
      <c r="O231" t="s">
        <v>36</v>
      </c>
      <c r="P231">
        <v>47.5</v>
      </c>
      <c r="Q231">
        <v>48</v>
      </c>
      <c r="R231">
        <v>48.5</v>
      </c>
      <c r="S231">
        <v>60.6</v>
      </c>
      <c r="T231">
        <v>60.5</v>
      </c>
      <c r="U231">
        <v>56.4</v>
      </c>
      <c r="V231">
        <v>58.1</v>
      </c>
      <c r="W231">
        <v>57.4</v>
      </c>
      <c r="X231">
        <v>60.2</v>
      </c>
      <c r="Y231">
        <v>1.0307333798217E-3</v>
      </c>
      <c r="Z231">
        <v>2.13292627211149E-4</v>
      </c>
      <c r="AA231">
        <v>4.75986725775881E-3</v>
      </c>
      <c r="AB231">
        <v>1.84796574565097E-3</v>
      </c>
      <c r="AC231" t="s">
        <v>360</v>
      </c>
      <c r="AD231" t="s">
        <v>93</v>
      </c>
      <c r="AE231" t="s">
        <v>361</v>
      </c>
      <c r="AF231" t="s">
        <v>40</v>
      </c>
      <c r="AG231" t="s">
        <v>359</v>
      </c>
    </row>
    <row r="232" spans="1:33" x14ac:dyDescent="0.35">
      <c r="A232" t="s">
        <v>1036</v>
      </c>
      <c r="B232" t="s">
        <v>1037</v>
      </c>
      <c r="C232" t="s">
        <v>1038</v>
      </c>
      <c r="D232">
        <v>9.9757046942551497</v>
      </c>
      <c r="E232">
        <v>9.9775661441219992</v>
      </c>
      <c r="F232">
        <v>9.9845608698412693</v>
      </c>
      <c r="G232">
        <v>10.1376315982354</v>
      </c>
      <c r="H232">
        <v>10.135837519964401</v>
      </c>
      <c r="I232">
        <v>10.185866545311301</v>
      </c>
      <c r="J232">
        <v>10.0105281058865</v>
      </c>
      <c r="K232">
        <v>10.055824700134901</v>
      </c>
      <c r="L232">
        <v>9.9713998520690001</v>
      </c>
      <c r="M232">
        <v>0.17401640644383901</v>
      </c>
      <c r="N232">
        <v>3.3714642927350998E-2</v>
      </c>
      <c r="O232" t="s">
        <v>36</v>
      </c>
      <c r="P232">
        <v>1006.9</v>
      </c>
      <c r="Q232">
        <v>1008.2</v>
      </c>
      <c r="R232">
        <v>1013.1</v>
      </c>
      <c r="S232">
        <v>1126.5</v>
      </c>
      <c r="T232">
        <v>1125.0999999999999</v>
      </c>
      <c r="U232">
        <v>1164.8</v>
      </c>
      <c r="V232">
        <v>1031.5</v>
      </c>
      <c r="W232">
        <v>1064.4000000000001</v>
      </c>
      <c r="X232">
        <v>1003.9</v>
      </c>
      <c r="Y232">
        <v>4.7062763870817499E-4</v>
      </c>
      <c r="Z232">
        <v>0.24625702029258201</v>
      </c>
      <c r="AA232">
        <v>2.75819271379847E-3</v>
      </c>
      <c r="AB232">
        <v>0.34056526589284303</v>
      </c>
      <c r="AC232" t="s">
        <v>1038</v>
      </c>
      <c r="AD232" t="s">
        <v>111</v>
      </c>
      <c r="AE232" t="s">
        <v>112</v>
      </c>
      <c r="AF232" t="s">
        <v>310</v>
      </c>
      <c r="AG232" t="s">
        <v>1037</v>
      </c>
    </row>
    <row r="233" spans="1:33" x14ac:dyDescent="0.35">
      <c r="A233" t="s">
        <v>1039</v>
      </c>
      <c r="B233" t="s">
        <v>1040</v>
      </c>
      <c r="C233" t="s">
        <v>1041</v>
      </c>
      <c r="D233">
        <v>7.4586116725845999</v>
      </c>
      <c r="E233">
        <v>7.5038257379957498</v>
      </c>
      <c r="F233">
        <v>7.5728896684205802</v>
      </c>
      <c r="G233">
        <v>7.4262647547020997</v>
      </c>
      <c r="H233">
        <v>7.5282587427584096</v>
      </c>
      <c r="I233">
        <v>7.4195388915137803</v>
      </c>
      <c r="J233">
        <v>7.3584314286263499</v>
      </c>
      <c r="K233">
        <v>7.4487357980294</v>
      </c>
      <c r="L233">
        <v>7.4854268271702402</v>
      </c>
      <c r="M233">
        <v>-5.3657915379110001E-2</v>
      </c>
      <c r="N233">
        <v>-8.0697168131461994E-2</v>
      </c>
      <c r="O233" t="s">
        <v>36</v>
      </c>
      <c r="P233">
        <v>175.9</v>
      </c>
      <c r="Q233">
        <v>181.5</v>
      </c>
      <c r="R233">
        <v>190.4</v>
      </c>
      <c r="S233">
        <v>172</v>
      </c>
      <c r="T233">
        <v>184.6</v>
      </c>
      <c r="U233">
        <v>171.2</v>
      </c>
      <c r="V233">
        <v>164.1</v>
      </c>
      <c r="W233">
        <v>174.7</v>
      </c>
      <c r="X233">
        <v>179.2</v>
      </c>
      <c r="Y233">
        <v>0.328862405567248</v>
      </c>
      <c r="Z233">
        <v>0.18284429529801799</v>
      </c>
      <c r="AA233">
        <v>0.41197347981288501</v>
      </c>
      <c r="AB233">
        <v>0.267426365551162</v>
      </c>
      <c r="AC233" t="s">
        <v>1041</v>
      </c>
      <c r="AD233" t="s">
        <v>111</v>
      </c>
      <c r="AE233" t="s">
        <v>112</v>
      </c>
      <c r="AF233" t="s">
        <v>1024</v>
      </c>
      <c r="AG233" t="s">
        <v>1040</v>
      </c>
    </row>
    <row r="234" spans="1:33" x14ac:dyDescent="0.35">
      <c r="A234" t="s">
        <v>1042</v>
      </c>
      <c r="B234" t="s">
        <v>1043</v>
      </c>
      <c r="C234" t="s">
        <v>1044</v>
      </c>
      <c r="D234">
        <v>7.58195375084882</v>
      </c>
      <c r="E234">
        <v>7.6088092426755196</v>
      </c>
      <c r="F234">
        <v>7.5645306008163402</v>
      </c>
      <c r="G234">
        <v>7.5607149544744798</v>
      </c>
      <c r="H234">
        <v>7.6481777957248198</v>
      </c>
      <c r="I234">
        <v>7.5125429550968601</v>
      </c>
      <c r="J234">
        <v>7.4708621994137001</v>
      </c>
      <c r="K234">
        <v>7.5553560386358303</v>
      </c>
      <c r="L234">
        <v>7.5706147217611903</v>
      </c>
      <c r="M234">
        <v>-1.0304110813478E-2</v>
      </c>
      <c r="N234">
        <v>-5.2272658497837E-2</v>
      </c>
      <c r="O234" t="s">
        <v>36</v>
      </c>
      <c r="P234">
        <v>191.6</v>
      </c>
      <c r="Q234">
        <v>195.2</v>
      </c>
      <c r="R234">
        <v>189.3</v>
      </c>
      <c r="S234">
        <v>188.8</v>
      </c>
      <c r="T234">
        <v>200.6</v>
      </c>
      <c r="U234">
        <v>182.6</v>
      </c>
      <c r="V234">
        <v>177.4</v>
      </c>
      <c r="W234">
        <v>188.1</v>
      </c>
      <c r="X234">
        <v>190.1</v>
      </c>
      <c r="Y234">
        <v>0.80021662409845995</v>
      </c>
      <c r="Z234">
        <v>0.19092853614475999</v>
      </c>
      <c r="AA234">
        <v>0.84155554689947998</v>
      </c>
      <c r="AB234">
        <v>0.27682193314192899</v>
      </c>
      <c r="AC234" t="s">
        <v>1044</v>
      </c>
      <c r="AD234" t="s">
        <v>111</v>
      </c>
      <c r="AE234" t="s">
        <v>112</v>
      </c>
      <c r="AF234" t="s">
        <v>1045</v>
      </c>
      <c r="AG234" t="s">
        <v>1043</v>
      </c>
    </row>
    <row r="235" spans="1:33" x14ac:dyDescent="0.35">
      <c r="A235" t="s">
        <v>1046</v>
      </c>
      <c r="B235" t="s">
        <v>1047</v>
      </c>
      <c r="C235" t="s">
        <v>1048</v>
      </c>
      <c r="D235">
        <v>7.1548181090521004</v>
      </c>
      <c r="E235">
        <v>6.992088609014</v>
      </c>
      <c r="F235">
        <v>6.9784244654408596</v>
      </c>
      <c r="G235">
        <v>7.0356239097307203</v>
      </c>
      <c r="H235">
        <v>6.93428059364002</v>
      </c>
      <c r="I235">
        <v>7.0800180290891701</v>
      </c>
      <c r="J235">
        <v>7.0345238753343899</v>
      </c>
      <c r="K235">
        <v>6.7905114118941903</v>
      </c>
      <c r="L235">
        <v>6.7918140711618298</v>
      </c>
      <c r="M235">
        <v>-2.6107848424315998E-2</v>
      </c>
      <c r="N235">
        <v>-0.16710359270991501</v>
      </c>
      <c r="O235" t="s">
        <v>36</v>
      </c>
      <c r="P235">
        <v>142.5</v>
      </c>
      <c r="Q235">
        <v>127.3</v>
      </c>
      <c r="R235">
        <v>126.1</v>
      </c>
      <c r="S235">
        <v>131.19999999999999</v>
      </c>
      <c r="T235">
        <v>122.3</v>
      </c>
      <c r="U235">
        <v>135.30000000000001</v>
      </c>
      <c r="V235">
        <v>131.1</v>
      </c>
      <c r="W235">
        <v>110.7</v>
      </c>
      <c r="X235">
        <v>110.8</v>
      </c>
      <c r="Y235">
        <v>0.74189748525230403</v>
      </c>
      <c r="Z235">
        <v>0.16188002078467401</v>
      </c>
      <c r="AA235">
        <v>0.79307397457772499</v>
      </c>
      <c r="AB235">
        <v>0.242935541895206</v>
      </c>
      <c r="AC235" t="s">
        <v>1048</v>
      </c>
      <c r="AD235" t="s">
        <v>78</v>
      </c>
      <c r="AE235" t="s">
        <v>1049</v>
      </c>
      <c r="AF235" t="s">
        <v>40</v>
      </c>
      <c r="AG235" t="s">
        <v>1047</v>
      </c>
    </row>
    <row r="236" spans="1:33" x14ac:dyDescent="0.35">
      <c r="A236" t="s">
        <v>1050</v>
      </c>
      <c r="B236" t="s">
        <v>1051</v>
      </c>
      <c r="C236" t="s">
        <v>1052</v>
      </c>
      <c r="D236">
        <v>5.1251551313222903</v>
      </c>
      <c r="E236">
        <v>5.3750394313469201</v>
      </c>
      <c r="F236">
        <v>5.2816982500988301</v>
      </c>
      <c r="G236">
        <v>4.9354597478052904</v>
      </c>
      <c r="H236">
        <v>5.37851162325373</v>
      </c>
      <c r="I236">
        <v>4.9354597478052904</v>
      </c>
      <c r="J236">
        <v>5.1858665453113302</v>
      </c>
      <c r="K236">
        <v>5.0916998341368096</v>
      </c>
      <c r="L236">
        <v>5.0487593119198602</v>
      </c>
      <c r="M236">
        <v>-0.16555224845789401</v>
      </c>
      <c r="N236">
        <v>-0.154368509965218</v>
      </c>
      <c r="O236" t="s">
        <v>36</v>
      </c>
      <c r="P236">
        <v>34.9</v>
      </c>
      <c r="Q236">
        <v>41.5</v>
      </c>
      <c r="R236">
        <v>38.9</v>
      </c>
      <c r="S236">
        <v>30.6</v>
      </c>
      <c r="T236">
        <v>41.6</v>
      </c>
      <c r="U236">
        <v>30.6</v>
      </c>
      <c r="V236">
        <v>36.4</v>
      </c>
      <c r="W236">
        <v>34.1</v>
      </c>
      <c r="X236">
        <v>33.1</v>
      </c>
      <c r="Y236">
        <v>0.34183949556299997</v>
      </c>
      <c r="Z236">
        <v>0.142706311611589</v>
      </c>
      <c r="AA236">
        <v>0.42461703119123301</v>
      </c>
      <c r="AB236">
        <v>0.218754927066411</v>
      </c>
      <c r="AC236" t="s">
        <v>1052</v>
      </c>
      <c r="AD236" t="s">
        <v>106</v>
      </c>
      <c r="AE236" t="s">
        <v>1050</v>
      </c>
      <c r="AF236" t="s">
        <v>40</v>
      </c>
      <c r="AG236" t="s">
        <v>1051</v>
      </c>
    </row>
    <row r="237" spans="1:33" x14ac:dyDescent="0.35">
      <c r="A237" t="s">
        <v>1053</v>
      </c>
      <c r="B237" t="s">
        <v>1054</v>
      </c>
      <c r="C237" t="s">
        <v>1055</v>
      </c>
      <c r="D237">
        <v>10.8529975876133</v>
      </c>
      <c r="E237">
        <v>10.888134388352899</v>
      </c>
      <c r="F237">
        <v>10.8540891798706</v>
      </c>
      <c r="G237">
        <v>10.7051139606777</v>
      </c>
      <c r="H237">
        <v>10.6817654878505</v>
      </c>
      <c r="I237">
        <v>10.720842762772801</v>
      </c>
      <c r="J237">
        <v>10.8979966739755</v>
      </c>
      <c r="K237">
        <v>10.897391706971799</v>
      </c>
      <c r="L237">
        <v>10.916476644437701</v>
      </c>
      <c r="M237">
        <v>-0.162502869340648</v>
      </c>
      <c r="N237">
        <v>3.8816054688155001E-2</v>
      </c>
      <c r="O237" t="s">
        <v>633</v>
      </c>
      <c r="P237">
        <v>1849.6</v>
      </c>
      <c r="Q237">
        <v>1895.2</v>
      </c>
      <c r="R237">
        <v>1851</v>
      </c>
      <c r="S237">
        <v>1669.4</v>
      </c>
      <c r="T237">
        <v>1642.6</v>
      </c>
      <c r="U237">
        <v>1687.7</v>
      </c>
      <c r="V237">
        <v>1908.2</v>
      </c>
      <c r="W237">
        <v>1907.4</v>
      </c>
      <c r="X237">
        <v>1932.8</v>
      </c>
      <c r="Y237">
        <v>5.5318694237602801E-4</v>
      </c>
      <c r="Z237">
        <v>4.1459987987213398E-2</v>
      </c>
      <c r="AA237">
        <v>3.0717111964026298E-3</v>
      </c>
      <c r="AB237">
        <v>8.1688161556177197E-2</v>
      </c>
      <c r="AC237" t="s">
        <v>1055</v>
      </c>
      <c r="AD237" t="s">
        <v>111</v>
      </c>
      <c r="AE237" t="s">
        <v>112</v>
      </c>
      <c r="AF237" t="s">
        <v>314</v>
      </c>
      <c r="AG237" t="s">
        <v>1054</v>
      </c>
    </row>
    <row r="238" spans="1:33" x14ac:dyDescent="0.35">
      <c r="A238" t="s">
        <v>1056</v>
      </c>
      <c r="B238" t="s">
        <v>1057</v>
      </c>
      <c r="C238" t="s">
        <v>1058</v>
      </c>
      <c r="D238">
        <v>7.3273280826299496</v>
      </c>
      <c r="E238">
        <v>7.2403143293337102</v>
      </c>
      <c r="F238">
        <v>7.3300205158360798</v>
      </c>
      <c r="G238">
        <v>7.25833047261243</v>
      </c>
      <c r="H238">
        <v>7.1769211116443596</v>
      </c>
      <c r="I238">
        <v>7.1147834472498497</v>
      </c>
      <c r="J238">
        <v>7.1917995010650797</v>
      </c>
      <c r="K238">
        <v>7.1106138055008996</v>
      </c>
      <c r="L238">
        <v>7.1292830169449699</v>
      </c>
      <c r="M238">
        <v>-0.115273763035042</v>
      </c>
      <c r="N238">
        <v>-0.15550020844388501</v>
      </c>
      <c r="O238" t="s">
        <v>36</v>
      </c>
      <c r="P238">
        <v>160.6</v>
      </c>
      <c r="Q238">
        <v>151.19999999999999</v>
      </c>
      <c r="R238">
        <v>160.9</v>
      </c>
      <c r="S238">
        <v>153.1</v>
      </c>
      <c r="T238">
        <v>144.69999999999999</v>
      </c>
      <c r="U238">
        <v>138.6</v>
      </c>
      <c r="V238">
        <v>146.19999999999999</v>
      </c>
      <c r="W238">
        <v>138.19999999999999</v>
      </c>
      <c r="X238">
        <v>140</v>
      </c>
      <c r="Y238">
        <v>8.5306908020737607E-2</v>
      </c>
      <c r="Z238">
        <v>1.5474944611498599E-2</v>
      </c>
      <c r="AA238">
        <v>0.13698607110398101</v>
      </c>
      <c r="AB238">
        <v>3.7781448519151203E-2</v>
      </c>
      <c r="AC238" t="s">
        <v>1058</v>
      </c>
      <c r="AD238" t="s">
        <v>111</v>
      </c>
      <c r="AE238" t="s">
        <v>112</v>
      </c>
      <c r="AF238" t="s">
        <v>314</v>
      </c>
      <c r="AG238" t="s">
        <v>1057</v>
      </c>
    </row>
    <row r="239" spans="1:33" x14ac:dyDescent="0.35">
      <c r="A239" t="s">
        <v>362</v>
      </c>
      <c r="B239" t="s">
        <v>363</v>
      </c>
      <c r="C239" t="s">
        <v>364</v>
      </c>
      <c r="D239">
        <v>7.2918613695852201</v>
      </c>
      <c r="E239">
        <v>7.2733293865616702</v>
      </c>
      <c r="F239">
        <v>7.2937015420807398</v>
      </c>
      <c r="G239">
        <v>7.7121830512092302</v>
      </c>
      <c r="H239">
        <v>7.5999128421871296</v>
      </c>
      <c r="I239">
        <v>7.4870360800319</v>
      </c>
      <c r="J239">
        <v>7.5530532527664098</v>
      </c>
      <c r="K239">
        <v>7.5251292512039702</v>
      </c>
      <c r="L239">
        <v>7.5744043090225803</v>
      </c>
      <c r="M239">
        <v>0.31631028472408701</v>
      </c>
      <c r="N239">
        <v>0.26467651461563502</v>
      </c>
      <c r="O239" t="s">
        <v>36</v>
      </c>
      <c r="P239">
        <v>156.69999999999999</v>
      </c>
      <c r="Q239">
        <v>154.69999999999999</v>
      </c>
      <c r="R239">
        <v>156.9</v>
      </c>
      <c r="S239">
        <v>209.7</v>
      </c>
      <c r="T239">
        <v>194</v>
      </c>
      <c r="U239">
        <v>179.4</v>
      </c>
      <c r="V239">
        <v>187.8</v>
      </c>
      <c r="W239">
        <v>184.2</v>
      </c>
      <c r="X239">
        <v>190.6</v>
      </c>
      <c r="Y239">
        <v>8.6596606940400403E-3</v>
      </c>
      <c r="Z239" s="7">
        <v>7.23267909655875E-5</v>
      </c>
      <c r="AA239">
        <v>2.22569002684458E-2</v>
      </c>
      <c r="AB239">
        <v>9.40499272778536E-4</v>
      </c>
      <c r="AC239" t="s">
        <v>364</v>
      </c>
      <c r="AD239" t="s">
        <v>44</v>
      </c>
      <c r="AE239" t="s">
        <v>154</v>
      </c>
      <c r="AF239" t="s">
        <v>40</v>
      </c>
      <c r="AG239" t="s">
        <v>363</v>
      </c>
    </row>
    <row r="240" spans="1:33" x14ac:dyDescent="0.35">
      <c r="A240" t="s">
        <v>365</v>
      </c>
      <c r="B240" t="s">
        <v>366</v>
      </c>
      <c r="C240" t="s">
        <v>367</v>
      </c>
      <c r="D240">
        <v>11.526694845542</v>
      </c>
      <c r="E240">
        <v>11.5125923345585</v>
      </c>
      <c r="F240">
        <v>11.545688495560199</v>
      </c>
      <c r="G240">
        <v>11.853192575387601</v>
      </c>
      <c r="H240">
        <v>11.8667380139096</v>
      </c>
      <c r="I240">
        <v>11.855608236871699</v>
      </c>
      <c r="J240">
        <v>12.023546457191101</v>
      </c>
      <c r="K240">
        <v>12.0247241392183</v>
      </c>
      <c r="L240">
        <v>12.0265926016982</v>
      </c>
      <c r="M240">
        <v>0.33013602140587101</v>
      </c>
      <c r="N240">
        <v>0.49656595353959099</v>
      </c>
      <c r="O240" t="s">
        <v>36</v>
      </c>
      <c r="P240">
        <v>2950.4</v>
      </c>
      <c r="Q240">
        <v>2921.7</v>
      </c>
      <c r="R240">
        <v>2989.5</v>
      </c>
      <c r="S240">
        <v>3699.7</v>
      </c>
      <c r="T240">
        <v>3734.6</v>
      </c>
      <c r="U240">
        <v>3705.9</v>
      </c>
      <c r="V240">
        <v>4163.3999999999996</v>
      </c>
      <c r="W240">
        <v>4166.8</v>
      </c>
      <c r="X240">
        <v>4172.2</v>
      </c>
      <c r="Y240" s="7">
        <v>5.9950767675256404E-6</v>
      </c>
      <c r="Z240" s="7">
        <v>8.4602187567906099E-7</v>
      </c>
      <c r="AA240">
        <v>2.41698265116584E-4</v>
      </c>
      <c r="AB240" s="7">
        <v>9.6455378132564903E-5</v>
      </c>
      <c r="AC240" t="s">
        <v>367</v>
      </c>
      <c r="AD240" t="s">
        <v>53</v>
      </c>
      <c r="AE240" t="s">
        <v>356</v>
      </c>
      <c r="AF240" t="s">
        <v>368</v>
      </c>
      <c r="AG240" t="s">
        <v>366</v>
      </c>
    </row>
    <row r="241" spans="1:33" x14ac:dyDescent="0.35">
      <c r="A241" t="s">
        <v>1059</v>
      </c>
      <c r="B241" t="s">
        <v>1060</v>
      </c>
      <c r="C241" t="s">
        <v>1061</v>
      </c>
      <c r="D241">
        <v>10.110874761464499</v>
      </c>
      <c r="E241">
        <v>10.083346353919101</v>
      </c>
      <c r="F241">
        <v>10.1045987535644</v>
      </c>
      <c r="G241">
        <v>10.0838781740489</v>
      </c>
      <c r="H241">
        <v>10.1214040056885</v>
      </c>
      <c r="I241">
        <v>10.1086551297587</v>
      </c>
      <c r="J241">
        <v>10.1440208692669</v>
      </c>
      <c r="K241">
        <v>10.082149041353899</v>
      </c>
      <c r="L241">
        <v>10.1159539909578</v>
      </c>
      <c r="M241">
        <v>5.0751416929880003E-3</v>
      </c>
      <c r="N241">
        <v>1.4608259701115E-2</v>
      </c>
      <c r="O241" t="s">
        <v>36</v>
      </c>
      <c r="P241">
        <v>1105.8</v>
      </c>
      <c r="Q241">
        <v>1084.9000000000001</v>
      </c>
      <c r="R241">
        <v>1101</v>
      </c>
      <c r="S241">
        <v>1085.3</v>
      </c>
      <c r="T241">
        <v>1113.9000000000001</v>
      </c>
      <c r="U241">
        <v>1104.0999999999999</v>
      </c>
      <c r="V241">
        <v>1131.5</v>
      </c>
      <c r="W241">
        <v>1084</v>
      </c>
      <c r="X241">
        <v>1109.7</v>
      </c>
      <c r="Y241">
        <v>0.73368851799804402</v>
      </c>
      <c r="Z241">
        <v>0.50497747886337196</v>
      </c>
      <c r="AA241">
        <v>0.78658333541852699</v>
      </c>
      <c r="AB241">
        <v>0.59944190000214104</v>
      </c>
      <c r="AC241" t="s">
        <v>1061</v>
      </c>
      <c r="AD241" t="s">
        <v>44</v>
      </c>
      <c r="AE241" t="s">
        <v>703</v>
      </c>
      <c r="AF241" t="s">
        <v>40</v>
      </c>
      <c r="AG241" t="s">
        <v>1060</v>
      </c>
    </row>
    <row r="242" spans="1:33" x14ac:dyDescent="0.35">
      <c r="A242" t="s">
        <v>369</v>
      </c>
      <c r="B242" t="s">
        <v>370</v>
      </c>
      <c r="C242" t="s">
        <v>371</v>
      </c>
      <c r="D242">
        <v>7.4503864790342904</v>
      </c>
      <c r="E242">
        <v>7.3469568893788804</v>
      </c>
      <c r="F242">
        <v>7.3741700760685003</v>
      </c>
      <c r="G242">
        <v>7.7833256848135202</v>
      </c>
      <c r="H242">
        <v>7.8536214557488302</v>
      </c>
      <c r="I242">
        <v>7.7353867828953398</v>
      </c>
      <c r="J242">
        <v>8.0427537609772006</v>
      </c>
      <c r="K242">
        <v>8.0703893278913998</v>
      </c>
      <c r="L242">
        <v>8.1789137846695699</v>
      </c>
      <c r="M242">
        <v>0.40042507083867501</v>
      </c>
      <c r="N242">
        <v>0.70738654582791505</v>
      </c>
      <c r="O242" t="s">
        <v>36</v>
      </c>
      <c r="P242">
        <v>174.9</v>
      </c>
      <c r="Q242">
        <v>162.80000000000001</v>
      </c>
      <c r="R242">
        <v>165.9</v>
      </c>
      <c r="S242">
        <v>220.3</v>
      </c>
      <c r="T242">
        <v>231.3</v>
      </c>
      <c r="U242">
        <v>213.1</v>
      </c>
      <c r="V242">
        <v>263.7</v>
      </c>
      <c r="W242">
        <v>268.8</v>
      </c>
      <c r="X242">
        <v>289.8</v>
      </c>
      <c r="Y242">
        <v>9.7875721005027797E-4</v>
      </c>
      <c r="Z242">
        <v>1.6722452303813301E-4</v>
      </c>
      <c r="AA242">
        <v>4.5977229248118003E-3</v>
      </c>
      <c r="AB242">
        <v>1.58422099624671E-3</v>
      </c>
      <c r="AC242" t="s">
        <v>371</v>
      </c>
      <c r="AD242" t="s">
        <v>38</v>
      </c>
      <c r="AE242" t="s">
        <v>372</v>
      </c>
      <c r="AF242" t="s">
        <v>40</v>
      </c>
      <c r="AG242" t="s">
        <v>370</v>
      </c>
    </row>
    <row r="243" spans="1:33" x14ac:dyDescent="0.35">
      <c r="A243" t="s">
        <v>1062</v>
      </c>
      <c r="B243" t="s">
        <v>1063</v>
      </c>
      <c r="C243" t="s">
        <v>1064</v>
      </c>
      <c r="D243">
        <v>6.27984269352035</v>
      </c>
      <c r="E243">
        <v>6.2307410026269103</v>
      </c>
      <c r="F243">
        <v>6.1230867509810603</v>
      </c>
      <c r="G243">
        <v>5.7708290460324898</v>
      </c>
      <c r="H243">
        <v>5.8629472480209204</v>
      </c>
      <c r="I243">
        <v>5.9140860970127198</v>
      </c>
      <c r="J243">
        <v>6.0895828931247102</v>
      </c>
      <c r="K243">
        <v>5.9401667504828204</v>
      </c>
      <c r="L243">
        <v>6.1168637576908997</v>
      </c>
      <c r="M243">
        <v>-0.36219961137448398</v>
      </c>
      <c r="N243">
        <v>-0.16176205990737899</v>
      </c>
      <c r="O243" t="s">
        <v>36</v>
      </c>
      <c r="P243">
        <v>77.7</v>
      </c>
      <c r="Q243">
        <v>75.099999999999994</v>
      </c>
      <c r="R243">
        <v>69.7</v>
      </c>
      <c r="S243">
        <v>54.6</v>
      </c>
      <c r="T243">
        <v>58.2</v>
      </c>
      <c r="U243">
        <v>60.3</v>
      </c>
      <c r="V243">
        <v>68.099999999999994</v>
      </c>
      <c r="W243">
        <v>61.4</v>
      </c>
      <c r="X243">
        <v>69.400000000000006</v>
      </c>
      <c r="Y243">
        <v>4.4063737215374304E-3</v>
      </c>
      <c r="Z243">
        <v>8.6649304131274599E-2</v>
      </c>
      <c r="AA243">
        <v>1.33149905436112E-2</v>
      </c>
      <c r="AB243">
        <v>0.145879473251812</v>
      </c>
      <c r="AC243" t="s">
        <v>1064</v>
      </c>
      <c r="AD243" t="s">
        <v>44</v>
      </c>
      <c r="AE243" t="s">
        <v>1065</v>
      </c>
      <c r="AF243" t="s">
        <v>40</v>
      </c>
      <c r="AG243" t="s">
        <v>1063</v>
      </c>
    </row>
    <row r="244" spans="1:33" x14ac:dyDescent="0.35">
      <c r="A244" t="s">
        <v>1066</v>
      </c>
      <c r="B244" t="s">
        <v>1067</v>
      </c>
      <c r="C244" t="s">
        <v>1068</v>
      </c>
      <c r="D244">
        <v>9.1719273543534605</v>
      </c>
      <c r="E244">
        <v>9.0358987873234096</v>
      </c>
      <c r="F244">
        <v>9.1197192953662505</v>
      </c>
      <c r="G244">
        <v>8.9212458885855899</v>
      </c>
      <c r="H244">
        <v>8.9553593052429896</v>
      </c>
      <c r="I244">
        <v>9.0145784649228897</v>
      </c>
      <c r="J244">
        <v>9.0725345997229496</v>
      </c>
      <c r="K244">
        <v>8.9775661441219992</v>
      </c>
      <c r="L244">
        <v>9.0424801864924707</v>
      </c>
      <c r="M244">
        <v>-0.146021202140067</v>
      </c>
      <c r="N244">
        <v>-7.8863242231423006E-2</v>
      </c>
      <c r="O244" t="s">
        <v>36</v>
      </c>
      <c r="P244">
        <v>576.79999999999995</v>
      </c>
      <c r="Q244">
        <v>524.9</v>
      </c>
      <c r="R244">
        <v>556.29999999999995</v>
      </c>
      <c r="S244">
        <v>484.8</v>
      </c>
      <c r="T244">
        <v>496.4</v>
      </c>
      <c r="U244">
        <v>517.20000000000005</v>
      </c>
      <c r="V244">
        <v>538.4</v>
      </c>
      <c r="W244">
        <v>504.1</v>
      </c>
      <c r="X244">
        <v>527.29999999999995</v>
      </c>
      <c r="Y244">
        <v>3.8998820975919099E-2</v>
      </c>
      <c r="Z244">
        <v>0.18184674597652201</v>
      </c>
      <c r="AA244">
        <v>7.2091994275173404E-2</v>
      </c>
      <c r="AB244">
        <v>0.26638286510113002</v>
      </c>
      <c r="AC244" t="s">
        <v>1068</v>
      </c>
      <c r="AD244" t="s">
        <v>44</v>
      </c>
      <c r="AE244" t="s">
        <v>1065</v>
      </c>
      <c r="AF244" t="s">
        <v>40</v>
      </c>
      <c r="AG244" t="s">
        <v>1067</v>
      </c>
    </row>
    <row r="245" spans="1:33" x14ac:dyDescent="0.35">
      <c r="A245" t="s">
        <v>373</v>
      </c>
      <c r="B245" t="s">
        <v>374</v>
      </c>
      <c r="C245" t="s">
        <v>375</v>
      </c>
      <c r="D245">
        <v>6.9056878485268598</v>
      </c>
      <c r="E245">
        <v>6.9176704343617601</v>
      </c>
      <c r="F245">
        <v>6.8240040509331497</v>
      </c>
      <c r="G245">
        <v>7.2770548761487301</v>
      </c>
      <c r="H245">
        <v>7.2564445964734396</v>
      </c>
      <c r="I245">
        <v>7.3802445904781804</v>
      </c>
      <c r="J245">
        <v>6.992088609014</v>
      </c>
      <c r="K245">
        <v>7.01234519041983</v>
      </c>
      <c r="L245">
        <v>6.9460289895154803</v>
      </c>
      <c r="M245">
        <v>0.42255525680303202</v>
      </c>
      <c r="N245">
        <v>0.100703155228173</v>
      </c>
      <c r="O245" t="s">
        <v>36</v>
      </c>
      <c r="P245">
        <v>119.9</v>
      </c>
      <c r="Q245">
        <v>120.9</v>
      </c>
      <c r="R245">
        <v>113.3</v>
      </c>
      <c r="S245">
        <v>155.1</v>
      </c>
      <c r="T245">
        <v>152.9</v>
      </c>
      <c r="U245">
        <v>166.6</v>
      </c>
      <c r="V245">
        <v>127.3</v>
      </c>
      <c r="W245">
        <v>129.1</v>
      </c>
      <c r="X245">
        <v>123.3</v>
      </c>
      <c r="Y245">
        <v>9.4430439375992005E-4</v>
      </c>
      <c r="Z245">
        <v>4.60938992286411E-2</v>
      </c>
      <c r="AA245">
        <v>4.4729888304162E-3</v>
      </c>
      <c r="AB245">
        <v>8.87980089563013E-2</v>
      </c>
      <c r="AC245" t="s">
        <v>375</v>
      </c>
      <c r="AD245" t="s">
        <v>78</v>
      </c>
      <c r="AE245" t="s">
        <v>79</v>
      </c>
      <c r="AF245" t="s">
        <v>40</v>
      </c>
      <c r="AG245" t="s">
        <v>374</v>
      </c>
    </row>
    <row r="246" spans="1:33" x14ac:dyDescent="0.35">
      <c r="A246" t="s">
        <v>1069</v>
      </c>
      <c r="B246" t="s">
        <v>1070</v>
      </c>
      <c r="C246" t="s">
        <v>1071</v>
      </c>
      <c r="D246">
        <v>7.6510516911789299</v>
      </c>
      <c r="E246">
        <v>7.43295940727611</v>
      </c>
      <c r="F246">
        <v>7.5445781173388404</v>
      </c>
      <c r="G246">
        <v>7.3845679231738304</v>
      </c>
      <c r="H246">
        <v>7.4404539438230302</v>
      </c>
      <c r="I246">
        <v>7.43295940727611</v>
      </c>
      <c r="J246">
        <v>7.6242471458361996</v>
      </c>
      <c r="K246">
        <v>7.3549105115867901</v>
      </c>
      <c r="L246">
        <v>7.50541460934675</v>
      </c>
      <c r="M246">
        <v>-0.126069170570486</v>
      </c>
      <c r="N246">
        <v>-4.6559464350392002E-2</v>
      </c>
      <c r="O246" t="s">
        <v>36</v>
      </c>
      <c r="P246">
        <v>201</v>
      </c>
      <c r="Q246">
        <v>172.8</v>
      </c>
      <c r="R246">
        <v>186.7</v>
      </c>
      <c r="S246">
        <v>167.1</v>
      </c>
      <c r="T246">
        <v>173.7</v>
      </c>
      <c r="U246">
        <v>172.8</v>
      </c>
      <c r="V246">
        <v>197.3</v>
      </c>
      <c r="W246">
        <v>163.69999999999999</v>
      </c>
      <c r="X246">
        <v>181.7</v>
      </c>
      <c r="Y246">
        <v>0.131711424912348</v>
      </c>
      <c r="Z246">
        <v>0.65684374103719201</v>
      </c>
      <c r="AA246">
        <v>0.19531180475016</v>
      </c>
      <c r="AB246">
        <v>0.73213609596831797</v>
      </c>
      <c r="AC246" t="s">
        <v>1071</v>
      </c>
      <c r="AD246" t="s">
        <v>78</v>
      </c>
      <c r="AE246" t="s">
        <v>306</v>
      </c>
      <c r="AF246" t="s">
        <v>40</v>
      </c>
      <c r="AG246" t="s">
        <v>1070</v>
      </c>
    </row>
    <row r="247" spans="1:33" x14ac:dyDescent="0.35">
      <c r="A247" t="s">
        <v>1072</v>
      </c>
      <c r="B247" t="s">
        <v>1073</v>
      </c>
      <c r="C247" t="s">
        <v>1074</v>
      </c>
      <c r="D247">
        <v>6.9056878485268598</v>
      </c>
      <c r="E247">
        <v>6.6865005271832203</v>
      </c>
      <c r="F247">
        <v>6.5924570372680797</v>
      </c>
      <c r="G247">
        <v>7.0906417519178504</v>
      </c>
      <c r="H247">
        <v>7.1022381939307397</v>
      </c>
      <c r="I247">
        <v>7.0693154945400796</v>
      </c>
      <c r="J247">
        <v>6.9841335945409799</v>
      </c>
      <c r="K247">
        <v>6.8303567474192199</v>
      </c>
      <c r="L247">
        <v>6.9495349330170102</v>
      </c>
      <c r="M247">
        <v>0.35320483944762499</v>
      </c>
      <c r="N247">
        <v>0.188574137674826</v>
      </c>
      <c r="O247" t="s">
        <v>36</v>
      </c>
      <c r="P247">
        <v>119.9</v>
      </c>
      <c r="Q247">
        <v>103</v>
      </c>
      <c r="R247">
        <v>96.5</v>
      </c>
      <c r="S247">
        <v>136.30000000000001</v>
      </c>
      <c r="T247">
        <v>137.4</v>
      </c>
      <c r="U247">
        <v>134.30000000000001</v>
      </c>
      <c r="V247">
        <v>126.6</v>
      </c>
      <c r="W247">
        <v>113.8</v>
      </c>
      <c r="X247">
        <v>123.6</v>
      </c>
      <c r="Y247">
        <v>1.8303531745637602E-2</v>
      </c>
      <c r="Z247">
        <v>0.13639357890383</v>
      </c>
      <c r="AA247">
        <v>3.9603849847042398E-2</v>
      </c>
      <c r="AB247">
        <v>0.21074583004011299</v>
      </c>
      <c r="AC247" t="s">
        <v>1075</v>
      </c>
      <c r="AD247" t="s">
        <v>44</v>
      </c>
      <c r="AE247" t="s">
        <v>1076</v>
      </c>
      <c r="AF247" t="s">
        <v>40</v>
      </c>
      <c r="AG247" t="s">
        <v>1073</v>
      </c>
    </row>
    <row r="248" spans="1:33" x14ac:dyDescent="0.35">
      <c r="A248" t="s">
        <v>1077</v>
      </c>
      <c r="B248" t="s">
        <v>1078</v>
      </c>
      <c r="C248" t="s">
        <v>1079</v>
      </c>
      <c r="D248">
        <v>8.3349436307266203</v>
      </c>
      <c r="E248">
        <v>8.1972166931100503</v>
      </c>
      <c r="F248">
        <v>8.2937015420807292</v>
      </c>
      <c r="G248">
        <v>8.2055489111730306</v>
      </c>
      <c r="H248">
        <v>8.2639733548034098</v>
      </c>
      <c r="I248">
        <v>8.2597432636907797</v>
      </c>
      <c r="J248">
        <v>8.2756589446988507</v>
      </c>
      <c r="K248">
        <v>8.0794847838268193</v>
      </c>
      <c r="L248">
        <v>8.3553510964248101</v>
      </c>
      <c r="M248">
        <v>-3.3101941846821997E-2</v>
      </c>
      <c r="N248">
        <v>-3.5007538215307998E-2</v>
      </c>
      <c r="O248" t="s">
        <v>36</v>
      </c>
      <c r="P248">
        <v>322.89999999999998</v>
      </c>
      <c r="Q248">
        <v>293.5</v>
      </c>
      <c r="R248">
        <v>313.8</v>
      </c>
      <c r="S248">
        <v>295.2</v>
      </c>
      <c r="T248">
        <v>307.39999999999998</v>
      </c>
      <c r="U248">
        <v>306.5</v>
      </c>
      <c r="V248">
        <v>309.89999999999998</v>
      </c>
      <c r="W248">
        <v>270.5</v>
      </c>
      <c r="X248">
        <v>327.5</v>
      </c>
      <c r="Y248">
        <v>0.513268408004808</v>
      </c>
      <c r="Z248">
        <v>0.69607782813615204</v>
      </c>
      <c r="AA248">
        <v>0.59181841342784902</v>
      </c>
      <c r="AB248">
        <v>0.76452236539991303</v>
      </c>
      <c r="AC248" t="s">
        <v>1079</v>
      </c>
      <c r="AD248" t="s">
        <v>106</v>
      </c>
      <c r="AE248" t="s">
        <v>251</v>
      </c>
      <c r="AF248" t="s">
        <v>40</v>
      </c>
      <c r="AG248" t="s">
        <v>1078</v>
      </c>
    </row>
    <row r="249" spans="1:33" x14ac:dyDescent="0.35">
      <c r="A249" t="s">
        <v>376</v>
      </c>
      <c r="B249" t="s">
        <v>377</v>
      </c>
      <c r="C249" t="s">
        <v>378</v>
      </c>
      <c r="D249">
        <v>3.1210154009613702</v>
      </c>
      <c r="E249">
        <v>3.0703893278913998</v>
      </c>
      <c r="F249">
        <v>3.0703893278913998</v>
      </c>
      <c r="G249">
        <v>3.7114949066500902</v>
      </c>
      <c r="H249">
        <v>3.4059923596758401</v>
      </c>
      <c r="I249">
        <v>3.4059923596758401</v>
      </c>
      <c r="J249">
        <v>3.8579809951275701</v>
      </c>
      <c r="K249">
        <v>3.4854268271702402</v>
      </c>
      <c r="L249">
        <v>3.3362833878644298</v>
      </c>
      <c r="M249">
        <v>0.427711329313954</v>
      </c>
      <c r="N249">
        <v>0.48946234040539899</v>
      </c>
      <c r="O249" t="s">
        <v>36</v>
      </c>
      <c r="P249">
        <v>8.6999999999999993</v>
      </c>
      <c r="Q249">
        <v>8.4</v>
      </c>
      <c r="R249">
        <v>8.4</v>
      </c>
      <c r="S249">
        <v>13.1</v>
      </c>
      <c r="T249">
        <v>10.6</v>
      </c>
      <c r="U249">
        <v>10.6</v>
      </c>
      <c r="V249">
        <v>14.5</v>
      </c>
      <c r="W249">
        <v>11.2</v>
      </c>
      <c r="X249">
        <v>10.1</v>
      </c>
      <c r="Y249">
        <v>1.51691841216896E-2</v>
      </c>
      <c r="Z249">
        <v>3.88299147090976E-2</v>
      </c>
      <c r="AA249">
        <v>3.4146900403595401E-2</v>
      </c>
      <c r="AB249">
        <v>7.7699497992647901E-2</v>
      </c>
      <c r="AC249" t="s">
        <v>378</v>
      </c>
      <c r="AD249" t="s">
        <v>53</v>
      </c>
      <c r="AE249" t="s">
        <v>356</v>
      </c>
      <c r="AF249" t="s">
        <v>379</v>
      </c>
      <c r="AG249" t="s">
        <v>377</v>
      </c>
    </row>
    <row r="250" spans="1:33" x14ac:dyDescent="0.35">
      <c r="A250" t="s">
        <v>380</v>
      </c>
      <c r="B250" t="s">
        <v>381</v>
      </c>
      <c r="C250" t="s">
        <v>382</v>
      </c>
      <c r="D250">
        <v>6.6836964543065198</v>
      </c>
      <c r="E250">
        <v>6.5422580497669198</v>
      </c>
      <c r="F250">
        <v>6.5969351423872302</v>
      </c>
      <c r="G250">
        <v>7.1074786466266202</v>
      </c>
      <c r="H250">
        <v>7.1292830169449699</v>
      </c>
      <c r="I250">
        <v>6.9749881119919301</v>
      </c>
      <c r="J250">
        <v>6.9518675043269003</v>
      </c>
      <c r="K250">
        <v>6.9425145053392399</v>
      </c>
      <c r="L250">
        <v>7.0454866563594596</v>
      </c>
      <c r="M250">
        <v>0.46336803319646802</v>
      </c>
      <c r="N250">
        <v>0.37190158622466601</v>
      </c>
      <c r="O250" t="s">
        <v>36</v>
      </c>
      <c r="P250">
        <v>102.8</v>
      </c>
      <c r="Q250">
        <v>93.2</v>
      </c>
      <c r="R250">
        <v>96.8</v>
      </c>
      <c r="S250">
        <v>137.9</v>
      </c>
      <c r="T250">
        <v>140</v>
      </c>
      <c r="U250">
        <v>125.8</v>
      </c>
      <c r="V250">
        <v>123.8</v>
      </c>
      <c r="W250">
        <v>123</v>
      </c>
      <c r="X250">
        <v>132.1</v>
      </c>
      <c r="Y250">
        <v>1.87062996374327E-3</v>
      </c>
      <c r="Z250">
        <v>2.1163252544240301E-3</v>
      </c>
      <c r="AA250">
        <v>7.21682765362379E-3</v>
      </c>
      <c r="AB250">
        <v>8.7616817760491003E-3</v>
      </c>
      <c r="AC250" t="s">
        <v>382</v>
      </c>
      <c r="AD250" t="s">
        <v>78</v>
      </c>
      <c r="AE250" t="s">
        <v>383</v>
      </c>
      <c r="AF250" t="s">
        <v>40</v>
      </c>
      <c r="AG250" t="s">
        <v>381</v>
      </c>
    </row>
    <row r="251" spans="1:33" x14ac:dyDescent="0.35">
      <c r="A251" t="s">
        <v>384</v>
      </c>
      <c r="B251" t="s">
        <v>385</v>
      </c>
      <c r="C251" t="s">
        <v>386</v>
      </c>
      <c r="D251">
        <v>13.3212798636147</v>
      </c>
      <c r="E251">
        <v>13.2342635933251</v>
      </c>
      <c r="F251">
        <v>13.310825762253</v>
      </c>
      <c r="G251">
        <v>13.7620393890969</v>
      </c>
      <c r="H251">
        <v>13.8556179692591</v>
      </c>
      <c r="I251">
        <v>13.8112642994321</v>
      </c>
      <c r="J251">
        <v>13.9256286125191</v>
      </c>
      <c r="K251">
        <v>13.8401386381809</v>
      </c>
      <c r="L251">
        <v>13.8960296029768</v>
      </c>
      <c r="M251">
        <v>0.52083842261206503</v>
      </c>
      <c r="N251">
        <v>0.59839170457183199</v>
      </c>
      <c r="O251" t="s">
        <v>36</v>
      </c>
      <c r="P251">
        <v>10235.4</v>
      </c>
      <c r="Q251">
        <v>9636.2999999999993</v>
      </c>
      <c r="R251">
        <v>10161.5</v>
      </c>
      <c r="S251">
        <v>13892.7</v>
      </c>
      <c r="T251">
        <v>14823.7</v>
      </c>
      <c r="U251">
        <v>14374.9</v>
      </c>
      <c r="V251">
        <v>15560.8</v>
      </c>
      <c r="W251">
        <v>14665.5</v>
      </c>
      <c r="X251">
        <v>15244.8</v>
      </c>
      <c r="Y251">
        <v>1.7289965069902099E-4</v>
      </c>
      <c r="Z251" s="7">
        <v>8.6904036378118501E-5</v>
      </c>
      <c r="AA251">
        <v>1.4271607162974799E-3</v>
      </c>
      <c r="AB251">
        <v>1.0538725070499699E-3</v>
      </c>
      <c r="AC251" t="s">
        <v>386</v>
      </c>
      <c r="AD251" t="s">
        <v>106</v>
      </c>
      <c r="AE251" t="s">
        <v>251</v>
      </c>
      <c r="AF251" t="s">
        <v>40</v>
      </c>
      <c r="AG251" t="s">
        <v>385</v>
      </c>
    </row>
    <row r="252" spans="1:33" x14ac:dyDescent="0.35">
      <c r="A252" t="s">
        <v>1080</v>
      </c>
      <c r="B252" t="s">
        <v>1081</v>
      </c>
      <c r="C252" t="s">
        <v>1082</v>
      </c>
      <c r="D252">
        <v>10.1472049249422</v>
      </c>
      <c r="E252">
        <v>10.0671654270171</v>
      </c>
      <c r="F252">
        <v>10.1265754245815</v>
      </c>
      <c r="G252">
        <v>10.062316027355701</v>
      </c>
      <c r="H252">
        <v>10.097900444195799</v>
      </c>
      <c r="I252">
        <v>10.0331476517817</v>
      </c>
      <c r="J252">
        <v>10.072936483296999</v>
      </c>
      <c r="K252">
        <v>9.9902458148030799</v>
      </c>
      <c r="L252">
        <v>10.0814834380937</v>
      </c>
      <c r="M252">
        <v>-4.9348088463501E-2</v>
      </c>
      <c r="N252">
        <v>-6.5241237468821003E-2</v>
      </c>
      <c r="O252" t="s">
        <v>36</v>
      </c>
      <c r="P252">
        <v>1134</v>
      </c>
      <c r="Q252">
        <v>1072.8</v>
      </c>
      <c r="R252">
        <v>1117.9000000000001</v>
      </c>
      <c r="S252">
        <v>1069.2</v>
      </c>
      <c r="T252">
        <v>1095.9000000000001</v>
      </c>
      <c r="U252">
        <v>1047.8</v>
      </c>
      <c r="V252">
        <v>1077.0999999999999</v>
      </c>
      <c r="W252">
        <v>1017.1</v>
      </c>
      <c r="X252">
        <v>1083.5</v>
      </c>
      <c r="Y252">
        <v>0.181303824064833</v>
      </c>
      <c r="Z252">
        <v>0.15775673158301401</v>
      </c>
      <c r="AA252">
        <v>0.25295251117157602</v>
      </c>
      <c r="AB252">
        <v>0.23771695008855001</v>
      </c>
      <c r="AC252" t="s">
        <v>1082</v>
      </c>
      <c r="AD252" t="s">
        <v>106</v>
      </c>
      <c r="AE252" t="s">
        <v>262</v>
      </c>
      <c r="AF252" t="s">
        <v>1080</v>
      </c>
      <c r="AG252" t="s">
        <v>1081</v>
      </c>
    </row>
    <row r="253" spans="1:33" x14ac:dyDescent="0.35">
      <c r="A253" t="s">
        <v>428</v>
      </c>
      <c r="B253" t="s">
        <v>431</v>
      </c>
      <c r="C253" t="s">
        <v>430</v>
      </c>
      <c r="D253">
        <v>8.4696418172395198</v>
      </c>
      <c r="E253">
        <v>8.4524471779146992</v>
      </c>
      <c r="F253">
        <v>8.4470832262096494</v>
      </c>
      <c r="G253">
        <v>8.1903185479418195</v>
      </c>
      <c r="H253">
        <v>8.2220703552471797</v>
      </c>
      <c r="I253">
        <v>8.1487307791731904</v>
      </c>
      <c r="J253">
        <v>8.4224853156702899</v>
      </c>
      <c r="K253">
        <v>8.4161641647331304</v>
      </c>
      <c r="L253">
        <v>8.5164879809099805</v>
      </c>
      <c r="M253">
        <v>-0.26907079556446201</v>
      </c>
      <c r="N253">
        <v>-3.9756908502579999E-3</v>
      </c>
      <c r="O253" t="s">
        <v>36</v>
      </c>
      <c r="P253">
        <v>354.5</v>
      </c>
      <c r="Q253">
        <v>350.3</v>
      </c>
      <c r="R253">
        <v>349</v>
      </c>
      <c r="S253">
        <v>292.10000000000002</v>
      </c>
      <c r="T253">
        <v>298.60000000000002</v>
      </c>
      <c r="U253">
        <v>283.8</v>
      </c>
      <c r="V253">
        <v>343.1</v>
      </c>
      <c r="W253">
        <v>341.6</v>
      </c>
      <c r="X253">
        <v>366.2</v>
      </c>
      <c r="Y253">
        <v>2.6938070533007402E-4</v>
      </c>
      <c r="Z253">
        <v>0.89457828256773197</v>
      </c>
      <c r="AA253">
        <v>1.8993403945734399E-3</v>
      </c>
      <c r="AB253">
        <v>0.92304327698080701</v>
      </c>
      <c r="AC253" t="s">
        <v>430</v>
      </c>
      <c r="AD253" t="s">
        <v>44</v>
      </c>
      <c r="AE253" t="s">
        <v>428</v>
      </c>
      <c r="AF253" t="s">
        <v>40</v>
      </c>
      <c r="AG253" t="s">
        <v>431</v>
      </c>
    </row>
    <row r="254" spans="1:33" x14ac:dyDescent="0.35">
      <c r="A254" t="s">
        <v>387</v>
      </c>
      <c r="B254" t="s">
        <v>388</v>
      </c>
      <c r="C254" t="s">
        <v>389</v>
      </c>
      <c r="D254">
        <v>7.2488763428371303</v>
      </c>
      <c r="E254">
        <v>7.2695942516833698</v>
      </c>
      <c r="F254">
        <v>7.2658494214408504</v>
      </c>
      <c r="G254">
        <v>7.7833256848135202</v>
      </c>
      <c r="H254">
        <v>7.7434880397891899</v>
      </c>
      <c r="I254">
        <v>7.8220927743795299</v>
      </c>
      <c r="J254">
        <v>7.6286278021601497</v>
      </c>
      <c r="K254">
        <v>7.7279204545631996</v>
      </c>
      <c r="L254">
        <v>7.6344480623623099</v>
      </c>
      <c r="M254">
        <v>0.52185755319815297</v>
      </c>
      <c r="N254">
        <v>0.40291989129070999</v>
      </c>
      <c r="O254" t="s">
        <v>36</v>
      </c>
      <c r="P254">
        <v>152.1</v>
      </c>
      <c r="Q254">
        <v>154.30000000000001</v>
      </c>
      <c r="R254">
        <v>153.9</v>
      </c>
      <c r="S254">
        <v>220.3</v>
      </c>
      <c r="T254">
        <v>214.3</v>
      </c>
      <c r="U254">
        <v>226.3</v>
      </c>
      <c r="V254">
        <v>197.9</v>
      </c>
      <c r="W254">
        <v>212</v>
      </c>
      <c r="X254">
        <v>198.7</v>
      </c>
      <c r="Y254" s="7">
        <v>2.4694468019805099E-5</v>
      </c>
      <c r="Z254">
        <v>2.5385776979703402E-4</v>
      </c>
      <c r="AA254">
        <v>4.6243347586611701E-4</v>
      </c>
      <c r="AB254">
        <v>2.0716707799068399E-3</v>
      </c>
      <c r="AC254" t="s">
        <v>389</v>
      </c>
      <c r="AD254" t="s">
        <v>93</v>
      </c>
      <c r="AE254" t="s">
        <v>361</v>
      </c>
      <c r="AF254" t="s">
        <v>40</v>
      </c>
      <c r="AG254" t="s">
        <v>388</v>
      </c>
    </row>
    <row r="255" spans="1:33" x14ac:dyDescent="0.35">
      <c r="A255" t="s">
        <v>482</v>
      </c>
      <c r="B255" t="s">
        <v>486</v>
      </c>
      <c r="C255" t="s">
        <v>484</v>
      </c>
      <c r="D255">
        <v>7.9295543157328501</v>
      </c>
      <c r="E255">
        <v>7.8454900509443704</v>
      </c>
      <c r="F255">
        <v>7.8002528063723897</v>
      </c>
      <c r="G255">
        <v>7.8954238103829697</v>
      </c>
      <c r="H255">
        <v>7.9812818540574098</v>
      </c>
      <c r="I255">
        <v>7.8728287595348903</v>
      </c>
      <c r="J255">
        <v>7.8517490414160598</v>
      </c>
      <c r="K255">
        <v>7.9460289895154803</v>
      </c>
      <c r="L255">
        <v>7.93191939010004</v>
      </c>
      <c r="M255">
        <v>5.7841361790196999E-2</v>
      </c>
      <c r="N255">
        <v>5.1061579943271998E-2</v>
      </c>
      <c r="O255" t="s">
        <v>36</v>
      </c>
      <c r="P255">
        <v>243.8</v>
      </c>
      <c r="Q255">
        <v>230</v>
      </c>
      <c r="R255">
        <v>222.9</v>
      </c>
      <c r="S255">
        <v>238.1</v>
      </c>
      <c r="T255">
        <v>252.7</v>
      </c>
      <c r="U255">
        <v>234.4</v>
      </c>
      <c r="V255">
        <v>231</v>
      </c>
      <c r="W255">
        <v>246.6</v>
      </c>
      <c r="X255">
        <v>244.2</v>
      </c>
      <c r="Y255">
        <v>0.31221436914947198</v>
      </c>
      <c r="Z255">
        <v>0.34335709900272998</v>
      </c>
      <c r="AA255">
        <v>0.39488143836929002</v>
      </c>
      <c r="AB255">
        <v>0.443801862293081</v>
      </c>
      <c r="AC255" t="s">
        <v>484</v>
      </c>
      <c r="AD255" t="s">
        <v>44</v>
      </c>
      <c r="AE255" t="s">
        <v>485</v>
      </c>
      <c r="AF255" t="s">
        <v>40</v>
      </c>
      <c r="AG255" t="s">
        <v>486</v>
      </c>
    </row>
    <row r="256" spans="1:33" x14ac:dyDescent="0.35">
      <c r="A256" t="s">
        <v>1083</v>
      </c>
      <c r="B256" t="s">
        <v>1084</v>
      </c>
      <c r="C256" t="s">
        <v>1085</v>
      </c>
      <c r="D256">
        <v>6.1210154009613698</v>
      </c>
      <c r="E256">
        <v>6.0465783666203299</v>
      </c>
      <c r="F256">
        <v>6.2035927142077103</v>
      </c>
      <c r="G256">
        <v>5.99774402605963</v>
      </c>
      <c r="H256">
        <v>6.2326607567902697</v>
      </c>
      <c r="I256">
        <v>6.1272205504880697</v>
      </c>
      <c r="J256">
        <v>6.1415962783838198</v>
      </c>
      <c r="K256">
        <v>6.0617761975866902</v>
      </c>
      <c r="L256">
        <v>6.1064320778169296</v>
      </c>
      <c r="M256">
        <v>-2.758499962563E-3</v>
      </c>
      <c r="N256">
        <v>-2.1517621044324E-2</v>
      </c>
      <c r="O256" t="s">
        <v>36</v>
      </c>
      <c r="P256">
        <v>69.599999999999994</v>
      </c>
      <c r="Q256">
        <v>66.099999999999994</v>
      </c>
      <c r="R256">
        <v>73.7</v>
      </c>
      <c r="S256">
        <v>63.9</v>
      </c>
      <c r="T256">
        <v>75.2</v>
      </c>
      <c r="U256">
        <v>69.900000000000006</v>
      </c>
      <c r="V256">
        <v>70.599999999999994</v>
      </c>
      <c r="W256">
        <v>66.8</v>
      </c>
      <c r="X256">
        <v>68.900000000000006</v>
      </c>
      <c r="Y256">
        <v>0.95851811723390401</v>
      </c>
      <c r="Z256">
        <v>0.70819700785067996</v>
      </c>
      <c r="AA256">
        <v>0.96904983669259304</v>
      </c>
      <c r="AB256">
        <v>0.77545441039422502</v>
      </c>
      <c r="AC256" t="s">
        <v>1085</v>
      </c>
      <c r="AD256" t="s">
        <v>44</v>
      </c>
      <c r="AE256" t="s">
        <v>485</v>
      </c>
      <c r="AF256" t="s">
        <v>40</v>
      </c>
      <c r="AG256" t="s">
        <v>1084</v>
      </c>
    </row>
    <row r="257" spans="1:33" x14ac:dyDescent="0.35">
      <c r="A257" t="s">
        <v>390</v>
      </c>
      <c r="B257" t="s">
        <v>391</v>
      </c>
      <c r="C257" t="s">
        <v>392</v>
      </c>
      <c r="D257">
        <v>10.266435192304799</v>
      </c>
      <c r="E257">
        <v>10.2362534249727</v>
      </c>
      <c r="F257">
        <v>10.306061689428301</v>
      </c>
      <c r="G257">
        <v>10.906214173759301</v>
      </c>
      <c r="H257">
        <v>10.9083926207737</v>
      </c>
      <c r="I257">
        <v>10.9378151688034</v>
      </c>
      <c r="J257">
        <v>10.872059199031799</v>
      </c>
      <c r="K257">
        <v>10.907191125771201</v>
      </c>
      <c r="L257">
        <v>10.914609367843401</v>
      </c>
      <c r="M257">
        <v>0.64767919496150905</v>
      </c>
      <c r="N257">
        <v>0.628205344653885</v>
      </c>
      <c r="O257" t="s">
        <v>36</v>
      </c>
      <c r="P257">
        <v>1231.7</v>
      </c>
      <c r="Q257">
        <v>1206.2</v>
      </c>
      <c r="R257">
        <v>1266</v>
      </c>
      <c r="S257">
        <v>1919.1</v>
      </c>
      <c r="T257">
        <v>1922</v>
      </c>
      <c r="U257">
        <v>1961.6</v>
      </c>
      <c r="V257">
        <v>1874.2</v>
      </c>
      <c r="W257">
        <v>1920.4</v>
      </c>
      <c r="X257">
        <v>1930.3</v>
      </c>
      <c r="Y257" s="7">
        <v>8.8687017502852893E-6</v>
      </c>
      <c r="Z257" s="7">
        <v>1.28552099563224E-5</v>
      </c>
      <c r="AA257">
        <v>2.7898510078568398E-4</v>
      </c>
      <c r="AB257">
        <v>3.2630069133961898E-4</v>
      </c>
      <c r="AC257" t="s">
        <v>393</v>
      </c>
      <c r="AD257" t="s">
        <v>38</v>
      </c>
      <c r="AE257" t="s">
        <v>348</v>
      </c>
      <c r="AF257" t="s">
        <v>40</v>
      </c>
      <c r="AG257" t="s">
        <v>391</v>
      </c>
    </row>
    <row r="258" spans="1:33" x14ac:dyDescent="0.35">
      <c r="A258" t="s">
        <v>1086</v>
      </c>
      <c r="B258" t="s">
        <v>1087</v>
      </c>
      <c r="C258" t="s">
        <v>1088</v>
      </c>
      <c r="D258">
        <v>6.5894638929560996</v>
      </c>
      <c r="E258">
        <v>6.3344967683904203</v>
      </c>
      <c r="F258">
        <v>6.7668601438295504</v>
      </c>
      <c r="G258">
        <v>6.5141222601707103</v>
      </c>
      <c r="H258">
        <v>6.7562227128472898</v>
      </c>
      <c r="I258">
        <v>6.4429434958487297</v>
      </c>
      <c r="J258">
        <v>6.7045953476323996</v>
      </c>
      <c r="K258">
        <v>6.4789718050329403</v>
      </c>
      <c r="L258">
        <v>6.6424127729050602</v>
      </c>
      <c r="M258">
        <v>3.024519013169E-3</v>
      </c>
      <c r="N258">
        <v>3.7358251042291998E-2</v>
      </c>
      <c r="O258" t="s">
        <v>36</v>
      </c>
      <c r="P258">
        <v>96.3</v>
      </c>
      <c r="Q258">
        <v>80.7</v>
      </c>
      <c r="R258">
        <v>108.9</v>
      </c>
      <c r="S258">
        <v>91.4</v>
      </c>
      <c r="T258">
        <v>108.1</v>
      </c>
      <c r="U258">
        <v>87</v>
      </c>
      <c r="V258">
        <v>104.3</v>
      </c>
      <c r="W258">
        <v>89.2</v>
      </c>
      <c r="X258">
        <v>99.9</v>
      </c>
      <c r="Y258">
        <v>0.96430292340146295</v>
      </c>
      <c r="Z258">
        <v>0.76750391267794504</v>
      </c>
      <c r="AA258">
        <v>0.97356107792595903</v>
      </c>
      <c r="AB258">
        <v>0.82524047636902598</v>
      </c>
      <c r="AC258" t="s">
        <v>1088</v>
      </c>
      <c r="AD258" t="s">
        <v>236</v>
      </c>
      <c r="AE258" t="s">
        <v>237</v>
      </c>
      <c r="AF258" t="s">
        <v>40</v>
      </c>
      <c r="AG258" t="s">
        <v>1087</v>
      </c>
    </row>
    <row r="259" spans="1:33" x14ac:dyDescent="0.35">
      <c r="A259" t="s">
        <v>1089</v>
      </c>
      <c r="B259" t="s">
        <v>1090</v>
      </c>
      <c r="C259" t="s">
        <v>1091</v>
      </c>
      <c r="D259">
        <v>5.8801957289431002</v>
      </c>
      <c r="E259">
        <v>5.7865963618908101</v>
      </c>
      <c r="F259">
        <v>5.9954845188775101</v>
      </c>
      <c r="G259">
        <v>5.9749881119919301</v>
      </c>
      <c r="H259">
        <v>5.9212458885855899</v>
      </c>
      <c r="I259">
        <v>6.1230867509810603</v>
      </c>
      <c r="J259">
        <v>5.67807190511264</v>
      </c>
      <c r="K259">
        <v>5.5789387130933896</v>
      </c>
      <c r="L259">
        <v>5.5728896684205802</v>
      </c>
      <c r="M259">
        <v>0.119028583568613</v>
      </c>
      <c r="N259">
        <v>-0.27918140713334799</v>
      </c>
      <c r="O259" t="s">
        <v>633</v>
      </c>
      <c r="P259">
        <v>58.9</v>
      </c>
      <c r="Q259">
        <v>55.2</v>
      </c>
      <c r="R259">
        <v>63.8</v>
      </c>
      <c r="S259">
        <v>62.9</v>
      </c>
      <c r="T259">
        <v>60.6</v>
      </c>
      <c r="U259">
        <v>69.7</v>
      </c>
      <c r="V259">
        <v>51.2</v>
      </c>
      <c r="W259">
        <v>47.8</v>
      </c>
      <c r="X259">
        <v>47.6</v>
      </c>
      <c r="Y259">
        <v>0.235831291839874</v>
      </c>
      <c r="Z259">
        <v>1.6132444449876601E-2</v>
      </c>
      <c r="AA259">
        <v>0.314612647450424</v>
      </c>
      <c r="AB259">
        <v>3.9079537593955799E-2</v>
      </c>
      <c r="AC259" t="s">
        <v>1091</v>
      </c>
      <c r="AD259" t="s">
        <v>236</v>
      </c>
      <c r="AE259" t="s">
        <v>237</v>
      </c>
      <c r="AF259" t="s">
        <v>40</v>
      </c>
      <c r="AG259" t="s">
        <v>1090</v>
      </c>
    </row>
    <row r="260" spans="1:33" x14ac:dyDescent="0.35">
      <c r="A260" t="s">
        <v>394</v>
      </c>
      <c r="B260" t="s">
        <v>395</v>
      </c>
      <c r="C260" t="s">
        <v>396</v>
      </c>
      <c r="D260">
        <v>5.2705289423807198</v>
      </c>
      <c r="E260">
        <v>4.9541963103868696</v>
      </c>
      <c r="F260">
        <v>4.7495342676692598</v>
      </c>
      <c r="G260">
        <v>5.4025857582325898</v>
      </c>
      <c r="H260">
        <v>5.6610654798069504</v>
      </c>
      <c r="I260">
        <v>5.9140860970127198</v>
      </c>
      <c r="J260">
        <v>5.8703647195834003</v>
      </c>
      <c r="K260">
        <v>6.1127001327493602</v>
      </c>
      <c r="L260">
        <v>5.8899601996586401</v>
      </c>
      <c r="M260">
        <v>0.66681544976951401</v>
      </c>
      <c r="N260">
        <v>0.954437422619556</v>
      </c>
      <c r="O260" t="s">
        <v>36</v>
      </c>
      <c r="P260">
        <v>38.6</v>
      </c>
      <c r="Q260">
        <v>31</v>
      </c>
      <c r="R260">
        <v>26.9</v>
      </c>
      <c r="S260">
        <v>42.3</v>
      </c>
      <c r="T260">
        <v>50.6</v>
      </c>
      <c r="U260">
        <v>60.3</v>
      </c>
      <c r="V260">
        <v>58.5</v>
      </c>
      <c r="W260">
        <v>69.2</v>
      </c>
      <c r="X260">
        <v>59.3</v>
      </c>
      <c r="Y260">
        <v>3.4307246498610701E-2</v>
      </c>
      <c r="Z260">
        <v>4.7618257464852303E-3</v>
      </c>
      <c r="AA260">
        <v>6.4852501663141507E-2</v>
      </c>
      <c r="AB260">
        <v>1.56411420436759E-2</v>
      </c>
      <c r="AC260" t="s">
        <v>396</v>
      </c>
      <c r="AD260" t="s">
        <v>93</v>
      </c>
      <c r="AE260" t="s">
        <v>397</v>
      </c>
      <c r="AF260" t="s">
        <v>398</v>
      </c>
      <c r="AG260" t="s">
        <v>395</v>
      </c>
    </row>
    <row r="261" spans="1:33" x14ac:dyDescent="0.35">
      <c r="A261" t="s">
        <v>1092</v>
      </c>
      <c r="B261" t="s">
        <v>1093</v>
      </c>
      <c r="C261" t="s">
        <v>1094</v>
      </c>
      <c r="D261">
        <v>11.1972166931101</v>
      </c>
      <c r="E261">
        <v>11.179349315251301</v>
      </c>
      <c r="F261">
        <v>11.171989883123301</v>
      </c>
      <c r="G261">
        <v>11.206281801735299</v>
      </c>
      <c r="H261">
        <v>11.1781045931682</v>
      </c>
      <c r="I261">
        <v>11.200530836406401</v>
      </c>
      <c r="J261">
        <v>11.1853710292354</v>
      </c>
      <c r="K261">
        <v>11.214440554666499</v>
      </c>
      <c r="L261">
        <v>11.2368513341531</v>
      </c>
      <c r="M261">
        <v>1.2132646860660999E-2</v>
      </c>
      <c r="N261">
        <v>2.9483894821789002E-2</v>
      </c>
      <c r="O261" t="s">
        <v>36</v>
      </c>
      <c r="P261">
        <v>2348</v>
      </c>
      <c r="Q261">
        <v>2319.1</v>
      </c>
      <c r="R261">
        <v>2307.3000000000002</v>
      </c>
      <c r="S261">
        <v>2362.8000000000002</v>
      </c>
      <c r="T261">
        <v>2317.1</v>
      </c>
      <c r="U261">
        <v>2353.4</v>
      </c>
      <c r="V261">
        <v>2328.8000000000002</v>
      </c>
      <c r="W261">
        <v>2376.1999999999998</v>
      </c>
      <c r="X261">
        <v>2413.4</v>
      </c>
      <c r="Y261">
        <v>0.34766256994752398</v>
      </c>
      <c r="Z261">
        <v>0.15306384930498401</v>
      </c>
      <c r="AA261">
        <v>0.43039760803628102</v>
      </c>
      <c r="AB261">
        <v>0.23167283436888</v>
      </c>
      <c r="AC261" t="s">
        <v>1094</v>
      </c>
      <c r="AD261" t="s">
        <v>44</v>
      </c>
      <c r="AE261" t="s">
        <v>1095</v>
      </c>
      <c r="AF261" t="s">
        <v>40</v>
      </c>
      <c r="AG261" t="s">
        <v>1093</v>
      </c>
    </row>
    <row r="262" spans="1:33" x14ac:dyDescent="0.35">
      <c r="A262" t="s">
        <v>399</v>
      </c>
      <c r="B262" t="s">
        <v>400</v>
      </c>
      <c r="C262" t="s">
        <v>401</v>
      </c>
      <c r="D262">
        <v>8.1492390388370293</v>
      </c>
      <c r="E262">
        <v>8.0869323411374001</v>
      </c>
      <c r="F262">
        <v>8.1522848423065799</v>
      </c>
      <c r="G262">
        <v>9.2077464668772802</v>
      </c>
      <c r="H262">
        <v>9.1818976431083907</v>
      </c>
      <c r="I262">
        <v>9.1977081579558497</v>
      </c>
      <c r="J262">
        <v>9.1578521691417407</v>
      </c>
      <c r="K262">
        <v>9.0353489797554492</v>
      </c>
      <c r="L262">
        <v>9.0725345997229496</v>
      </c>
      <c r="M262">
        <v>1.0660251263143199</v>
      </c>
      <c r="N262">
        <v>0.95969644661536702</v>
      </c>
      <c r="O262" t="s">
        <v>36</v>
      </c>
      <c r="P262">
        <v>283.89999999999998</v>
      </c>
      <c r="Q262">
        <v>271.89999999999998</v>
      </c>
      <c r="R262">
        <v>284.5</v>
      </c>
      <c r="S262">
        <v>591.29999999999995</v>
      </c>
      <c r="T262">
        <v>580.79999999999995</v>
      </c>
      <c r="U262">
        <v>587.20000000000005</v>
      </c>
      <c r="V262">
        <v>571.20000000000005</v>
      </c>
      <c r="W262">
        <v>524.70000000000005</v>
      </c>
      <c r="X262">
        <v>538.4</v>
      </c>
      <c r="Y262" s="7">
        <v>1.2039179049765099E-6</v>
      </c>
      <c r="Z262" s="7">
        <v>2.18939664108196E-5</v>
      </c>
      <c r="AA262">
        <v>1.18160529313761E-4</v>
      </c>
      <c r="AB262">
        <v>4.51432735994519E-4</v>
      </c>
      <c r="AC262" t="s">
        <v>401</v>
      </c>
      <c r="AD262" t="s">
        <v>78</v>
      </c>
      <c r="AE262" t="s">
        <v>383</v>
      </c>
      <c r="AF262" t="s">
        <v>40</v>
      </c>
      <c r="AG262" t="s">
        <v>400</v>
      </c>
    </row>
  </sheetData>
  <autoFilter ref="A2:AG2" xr:uid="{F6AED699-8E7F-4F95-9463-9909DB4D759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45D503-B587-4478-AFEB-5E23573ADCC9}">
  <dimension ref="A1:AF520"/>
  <sheetViews>
    <sheetView workbookViewId="0"/>
  </sheetViews>
  <sheetFormatPr defaultRowHeight="14.5" x14ac:dyDescent="0.35"/>
  <cols>
    <col min="1" max="1" width="11.1796875" customWidth="1"/>
    <col min="2" max="2" width="20.54296875" customWidth="1"/>
  </cols>
  <sheetData>
    <row r="1" spans="1:32" x14ac:dyDescent="0.35">
      <c r="A1" s="11" t="s">
        <v>1853</v>
      </c>
    </row>
    <row r="2" spans="1:32" s="3" customFormat="1" ht="24.75" customHeight="1" x14ac:dyDescent="0.35">
      <c r="A2" s="3" t="s">
        <v>0</v>
      </c>
      <c r="B2" s="3" t="s">
        <v>404</v>
      </c>
      <c r="C2" s="3" t="s">
        <v>405</v>
      </c>
      <c r="D2" s="3" t="s">
        <v>406</v>
      </c>
      <c r="E2" s="3" t="s">
        <v>407</v>
      </c>
      <c r="F2" s="3" t="s">
        <v>408</v>
      </c>
      <c r="G2" s="3" t="s">
        <v>409</v>
      </c>
      <c r="H2" s="3" t="s">
        <v>410</v>
      </c>
      <c r="I2" s="3" t="s">
        <v>411</v>
      </c>
      <c r="J2" s="3" t="s">
        <v>412</v>
      </c>
      <c r="K2" s="3" t="s">
        <v>413</v>
      </c>
      <c r="L2" s="3" t="s">
        <v>3</v>
      </c>
      <c r="M2" s="3" t="s">
        <v>4</v>
      </c>
      <c r="N2" s="3" t="s">
        <v>5</v>
      </c>
      <c r="O2" s="3" t="s">
        <v>6</v>
      </c>
      <c r="P2" s="3" t="s">
        <v>7</v>
      </c>
      <c r="Q2" s="3" t="s">
        <v>8</v>
      </c>
      <c r="R2" s="3" t="s">
        <v>9</v>
      </c>
      <c r="S2" s="3" t="s">
        <v>10</v>
      </c>
      <c r="T2" s="3" t="s">
        <v>11</v>
      </c>
      <c r="U2" s="6" t="s">
        <v>12</v>
      </c>
      <c r="V2" s="6" t="s">
        <v>13</v>
      </c>
      <c r="W2" s="3" t="s">
        <v>414</v>
      </c>
      <c r="X2" s="6" t="s">
        <v>24</v>
      </c>
      <c r="Y2" s="6" t="s">
        <v>25</v>
      </c>
      <c r="Z2" s="3" t="s">
        <v>26</v>
      </c>
      <c r="AA2" s="3" t="s">
        <v>27</v>
      </c>
      <c r="AB2" s="3" t="s">
        <v>28</v>
      </c>
      <c r="AC2" s="3" t="s">
        <v>29</v>
      </c>
      <c r="AD2" s="3" t="s">
        <v>30</v>
      </c>
      <c r="AE2" s="3" t="s">
        <v>31</v>
      </c>
      <c r="AF2" s="3" t="s">
        <v>32</v>
      </c>
    </row>
    <row r="3" spans="1:32" x14ac:dyDescent="0.35">
      <c r="A3" t="s">
        <v>520</v>
      </c>
      <c r="B3" t="s">
        <v>1096</v>
      </c>
      <c r="C3">
        <v>7.7495275636804504</v>
      </c>
      <c r="D3">
        <v>7.6248977839883398</v>
      </c>
      <c r="E3">
        <v>7.6610298396671004</v>
      </c>
      <c r="F3">
        <v>7.8464431692800201</v>
      </c>
      <c r="G3">
        <v>7.6960842570125401</v>
      </c>
      <c r="H3">
        <v>7.7938698784385103</v>
      </c>
      <c r="I3">
        <v>7.5758719926362197</v>
      </c>
      <c r="J3">
        <v>7.59004804369778</v>
      </c>
      <c r="K3">
        <v>7.5561304835755401</v>
      </c>
      <c r="L3">
        <v>215.19900000000001</v>
      </c>
      <c r="M3">
        <v>197.38900000000001</v>
      </c>
      <c r="N3">
        <v>202.39500000000001</v>
      </c>
      <c r="O3">
        <v>230.15199999999999</v>
      </c>
      <c r="P3">
        <v>207.37299999999999</v>
      </c>
      <c r="Q3">
        <v>221.916</v>
      </c>
      <c r="R3">
        <v>190.79400000000001</v>
      </c>
      <c r="S3">
        <v>192.678</v>
      </c>
      <c r="T3">
        <v>188.20099999999999</v>
      </c>
      <c r="U3">
        <v>0.1</v>
      </c>
      <c r="V3">
        <v>-0.11</v>
      </c>
      <c r="W3" t="s">
        <v>633</v>
      </c>
      <c r="X3">
        <v>0.156242328616368</v>
      </c>
      <c r="Y3">
        <v>5.2590965043545101E-2</v>
      </c>
      <c r="Z3">
        <v>0.30856328114197301</v>
      </c>
      <c r="AA3">
        <v>0.16301688548992199</v>
      </c>
      <c r="AB3" t="s">
        <v>522</v>
      </c>
      <c r="AC3" t="s">
        <v>44</v>
      </c>
      <c r="AD3" t="s">
        <v>523</v>
      </c>
      <c r="AE3" t="s">
        <v>40</v>
      </c>
      <c r="AF3" t="s">
        <v>524</v>
      </c>
    </row>
    <row r="4" spans="1:32" x14ac:dyDescent="0.35">
      <c r="A4" t="s">
        <v>139</v>
      </c>
      <c r="B4" t="s">
        <v>415</v>
      </c>
      <c r="C4">
        <v>3.94417440874708</v>
      </c>
      <c r="D4">
        <v>3.8871840525119601</v>
      </c>
      <c r="E4">
        <v>3.6938103079749101</v>
      </c>
      <c r="F4">
        <v>2.43100242730105</v>
      </c>
      <c r="G4">
        <v>3.2719574747468401</v>
      </c>
      <c r="H4">
        <v>1.6512469083442001</v>
      </c>
      <c r="I4">
        <v>3.3377681709216298</v>
      </c>
      <c r="J4">
        <v>2.8617132409469099</v>
      </c>
      <c r="K4">
        <v>3.2547527549433202</v>
      </c>
      <c r="L4">
        <v>15.3927</v>
      </c>
      <c r="M4">
        <v>14.7965</v>
      </c>
      <c r="N4">
        <v>12.9404</v>
      </c>
      <c r="O4">
        <v>5.3926800000000004</v>
      </c>
      <c r="P4">
        <v>9.6595600000000008</v>
      </c>
      <c r="Q4">
        <v>3.1410499999999999</v>
      </c>
      <c r="R4">
        <v>10.1104</v>
      </c>
      <c r="S4">
        <v>7.2687799999999996</v>
      </c>
      <c r="T4">
        <v>9.5450499999999998</v>
      </c>
      <c r="U4">
        <v>-1.25</v>
      </c>
      <c r="V4">
        <v>-0.68</v>
      </c>
      <c r="W4" t="s">
        <v>36</v>
      </c>
      <c r="X4">
        <v>4.2695531165832801E-2</v>
      </c>
      <c r="Y4">
        <v>1.3937632018717099E-2</v>
      </c>
      <c r="Z4">
        <v>0.13105785780846399</v>
      </c>
      <c r="AA4">
        <v>6.9725080973105397E-2</v>
      </c>
      <c r="AB4" t="s">
        <v>141</v>
      </c>
      <c r="AC4" t="s">
        <v>53</v>
      </c>
      <c r="AD4" t="s">
        <v>142</v>
      </c>
      <c r="AE4" t="s">
        <v>40</v>
      </c>
      <c r="AF4" t="s">
        <v>140</v>
      </c>
    </row>
    <row r="5" spans="1:32" x14ac:dyDescent="0.35">
      <c r="A5" t="s">
        <v>416</v>
      </c>
      <c r="B5" t="s">
        <v>417</v>
      </c>
      <c r="C5">
        <v>4.6792717733761204</v>
      </c>
      <c r="D5">
        <v>4.1881397725327396</v>
      </c>
      <c r="E5">
        <v>4.3612349688880396</v>
      </c>
      <c r="F5">
        <v>3.7631990853259598</v>
      </c>
      <c r="G5">
        <v>2.88729325112618</v>
      </c>
      <c r="H5">
        <v>3.3066005595882602</v>
      </c>
      <c r="I5">
        <v>3.51285895444998</v>
      </c>
      <c r="J5">
        <v>4.1061305251341498</v>
      </c>
      <c r="K5">
        <v>3.3668677121372701</v>
      </c>
      <c r="L5">
        <v>25.621300000000002</v>
      </c>
      <c r="M5">
        <v>18.2287</v>
      </c>
      <c r="N5">
        <v>20.552399999999999</v>
      </c>
      <c r="O5">
        <v>13.577999999999999</v>
      </c>
      <c r="P5">
        <v>7.3988100000000001</v>
      </c>
      <c r="Q5">
        <v>9.8943200000000004</v>
      </c>
      <c r="R5">
        <v>11.414999999999999</v>
      </c>
      <c r="S5">
        <v>17.221399999999999</v>
      </c>
      <c r="T5">
        <v>10.3164</v>
      </c>
      <c r="U5">
        <v>-1.06</v>
      </c>
      <c r="V5">
        <v>-0.73</v>
      </c>
      <c r="W5" t="s">
        <v>36</v>
      </c>
      <c r="X5">
        <v>1.9981593023880199E-2</v>
      </c>
      <c r="Y5">
        <v>4.92962545161615E-2</v>
      </c>
      <c r="Z5">
        <v>8.1457611280297507E-2</v>
      </c>
      <c r="AA5">
        <v>0.15620130311035399</v>
      </c>
      <c r="AB5" t="s">
        <v>418</v>
      </c>
      <c r="AC5" t="s">
        <v>93</v>
      </c>
      <c r="AD5" t="s">
        <v>225</v>
      </c>
      <c r="AE5" t="s">
        <v>40</v>
      </c>
      <c r="AF5" t="s">
        <v>419</v>
      </c>
    </row>
    <row r="6" spans="1:32" x14ac:dyDescent="0.35">
      <c r="A6" t="s">
        <v>520</v>
      </c>
      <c r="B6" t="s">
        <v>1097</v>
      </c>
      <c r="C6">
        <v>3.8279206192823998</v>
      </c>
      <c r="D6">
        <v>4.5726774917835504</v>
      </c>
      <c r="E6">
        <v>4.1506733980536001</v>
      </c>
      <c r="F6">
        <v>4.6348778299814901</v>
      </c>
      <c r="G6">
        <v>4.3394224743466303</v>
      </c>
      <c r="H6">
        <v>5.0017482080999702</v>
      </c>
      <c r="I6">
        <v>4.8754311402647996</v>
      </c>
      <c r="J6">
        <v>5.2187230559111999</v>
      </c>
      <c r="K6">
        <v>4.80032011762591</v>
      </c>
      <c r="L6">
        <v>14.201000000000001</v>
      </c>
      <c r="M6">
        <v>23.796500000000002</v>
      </c>
      <c r="N6">
        <v>17.761399999999998</v>
      </c>
      <c r="O6">
        <v>24.844899999999999</v>
      </c>
      <c r="P6">
        <v>20.244</v>
      </c>
      <c r="Q6">
        <v>32.038800000000002</v>
      </c>
      <c r="R6">
        <v>29.352900000000002</v>
      </c>
      <c r="S6">
        <v>37.238500000000002</v>
      </c>
      <c r="T6">
        <v>27.863800000000001</v>
      </c>
      <c r="U6">
        <v>0.47</v>
      </c>
      <c r="V6">
        <v>0.76</v>
      </c>
      <c r="W6" t="s">
        <v>36</v>
      </c>
      <c r="X6">
        <v>0.174991211425013</v>
      </c>
      <c r="Y6">
        <v>3.58777762205102E-2</v>
      </c>
      <c r="Z6">
        <v>0.33171483340139202</v>
      </c>
      <c r="AA6">
        <v>0.12808162645072499</v>
      </c>
      <c r="AB6" t="s">
        <v>522</v>
      </c>
      <c r="AC6" t="s">
        <v>44</v>
      </c>
      <c r="AD6" t="s">
        <v>523</v>
      </c>
      <c r="AE6" t="s">
        <v>40</v>
      </c>
      <c r="AF6" t="s">
        <v>524</v>
      </c>
    </row>
    <row r="7" spans="1:32" x14ac:dyDescent="0.35">
      <c r="A7" t="s">
        <v>520</v>
      </c>
      <c r="B7" t="s">
        <v>1098</v>
      </c>
      <c r="C7">
        <v>1.31190413127575</v>
      </c>
      <c r="D7">
        <v>2.57267870431013</v>
      </c>
      <c r="E7">
        <v>1.39061816428501</v>
      </c>
      <c r="F7">
        <v>1.8331005816524699</v>
      </c>
      <c r="G7">
        <v>0.965292992212192</v>
      </c>
      <c r="H7">
        <v>1.91428131417799</v>
      </c>
      <c r="I7">
        <v>2.7528106644874502</v>
      </c>
      <c r="J7">
        <v>1.9686290119441501</v>
      </c>
      <c r="K7">
        <v>1.98294795515753</v>
      </c>
      <c r="L7">
        <v>2.4826899999999998</v>
      </c>
      <c r="M7">
        <v>5.9491300000000003</v>
      </c>
      <c r="N7">
        <v>2.6219100000000002</v>
      </c>
      <c r="O7">
        <v>3.5630199999999999</v>
      </c>
      <c r="P7">
        <v>1.9524600000000001</v>
      </c>
      <c r="Q7">
        <v>3.7692600000000001</v>
      </c>
      <c r="R7">
        <v>6.7402899999999999</v>
      </c>
      <c r="S7">
        <v>3.9139599999999999</v>
      </c>
      <c r="T7">
        <v>3.9529999999999998</v>
      </c>
      <c r="U7">
        <v>-0.25</v>
      </c>
      <c r="V7">
        <v>0.4</v>
      </c>
      <c r="W7" t="s">
        <v>633</v>
      </c>
      <c r="X7">
        <v>0.73097514127223195</v>
      </c>
      <c r="Y7">
        <v>0.37989590665510498</v>
      </c>
      <c r="Z7">
        <v>0.83803099365160705</v>
      </c>
      <c r="AA7">
        <v>0.56797473212582505</v>
      </c>
      <c r="AB7" t="s">
        <v>522</v>
      </c>
      <c r="AC7" t="s">
        <v>44</v>
      </c>
      <c r="AD7" t="s">
        <v>523</v>
      </c>
      <c r="AE7" t="s">
        <v>40</v>
      </c>
      <c r="AF7" t="s">
        <v>524</v>
      </c>
    </row>
    <row r="8" spans="1:32" x14ac:dyDescent="0.35">
      <c r="A8" t="s">
        <v>520</v>
      </c>
      <c r="B8" t="s">
        <v>1099</v>
      </c>
      <c r="C8">
        <v>3.77656726099536</v>
      </c>
      <c r="D8">
        <v>4.1264773401818404</v>
      </c>
      <c r="E8">
        <v>4.0138552625070698</v>
      </c>
      <c r="F8">
        <v>4.0582731967705801</v>
      </c>
      <c r="G8">
        <v>3.3755816437239399</v>
      </c>
      <c r="H8">
        <v>3.5961122138619901</v>
      </c>
      <c r="I8">
        <v>3.8538958722850398</v>
      </c>
      <c r="J8">
        <v>3.3629046656832502</v>
      </c>
      <c r="K8">
        <v>4.1011289714360499</v>
      </c>
      <c r="L8">
        <v>13.7044</v>
      </c>
      <c r="M8">
        <v>17.466000000000001</v>
      </c>
      <c r="N8">
        <v>16.154399999999999</v>
      </c>
      <c r="O8">
        <v>16.659500000000001</v>
      </c>
      <c r="P8">
        <v>10.3789</v>
      </c>
      <c r="Q8">
        <v>12.0931</v>
      </c>
      <c r="R8">
        <v>14.459</v>
      </c>
      <c r="S8">
        <v>10.2881</v>
      </c>
      <c r="T8">
        <v>17.161799999999999</v>
      </c>
      <c r="U8">
        <v>-0.27</v>
      </c>
      <c r="V8">
        <v>-0.18</v>
      </c>
      <c r="W8" t="s">
        <v>36</v>
      </c>
      <c r="X8">
        <v>0.26100463922871497</v>
      </c>
      <c r="Y8">
        <v>0.45260674852514898</v>
      </c>
      <c r="Z8">
        <v>0.42805090267205997</v>
      </c>
      <c r="AA8">
        <v>0.633964927645017</v>
      </c>
      <c r="AB8" t="s">
        <v>522</v>
      </c>
      <c r="AC8" t="s">
        <v>44</v>
      </c>
      <c r="AD8" t="s">
        <v>523</v>
      </c>
      <c r="AE8" t="s">
        <v>40</v>
      </c>
      <c r="AF8" t="s">
        <v>524</v>
      </c>
    </row>
    <row r="9" spans="1:32" x14ac:dyDescent="0.35">
      <c r="A9" t="s">
        <v>623</v>
      </c>
      <c r="B9" t="s">
        <v>1100</v>
      </c>
      <c r="C9">
        <v>2.7555093299967299</v>
      </c>
      <c r="D9">
        <v>3.6001626893833198</v>
      </c>
      <c r="E9">
        <v>3.65559225775083</v>
      </c>
      <c r="F9">
        <v>2.32408763496663</v>
      </c>
      <c r="G9">
        <v>3.3023307504050199</v>
      </c>
      <c r="H9">
        <v>3.77226574087884</v>
      </c>
      <c r="I9">
        <v>3.63150012500004</v>
      </c>
      <c r="J9">
        <v>3.28228855874959</v>
      </c>
      <c r="K9">
        <v>3.72342750070854</v>
      </c>
      <c r="L9">
        <v>6.75291</v>
      </c>
      <c r="M9">
        <v>12.1271</v>
      </c>
      <c r="N9">
        <v>12.6021</v>
      </c>
      <c r="O9">
        <v>5.0074899999999998</v>
      </c>
      <c r="P9">
        <v>9.8650800000000007</v>
      </c>
      <c r="Q9">
        <v>13.663600000000001</v>
      </c>
      <c r="R9">
        <v>12.3934</v>
      </c>
      <c r="S9">
        <v>9.72898</v>
      </c>
      <c r="T9">
        <v>13.2088</v>
      </c>
      <c r="U9">
        <v>-0.14000000000000001</v>
      </c>
      <c r="V9">
        <v>0.17</v>
      </c>
      <c r="W9" t="s">
        <v>633</v>
      </c>
      <c r="X9">
        <v>0.71276280884017595</v>
      </c>
      <c r="Y9">
        <v>0.55081924404668303</v>
      </c>
      <c r="Z9">
        <v>0.82485396425466295</v>
      </c>
      <c r="AA9">
        <v>0.712847108022724</v>
      </c>
      <c r="AB9" t="s">
        <v>626</v>
      </c>
      <c r="AC9" t="s">
        <v>78</v>
      </c>
      <c r="AD9" t="s">
        <v>622</v>
      </c>
      <c r="AE9" t="s">
        <v>40</v>
      </c>
      <c r="AF9" t="s">
        <v>624</v>
      </c>
    </row>
    <row r="10" spans="1:32" x14ac:dyDescent="0.35">
      <c r="A10" t="s">
        <v>623</v>
      </c>
      <c r="B10" t="s">
        <v>1101</v>
      </c>
      <c r="C10">
        <v>1.5260287362487399</v>
      </c>
      <c r="D10">
        <v>1.5352019567408499</v>
      </c>
      <c r="E10">
        <v>1.43642305756038</v>
      </c>
      <c r="F10">
        <v>1.1472089960336</v>
      </c>
      <c r="G10">
        <v>0.71736824968386603</v>
      </c>
      <c r="H10">
        <v>1.0297638312431601</v>
      </c>
      <c r="I10">
        <v>0.96854054465628403</v>
      </c>
      <c r="J10">
        <v>1.6973245751435</v>
      </c>
      <c r="K10">
        <v>0.53228703276396505</v>
      </c>
      <c r="L10">
        <v>2.8799199999999998</v>
      </c>
      <c r="M10">
        <v>2.8982899999999998</v>
      </c>
      <c r="N10">
        <v>2.7064900000000001</v>
      </c>
      <c r="O10">
        <v>2.2148500000000002</v>
      </c>
      <c r="P10">
        <v>1.64418</v>
      </c>
      <c r="Q10">
        <v>2.04169</v>
      </c>
      <c r="R10">
        <v>1.95686</v>
      </c>
      <c r="S10">
        <v>3.2429899999999998</v>
      </c>
      <c r="T10">
        <v>1.4462200000000001</v>
      </c>
      <c r="U10">
        <v>-0.52</v>
      </c>
      <c r="V10">
        <v>-0.35</v>
      </c>
      <c r="W10" t="s">
        <v>36</v>
      </c>
      <c r="X10">
        <v>1.55232954144997E-2</v>
      </c>
      <c r="Y10">
        <v>0.27319178095026098</v>
      </c>
      <c r="Z10">
        <v>6.9263422068003899E-2</v>
      </c>
      <c r="AA10">
        <v>0.46891404528476999</v>
      </c>
      <c r="AB10" t="s">
        <v>626</v>
      </c>
      <c r="AC10" t="s">
        <v>78</v>
      </c>
      <c r="AD10" t="s">
        <v>622</v>
      </c>
      <c r="AE10" t="s">
        <v>40</v>
      </c>
      <c r="AF10" t="s">
        <v>624</v>
      </c>
    </row>
    <row r="11" spans="1:32" x14ac:dyDescent="0.35">
      <c r="A11" t="s">
        <v>213</v>
      </c>
      <c r="B11" t="s">
        <v>1102</v>
      </c>
      <c r="C11">
        <v>2.8177930967173999</v>
      </c>
      <c r="D11">
        <v>1.4967282125271599</v>
      </c>
      <c r="E11">
        <v>1.02138733511445</v>
      </c>
      <c r="F11">
        <v>2.6236491772949599</v>
      </c>
      <c r="G11">
        <v>2.71736824968387</v>
      </c>
      <c r="H11">
        <v>1.3293188134568299</v>
      </c>
      <c r="I11">
        <v>3.0653999774787599</v>
      </c>
      <c r="J11">
        <v>2.88374005850878</v>
      </c>
      <c r="K11">
        <v>1.79532226989972</v>
      </c>
      <c r="L11">
        <v>7.0508300000000004</v>
      </c>
      <c r="M11">
        <v>2.8220200000000002</v>
      </c>
      <c r="N11">
        <v>2.0298699999999998</v>
      </c>
      <c r="O11">
        <v>6.1630700000000003</v>
      </c>
      <c r="P11">
        <v>6.5767199999999999</v>
      </c>
      <c r="Q11">
        <v>2.5128400000000002</v>
      </c>
      <c r="R11">
        <v>8.3710000000000004</v>
      </c>
      <c r="S11">
        <v>7.3806099999999999</v>
      </c>
      <c r="T11">
        <v>3.4709300000000001</v>
      </c>
      <c r="U11">
        <v>0.36</v>
      </c>
      <c r="V11">
        <v>0.69</v>
      </c>
      <c r="W11" t="s">
        <v>36</v>
      </c>
      <c r="X11">
        <v>0.55944107729383996</v>
      </c>
      <c r="Y11">
        <v>0.29562169165415503</v>
      </c>
      <c r="Z11">
        <v>0.70235762988540196</v>
      </c>
      <c r="AA11">
        <v>0.49112079585561602</v>
      </c>
      <c r="AB11" t="s">
        <v>215</v>
      </c>
      <c r="AC11" t="s">
        <v>53</v>
      </c>
      <c r="AD11" t="s">
        <v>74</v>
      </c>
      <c r="AE11" t="s">
        <v>40</v>
      </c>
      <c r="AF11" t="s">
        <v>214</v>
      </c>
    </row>
    <row r="12" spans="1:32" x14ac:dyDescent="0.35">
      <c r="A12" t="s">
        <v>630</v>
      </c>
      <c r="B12" t="s">
        <v>1103</v>
      </c>
      <c r="C12">
        <v>2.0603621820534301</v>
      </c>
      <c r="D12">
        <v>2.2414710748289899</v>
      </c>
      <c r="E12">
        <v>2.5025139187715499</v>
      </c>
      <c r="F12">
        <v>2.6460151536390302</v>
      </c>
      <c r="G12">
        <v>3.4452896975927501</v>
      </c>
      <c r="H12">
        <v>2.9142832279410098</v>
      </c>
      <c r="I12">
        <v>2.7528106644874502</v>
      </c>
      <c r="J12">
        <v>3.2656094210175999</v>
      </c>
      <c r="K12">
        <v>3.26925162936719</v>
      </c>
      <c r="L12">
        <v>4.1709100000000001</v>
      </c>
      <c r="M12">
        <v>4.72879</v>
      </c>
      <c r="N12">
        <v>5.6667199999999998</v>
      </c>
      <c r="O12">
        <v>6.25936</v>
      </c>
      <c r="P12">
        <v>10.8927</v>
      </c>
      <c r="Q12">
        <v>7.5385299999999997</v>
      </c>
      <c r="R12">
        <v>6.7402899999999999</v>
      </c>
      <c r="S12">
        <v>9.6171500000000005</v>
      </c>
      <c r="T12">
        <v>9.6414600000000004</v>
      </c>
      <c r="U12">
        <v>0.76</v>
      </c>
      <c r="V12">
        <v>0.84</v>
      </c>
      <c r="W12" t="s">
        <v>36</v>
      </c>
      <c r="X12">
        <v>5.1814935478005801E-2</v>
      </c>
      <c r="Y12">
        <v>1.8087280821083601E-2</v>
      </c>
      <c r="Z12">
        <v>0.148317553088615</v>
      </c>
      <c r="AA12">
        <v>8.2756704616877994E-2</v>
      </c>
      <c r="AB12" t="s">
        <v>632</v>
      </c>
      <c r="AC12" t="s">
        <v>53</v>
      </c>
      <c r="AD12" t="s">
        <v>74</v>
      </c>
      <c r="AE12" t="s">
        <v>40</v>
      </c>
      <c r="AF12" t="s">
        <v>631</v>
      </c>
    </row>
    <row r="13" spans="1:32" x14ac:dyDescent="0.35">
      <c r="A13" t="s">
        <v>630</v>
      </c>
      <c r="B13" t="s">
        <v>1104</v>
      </c>
      <c r="C13">
        <v>4.8075970684027496</v>
      </c>
      <c r="D13">
        <v>4.6881523774187404</v>
      </c>
      <c r="E13">
        <v>4.48627029952873</v>
      </c>
      <c r="F13">
        <v>4.6515569048525398</v>
      </c>
      <c r="G13">
        <v>4.2172152032873598</v>
      </c>
      <c r="H13">
        <v>4.78875356370503</v>
      </c>
      <c r="I13">
        <v>4.8700736850766697</v>
      </c>
      <c r="J13">
        <v>5.1014399758944204</v>
      </c>
      <c r="K13">
        <v>4.8348477132935699</v>
      </c>
      <c r="L13">
        <v>28.0047</v>
      </c>
      <c r="M13">
        <v>25.779499999999999</v>
      </c>
      <c r="N13">
        <v>22.4131</v>
      </c>
      <c r="O13">
        <v>25.133800000000001</v>
      </c>
      <c r="P13">
        <v>18.599799999999998</v>
      </c>
      <c r="Q13">
        <v>27.641300000000001</v>
      </c>
      <c r="R13">
        <v>29.2441</v>
      </c>
      <c r="S13">
        <v>34.331000000000003</v>
      </c>
      <c r="T13">
        <v>28.538699999999999</v>
      </c>
      <c r="U13">
        <v>-0.09</v>
      </c>
      <c r="V13">
        <v>0.27</v>
      </c>
      <c r="W13" t="s">
        <v>633</v>
      </c>
      <c r="X13">
        <v>0.61065277617984504</v>
      </c>
      <c r="Y13">
        <v>9.3993287228456998E-2</v>
      </c>
      <c r="Z13">
        <v>0.74473217166008199</v>
      </c>
      <c r="AA13">
        <v>0.237466652750423</v>
      </c>
      <c r="AB13" t="s">
        <v>632</v>
      </c>
      <c r="AC13" t="s">
        <v>53</v>
      </c>
      <c r="AD13" t="s">
        <v>74</v>
      </c>
      <c r="AE13" t="s">
        <v>40</v>
      </c>
      <c r="AF13" t="s">
        <v>631</v>
      </c>
    </row>
    <row r="14" spans="1:32" x14ac:dyDescent="0.35">
      <c r="A14" t="s">
        <v>420</v>
      </c>
      <c r="B14" t="s">
        <v>421</v>
      </c>
      <c r="C14">
        <v>6.9124103538082702</v>
      </c>
      <c r="D14">
        <v>6.79902252844155</v>
      </c>
      <c r="E14">
        <v>6.75157083740282</v>
      </c>
      <c r="F14">
        <v>5.91596778973586</v>
      </c>
      <c r="G14">
        <v>5.7861493708188796</v>
      </c>
      <c r="H14">
        <v>5.66023554893063</v>
      </c>
      <c r="I14">
        <v>6.5518297466143096</v>
      </c>
      <c r="J14">
        <v>6.3726752995072902</v>
      </c>
      <c r="K14">
        <v>6.5110916294476802</v>
      </c>
      <c r="L14">
        <v>120.46</v>
      </c>
      <c r="M14">
        <v>111.355</v>
      </c>
      <c r="N14">
        <v>107.752</v>
      </c>
      <c r="O14">
        <v>60.378700000000002</v>
      </c>
      <c r="P14">
        <v>55.182899999999997</v>
      </c>
      <c r="Q14">
        <v>50.570900000000002</v>
      </c>
      <c r="R14">
        <v>93.820400000000006</v>
      </c>
      <c r="S14">
        <v>82.864099999999993</v>
      </c>
      <c r="T14">
        <v>91.208200000000005</v>
      </c>
      <c r="U14">
        <v>-1.03</v>
      </c>
      <c r="V14">
        <v>-0.34</v>
      </c>
      <c r="W14" t="s">
        <v>36</v>
      </c>
      <c r="X14">
        <v>2.9934750938860599E-4</v>
      </c>
      <c r="Y14">
        <v>9.0253548636361706E-3</v>
      </c>
      <c r="Z14">
        <v>8.3750780960056507E-3</v>
      </c>
      <c r="AA14">
        <v>5.2973994281202502E-2</v>
      </c>
      <c r="AB14" t="s">
        <v>422</v>
      </c>
      <c r="AC14" t="s">
        <v>83</v>
      </c>
      <c r="AD14" t="s">
        <v>84</v>
      </c>
      <c r="AE14" t="s">
        <v>420</v>
      </c>
      <c r="AF14" t="s">
        <v>423</v>
      </c>
    </row>
    <row r="15" spans="1:32" x14ac:dyDescent="0.35">
      <c r="A15" t="s">
        <v>416</v>
      </c>
      <c r="B15" t="s">
        <v>1105</v>
      </c>
      <c r="C15">
        <v>3.3822937358821501</v>
      </c>
      <c r="D15">
        <v>3.5634022205888001</v>
      </c>
      <c r="E15">
        <v>3.5238880937216499</v>
      </c>
      <c r="F15">
        <v>3.6236444955458298</v>
      </c>
      <c r="G15">
        <v>3.57534863966948</v>
      </c>
      <c r="H15">
        <v>4.1237324039773302</v>
      </c>
      <c r="I15">
        <v>3.9175558733833298</v>
      </c>
      <c r="J15">
        <v>3.6973290237937202</v>
      </c>
      <c r="K15">
        <v>3.7649511855081701</v>
      </c>
      <c r="L15">
        <v>10.427300000000001</v>
      </c>
      <c r="M15">
        <v>11.821999999999999</v>
      </c>
      <c r="N15">
        <v>11.502599999999999</v>
      </c>
      <c r="O15">
        <v>12.3261</v>
      </c>
      <c r="P15">
        <v>11.920299999999999</v>
      </c>
      <c r="Q15">
        <v>17.4328</v>
      </c>
      <c r="R15">
        <v>15.1113</v>
      </c>
      <c r="S15">
        <v>12.972</v>
      </c>
      <c r="T15">
        <v>13.5945</v>
      </c>
      <c r="U15">
        <v>0.3</v>
      </c>
      <c r="V15">
        <v>0.3</v>
      </c>
      <c r="W15" t="s">
        <v>36</v>
      </c>
      <c r="X15">
        <v>0.196560895195239</v>
      </c>
      <c r="Y15">
        <v>2.3591195485631301E-2</v>
      </c>
      <c r="Z15">
        <v>0.35701394621419402</v>
      </c>
      <c r="AA15">
        <v>9.7530894882780203E-2</v>
      </c>
      <c r="AB15" t="s">
        <v>418</v>
      </c>
      <c r="AC15" t="s">
        <v>93</v>
      </c>
      <c r="AD15" t="s">
        <v>225</v>
      </c>
      <c r="AE15" t="s">
        <v>40</v>
      </c>
      <c r="AF15" t="s">
        <v>419</v>
      </c>
    </row>
    <row r="16" spans="1:32" x14ac:dyDescent="0.35">
      <c r="A16" t="s">
        <v>416</v>
      </c>
      <c r="B16" t="s">
        <v>1106</v>
      </c>
      <c r="C16">
        <v>2.8379714901886999</v>
      </c>
      <c r="D16">
        <v>2.0421645265117201</v>
      </c>
      <c r="E16">
        <v>2.2693144744881302</v>
      </c>
      <c r="F16">
        <v>2.1155027417987098</v>
      </c>
      <c r="G16">
        <v>2.4722564018143398</v>
      </c>
      <c r="H16">
        <v>1.6512469083442001</v>
      </c>
      <c r="I16">
        <v>2.3221762170965001</v>
      </c>
      <c r="J16">
        <v>2.3629074702703798</v>
      </c>
      <c r="K16">
        <v>2.3802833851173402</v>
      </c>
      <c r="L16">
        <v>7.1501400000000004</v>
      </c>
      <c r="M16">
        <v>4.1186299999999996</v>
      </c>
      <c r="N16">
        <v>4.8209400000000002</v>
      </c>
      <c r="O16">
        <v>4.3334099999999998</v>
      </c>
      <c r="P16">
        <v>5.5491099999999998</v>
      </c>
      <c r="Q16">
        <v>3.1410499999999999</v>
      </c>
      <c r="R16">
        <v>5.0008600000000003</v>
      </c>
      <c r="S16">
        <v>5.1440599999999996</v>
      </c>
      <c r="T16">
        <v>5.2063899999999999</v>
      </c>
      <c r="U16">
        <v>-0.31</v>
      </c>
      <c r="V16">
        <v>-7.0000000000000007E-2</v>
      </c>
      <c r="W16" t="s">
        <v>36</v>
      </c>
      <c r="X16">
        <v>0.41675171716341503</v>
      </c>
      <c r="Y16">
        <v>0.91167352109875999</v>
      </c>
      <c r="Z16">
        <v>0.58080801447679897</v>
      </c>
      <c r="AA16">
        <v>0.95278454207738505</v>
      </c>
      <c r="AB16" t="s">
        <v>418</v>
      </c>
      <c r="AC16" t="s">
        <v>93</v>
      </c>
      <c r="AD16" t="s">
        <v>225</v>
      </c>
      <c r="AE16" t="s">
        <v>40</v>
      </c>
      <c r="AF16" t="s">
        <v>419</v>
      </c>
    </row>
    <row r="17" spans="1:32" x14ac:dyDescent="0.35">
      <c r="A17" t="s">
        <v>424</v>
      </c>
      <c r="B17" t="s">
        <v>425</v>
      </c>
      <c r="C17">
        <v>6.9124103538082702</v>
      </c>
      <c r="D17">
        <v>6.79902252844155</v>
      </c>
      <c r="E17">
        <v>6.75157083740282</v>
      </c>
      <c r="F17">
        <v>5.91596778973586</v>
      </c>
      <c r="G17">
        <v>5.7861493708188796</v>
      </c>
      <c r="H17">
        <v>5.66023554893063</v>
      </c>
      <c r="I17">
        <v>6.5518297466143096</v>
      </c>
      <c r="J17">
        <v>6.3726752995072902</v>
      </c>
      <c r="K17">
        <v>6.5110916294476802</v>
      </c>
      <c r="L17">
        <v>120.46</v>
      </c>
      <c r="M17">
        <v>111.355</v>
      </c>
      <c r="N17">
        <v>107.752</v>
      </c>
      <c r="O17">
        <v>60.378700000000002</v>
      </c>
      <c r="P17">
        <v>55.182899999999997</v>
      </c>
      <c r="Q17">
        <v>50.570900000000002</v>
      </c>
      <c r="R17">
        <v>93.820400000000006</v>
      </c>
      <c r="S17">
        <v>82.864099999999993</v>
      </c>
      <c r="T17">
        <v>91.208200000000005</v>
      </c>
      <c r="U17">
        <v>-1.03</v>
      </c>
      <c r="V17">
        <v>-0.34</v>
      </c>
      <c r="W17" t="s">
        <v>36</v>
      </c>
      <c r="X17">
        <v>2.9934750938860599E-4</v>
      </c>
      <c r="Y17">
        <v>9.0253548636361706E-3</v>
      </c>
      <c r="Z17">
        <v>8.3750780960056507E-3</v>
      </c>
      <c r="AA17">
        <v>5.2973994281202502E-2</v>
      </c>
      <c r="AB17" t="s">
        <v>426</v>
      </c>
      <c r="AC17" t="s">
        <v>83</v>
      </c>
      <c r="AD17" t="s">
        <v>84</v>
      </c>
      <c r="AE17" t="s">
        <v>420</v>
      </c>
      <c r="AF17" t="s">
        <v>427</v>
      </c>
    </row>
    <row r="18" spans="1:32" x14ac:dyDescent="0.35">
      <c r="A18" t="s">
        <v>634</v>
      </c>
      <c r="B18" t="s">
        <v>1107</v>
      </c>
      <c r="C18">
        <v>4.1192565628959299</v>
      </c>
      <c r="D18">
        <v>4.2061352534045904</v>
      </c>
      <c r="E18">
        <v>3.73104200698205</v>
      </c>
      <c r="F18">
        <v>4.5425118922263996</v>
      </c>
      <c r="G18">
        <v>4.7229960082450599</v>
      </c>
      <c r="H18">
        <v>4.60544692278624</v>
      </c>
      <c r="I18">
        <v>4.3835729753324504</v>
      </c>
      <c r="J18">
        <v>4.3550444636124599</v>
      </c>
      <c r="K18">
        <v>4.1567768192252599</v>
      </c>
      <c r="L18">
        <v>17.378799999999998</v>
      </c>
      <c r="M18">
        <v>18.4575</v>
      </c>
      <c r="N18">
        <v>13.278700000000001</v>
      </c>
      <c r="O18">
        <v>23.304099999999998</v>
      </c>
      <c r="P18">
        <v>26.409700000000001</v>
      </c>
      <c r="Q18">
        <v>24.3432</v>
      </c>
      <c r="R18">
        <v>20.873100000000001</v>
      </c>
      <c r="S18">
        <v>20.464400000000001</v>
      </c>
      <c r="T18">
        <v>17.8367</v>
      </c>
      <c r="U18">
        <v>0.59</v>
      </c>
      <c r="V18">
        <v>0.27</v>
      </c>
      <c r="W18" t="s">
        <v>36</v>
      </c>
      <c r="X18">
        <v>1.7634312435992699E-2</v>
      </c>
      <c r="Y18">
        <v>0.16044740621527401</v>
      </c>
      <c r="Z18">
        <v>7.5430122390423807E-2</v>
      </c>
      <c r="AA18">
        <v>0.33629847573534499</v>
      </c>
      <c r="AB18" t="s">
        <v>636</v>
      </c>
      <c r="AC18" t="s">
        <v>106</v>
      </c>
      <c r="AD18" t="s">
        <v>262</v>
      </c>
      <c r="AE18" t="s">
        <v>634</v>
      </c>
      <c r="AF18" t="s">
        <v>635</v>
      </c>
    </row>
    <row r="19" spans="1:32" x14ac:dyDescent="0.35">
      <c r="A19" t="s">
        <v>637</v>
      </c>
      <c r="B19" t="s">
        <v>1108</v>
      </c>
      <c r="C19">
        <v>6.0012009944315396</v>
      </c>
      <c r="D19">
        <v>5.8816009983940498</v>
      </c>
      <c r="E19">
        <v>6.0437535079895301</v>
      </c>
      <c r="F19">
        <v>6.0030264828898998</v>
      </c>
      <c r="G19">
        <v>5.78614675642865</v>
      </c>
      <c r="H19">
        <v>5.9217766836583596</v>
      </c>
      <c r="I19">
        <v>5.9810077901883796</v>
      </c>
      <c r="J19">
        <v>6.0943733220662404</v>
      </c>
      <c r="K19">
        <v>5.8991925520724404</v>
      </c>
      <c r="L19">
        <v>64.053299999999993</v>
      </c>
      <c r="M19">
        <v>58.9574</v>
      </c>
      <c r="N19">
        <v>65.970699999999994</v>
      </c>
      <c r="O19">
        <v>64.134399999999999</v>
      </c>
      <c r="P19">
        <v>55.1828</v>
      </c>
      <c r="Q19">
        <v>60.622300000000003</v>
      </c>
      <c r="R19">
        <v>63.162999999999997</v>
      </c>
      <c r="S19">
        <v>68.326499999999996</v>
      </c>
      <c r="T19">
        <v>59.680700000000002</v>
      </c>
      <c r="U19">
        <v>-7.0000000000000007E-2</v>
      </c>
      <c r="V19">
        <v>0.02</v>
      </c>
      <c r="W19" t="s">
        <v>633</v>
      </c>
      <c r="X19">
        <v>0.418378614699633</v>
      </c>
      <c r="Y19">
        <v>0.84050958895618499</v>
      </c>
      <c r="Z19">
        <v>0.58224614138559805</v>
      </c>
      <c r="AA19">
        <v>0.91228145611959499</v>
      </c>
      <c r="AB19" t="s">
        <v>639</v>
      </c>
      <c r="AC19" t="s">
        <v>106</v>
      </c>
      <c r="AD19" t="s">
        <v>262</v>
      </c>
      <c r="AE19" t="s">
        <v>637</v>
      </c>
      <c r="AF19" t="s">
        <v>638</v>
      </c>
    </row>
    <row r="20" spans="1:32" x14ac:dyDescent="0.35">
      <c r="A20" t="s">
        <v>428</v>
      </c>
      <c r="B20" t="s">
        <v>429</v>
      </c>
      <c r="C20">
        <v>2.9534477763548899</v>
      </c>
      <c r="D20">
        <v>3.0287424066388202</v>
      </c>
      <c r="E20">
        <v>2.58617145338189</v>
      </c>
      <c r="F20">
        <v>1.43100242730105</v>
      </c>
      <c r="G20">
        <v>1.8048300586330599</v>
      </c>
      <c r="H20">
        <v>2.3293216841004201</v>
      </c>
      <c r="I20">
        <v>1.75280852408086</v>
      </c>
      <c r="J20">
        <v>1.5397841536677499</v>
      </c>
      <c r="K20">
        <v>1.4327510029406401</v>
      </c>
      <c r="L20">
        <v>7.7459800000000003</v>
      </c>
      <c r="M20">
        <v>8.1609800000000003</v>
      </c>
      <c r="N20">
        <v>6.0050299999999996</v>
      </c>
      <c r="O20">
        <v>2.6963400000000002</v>
      </c>
      <c r="P20">
        <v>3.4938799999999999</v>
      </c>
      <c r="Q20">
        <v>5.02569</v>
      </c>
      <c r="R20">
        <v>3.3701400000000001</v>
      </c>
      <c r="S20">
        <v>2.9075099999999998</v>
      </c>
      <c r="T20">
        <v>2.6996099999999998</v>
      </c>
      <c r="U20">
        <v>-0.97</v>
      </c>
      <c r="V20">
        <v>-1.29</v>
      </c>
      <c r="W20" t="s">
        <v>36</v>
      </c>
      <c r="X20">
        <v>2.7217698988769801E-2</v>
      </c>
      <c r="Y20">
        <v>1.5161851159527901E-3</v>
      </c>
      <c r="Z20">
        <v>9.8373750719521799E-2</v>
      </c>
      <c r="AA20">
        <v>1.9025352767287999E-2</v>
      </c>
      <c r="AB20" t="s">
        <v>430</v>
      </c>
      <c r="AC20" t="s">
        <v>44</v>
      </c>
      <c r="AD20" t="s">
        <v>428</v>
      </c>
      <c r="AE20" t="s">
        <v>40</v>
      </c>
      <c r="AF20" t="s">
        <v>431</v>
      </c>
    </row>
    <row r="21" spans="1:32" x14ac:dyDescent="0.35">
      <c r="A21" t="s">
        <v>164</v>
      </c>
      <c r="B21" t="s">
        <v>1109</v>
      </c>
      <c r="C21">
        <v>3.2827555916596798</v>
      </c>
      <c r="D21">
        <v>3.3316765571947502</v>
      </c>
      <c r="E21">
        <v>3.6163341694884599</v>
      </c>
      <c r="F21">
        <v>3.8233213788126998</v>
      </c>
      <c r="G21">
        <v>3.3898008177426702</v>
      </c>
      <c r="H21">
        <v>3.2600572804539398</v>
      </c>
      <c r="I21">
        <v>3.2580454862821102</v>
      </c>
      <c r="J21">
        <v>3.6467041423241602</v>
      </c>
      <c r="K21">
        <v>3.4067543369287101</v>
      </c>
      <c r="L21">
        <v>9.7321299999999997</v>
      </c>
      <c r="M21">
        <v>10.0678</v>
      </c>
      <c r="N21">
        <v>12.2638</v>
      </c>
      <c r="O21">
        <v>14.155799999999999</v>
      </c>
      <c r="P21">
        <v>10.4817</v>
      </c>
      <c r="Q21">
        <v>9.5802099999999992</v>
      </c>
      <c r="R21">
        <v>9.5668600000000001</v>
      </c>
      <c r="S21">
        <v>12.524699999999999</v>
      </c>
      <c r="T21">
        <v>10.605600000000001</v>
      </c>
      <c r="U21">
        <v>0.09</v>
      </c>
      <c r="V21">
        <v>0.03</v>
      </c>
      <c r="W21" t="s">
        <v>36</v>
      </c>
      <c r="X21">
        <v>0.70624207566217301</v>
      </c>
      <c r="Y21">
        <v>0.86954157860484105</v>
      </c>
      <c r="Z21">
        <v>0.81987899793331098</v>
      </c>
      <c r="AA21">
        <v>0.93012136572939297</v>
      </c>
      <c r="AB21" t="s">
        <v>166</v>
      </c>
      <c r="AC21" t="s">
        <v>106</v>
      </c>
      <c r="AD21" t="s">
        <v>167</v>
      </c>
      <c r="AE21" t="s">
        <v>40</v>
      </c>
      <c r="AF21" t="s">
        <v>165</v>
      </c>
    </row>
    <row r="22" spans="1:32" x14ac:dyDescent="0.35">
      <c r="A22" t="s">
        <v>182</v>
      </c>
      <c r="B22" t="s">
        <v>1110</v>
      </c>
      <c r="C22">
        <v>3.9064481012767098</v>
      </c>
      <c r="D22">
        <v>3.7302160510343501</v>
      </c>
      <c r="E22">
        <v>3.53446008192673</v>
      </c>
      <c r="F22">
        <v>2.9986883548124998</v>
      </c>
      <c r="G22">
        <v>3.3612209296316999</v>
      </c>
      <c r="H22">
        <v>3.66917420322349</v>
      </c>
      <c r="I22">
        <v>4.0653999774787604</v>
      </c>
      <c r="J22">
        <v>3.5397791916984902</v>
      </c>
      <c r="K22">
        <v>3.5795904949797599</v>
      </c>
      <c r="L22">
        <v>14.9954</v>
      </c>
      <c r="M22">
        <v>13.271100000000001</v>
      </c>
      <c r="N22">
        <v>11.587199999999999</v>
      </c>
      <c r="O22">
        <v>7.9927299999999999</v>
      </c>
      <c r="P22">
        <v>10.2761</v>
      </c>
      <c r="Q22">
        <v>12.721299999999999</v>
      </c>
      <c r="R22">
        <v>16.742000000000001</v>
      </c>
      <c r="S22">
        <v>11.63</v>
      </c>
      <c r="T22">
        <v>11.955399999999999</v>
      </c>
      <c r="U22">
        <v>-0.36</v>
      </c>
      <c r="V22">
        <v>0.02</v>
      </c>
      <c r="W22" t="s">
        <v>633</v>
      </c>
      <c r="X22">
        <v>0.16088678130422501</v>
      </c>
      <c r="Y22">
        <v>0.98296427412219101</v>
      </c>
      <c r="Z22">
        <v>0.315426614578799</v>
      </c>
      <c r="AA22">
        <v>0.991098788937404</v>
      </c>
      <c r="AB22" t="s">
        <v>184</v>
      </c>
      <c r="AC22" t="s">
        <v>106</v>
      </c>
      <c r="AD22" t="s">
        <v>167</v>
      </c>
      <c r="AE22" t="s">
        <v>40</v>
      </c>
      <c r="AF22" t="s">
        <v>183</v>
      </c>
    </row>
    <row r="23" spans="1:32" x14ac:dyDescent="0.35">
      <c r="A23" t="s">
        <v>432</v>
      </c>
      <c r="B23" t="s">
        <v>433</v>
      </c>
      <c r="C23">
        <v>3.7233291973218701</v>
      </c>
      <c r="D23">
        <v>3.99463402790041</v>
      </c>
      <c r="E23">
        <v>3.8373075089215498</v>
      </c>
      <c r="F23">
        <v>3.22356156096094</v>
      </c>
      <c r="G23">
        <v>3.0027709185233</v>
      </c>
      <c r="H23">
        <v>2.3737150205566402</v>
      </c>
      <c r="I23">
        <v>3.55349567285857</v>
      </c>
      <c r="J23">
        <v>3.4831966557273399</v>
      </c>
      <c r="K23">
        <v>3.6477634828278198</v>
      </c>
      <c r="L23">
        <v>13.2079</v>
      </c>
      <c r="M23">
        <v>15.9406</v>
      </c>
      <c r="N23">
        <v>14.293699999999999</v>
      </c>
      <c r="O23">
        <v>9.3408999999999995</v>
      </c>
      <c r="P23">
        <v>8.0153800000000004</v>
      </c>
      <c r="Q23">
        <v>5.1827399999999999</v>
      </c>
      <c r="R23">
        <v>11.741099999999999</v>
      </c>
      <c r="S23">
        <v>11.182700000000001</v>
      </c>
      <c r="T23">
        <v>12.533899999999999</v>
      </c>
      <c r="U23">
        <v>-0.95</v>
      </c>
      <c r="V23">
        <v>-0.28999999999999998</v>
      </c>
      <c r="W23" t="s">
        <v>36</v>
      </c>
      <c r="X23">
        <v>2.0892980812238799E-2</v>
      </c>
      <c r="Y23">
        <v>3.43128395769981E-2</v>
      </c>
      <c r="Z23">
        <v>8.3417324025185896E-2</v>
      </c>
      <c r="AA23">
        <v>0.12483434611355999</v>
      </c>
      <c r="AB23" t="s">
        <v>434</v>
      </c>
      <c r="AC23" t="s">
        <v>111</v>
      </c>
      <c r="AD23" t="s">
        <v>112</v>
      </c>
      <c r="AE23" t="s">
        <v>146</v>
      </c>
      <c r="AF23" t="s">
        <v>435</v>
      </c>
    </row>
    <row r="24" spans="1:32" x14ac:dyDescent="0.35">
      <c r="A24" t="s">
        <v>182</v>
      </c>
      <c r="B24" t="s">
        <v>1111</v>
      </c>
      <c r="C24">
        <v>5.8992674881652896</v>
      </c>
      <c r="D24">
        <v>5.8206053243131803</v>
      </c>
      <c r="E24">
        <v>5.9322809047381098</v>
      </c>
      <c r="F24">
        <v>5.7295554894394201</v>
      </c>
      <c r="G24">
        <v>5.6657338471396796</v>
      </c>
      <c r="H24">
        <v>5.58670770684322</v>
      </c>
      <c r="I24">
        <v>5.8647012124733999</v>
      </c>
      <c r="J24">
        <v>5.7311262061905497</v>
      </c>
      <c r="K24">
        <v>5.71020306131207</v>
      </c>
      <c r="L24">
        <v>59.683799999999998</v>
      </c>
      <c r="M24">
        <v>56.5167</v>
      </c>
      <c r="N24">
        <v>61.065300000000001</v>
      </c>
      <c r="O24">
        <v>53.060099999999998</v>
      </c>
      <c r="P24">
        <v>50.764000000000003</v>
      </c>
      <c r="Q24">
        <v>48.058100000000003</v>
      </c>
      <c r="R24">
        <v>58.270800000000001</v>
      </c>
      <c r="S24">
        <v>53.117899999999999</v>
      </c>
      <c r="T24">
        <v>52.353099999999998</v>
      </c>
      <c r="U24">
        <v>-0.22</v>
      </c>
      <c r="V24">
        <v>-0.11</v>
      </c>
      <c r="W24" t="s">
        <v>36</v>
      </c>
      <c r="X24">
        <v>1.3493363503758101E-2</v>
      </c>
      <c r="Y24">
        <v>0.120520485947825</v>
      </c>
      <c r="Z24">
        <v>6.3035787203085003E-2</v>
      </c>
      <c r="AA24">
        <v>0.27781866061943</v>
      </c>
      <c r="AB24" t="s">
        <v>184</v>
      </c>
      <c r="AC24" t="s">
        <v>106</v>
      </c>
      <c r="AD24" t="s">
        <v>167</v>
      </c>
      <c r="AE24" t="s">
        <v>40</v>
      </c>
      <c r="AF24" t="s">
        <v>183</v>
      </c>
    </row>
    <row r="25" spans="1:32" x14ac:dyDescent="0.35">
      <c r="A25" t="s">
        <v>75</v>
      </c>
      <c r="B25" t="s">
        <v>436</v>
      </c>
      <c r="C25">
        <v>3.9809301292925499</v>
      </c>
      <c r="D25">
        <v>3.7950707792105098</v>
      </c>
      <c r="E25">
        <v>3.7939790925524099</v>
      </c>
      <c r="F25">
        <v>2.50629218698103</v>
      </c>
      <c r="G25">
        <v>3.1096865081344398</v>
      </c>
      <c r="H25">
        <v>3.08420886730377</v>
      </c>
      <c r="I25">
        <v>3.12054105772402</v>
      </c>
      <c r="J25">
        <v>3.2143844049174102</v>
      </c>
      <c r="K25">
        <v>3.0848279424333498</v>
      </c>
      <c r="L25">
        <v>15.789899999999999</v>
      </c>
      <c r="M25">
        <v>13.8813</v>
      </c>
      <c r="N25">
        <v>13.870799999999999</v>
      </c>
      <c r="O25">
        <v>5.6815800000000003</v>
      </c>
      <c r="P25">
        <v>8.6319499999999998</v>
      </c>
      <c r="Q25">
        <v>8.4808500000000002</v>
      </c>
      <c r="R25">
        <v>8.6971399999999992</v>
      </c>
      <c r="S25">
        <v>9.2816700000000001</v>
      </c>
      <c r="T25">
        <v>8.4844899999999992</v>
      </c>
      <c r="U25">
        <v>-0.93</v>
      </c>
      <c r="V25">
        <v>-0.72</v>
      </c>
      <c r="W25" t="s">
        <v>36</v>
      </c>
      <c r="X25">
        <v>9.8038825406835794E-3</v>
      </c>
      <c r="Y25">
        <v>6.0867419385750104E-4</v>
      </c>
      <c r="Z25">
        <v>5.25610565736861E-2</v>
      </c>
      <c r="AA25">
        <v>1.1604750853098599E-2</v>
      </c>
      <c r="AB25" t="s">
        <v>77</v>
      </c>
      <c r="AC25" t="s">
        <v>78</v>
      </c>
      <c r="AD25" t="s">
        <v>79</v>
      </c>
      <c r="AE25" t="s">
        <v>40</v>
      </c>
      <c r="AF25" t="s">
        <v>76</v>
      </c>
    </row>
    <row r="26" spans="1:32" x14ac:dyDescent="0.35">
      <c r="A26" t="s">
        <v>210</v>
      </c>
      <c r="B26" t="s">
        <v>1112</v>
      </c>
      <c r="C26">
        <v>3.2072041282770298</v>
      </c>
      <c r="D26">
        <v>3.29850289492247</v>
      </c>
      <c r="E26">
        <v>3.4476453130467202</v>
      </c>
      <c r="F26">
        <v>3.5184596032330102</v>
      </c>
      <c r="G26">
        <v>3.2565276268922099</v>
      </c>
      <c r="H26">
        <v>2.65124920485952</v>
      </c>
      <c r="I26">
        <v>2.0080673147879802</v>
      </c>
      <c r="J26">
        <v>3.17919572484496</v>
      </c>
      <c r="K26">
        <v>3.0516609598662101</v>
      </c>
      <c r="L26">
        <v>9.2355900000000002</v>
      </c>
      <c r="M26">
        <v>9.8389399999999991</v>
      </c>
      <c r="N26">
        <v>10.910500000000001</v>
      </c>
      <c r="O26">
        <v>11.4594</v>
      </c>
      <c r="P26">
        <v>9.5568000000000008</v>
      </c>
      <c r="Q26">
        <v>6.2821100000000003</v>
      </c>
      <c r="R26">
        <v>4.0224299999999999</v>
      </c>
      <c r="S26">
        <v>9.0580200000000008</v>
      </c>
      <c r="T26">
        <v>8.2916600000000003</v>
      </c>
      <c r="U26">
        <v>-0.14000000000000001</v>
      </c>
      <c r="V26">
        <v>-0.49</v>
      </c>
      <c r="W26" t="s">
        <v>36</v>
      </c>
      <c r="X26">
        <v>0.545276254326442</v>
      </c>
      <c r="Y26">
        <v>0.20463816139753899</v>
      </c>
      <c r="Z26">
        <v>0.69011072995029199</v>
      </c>
      <c r="AA26">
        <v>0.39174776259427502</v>
      </c>
      <c r="AB26" t="s">
        <v>212</v>
      </c>
      <c r="AC26" t="s">
        <v>106</v>
      </c>
      <c r="AD26" t="s">
        <v>210</v>
      </c>
      <c r="AE26" t="s">
        <v>40</v>
      </c>
      <c r="AF26" t="s">
        <v>211</v>
      </c>
    </row>
    <row r="27" spans="1:32" x14ac:dyDescent="0.35">
      <c r="A27" t="s">
        <v>210</v>
      </c>
      <c r="B27" t="s">
        <v>1113</v>
      </c>
      <c r="C27">
        <v>2.9534477763548899</v>
      </c>
      <c r="D27">
        <v>2.8264345925083401</v>
      </c>
      <c r="E27">
        <v>2.62624988007647</v>
      </c>
      <c r="F27">
        <v>2.7529305221884099</v>
      </c>
      <c r="G27">
        <v>2.9071925681650499</v>
      </c>
      <c r="H27">
        <v>1.9731777590495101</v>
      </c>
      <c r="I27">
        <v>1.8430069816608301</v>
      </c>
      <c r="J27">
        <v>2.1247483083748602</v>
      </c>
      <c r="K27">
        <v>1.8348487243378999</v>
      </c>
      <c r="L27">
        <v>7.7459800000000003</v>
      </c>
      <c r="M27">
        <v>7.0931899999999999</v>
      </c>
      <c r="N27">
        <v>6.1741900000000003</v>
      </c>
      <c r="O27">
        <v>6.74085</v>
      </c>
      <c r="P27">
        <v>7.5015700000000001</v>
      </c>
      <c r="Q27">
        <v>3.92632</v>
      </c>
      <c r="R27">
        <v>3.5875699999999999</v>
      </c>
      <c r="S27">
        <v>4.3612700000000002</v>
      </c>
      <c r="T27">
        <v>3.5673400000000002</v>
      </c>
      <c r="U27">
        <v>-0.21</v>
      </c>
      <c r="V27">
        <v>-0.87</v>
      </c>
      <c r="W27" t="s">
        <v>36</v>
      </c>
      <c r="X27">
        <v>0.44499858770877398</v>
      </c>
      <c r="Y27">
        <v>2.9890045353240901E-3</v>
      </c>
      <c r="Z27">
        <v>0.60524294770473097</v>
      </c>
      <c r="AA27">
        <v>2.6847729203137001E-2</v>
      </c>
      <c r="AB27" t="s">
        <v>212</v>
      </c>
      <c r="AC27" t="s">
        <v>106</v>
      </c>
      <c r="AD27" t="s">
        <v>210</v>
      </c>
      <c r="AE27" t="s">
        <v>40</v>
      </c>
      <c r="AF27" t="s">
        <v>211</v>
      </c>
    </row>
    <row r="28" spans="1:32" x14ac:dyDescent="0.35">
      <c r="A28" t="s">
        <v>1114</v>
      </c>
      <c r="B28" t="s">
        <v>1115</v>
      </c>
      <c r="C28">
        <v>2.9899745836337499</v>
      </c>
      <c r="D28">
        <v>2.8418644599787299</v>
      </c>
      <c r="E28">
        <v>3.3312465993001199</v>
      </c>
      <c r="F28">
        <v>2.9274281179631201</v>
      </c>
      <c r="G28">
        <v>3.0027709185233</v>
      </c>
      <c r="H28">
        <v>1.91428131417799</v>
      </c>
      <c r="I28">
        <v>3.12054105772402</v>
      </c>
      <c r="J28">
        <v>3.0092701261300099</v>
      </c>
      <c r="K28">
        <v>2.9829479551575302</v>
      </c>
      <c r="L28">
        <v>7.9446000000000003</v>
      </c>
      <c r="M28">
        <v>7.1694599999999999</v>
      </c>
      <c r="N28">
        <v>10.0648</v>
      </c>
      <c r="O28">
        <v>7.6075299999999997</v>
      </c>
      <c r="P28">
        <v>8.0153800000000004</v>
      </c>
      <c r="Q28">
        <v>3.7692600000000001</v>
      </c>
      <c r="R28">
        <v>8.6971399999999992</v>
      </c>
      <c r="S28">
        <v>8.0515699999999999</v>
      </c>
      <c r="T28">
        <v>7.9059999999999997</v>
      </c>
      <c r="U28">
        <v>-0.38</v>
      </c>
      <c r="V28">
        <v>-0.03</v>
      </c>
      <c r="W28" t="s">
        <v>36</v>
      </c>
      <c r="X28">
        <v>0.31142766302963598</v>
      </c>
      <c r="Y28">
        <v>0.91683970715282403</v>
      </c>
      <c r="Z28">
        <v>0.48276720018999902</v>
      </c>
      <c r="AA28">
        <v>0.95588441729370199</v>
      </c>
      <c r="AB28" t="s">
        <v>1116</v>
      </c>
      <c r="AC28" t="s">
        <v>78</v>
      </c>
      <c r="AD28" t="s">
        <v>79</v>
      </c>
      <c r="AE28" t="s">
        <v>40</v>
      </c>
      <c r="AF28" t="s">
        <v>1117</v>
      </c>
    </row>
    <row r="29" spans="1:32" x14ac:dyDescent="0.35">
      <c r="A29" t="s">
        <v>182</v>
      </c>
      <c r="B29" t="s">
        <v>437</v>
      </c>
      <c r="C29">
        <v>5.2605037141951998</v>
      </c>
      <c r="D29">
        <v>4.8456957771335603</v>
      </c>
      <c r="E29">
        <v>5.2756291501083297</v>
      </c>
      <c r="F29">
        <v>4.2086108977256496</v>
      </c>
      <c r="G29">
        <v>4.2872210870995504</v>
      </c>
      <c r="H29">
        <v>4.1495032631149602</v>
      </c>
      <c r="I29">
        <v>4.7816062621544599</v>
      </c>
      <c r="J29">
        <v>4.5046839458513199</v>
      </c>
      <c r="K29">
        <v>4.5795904949797599</v>
      </c>
      <c r="L29">
        <v>38.332700000000003</v>
      </c>
      <c r="M29">
        <v>28.754100000000001</v>
      </c>
      <c r="N29">
        <v>38.736699999999999</v>
      </c>
      <c r="O29">
        <v>18.4892</v>
      </c>
      <c r="P29">
        <v>19.5246</v>
      </c>
      <c r="Q29">
        <v>17.747</v>
      </c>
      <c r="R29">
        <v>27.5047</v>
      </c>
      <c r="S29">
        <v>22.701000000000001</v>
      </c>
      <c r="T29">
        <v>23.910799999999998</v>
      </c>
      <c r="U29">
        <v>-0.92</v>
      </c>
      <c r="V29">
        <v>-0.51</v>
      </c>
      <c r="W29" t="s">
        <v>36</v>
      </c>
      <c r="X29">
        <v>3.37954929399181E-3</v>
      </c>
      <c r="Y29">
        <v>3.6445710136846998E-2</v>
      </c>
      <c r="Z29">
        <v>2.7592905336710102E-2</v>
      </c>
      <c r="AA29">
        <v>0.129253941020536</v>
      </c>
      <c r="AB29" t="s">
        <v>184</v>
      </c>
      <c r="AC29" t="s">
        <v>106</v>
      </c>
      <c r="AD29" t="s">
        <v>167</v>
      </c>
      <c r="AE29" t="s">
        <v>40</v>
      </c>
      <c r="AF29" t="s">
        <v>183</v>
      </c>
    </row>
    <row r="30" spans="1:32" x14ac:dyDescent="0.35">
      <c r="A30" t="s">
        <v>296</v>
      </c>
      <c r="B30" t="s">
        <v>1118</v>
      </c>
      <c r="C30">
        <v>3.8279206192823998</v>
      </c>
      <c r="D30">
        <v>3.8029789873113198</v>
      </c>
      <c r="E30">
        <v>3.71255176162017</v>
      </c>
      <c r="F30">
        <v>4.1234923872472304</v>
      </c>
      <c r="G30">
        <v>3.6362301816519298</v>
      </c>
      <c r="H30">
        <v>3.8839140171892099</v>
      </c>
      <c r="I30">
        <v>3.8209856247021898</v>
      </c>
      <c r="J30">
        <v>4.1247499623589201</v>
      </c>
      <c r="K30">
        <v>3.4455810494718699</v>
      </c>
      <c r="L30">
        <v>14.201000000000001</v>
      </c>
      <c r="M30">
        <v>13.957599999999999</v>
      </c>
      <c r="N30">
        <v>13.1096</v>
      </c>
      <c r="O30">
        <v>17.4299</v>
      </c>
      <c r="P30">
        <v>12.434100000000001</v>
      </c>
      <c r="Q30">
        <v>14.763</v>
      </c>
      <c r="R30">
        <v>14.132899999999999</v>
      </c>
      <c r="S30">
        <v>17.4451</v>
      </c>
      <c r="T30">
        <v>10.8949</v>
      </c>
      <c r="U30">
        <v>0.11</v>
      </c>
      <c r="V30">
        <v>0.04</v>
      </c>
      <c r="W30" t="s">
        <v>36</v>
      </c>
      <c r="X30">
        <v>0.52800591894244597</v>
      </c>
      <c r="Y30">
        <v>0.94010560769394402</v>
      </c>
      <c r="Z30">
        <v>0.676944452086089</v>
      </c>
      <c r="AA30">
        <v>0.96982191632648795</v>
      </c>
      <c r="AB30" t="s">
        <v>298</v>
      </c>
      <c r="AC30" t="s">
        <v>106</v>
      </c>
      <c r="AD30" t="s">
        <v>296</v>
      </c>
      <c r="AE30" t="s">
        <v>40</v>
      </c>
      <c r="AF30" t="s">
        <v>297</v>
      </c>
    </row>
    <row r="31" spans="1:32" x14ac:dyDescent="0.35">
      <c r="A31" t="s">
        <v>645</v>
      </c>
      <c r="B31" t="s">
        <v>1119</v>
      </c>
      <c r="C31">
        <v>6.5987835286134704</v>
      </c>
      <c r="D31">
        <v>6.6688140884191203</v>
      </c>
      <c r="E31">
        <v>6.6225380063102799</v>
      </c>
      <c r="F31">
        <v>6.1801538299307301</v>
      </c>
      <c r="G31">
        <v>6.3666247113088401</v>
      </c>
      <c r="H31">
        <v>6.6239414639219198</v>
      </c>
      <c r="I31">
        <v>7.0989690039106703</v>
      </c>
      <c r="J31">
        <v>7.16577127935905</v>
      </c>
      <c r="K31">
        <v>7.09707347806948</v>
      </c>
      <c r="L31">
        <v>96.924099999999996</v>
      </c>
      <c r="M31">
        <v>101.745</v>
      </c>
      <c r="N31">
        <v>98.533199999999994</v>
      </c>
      <c r="O31">
        <v>72.512299999999996</v>
      </c>
      <c r="P31">
        <v>82.517300000000006</v>
      </c>
      <c r="Q31">
        <v>98.629099999999994</v>
      </c>
      <c r="R31">
        <v>137.089</v>
      </c>
      <c r="S31">
        <v>143.58600000000001</v>
      </c>
      <c r="T31">
        <v>136.90899999999999</v>
      </c>
      <c r="U31">
        <v>-0.23</v>
      </c>
      <c r="V31">
        <v>0.49</v>
      </c>
      <c r="W31" t="s">
        <v>633</v>
      </c>
      <c r="X31">
        <v>0.13950075859213101</v>
      </c>
      <c r="Y31" s="7">
        <v>8.7919468590565896E-5</v>
      </c>
      <c r="Z31">
        <v>0.28752762084719202</v>
      </c>
      <c r="AA31">
        <v>4.3428874156699396E-3</v>
      </c>
      <c r="AB31" t="s">
        <v>647</v>
      </c>
      <c r="AC31" t="s">
        <v>44</v>
      </c>
      <c r="AD31" t="s">
        <v>523</v>
      </c>
      <c r="AE31" t="s">
        <v>40</v>
      </c>
      <c r="AF31" t="s">
        <v>646</v>
      </c>
    </row>
    <row r="32" spans="1:32" x14ac:dyDescent="0.35">
      <c r="A32" t="s">
        <v>645</v>
      </c>
      <c r="B32" t="s">
        <v>1120</v>
      </c>
      <c r="C32">
        <v>1.7124417086766699</v>
      </c>
      <c r="D32">
        <v>2.7950707792105098</v>
      </c>
      <c r="E32">
        <v>1.6063474667245701</v>
      </c>
      <c r="F32">
        <v>2.8904350187685499</v>
      </c>
      <c r="G32">
        <v>1.9652966867646899</v>
      </c>
      <c r="H32">
        <v>1.7887525198354901</v>
      </c>
      <c r="I32">
        <v>2.04653995244368</v>
      </c>
      <c r="J32">
        <v>1.9686290119441501</v>
      </c>
      <c r="K32">
        <v>2.8348487243378999</v>
      </c>
      <c r="L32">
        <v>3.2771499999999998</v>
      </c>
      <c r="M32">
        <v>6.9406499999999998</v>
      </c>
      <c r="N32">
        <v>3.0448</v>
      </c>
      <c r="O32">
        <v>7.4149399999999996</v>
      </c>
      <c r="P32">
        <v>3.9049299999999998</v>
      </c>
      <c r="Q32">
        <v>3.4551599999999998</v>
      </c>
      <c r="R32">
        <v>4.1311400000000003</v>
      </c>
      <c r="S32">
        <v>3.9139599999999999</v>
      </c>
      <c r="T32">
        <v>7.1346800000000004</v>
      </c>
      <c r="U32">
        <v>0.16</v>
      </c>
      <c r="V32">
        <v>0.19</v>
      </c>
      <c r="W32" t="s">
        <v>36</v>
      </c>
      <c r="X32">
        <v>0.74660382910856704</v>
      </c>
      <c r="Y32">
        <v>0.629099055558209</v>
      </c>
      <c r="Z32">
        <v>0.84734825619698695</v>
      </c>
      <c r="AA32">
        <v>0.77221551278627099</v>
      </c>
      <c r="AB32" t="s">
        <v>647</v>
      </c>
      <c r="AC32" t="s">
        <v>44</v>
      </c>
      <c r="AD32" t="s">
        <v>523</v>
      </c>
      <c r="AE32" t="s">
        <v>40</v>
      </c>
      <c r="AF32" t="s">
        <v>646</v>
      </c>
    </row>
    <row r="33" spans="1:32" x14ac:dyDescent="0.35">
      <c r="A33" t="s">
        <v>652</v>
      </c>
      <c r="B33" t="s">
        <v>1121</v>
      </c>
      <c r="C33">
        <v>3.9809301292925499</v>
      </c>
      <c r="D33">
        <v>3.94548597533367</v>
      </c>
      <c r="E33">
        <v>3.7673369889969601</v>
      </c>
      <c r="F33">
        <v>3.6680396789395102</v>
      </c>
      <c r="G33">
        <v>3.56285295958393</v>
      </c>
      <c r="H33">
        <v>3.9875300688306701</v>
      </c>
      <c r="I33">
        <v>3.5400768796507598</v>
      </c>
      <c r="J33">
        <v>3.6722329698076099</v>
      </c>
      <c r="K33">
        <v>3.7339182915939499</v>
      </c>
      <c r="L33">
        <v>15.789899999999999</v>
      </c>
      <c r="M33">
        <v>15.406700000000001</v>
      </c>
      <c r="N33">
        <v>13.617000000000001</v>
      </c>
      <c r="O33">
        <v>12.7113</v>
      </c>
      <c r="P33">
        <v>11.817500000000001</v>
      </c>
      <c r="Q33">
        <v>15.862299999999999</v>
      </c>
      <c r="R33">
        <v>11.632400000000001</v>
      </c>
      <c r="S33">
        <v>12.7483</v>
      </c>
      <c r="T33">
        <v>13.305199999999999</v>
      </c>
      <c r="U33">
        <v>-0.15</v>
      </c>
      <c r="V33">
        <v>-0.25</v>
      </c>
      <c r="W33" t="s">
        <v>36</v>
      </c>
      <c r="X33">
        <v>0.33231308816654698</v>
      </c>
      <c r="Y33">
        <v>4.63320051460673E-2</v>
      </c>
      <c r="Z33">
        <v>0.50301278421217099</v>
      </c>
      <c r="AA33">
        <v>0.15034019195592499</v>
      </c>
      <c r="AB33" t="s">
        <v>654</v>
      </c>
      <c r="AC33" t="s">
        <v>93</v>
      </c>
      <c r="AD33" t="s">
        <v>397</v>
      </c>
      <c r="AE33" t="s">
        <v>398</v>
      </c>
      <c r="AF33" t="s">
        <v>653</v>
      </c>
    </row>
    <row r="34" spans="1:32" x14ac:dyDescent="0.35">
      <c r="A34" t="s">
        <v>655</v>
      </c>
      <c r="B34" t="s">
        <v>1122</v>
      </c>
      <c r="C34">
        <v>5.70146865855342</v>
      </c>
      <c r="D34">
        <v>5.5726774917835504</v>
      </c>
      <c r="E34">
        <v>5.5708514834229197</v>
      </c>
      <c r="F34">
        <v>5.6897380533073703</v>
      </c>
      <c r="G34">
        <v>5.7369592823615996</v>
      </c>
      <c r="H34">
        <v>5.6193396414092804</v>
      </c>
      <c r="I34">
        <v>5.80984142700866</v>
      </c>
      <c r="J34">
        <v>5.8280298255686702</v>
      </c>
      <c r="K34">
        <v>5.8348502409030596</v>
      </c>
      <c r="L34">
        <v>52.037100000000002</v>
      </c>
      <c r="M34">
        <v>47.593000000000004</v>
      </c>
      <c r="N34">
        <v>47.532800000000002</v>
      </c>
      <c r="O34">
        <v>51.615699999999997</v>
      </c>
      <c r="P34">
        <v>53.333100000000002</v>
      </c>
      <c r="Q34">
        <v>49.157499999999999</v>
      </c>
      <c r="R34">
        <v>56.096600000000002</v>
      </c>
      <c r="S34">
        <v>56.808300000000003</v>
      </c>
      <c r="T34">
        <v>57.077500000000001</v>
      </c>
      <c r="U34">
        <v>7.0000000000000007E-2</v>
      </c>
      <c r="V34">
        <v>0.21</v>
      </c>
      <c r="W34" t="s">
        <v>36</v>
      </c>
      <c r="X34">
        <v>0.29085422990901699</v>
      </c>
      <c r="Y34">
        <v>8.8480684676746201E-3</v>
      </c>
      <c r="Z34">
        <v>0.4597432209108</v>
      </c>
      <c r="AA34">
        <v>5.2463351024186901E-2</v>
      </c>
      <c r="AB34" t="s">
        <v>657</v>
      </c>
      <c r="AC34" t="s">
        <v>93</v>
      </c>
      <c r="AD34" t="s">
        <v>225</v>
      </c>
      <c r="AE34" t="s">
        <v>40</v>
      </c>
      <c r="AF34" t="s">
        <v>656</v>
      </c>
    </row>
    <row r="35" spans="1:32" x14ac:dyDescent="0.35">
      <c r="A35" t="s">
        <v>655</v>
      </c>
      <c r="B35" t="s">
        <v>1123</v>
      </c>
      <c r="C35">
        <v>3.0078951464865198</v>
      </c>
      <c r="D35">
        <v>2.9311308321817999</v>
      </c>
      <c r="E35">
        <v>1.6458768553921399</v>
      </c>
      <c r="F35">
        <v>2.9812005538744102</v>
      </c>
      <c r="G35">
        <v>2.7834587497763499</v>
      </c>
      <c r="H35">
        <v>2.4167830055989801</v>
      </c>
      <c r="I35">
        <v>3.0274318745079101</v>
      </c>
      <c r="J35">
        <v>2.9890917646916302</v>
      </c>
      <c r="K35">
        <v>3.1489585016431798</v>
      </c>
      <c r="L35">
        <v>8.0439000000000007</v>
      </c>
      <c r="M35">
        <v>7.6270800000000003</v>
      </c>
      <c r="N35">
        <v>3.1293799999999998</v>
      </c>
      <c r="O35">
        <v>7.8964299999999996</v>
      </c>
      <c r="P35">
        <v>6.8850100000000003</v>
      </c>
      <c r="Q35">
        <v>5.3397899999999998</v>
      </c>
      <c r="R35">
        <v>8.1535700000000002</v>
      </c>
      <c r="S35">
        <v>7.9397399999999996</v>
      </c>
      <c r="T35">
        <v>8.8701500000000006</v>
      </c>
      <c r="U35">
        <v>0.1</v>
      </c>
      <c r="V35">
        <v>0.41</v>
      </c>
      <c r="W35" t="s">
        <v>36</v>
      </c>
      <c r="X35">
        <v>0.69501814437277198</v>
      </c>
      <c r="Y35">
        <v>0.30140402548367301</v>
      </c>
      <c r="Z35">
        <v>0.81152312179932196</v>
      </c>
      <c r="AA35">
        <v>0.49695524551549902</v>
      </c>
      <c r="AB35" t="s">
        <v>657</v>
      </c>
      <c r="AC35" t="s">
        <v>93</v>
      </c>
      <c r="AD35" t="s">
        <v>225</v>
      </c>
      <c r="AE35" t="s">
        <v>40</v>
      </c>
      <c r="AF35" t="s">
        <v>656</v>
      </c>
    </row>
    <row r="36" spans="1:32" x14ac:dyDescent="0.35">
      <c r="A36" t="s">
        <v>325</v>
      </c>
      <c r="B36" t="s">
        <v>1124</v>
      </c>
      <c r="C36">
        <v>4.9944756364398204</v>
      </c>
      <c r="D36">
        <v>5.2787951060577001</v>
      </c>
      <c r="E36">
        <v>5.4643317295904899</v>
      </c>
      <c r="F36">
        <v>5.6897380533073703</v>
      </c>
      <c r="G36">
        <v>5.5969530269256396</v>
      </c>
      <c r="H36">
        <v>5.4637466864821196</v>
      </c>
      <c r="I36">
        <v>5.4639493539690296</v>
      </c>
      <c r="J36">
        <v>5.5841778219387903</v>
      </c>
      <c r="K36">
        <v>5.3802861561230797</v>
      </c>
      <c r="L36">
        <v>31.877700000000001</v>
      </c>
      <c r="M36">
        <v>38.821800000000003</v>
      </c>
      <c r="N36">
        <v>44.149700000000003</v>
      </c>
      <c r="O36">
        <v>51.615699999999997</v>
      </c>
      <c r="P36">
        <v>48.400599999999997</v>
      </c>
      <c r="Q36">
        <v>44.131799999999998</v>
      </c>
      <c r="R36">
        <v>44.137999999999998</v>
      </c>
      <c r="S36">
        <v>47.9739</v>
      </c>
      <c r="T36">
        <v>41.651200000000003</v>
      </c>
      <c r="U36">
        <v>0.33</v>
      </c>
      <c r="V36">
        <v>0.22</v>
      </c>
      <c r="W36" t="s">
        <v>36</v>
      </c>
      <c r="X36">
        <v>8.9847813424304604E-2</v>
      </c>
      <c r="Y36">
        <v>0.19687832685929699</v>
      </c>
      <c r="Z36">
        <v>0.21393436923604001</v>
      </c>
      <c r="AA36">
        <v>0.38330383533379703</v>
      </c>
      <c r="AB36" t="s">
        <v>327</v>
      </c>
      <c r="AC36" t="s">
        <v>106</v>
      </c>
      <c r="AD36" t="s">
        <v>107</v>
      </c>
      <c r="AE36" t="s">
        <v>40</v>
      </c>
      <c r="AF36" t="s">
        <v>326</v>
      </c>
    </row>
    <row r="37" spans="1:32" x14ac:dyDescent="0.35">
      <c r="A37" t="s">
        <v>325</v>
      </c>
      <c r="B37" t="s">
        <v>1125</v>
      </c>
      <c r="C37">
        <v>5.2605037141951998</v>
      </c>
      <c r="D37">
        <v>5.4572002743636103</v>
      </c>
      <c r="E37">
        <v>5.69145320646314</v>
      </c>
      <c r="F37">
        <v>5.7835195155197399</v>
      </c>
      <c r="G37">
        <v>5.7003620324704096</v>
      </c>
      <c r="H37">
        <v>5.5677249215663203</v>
      </c>
      <c r="I37">
        <v>5.5799735811694697</v>
      </c>
      <c r="J37">
        <v>5.7066244821333001</v>
      </c>
      <c r="K37">
        <v>5.4988412303104202</v>
      </c>
      <c r="L37">
        <v>38.332700000000003</v>
      </c>
      <c r="M37">
        <v>43.932000000000002</v>
      </c>
      <c r="N37">
        <v>51.677100000000003</v>
      </c>
      <c r="O37">
        <v>55.0824</v>
      </c>
      <c r="P37">
        <v>51.997199999999999</v>
      </c>
      <c r="Q37">
        <v>47.429900000000004</v>
      </c>
      <c r="R37">
        <v>47.834299999999999</v>
      </c>
      <c r="S37">
        <v>52.223399999999998</v>
      </c>
      <c r="T37">
        <v>45.218499999999999</v>
      </c>
      <c r="U37">
        <v>0.21</v>
      </c>
      <c r="V37">
        <v>0.12</v>
      </c>
      <c r="W37" t="s">
        <v>36</v>
      </c>
      <c r="X37">
        <v>0.19958492970250899</v>
      </c>
      <c r="Y37">
        <v>0.41623288446017798</v>
      </c>
      <c r="Z37">
        <v>0.36025437490388301</v>
      </c>
      <c r="AA37">
        <v>0.60186916224155695</v>
      </c>
      <c r="AB37" t="s">
        <v>327</v>
      </c>
      <c r="AC37" t="s">
        <v>106</v>
      </c>
      <c r="AD37" t="s">
        <v>107</v>
      </c>
      <c r="AE37" t="s">
        <v>40</v>
      </c>
      <c r="AF37" t="s">
        <v>326</v>
      </c>
    </row>
    <row r="38" spans="1:32" x14ac:dyDescent="0.35">
      <c r="A38" t="s">
        <v>103</v>
      </c>
      <c r="B38" t="s">
        <v>1126</v>
      </c>
      <c r="C38">
        <v>3.0603639115251502</v>
      </c>
      <c r="D38">
        <v>4.1881397725327396</v>
      </c>
      <c r="E38">
        <v>4.1506733980536001</v>
      </c>
      <c r="F38">
        <v>3.99869196482619</v>
      </c>
      <c r="G38">
        <v>4.1267581535204299</v>
      </c>
      <c r="H38">
        <v>3.9440338130094998</v>
      </c>
      <c r="I38">
        <v>3.3377681709216298</v>
      </c>
      <c r="J38">
        <v>3.78186325736185</v>
      </c>
      <c r="K38">
        <v>4.2978223659283801</v>
      </c>
      <c r="L38">
        <v>8.3418299999999999</v>
      </c>
      <c r="M38">
        <v>18.2287</v>
      </c>
      <c r="N38">
        <v>17.761399999999998</v>
      </c>
      <c r="O38">
        <v>15.9855</v>
      </c>
      <c r="P38">
        <v>17.4694</v>
      </c>
      <c r="Q38">
        <v>15.3912</v>
      </c>
      <c r="R38">
        <v>10.1104</v>
      </c>
      <c r="S38">
        <v>13.754799999999999</v>
      </c>
      <c r="T38">
        <v>19.668600000000001</v>
      </c>
      <c r="U38">
        <v>0.14000000000000001</v>
      </c>
      <c r="V38">
        <v>-0.03</v>
      </c>
      <c r="W38" t="s">
        <v>633</v>
      </c>
      <c r="X38">
        <v>0.58219060226613495</v>
      </c>
      <c r="Y38">
        <v>0.99011705202090505</v>
      </c>
      <c r="Z38">
        <v>0.71989978875730598</v>
      </c>
      <c r="AA38">
        <v>0.99525538402739999</v>
      </c>
      <c r="AB38" t="s">
        <v>105</v>
      </c>
      <c r="AC38" t="s">
        <v>106</v>
      </c>
      <c r="AD38" t="s">
        <v>107</v>
      </c>
      <c r="AE38" t="s">
        <v>40</v>
      </c>
      <c r="AF38" t="s">
        <v>104</v>
      </c>
    </row>
    <row r="39" spans="1:32" x14ac:dyDescent="0.35">
      <c r="A39" t="s">
        <v>151</v>
      </c>
      <c r="B39" t="s">
        <v>438</v>
      </c>
      <c r="C39">
        <v>4.9254345688173498</v>
      </c>
      <c r="D39">
        <v>4.8264366264226002</v>
      </c>
      <c r="E39">
        <v>4.8158008323535197</v>
      </c>
      <c r="F39">
        <v>3.8428179648363101</v>
      </c>
      <c r="G39">
        <v>4.1603151746655698</v>
      </c>
      <c r="H39">
        <v>3.8528777740535798</v>
      </c>
      <c r="I39">
        <v>4.0177794125612296</v>
      </c>
      <c r="J39">
        <v>4.1154661197230897</v>
      </c>
      <c r="K39">
        <v>4.1252378048870204</v>
      </c>
      <c r="L39">
        <v>30.388100000000001</v>
      </c>
      <c r="M39">
        <v>28.372800000000002</v>
      </c>
      <c r="N39">
        <v>28.164400000000001</v>
      </c>
      <c r="O39">
        <v>14.3484</v>
      </c>
      <c r="P39">
        <v>17.880500000000001</v>
      </c>
      <c r="Q39">
        <v>14.4488</v>
      </c>
      <c r="R39">
        <v>16.198399999999999</v>
      </c>
      <c r="S39">
        <v>17.333200000000001</v>
      </c>
      <c r="T39">
        <v>17.451000000000001</v>
      </c>
      <c r="U39">
        <v>-0.9</v>
      </c>
      <c r="V39">
        <v>-0.77</v>
      </c>
      <c r="W39" t="s">
        <v>36</v>
      </c>
      <c r="X39">
        <v>1.19088747693082E-3</v>
      </c>
      <c r="Y39" s="7">
        <v>9.5492592215827294E-5</v>
      </c>
      <c r="Z39">
        <v>1.6092958856414E-2</v>
      </c>
      <c r="AA39">
        <v>4.3718244945355096E-3</v>
      </c>
      <c r="AB39" t="s">
        <v>153</v>
      </c>
      <c r="AC39" t="s">
        <v>44</v>
      </c>
      <c r="AD39" t="s">
        <v>154</v>
      </c>
      <c r="AE39" t="s">
        <v>40</v>
      </c>
      <c r="AF39" t="s">
        <v>152</v>
      </c>
    </row>
    <row r="40" spans="1:32" x14ac:dyDescent="0.35">
      <c r="A40" t="s">
        <v>658</v>
      </c>
      <c r="B40" t="s">
        <v>1127</v>
      </c>
      <c r="C40">
        <v>4.5260249791211402</v>
      </c>
      <c r="D40">
        <v>4.5446646609907901</v>
      </c>
      <c r="E40">
        <v>4.3552841362003099</v>
      </c>
      <c r="F40">
        <v>4.8428179648363097</v>
      </c>
      <c r="G40">
        <v>4.61823278141802</v>
      </c>
      <c r="H40">
        <v>4.8762173260161097</v>
      </c>
      <c r="I40">
        <v>4.51285895444998</v>
      </c>
      <c r="J40">
        <v>4.7641603492001696</v>
      </c>
      <c r="K40">
        <v>4.5737622955763202</v>
      </c>
      <c r="L40">
        <v>23.039300000000001</v>
      </c>
      <c r="M40">
        <v>23.338899999999999</v>
      </c>
      <c r="N40">
        <v>20.4678</v>
      </c>
      <c r="O40">
        <v>28.6968</v>
      </c>
      <c r="P40">
        <v>24.559899999999999</v>
      </c>
      <c r="Q40">
        <v>29.3689</v>
      </c>
      <c r="R40">
        <v>22.83</v>
      </c>
      <c r="S40">
        <v>27.174099999999999</v>
      </c>
      <c r="T40">
        <v>23.814399999999999</v>
      </c>
      <c r="U40">
        <v>0.31</v>
      </c>
      <c r="V40">
        <v>0.14000000000000001</v>
      </c>
      <c r="W40" t="s">
        <v>36</v>
      </c>
      <c r="X40">
        <v>3.95992778634865E-2</v>
      </c>
      <c r="Y40">
        <v>0.217131633052735</v>
      </c>
      <c r="Z40">
        <v>0.12437960290261001</v>
      </c>
      <c r="AA40">
        <v>0.40629486155074601</v>
      </c>
      <c r="AB40" t="s">
        <v>661</v>
      </c>
      <c r="AC40" t="s">
        <v>106</v>
      </c>
      <c r="AD40" t="s">
        <v>107</v>
      </c>
      <c r="AE40" t="s">
        <v>40</v>
      </c>
      <c r="AF40" t="s">
        <v>659</v>
      </c>
    </row>
    <row r="41" spans="1:32" x14ac:dyDescent="0.35">
      <c r="A41" t="s">
        <v>662</v>
      </c>
      <c r="B41" t="s">
        <v>1128</v>
      </c>
      <c r="C41">
        <v>1.4229326457653599</v>
      </c>
      <c r="D41">
        <v>2.19416586852982</v>
      </c>
      <c r="E41">
        <v>1.1913099674457299</v>
      </c>
      <c r="F41">
        <v>1.0159684950631001</v>
      </c>
      <c r="G41">
        <v>1.8048300586330599</v>
      </c>
      <c r="H41">
        <v>1.5772475355931499</v>
      </c>
      <c r="I41">
        <v>2.6315024531648401</v>
      </c>
      <c r="J41">
        <v>1.5397841536677499</v>
      </c>
      <c r="K41">
        <v>1.75467802901022</v>
      </c>
      <c r="L41">
        <v>2.6812999999999998</v>
      </c>
      <c r="M41">
        <v>4.5762499999999999</v>
      </c>
      <c r="N41">
        <v>2.2835999999999999</v>
      </c>
      <c r="O41">
        <v>2.0222600000000002</v>
      </c>
      <c r="P41">
        <v>3.4938799999999999</v>
      </c>
      <c r="Q41">
        <v>2.984</v>
      </c>
      <c r="R41">
        <v>6.1967100000000004</v>
      </c>
      <c r="S41">
        <v>2.9075099999999998</v>
      </c>
      <c r="T41">
        <v>3.3745099999999999</v>
      </c>
      <c r="U41">
        <v>-0.17</v>
      </c>
      <c r="V41">
        <v>0.39</v>
      </c>
      <c r="W41" t="s">
        <v>633</v>
      </c>
      <c r="X41">
        <v>0.73916285305560103</v>
      </c>
      <c r="Y41">
        <v>0.45521958827818698</v>
      </c>
      <c r="Z41">
        <v>0.84205039842889595</v>
      </c>
      <c r="AA41">
        <v>0.63527226489071298</v>
      </c>
      <c r="AB41" t="s">
        <v>664</v>
      </c>
      <c r="AC41" t="s">
        <v>44</v>
      </c>
      <c r="AD41" t="s">
        <v>45</v>
      </c>
      <c r="AE41" t="s">
        <v>40</v>
      </c>
      <c r="AF41" t="s">
        <v>663</v>
      </c>
    </row>
    <row r="42" spans="1:32" x14ac:dyDescent="0.35">
      <c r="A42" t="s">
        <v>662</v>
      </c>
      <c r="B42" t="s">
        <v>1129</v>
      </c>
      <c r="C42">
        <v>1.0603656409947899</v>
      </c>
      <c r="D42">
        <v>1.5352019567408499</v>
      </c>
      <c r="E42">
        <v>1.2944060746010999</v>
      </c>
      <c r="F42">
        <v>1.62364683642229</v>
      </c>
      <c r="G42">
        <v>1.4178066178925499</v>
      </c>
      <c r="H42">
        <v>1.4992463665826099</v>
      </c>
      <c r="I42">
        <v>3.12054105772402</v>
      </c>
      <c r="J42">
        <v>1.79354218648205</v>
      </c>
      <c r="K42">
        <v>1.8348487243378999</v>
      </c>
      <c r="L42">
        <v>2.0854599999999999</v>
      </c>
      <c r="M42">
        <v>2.8982899999999998</v>
      </c>
      <c r="N42">
        <v>2.4527600000000001</v>
      </c>
      <c r="O42">
        <v>3.0815299999999999</v>
      </c>
      <c r="P42">
        <v>2.6717900000000001</v>
      </c>
      <c r="Q42">
        <v>2.8269500000000001</v>
      </c>
      <c r="R42">
        <v>8.6971399999999992</v>
      </c>
      <c r="S42">
        <v>3.46665</v>
      </c>
      <c r="T42">
        <v>3.5673400000000002</v>
      </c>
      <c r="U42">
        <v>0.21</v>
      </c>
      <c r="V42">
        <v>1.08</v>
      </c>
      <c r="W42" t="s">
        <v>36</v>
      </c>
      <c r="X42">
        <v>0.220617917371981</v>
      </c>
      <c r="Y42">
        <v>0.105209058409328</v>
      </c>
      <c r="Z42">
        <v>0.38477926682257102</v>
      </c>
      <c r="AA42">
        <v>0.25559664463902099</v>
      </c>
      <c r="AB42" t="s">
        <v>664</v>
      </c>
      <c r="AC42" t="s">
        <v>44</v>
      </c>
      <c r="AD42" t="s">
        <v>45</v>
      </c>
      <c r="AE42" t="s">
        <v>40</v>
      </c>
      <c r="AF42" t="s">
        <v>663</v>
      </c>
    </row>
    <row r="43" spans="1:32" x14ac:dyDescent="0.35">
      <c r="A43" t="s">
        <v>439</v>
      </c>
      <c r="B43" t="s">
        <v>440</v>
      </c>
      <c r="C43">
        <v>2.4494055419275398</v>
      </c>
      <c r="D43">
        <v>2.7467061750651398</v>
      </c>
      <c r="E43">
        <v>2.7583522185477598</v>
      </c>
      <c r="F43">
        <v>1.3785338183913201</v>
      </c>
      <c r="G43">
        <v>1.71736824968387</v>
      </c>
      <c r="H43">
        <v>2.1366770162495001</v>
      </c>
      <c r="I43">
        <v>2.0840166278450001</v>
      </c>
      <c r="J43">
        <v>1.8393469165048799</v>
      </c>
      <c r="K43">
        <v>1.71285986520722</v>
      </c>
      <c r="L43">
        <v>5.4619099999999996</v>
      </c>
      <c r="M43">
        <v>6.71183</v>
      </c>
      <c r="N43">
        <v>6.7662300000000002</v>
      </c>
      <c r="O43">
        <v>2.6000399999999999</v>
      </c>
      <c r="P43">
        <v>3.2883599999999999</v>
      </c>
      <c r="Q43">
        <v>4.3974799999999998</v>
      </c>
      <c r="R43">
        <v>4.2398600000000002</v>
      </c>
      <c r="S43">
        <v>3.5784799999999999</v>
      </c>
      <c r="T43">
        <v>3.2780999999999998</v>
      </c>
      <c r="U43">
        <v>-0.88</v>
      </c>
      <c r="V43">
        <v>-0.77</v>
      </c>
      <c r="W43" t="s">
        <v>36</v>
      </c>
      <c r="X43">
        <v>1.9814922514138598E-2</v>
      </c>
      <c r="Y43">
        <v>6.51872069233726E-3</v>
      </c>
      <c r="Z43">
        <v>8.1216453972763503E-2</v>
      </c>
      <c r="AA43">
        <v>4.3157244618681499E-2</v>
      </c>
      <c r="AB43" t="s">
        <v>441</v>
      </c>
      <c r="AC43" t="s">
        <v>38</v>
      </c>
      <c r="AD43" t="s">
        <v>442</v>
      </c>
      <c r="AE43" t="s">
        <v>40</v>
      </c>
      <c r="AF43" t="s">
        <v>443</v>
      </c>
    </row>
    <row r="44" spans="1:32" x14ac:dyDescent="0.35">
      <c r="A44" t="s">
        <v>390</v>
      </c>
      <c r="B44" t="s">
        <v>1130</v>
      </c>
      <c r="C44">
        <v>5.4592086394457802</v>
      </c>
      <c r="D44">
        <v>5.4113957372850701</v>
      </c>
      <c r="E44">
        <v>5.4050903933814398</v>
      </c>
      <c r="F44">
        <v>5.9365319411873498</v>
      </c>
      <c r="G44">
        <v>6.0211487757202802</v>
      </c>
      <c r="H44">
        <v>5.9659458574587596</v>
      </c>
      <c r="I44">
        <v>5.0322331135435601</v>
      </c>
      <c r="J44">
        <v>5.1836413358342703</v>
      </c>
      <c r="K44">
        <v>5.0516592199300501</v>
      </c>
      <c r="L44">
        <v>43.993200000000002</v>
      </c>
      <c r="M44">
        <v>42.559100000000001</v>
      </c>
      <c r="N44">
        <v>42.3735</v>
      </c>
      <c r="O44">
        <v>61.2455</v>
      </c>
      <c r="P44">
        <v>64.945099999999996</v>
      </c>
      <c r="Q44">
        <v>62.506999999999998</v>
      </c>
      <c r="R44">
        <v>32.722999999999999</v>
      </c>
      <c r="S44">
        <v>36.343899999999998</v>
      </c>
      <c r="T44">
        <v>33.166600000000003</v>
      </c>
      <c r="U44">
        <v>0.55000000000000004</v>
      </c>
      <c r="V44">
        <v>-0.33</v>
      </c>
      <c r="W44" t="s">
        <v>633</v>
      </c>
      <c r="X44" s="7">
        <v>5.3149857083600302E-5</v>
      </c>
      <c r="Y44">
        <v>2.6559891789385199E-3</v>
      </c>
      <c r="Z44">
        <v>4.7301013128464003E-3</v>
      </c>
      <c r="AA44">
        <v>2.5268433907103201E-2</v>
      </c>
      <c r="AB44" t="s">
        <v>393</v>
      </c>
      <c r="AC44" t="s">
        <v>38</v>
      </c>
      <c r="AD44" t="s">
        <v>348</v>
      </c>
      <c r="AE44" t="s">
        <v>40</v>
      </c>
      <c r="AF44" t="s">
        <v>391</v>
      </c>
    </row>
    <row r="45" spans="1:32" x14ac:dyDescent="0.35">
      <c r="A45" t="s">
        <v>390</v>
      </c>
      <c r="B45" t="s">
        <v>1131</v>
      </c>
      <c r="C45">
        <v>4.6164106324873897</v>
      </c>
      <c r="D45">
        <v>4.5772958824720904</v>
      </c>
      <c r="E45">
        <v>4.5238880937216503</v>
      </c>
      <c r="F45">
        <v>5.07073278582443</v>
      </c>
      <c r="G45">
        <v>5.2487511331005399</v>
      </c>
      <c r="H45">
        <v>5.1494991984925598</v>
      </c>
      <c r="I45">
        <v>4.0840132251459904</v>
      </c>
      <c r="J45">
        <v>4.2822915245148803</v>
      </c>
      <c r="K45">
        <v>4.2474490668147604</v>
      </c>
      <c r="L45">
        <v>24.5289</v>
      </c>
      <c r="M45">
        <v>23.872800000000002</v>
      </c>
      <c r="N45">
        <v>23.005199999999999</v>
      </c>
      <c r="O45">
        <v>33.607999999999997</v>
      </c>
      <c r="P45">
        <v>38.021700000000003</v>
      </c>
      <c r="Q45">
        <v>35.493899999999996</v>
      </c>
      <c r="R45">
        <v>16.959399999999999</v>
      </c>
      <c r="S45">
        <v>19.457999999999998</v>
      </c>
      <c r="T45">
        <v>18.9937</v>
      </c>
      <c r="U45">
        <v>0.59</v>
      </c>
      <c r="V45">
        <v>-0.37</v>
      </c>
      <c r="W45" t="s">
        <v>633</v>
      </c>
      <c r="X45">
        <v>5.5037674050232004E-4</v>
      </c>
      <c r="Y45">
        <v>5.2831767158090402E-3</v>
      </c>
      <c r="Z45">
        <v>1.0998798671308299E-2</v>
      </c>
      <c r="AA45">
        <v>3.8191336005365499E-2</v>
      </c>
      <c r="AB45" t="s">
        <v>393</v>
      </c>
      <c r="AC45" t="s">
        <v>38</v>
      </c>
      <c r="AD45" t="s">
        <v>348</v>
      </c>
      <c r="AE45" t="s">
        <v>40</v>
      </c>
      <c r="AF45" t="s">
        <v>391</v>
      </c>
    </row>
    <row r="46" spans="1:32" x14ac:dyDescent="0.35">
      <c r="A46" t="s">
        <v>444</v>
      </c>
      <c r="B46" t="s">
        <v>445</v>
      </c>
      <c r="C46">
        <v>4.2149407544153803</v>
      </c>
      <c r="D46">
        <v>4.25882039687641</v>
      </c>
      <c r="E46">
        <v>4.42511013676061</v>
      </c>
      <c r="F46">
        <v>3.5305327502740802</v>
      </c>
      <c r="G46">
        <v>3.4038675842084198</v>
      </c>
      <c r="H46">
        <v>3.3737178042070801</v>
      </c>
      <c r="I46">
        <v>4.0274283356977696</v>
      </c>
      <c r="J46">
        <v>3.4540574188380799</v>
      </c>
      <c r="K46">
        <v>3.7022142510104401</v>
      </c>
      <c r="L46">
        <v>18.570499999999999</v>
      </c>
      <c r="M46">
        <v>19.143999999999998</v>
      </c>
      <c r="N46">
        <v>21.482800000000001</v>
      </c>
      <c r="O46">
        <v>11.5557</v>
      </c>
      <c r="P46">
        <v>10.5844</v>
      </c>
      <c r="Q46">
        <v>10.365500000000001</v>
      </c>
      <c r="R46">
        <v>16.307099999999998</v>
      </c>
      <c r="S46">
        <v>10.959099999999999</v>
      </c>
      <c r="T46">
        <v>13.016</v>
      </c>
      <c r="U46">
        <v>-0.86</v>
      </c>
      <c r="V46">
        <v>-0.56000000000000005</v>
      </c>
      <c r="W46" t="s">
        <v>36</v>
      </c>
      <c r="X46">
        <v>4.18336696287157E-4</v>
      </c>
      <c r="Y46">
        <v>3.2488755676420497E-2</v>
      </c>
      <c r="Z46">
        <v>9.90332929026797E-3</v>
      </c>
      <c r="AA46">
        <v>0.120481129297831</v>
      </c>
      <c r="AB46" t="s">
        <v>446</v>
      </c>
      <c r="AC46" t="s">
        <v>38</v>
      </c>
      <c r="AD46" t="s">
        <v>69</v>
      </c>
      <c r="AE46" t="s">
        <v>447</v>
      </c>
      <c r="AF46" t="s">
        <v>448</v>
      </c>
    </row>
    <row r="47" spans="1:32" x14ac:dyDescent="0.35">
      <c r="A47" t="s">
        <v>551</v>
      </c>
      <c r="B47" t="s">
        <v>1132</v>
      </c>
      <c r="C47">
        <v>5.70146865855342</v>
      </c>
      <c r="D47">
        <v>5.1169967954797704</v>
      </c>
      <c r="E47">
        <v>5.5078865892601003</v>
      </c>
      <c r="F47">
        <v>5.2198383950994804</v>
      </c>
      <c r="G47">
        <v>5.8311121262954098</v>
      </c>
      <c r="H47">
        <v>5.5141948666279799</v>
      </c>
      <c r="I47">
        <v>5.8375320656600502</v>
      </c>
      <c r="J47">
        <v>5.24022654363137</v>
      </c>
      <c r="K47">
        <v>5.5202147872648197</v>
      </c>
      <c r="L47">
        <v>52.037100000000002</v>
      </c>
      <c r="M47">
        <v>34.703200000000002</v>
      </c>
      <c r="N47">
        <v>45.502899999999997</v>
      </c>
      <c r="O47">
        <v>37.267299999999999</v>
      </c>
      <c r="P47">
        <v>56.9298</v>
      </c>
      <c r="Q47">
        <v>45.702300000000001</v>
      </c>
      <c r="R47">
        <v>57.183700000000002</v>
      </c>
      <c r="S47">
        <v>37.797699999999999</v>
      </c>
      <c r="T47">
        <v>45.8934</v>
      </c>
      <c r="U47">
        <v>0.08</v>
      </c>
      <c r="V47">
        <v>0.09</v>
      </c>
      <c r="W47" t="s">
        <v>36</v>
      </c>
      <c r="X47">
        <v>0.762822087047063</v>
      </c>
      <c r="Y47">
        <v>0.728936149931389</v>
      </c>
      <c r="Z47">
        <v>0.856478191015695</v>
      </c>
      <c r="AA47">
        <v>0.84325123067263497</v>
      </c>
      <c r="AB47" t="s">
        <v>553</v>
      </c>
      <c r="AC47" t="s">
        <v>44</v>
      </c>
      <c r="AD47" t="s">
        <v>193</v>
      </c>
      <c r="AE47" t="s">
        <v>194</v>
      </c>
      <c r="AF47" t="s">
        <v>554</v>
      </c>
    </row>
    <row r="48" spans="1:32" x14ac:dyDescent="0.35">
      <c r="A48" t="s">
        <v>551</v>
      </c>
      <c r="B48" t="s">
        <v>1133</v>
      </c>
      <c r="C48">
        <v>1.8379714901887001</v>
      </c>
      <c r="D48">
        <v>1.2414741257014399</v>
      </c>
      <c r="E48">
        <v>1.2944060746010999</v>
      </c>
      <c r="F48">
        <v>2.6897374942932299</v>
      </c>
      <c r="G48">
        <v>2.3612237374938898</v>
      </c>
      <c r="H48">
        <v>1.6512469083442001</v>
      </c>
      <c r="I48">
        <v>2.0840166278450001</v>
      </c>
      <c r="J48">
        <v>1.8837381037976999</v>
      </c>
      <c r="K48">
        <v>1.94732577899557</v>
      </c>
      <c r="L48">
        <v>3.5750700000000002</v>
      </c>
      <c r="M48">
        <v>2.3643999999999998</v>
      </c>
      <c r="N48">
        <v>2.4527600000000001</v>
      </c>
      <c r="O48">
        <v>6.4519599999999997</v>
      </c>
      <c r="P48">
        <v>5.1380600000000003</v>
      </c>
      <c r="Q48">
        <v>3.1410499999999999</v>
      </c>
      <c r="R48">
        <v>4.2398600000000002</v>
      </c>
      <c r="S48">
        <v>3.6903000000000001</v>
      </c>
      <c r="T48">
        <v>3.8565900000000002</v>
      </c>
      <c r="U48">
        <v>0.81</v>
      </c>
      <c r="V48">
        <v>0.49</v>
      </c>
      <c r="W48" t="s">
        <v>36</v>
      </c>
      <c r="X48">
        <v>9.7927985171821497E-2</v>
      </c>
      <c r="Y48">
        <v>6.17017626767997E-2</v>
      </c>
      <c r="Z48">
        <v>0.226346645812666</v>
      </c>
      <c r="AA48">
        <v>0.18171349522828301</v>
      </c>
      <c r="AB48" t="s">
        <v>553</v>
      </c>
      <c r="AC48" t="s">
        <v>44</v>
      </c>
      <c r="AD48" t="s">
        <v>193</v>
      </c>
      <c r="AE48" t="s">
        <v>194</v>
      </c>
      <c r="AF48" t="s">
        <v>554</v>
      </c>
    </row>
    <row r="49" spans="1:32" x14ac:dyDescent="0.35">
      <c r="A49" t="s">
        <v>551</v>
      </c>
      <c r="B49" t="s">
        <v>1134</v>
      </c>
      <c r="C49">
        <v>6.1254258695995896</v>
      </c>
      <c r="D49">
        <v>5.9859807932754396</v>
      </c>
      <c r="E49">
        <v>6.1299114828783603</v>
      </c>
      <c r="F49">
        <v>6.1195035103504596</v>
      </c>
      <c r="G49">
        <v>6.1075372320377204</v>
      </c>
      <c r="H49">
        <v>6.3709802746825002</v>
      </c>
      <c r="I49">
        <v>6.0105023707187497</v>
      </c>
      <c r="J49">
        <v>6.1037871567766802</v>
      </c>
      <c r="K49">
        <v>6.1071961478596704</v>
      </c>
      <c r="L49">
        <v>69.813100000000006</v>
      </c>
      <c r="M49">
        <v>63.381100000000004</v>
      </c>
      <c r="N49">
        <v>70.030500000000004</v>
      </c>
      <c r="O49">
        <v>69.527100000000004</v>
      </c>
      <c r="P49">
        <v>68.952799999999996</v>
      </c>
      <c r="Q49">
        <v>82.766800000000003</v>
      </c>
      <c r="R49">
        <v>64.467600000000004</v>
      </c>
      <c r="S49">
        <v>68.773799999999994</v>
      </c>
      <c r="T49">
        <v>68.936499999999995</v>
      </c>
      <c r="U49">
        <v>0.12</v>
      </c>
      <c r="V49">
        <v>-0.01</v>
      </c>
      <c r="W49" t="s">
        <v>633</v>
      </c>
      <c r="X49">
        <v>0.29188353948561302</v>
      </c>
      <c r="Y49">
        <v>0.91308266612386002</v>
      </c>
      <c r="Z49">
        <v>0.46098437325409097</v>
      </c>
      <c r="AA49">
        <v>0.95373706580470696</v>
      </c>
      <c r="AB49" t="s">
        <v>553</v>
      </c>
      <c r="AC49" t="s">
        <v>44</v>
      </c>
      <c r="AD49" t="s">
        <v>193</v>
      </c>
      <c r="AE49" t="s">
        <v>194</v>
      </c>
      <c r="AF49" t="s">
        <v>554</v>
      </c>
    </row>
    <row r="50" spans="1:32" x14ac:dyDescent="0.35">
      <c r="A50" t="s">
        <v>190</v>
      </c>
      <c r="B50" t="s">
        <v>1135</v>
      </c>
      <c r="C50">
        <v>7.2159018165956601</v>
      </c>
      <c r="D50">
        <v>7.24437334997811</v>
      </c>
      <c r="E50">
        <v>7.1017551147216897</v>
      </c>
      <c r="F50">
        <v>6.96349724390247</v>
      </c>
      <c r="G50">
        <v>6.96172749859028</v>
      </c>
      <c r="H50">
        <v>7.1446990251541402</v>
      </c>
      <c r="I50">
        <v>7.0429725832195196</v>
      </c>
      <c r="J50">
        <v>7.1014399758944204</v>
      </c>
      <c r="K50">
        <v>7.0495654267956303</v>
      </c>
      <c r="L50">
        <v>148.66300000000001</v>
      </c>
      <c r="M50">
        <v>151.626</v>
      </c>
      <c r="N50">
        <v>137.35400000000001</v>
      </c>
      <c r="O50">
        <v>124.80200000000001</v>
      </c>
      <c r="P50">
        <v>124.649</v>
      </c>
      <c r="Q50">
        <v>141.50399999999999</v>
      </c>
      <c r="R50">
        <v>131.87</v>
      </c>
      <c r="S50">
        <v>137.32400000000001</v>
      </c>
      <c r="T50">
        <v>132.47399999999999</v>
      </c>
      <c r="U50">
        <v>-0.16</v>
      </c>
      <c r="V50">
        <v>-0.12</v>
      </c>
      <c r="W50" t="s">
        <v>36</v>
      </c>
      <c r="X50">
        <v>9.3136346785839999E-2</v>
      </c>
      <c r="Y50">
        <v>6.0571509469427499E-2</v>
      </c>
      <c r="Z50">
        <v>0.218539844020289</v>
      </c>
      <c r="AA50">
        <v>0.179999772032054</v>
      </c>
      <c r="AB50" t="s">
        <v>192</v>
      </c>
      <c r="AC50" t="s">
        <v>44</v>
      </c>
      <c r="AD50" t="s">
        <v>193</v>
      </c>
      <c r="AE50" t="s">
        <v>194</v>
      </c>
      <c r="AF50" t="s">
        <v>191</v>
      </c>
    </row>
    <row r="51" spans="1:32" x14ac:dyDescent="0.35">
      <c r="A51" t="s">
        <v>190</v>
      </c>
      <c r="B51" t="s">
        <v>1136</v>
      </c>
      <c r="C51">
        <v>1.9899745836337499</v>
      </c>
      <c r="D51">
        <v>1.5352019567408499</v>
      </c>
      <c r="E51">
        <v>2.2177828680032601</v>
      </c>
      <c r="F51">
        <v>2.7935733984468101</v>
      </c>
      <c r="G51">
        <v>1.71736824968387</v>
      </c>
      <c r="H51">
        <v>3.3293245547382901</v>
      </c>
      <c r="I51">
        <v>2.6812558435053901</v>
      </c>
      <c r="J51">
        <v>1.42430941722604</v>
      </c>
      <c r="K51">
        <v>2.0177117222984</v>
      </c>
      <c r="L51">
        <v>3.9723000000000002</v>
      </c>
      <c r="M51">
        <v>2.8982899999999998</v>
      </c>
      <c r="N51">
        <v>4.6517799999999996</v>
      </c>
      <c r="O51">
        <v>6.9334499999999997</v>
      </c>
      <c r="P51">
        <v>3.2883599999999999</v>
      </c>
      <c r="Q51">
        <v>10.051399999999999</v>
      </c>
      <c r="R51">
        <v>6.4141399999999997</v>
      </c>
      <c r="S51">
        <v>2.6838600000000001</v>
      </c>
      <c r="T51">
        <v>4.04941</v>
      </c>
      <c r="U51">
        <v>0.82</v>
      </c>
      <c r="V51">
        <v>0.19</v>
      </c>
      <c r="W51" t="s">
        <v>36</v>
      </c>
      <c r="X51">
        <v>0.245927282983292</v>
      </c>
      <c r="Y51">
        <v>0.775132832517338</v>
      </c>
      <c r="Z51">
        <v>0.41273821276511602</v>
      </c>
      <c r="AA51">
        <v>0.87276098030048799</v>
      </c>
      <c r="AB51" t="s">
        <v>192</v>
      </c>
      <c r="AC51" t="s">
        <v>44</v>
      </c>
      <c r="AD51" t="s">
        <v>193</v>
      </c>
      <c r="AE51" t="s">
        <v>194</v>
      </c>
      <c r="AF51" t="s">
        <v>191</v>
      </c>
    </row>
    <row r="52" spans="1:32" x14ac:dyDescent="0.35">
      <c r="A52" t="s">
        <v>190</v>
      </c>
      <c r="B52" t="s">
        <v>1137</v>
      </c>
      <c r="C52">
        <v>6.1837465254942598</v>
      </c>
      <c r="D52">
        <v>6.3398428784470804</v>
      </c>
      <c r="E52">
        <v>6.2787746668226996</v>
      </c>
      <c r="F52">
        <v>5.9020977044441603</v>
      </c>
      <c r="G52">
        <v>5.9581605970834204</v>
      </c>
      <c r="H52">
        <v>6.0052787100234903</v>
      </c>
      <c r="I52">
        <v>6.20588120102859</v>
      </c>
      <c r="J52">
        <v>6.0681634568198799</v>
      </c>
      <c r="K52">
        <v>6.1761432225386903</v>
      </c>
      <c r="L52">
        <v>72.693100000000001</v>
      </c>
      <c r="M52">
        <v>80.999600000000001</v>
      </c>
      <c r="N52">
        <v>77.642499999999998</v>
      </c>
      <c r="O52">
        <v>59.801000000000002</v>
      </c>
      <c r="P52">
        <v>62.1706</v>
      </c>
      <c r="Q52">
        <v>64.2346</v>
      </c>
      <c r="R52">
        <v>73.816999999999993</v>
      </c>
      <c r="S52">
        <v>67.096400000000003</v>
      </c>
      <c r="T52">
        <v>72.311000000000007</v>
      </c>
      <c r="U52">
        <v>-0.31</v>
      </c>
      <c r="V52">
        <v>-0.12</v>
      </c>
      <c r="W52" t="s">
        <v>36</v>
      </c>
      <c r="X52">
        <v>4.5424400772862599E-3</v>
      </c>
      <c r="Y52">
        <v>0.13007741891218999</v>
      </c>
      <c r="Z52">
        <v>3.2773249612053898E-2</v>
      </c>
      <c r="AA52">
        <v>0.29148763644695502</v>
      </c>
      <c r="AB52" t="s">
        <v>192</v>
      </c>
      <c r="AC52" t="s">
        <v>44</v>
      </c>
      <c r="AD52" t="s">
        <v>193</v>
      </c>
      <c r="AE52" t="s">
        <v>194</v>
      </c>
      <c r="AF52" t="s">
        <v>191</v>
      </c>
    </row>
    <row r="53" spans="1:32" x14ac:dyDescent="0.35">
      <c r="A53" t="s">
        <v>671</v>
      </c>
      <c r="B53" t="s">
        <v>1138</v>
      </c>
      <c r="C53">
        <v>2.89686469499039</v>
      </c>
      <c r="D53">
        <v>3.2530589270691701</v>
      </c>
      <c r="E53">
        <v>2.7583522185477598</v>
      </c>
      <c r="F53">
        <v>3.3240905160379799</v>
      </c>
      <c r="G53">
        <v>1.7617618372509101</v>
      </c>
      <c r="H53">
        <v>2.3737150205566402</v>
      </c>
      <c r="I53">
        <v>1.19093085956261</v>
      </c>
      <c r="J53">
        <v>3.16127339875688</v>
      </c>
      <c r="K53">
        <v>2.8733230317910499</v>
      </c>
      <c r="L53">
        <v>7.4480599999999999</v>
      </c>
      <c r="M53">
        <v>9.5338499999999993</v>
      </c>
      <c r="N53">
        <v>6.7662300000000002</v>
      </c>
      <c r="O53">
        <v>10.015000000000001</v>
      </c>
      <c r="P53">
        <v>3.3911199999999999</v>
      </c>
      <c r="Q53">
        <v>5.1827399999999999</v>
      </c>
      <c r="R53">
        <v>2.2829999999999999</v>
      </c>
      <c r="S53">
        <v>8.9461899999999996</v>
      </c>
      <c r="T53">
        <v>7.3275100000000002</v>
      </c>
      <c r="U53">
        <v>-0.35</v>
      </c>
      <c r="V53">
        <v>-0.36</v>
      </c>
      <c r="W53" t="s">
        <v>36</v>
      </c>
      <c r="X53">
        <v>0.36934525016095998</v>
      </c>
      <c r="Y53">
        <v>0.42484481013375702</v>
      </c>
      <c r="Z53">
        <v>0.53903284770399795</v>
      </c>
      <c r="AA53">
        <v>0.60885556739715396</v>
      </c>
      <c r="AB53" t="s">
        <v>673</v>
      </c>
      <c r="AC53" t="s">
        <v>53</v>
      </c>
      <c r="AD53" t="s">
        <v>188</v>
      </c>
      <c r="AE53" t="s">
        <v>340</v>
      </c>
      <c r="AF53" t="s">
        <v>672</v>
      </c>
    </row>
    <row r="54" spans="1:32" x14ac:dyDescent="0.35">
      <c r="A54" t="s">
        <v>671</v>
      </c>
      <c r="B54" t="s">
        <v>1139</v>
      </c>
      <c r="C54">
        <v>4.8228626862770003</v>
      </c>
      <c r="D54">
        <v>4.8533270236054404</v>
      </c>
      <c r="E54">
        <v>4.77627246816688</v>
      </c>
      <c r="F54">
        <v>4.5001646794921699</v>
      </c>
      <c r="G54">
        <v>4.8620248182177601</v>
      </c>
      <c r="H54">
        <v>4.75558730667038</v>
      </c>
      <c r="I54">
        <v>4.5197117270128002</v>
      </c>
      <c r="J54">
        <v>4.7582072217138398</v>
      </c>
      <c r="K54">
        <v>4.58539524432513</v>
      </c>
      <c r="L54">
        <v>28.302600000000002</v>
      </c>
      <c r="M54">
        <v>28.906600000000001</v>
      </c>
      <c r="N54">
        <v>27.403199999999998</v>
      </c>
      <c r="O54">
        <v>22.63</v>
      </c>
      <c r="P54">
        <v>29.081399999999999</v>
      </c>
      <c r="Q54">
        <v>27.013100000000001</v>
      </c>
      <c r="R54">
        <v>22.938700000000001</v>
      </c>
      <c r="S54">
        <v>27.062200000000001</v>
      </c>
      <c r="T54">
        <v>24.007200000000001</v>
      </c>
      <c r="U54">
        <v>-0.1</v>
      </c>
      <c r="V54">
        <v>-0.19</v>
      </c>
      <c r="W54" t="s">
        <v>36</v>
      </c>
      <c r="X54">
        <v>0.36661181781784402</v>
      </c>
      <c r="Y54">
        <v>5.79730056754112E-2</v>
      </c>
      <c r="Z54">
        <v>0.53616729944859298</v>
      </c>
      <c r="AA54">
        <v>0.17433442869110499</v>
      </c>
      <c r="AB54" t="s">
        <v>673</v>
      </c>
      <c r="AC54" t="s">
        <v>53</v>
      </c>
      <c r="AD54" t="s">
        <v>188</v>
      </c>
      <c r="AE54" t="s">
        <v>340</v>
      </c>
      <c r="AF54" t="s">
        <v>672</v>
      </c>
    </row>
    <row r="55" spans="1:32" x14ac:dyDescent="0.35">
      <c r="A55" t="s">
        <v>671</v>
      </c>
      <c r="B55" t="s">
        <v>1140</v>
      </c>
      <c r="C55">
        <v>2.8379714901886999</v>
      </c>
      <c r="D55">
        <v>2.7950707792105098</v>
      </c>
      <c r="E55">
        <v>3.3312465993001199</v>
      </c>
      <c r="F55">
        <v>3.1314429686062102</v>
      </c>
      <c r="G55">
        <v>2.86711561635913</v>
      </c>
      <c r="H55">
        <v>2.0297602981485001</v>
      </c>
      <c r="I55">
        <v>3.1023944249341602</v>
      </c>
      <c r="J55">
        <v>2.8617132409469099</v>
      </c>
      <c r="K55">
        <v>2.9291774378800302</v>
      </c>
      <c r="L55">
        <v>7.1501400000000004</v>
      </c>
      <c r="M55">
        <v>6.9406499999999998</v>
      </c>
      <c r="N55">
        <v>10.0648</v>
      </c>
      <c r="O55">
        <v>8.7631099999999993</v>
      </c>
      <c r="P55">
        <v>7.2960500000000001</v>
      </c>
      <c r="Q55">
        <v>4.0833700000000004</v>
      </c>
      <c r="R55">
        <v>8.5884300000000007</v>
      </c>
      <c r="S55">
        <v>7.2687799999999996</v>
      </c>
      <c r="T55">
        <v>7.6167600000000002</v>
      </c>
      <c r="U55">
        <v>-0.26</v>
      </c>
      <c r="V55">
        <v>-0.04</v>
      </c>
      <c r="W55" t="s">
        <v>36</v>
      </c>
      <c r="X55">
        <v>0.45105839540095499</v>
      </c>
      <c r="Y55">
        <v>0.90506695659355796</v>
      </c>
      <c r="Z55">
        <v>0.61029824804922295</v>
      </c>
      <c r="AA55">
        <v>0.94930238685194901</v>
      </c>
      <c r="AB55" t="s">
        <v>673</v>
      </c>
      <c r="AC55" t="s">
        <v>53</v>
      </c>
      <c r="AD55" t="s">
        <v>188</v>
      </c>
      <c r="AE55" t="s">
        <v>340</v>
      </c>
      <c r="AF55" t="s">
        <v>672</v>
      </c>
    </row>
    <row r="56" spans="1:32" x14ac:dyDescent="0.35">
      <c r="A56" t="s">
        <v>671</v>
      </c>
      <c r="B56" t="s">
        <v>1141</v>
      </c>
      <c r="C56">
        <v>4.8228626862770003</v>
      </c>
      <c r="D56">
        <v>4.8533270236054404</v>
      </c>
      <c r="E56">
        <v>4.77627246816688</v>
      </c>
      <c r="F56">
        <v>4.5001646794921699</v>
      </c>
      <c r="G56">
        <v>4.8620248182177601</v>
      </c>
      <c r="H56">
        <v>4.75558730667038</v>
      </c>
      <c r="I56">
        <v>4.5197117270128002</v>
      </c>
      <c r="J56">
        <v>4.7582072217138398</v>
      </c>
      <c r="K56">
        <v>4.58539524432513</v>
      </c>
      <c r="L56">
        <v>28.302600000000002</v>
      </c>
      <c r="M56">
        <v>28.906600000000001</v>
      </c>
      <c r="N56">
        <v>27.403199999999998</v>
      </c>
      <c r="O56">
        <v>22.63</v>
      </c>
      <c r="P56">
        <v>29.081399999999999</v>
      </c>
      <c r="Q56">
        <v>27.013100000000001</v>
      </c>
      <c r="R56">
        <v>22.938700000000001</v>
      </c>
      <c r="S56">
        <v>27.062200000000001</v>
      </c>
      <c r="T56">
        <v>24.007200000000001</v>
      </c>
      <c r="U56">
        <v>-0.1</v>
      </c>
      <c r="V56">
        <v>-0.19</v>
      </c>
      <c r="W56" t="s">
        <v>36</v>
      </c>
      <c r="X56">
        <v>0.36661181781784402</v>
      </c>
      <c r="Y56">
        <v>5.79730056754112E-2</v>
      </c>
      <c r="Z56">
        <v>0.53616729944859298</v>
      </c>
      <c r="AA56">
        <v>0.17433442869110499</v>
      </c>
      <c r="AB56" t="s">
        <v>673</v>
      </c>
      <c r="AC56" t="s">
        <v>53</v>
      </c>
      <c r="AD56" t="s">
        <v>188</v>
      </c>
      <c r="AE56" t="s">
        <v>340</v>
      </c>
      <c r="AF56" t="s">
        <v>672</v>
      </c>
    </row>
    <row r="57" spans="1:32" x14ac:dyDescent="0.35">
      <c r="A57" t="s">
        <v>674</v>
      </c>
      <c r="B57" t="s">
        <v>1142</v>
      </c>
      <c r="C57">
        <v>3.9534515013662599</v>
      </c>
      <c r="D57">
        <v>3.6795926957000602</v>
      </c>
      <c r="E57">
        <v>3.7493089965817799</v>
      </c>
      <c r="F57">
        <v>3.8524683359649199</v>
      </c>
      <c r="G57">
        <v>3.99349322105842</v>
      </c>
      <c r="H57">
        <v>4.1106806147228498</v>
      </c>
      <c r="I57">
        <v>3.8966496711000702</v>
      </c>
      <c r="J57">
        <v>3.8166201846726202</v>
      </c>
      <c r="K57">
        <v>4.1410975837177704</v>
      </c>
      <c r="L57">
        <v>15.492000000000001</v>
      </c>
      <c r="M57">
        <v>12.813499999999999</v>
      </c>
      <c r="N57">
        <v>13.447900000000001</v>
      </c>
      <c r="O57">
        <v>14.444699999999999</v>
      </c>
      <c r="P57">
        <v>15.928000000000001</v>
      </c>
      <c r="Q57">
        <v>17.2758</v>
      </c>
      <c r="R57">
        <v>14.8939</v>
      </c>
      <c r="S57">
        <v>14.090199999999999</v>
      </c>
      <c r="T57">
        <v>17.643899999999999</v>
      </c>
      <c r="U57">
        <v>0.19</v>
      </c>
      <c r="V57">
        <v>0.16</v>
      </c>
      <c r="W57" t="s">
        <v>36</v>
      </c>
      <c r="X57">
        <v>0.15972578671725801</v>
      </c>
      <c r="Y57">
        <v>0.28499920302898302</v>
      </c>
      <c r="Z57">
        <v>0.31404700490946602</v>
      </c>
      <c r="AA57">
        <v>0.48173729686304201</v>
      </c>
      <c r="AB57" t="s">
        <v>676</v>
      </c>
      <c r="AC57" t="s">
        <v>53</v>
      </c>
      <c r="AD57" t="s">
        <v>188</v>
      </c>
      <c r="AE57" t="s">
        <v>340</v>
      </c>
      <c r="AF57" t="s">
        <v>675</v>
      </c>
    </row>
    <row r="58" spans="1:32" x14ac:dyDescent="0.35">
      <c r="A58" t="s">
        <v>289</v>
      </c>
      <c r="B58" t="s">
        <v>449</v>
      </c>
      <c r="C58">
        <v>3.3822937358821501</v>
      </c>
      <c r="D58">
        <v>3.7135418605120201</v>
      </c>
      <c r="E58">
        <v>3.5132380623330901</v>
      </c>
      <c r="F58">
        <v>2.8904330731074799</v>
      </c>
      <c r="G58">
        <v>3.0572180359127601</v>
      </c>
      <c r="H58">
        <v>2.1366770162495001</v>
      </c>
      <c r="I58">
        <v>2.8860779507877701</v>
      </c>
      <c r="J58">
        <v>2.5672655454430102</v>
      </c>
      <c r="K58">
        <v>2.7953201916439201</v>
      </c>
      <c r="L58">
        <v>10.427300000000001</v>
      </c>
      <c r="M58">
        <v>13.118600000000001</v>
      </c>
      <c r="N58">
        <v>11.417999999999999</v>
      </c>
      <c r="O58">
        <v>7.41493</v>
      </c>
      <c r="P58">
        <v>8.3236600000000003</v>
      </c>
      <c r="Q58">
        <v>4.3974799999999998</v>
      </c>
      <c r="R58">
        <v>7.3925799999999997</v>
      </c>
      <c r="S58">
        <v>5.92685</v>
      </c>
      <c r="T58">
        <v>6.9418499999999996</v>
      </c>
      <c r="U58">
        <v>-0.8</v>
      </c>
      <c r="V58">
        <v>-0.79</v>
      </c>
      <c r="W58" t="s">
        <v>36</v>
      </c>
      <c r="X58">
        <v>4.8137283929334501E-2</v>
      </c>
      <c r="Y58">
        <v>4.3376626385470598E-3</v>
      </c>
      <c r="Z58">
        <v>0.14196442002430901</v>
      </c>
      <c r="AA58">
        <v>3.3919982993358702E-2</v>
      </c>
      <c r="AB58" t="s">
        <v>291</v>
      </c>
      <c r="AC58" t="s">
        <v>106</v>
      </c>
      <c r="AD58" t="s">
        <v>262</v>
      </c>
      <c r="AE58" t="s">
        <v>292</v>
      </c>
      <c r="AF58" t="s">
        <v>290</v>
      </c>
    </row>
    <row r="59" spans="1:32" x14ac:dyDescent="0.35">
      <c r="A59" t="s">
        <v>337</v>
      </c>
      <c r="B59" t="s">
        <v>1143</v>
      </c>
      <c r="C59">
        <v>2.5260262314980899</v>
      </c>
      <c r="D59">
        <v>3.1201661167096</v>
      </c>
      <c r="E59">
        <v>3.4587888203942998</v>
      </c>
      <c r="F59">
        <v>3.5305327502740802</v>
      </c>
      <c r="G59">
        <v>3.4987231770788201</v>
      </c>
      <c r="H59">
        <v>3.8991756304805101</v>
      </c>
      <c r="I59">
        <v>3.1023944249341602</v>
      </c>
      <c r="J59">
        <v>3.16127339875688</v>
      </c>
      <c r="K59">
        <v>3.3668677121372701</v>
      </c>
      <c r="L59">
        <v>5.75983</v>
      </c>
      <c r="M59">
        <v>8.6948799999999995</v>
      </c>
      <c r="N59">
        <v>10.995100000000001</v>
      </c>
      <c r="O59">
        <v>11.5557</v>
      </c>
      <c r="P59">
        <v>11.303699999999999</v>
      </c>
      <c r="Q59">
        <v>14.92</v>
      </c>
      <c r="R59">
        <v>8.5884300000000007</v>
      </c>
      <c r="S59">
        <v>8.9461899999999996</v>
      </c>
      <c r="T59">
        <v>10.3164</v>
      </c>
      <c r="U59">
        <v>0.56999999999999995</v>
      </c>
      <c r="V59">
        <v>0.13</v>
      </c>
      <c r="W59" t="s">
        <v>36</v>
      </c>
      <c r="X59">
        <v>0.1139188686466</v>
      </c>
      <c r="Y59">
        <v>0.57091498246611205</v>
      </c>
      <c r="Z59">
        <v>0.250931931401286</v>
      </c>
      <c r="AA59">
        <v>0.72808804277941797</v>
      </c>
      <c r="AB59" t="s">
        <v>339</v>
      </c>
      <c r="AC59" t="s">
        <v>53</v>
      </c>
      <c r="AD59" t="s">
        <v>188</v>
      </c>
      <c r="AE59" t="s">
        <v>340</v>
      </c>
      <c r="AF59" t="s">
        <v>338</v>
      </c>
    </row>
    <row r="60" spans="1:32" x14ac:dyDescent="0.35">
      <c r="A60" t="s">
        <v>420</v>
      </c>
      <c r="B60" t="s">
        <v>450</v>
      </c>
      <c r="C60">
        <v>8.4275181804498001</v>
      </c>
      <c r="D60">
        <v>8.4835699339795401</v>
      </c>
      <c r="E60">
        <v>8.4204866128257692</v>
      </c>
      <c r="F60">
        <v>7.7210239751568199</v>
      </c>
      <c r="G60">
        <v>7.6451468243634597</v>
      </c>
      <c r="H60">
        <v>7.7764001313844897</v>
      </c>
      <c r="I60">
        <v>8.1860944255681094</v>
      </c>
      <c r="J60">
        <v>8.1724975164115907</v>
      </c>
      <c r="K60">
        <v>8.1031514017051904</v>
      </c>
      <c r="L60">
        <v>344.29899999999998</v>
      </c>
      <c r="M60">
        <v>357.93900000000002</v>
      </c>
      <c r="N60">
        <v>342.625</v>
      </c>
      <c r="O60">
        <v>210.989</v>
      </c>
      <c r="P60">
        <v>200.179</v>
      </c>
      <c r="Q60">
        <v>219.245</v>
      </c>
      <c r="R60">
        <v>291.24599999999998</v>
      </c>
      <c r="S60">
        <v>288.51400000000001</v>
      </c>
      <c r="T60">
        <v>274.97399999999999</v>
      </c>
      <c r="U60">
        <v>-0.73</v>
      </c>
      <c r="V60">
        <v>-0.28999999999999998</v>
      </c>
      <c r="W60" t="s">
        <v>36</v>
      </c>
      <c r="X60" s="7">
        <v>7.0467201622472503E-5</v>
      </c>
      <c r="Y60">
        <v>8.7555396324362803E-4</v>
      </c>
      <c r="Z60">
        <v>5.0386702341958002E-3</v>
      </c>
      <c r="AA60">
        <v>1.36369786357575E-2</v>
      </c>
      <c r="AB60" t="s">
        <v>422</v>
      </c>
      <c r="AC60" t="s">
        <v>83</v>
      </c>
      <c r="AD60" t="s">
        <v>84</v>
      </c>
      <c r="AE60" t="s">
        <v>420</v>
      </c>
      <c r="AF60" t="s">
        <v>423</v>
      </c>
    </row>
    <row r="61" spans="1:32" x14ac:dyDescent="0.35">
      <c r="A61" t="s">
        <v>424</v>
      </c>
      <c r="B61" t="s">
        <v>451</v>
      </c>
      <c r="C61">
        <v>8.4275181804498001</v>
      </c>
      <c r="D61">
        <v>8.4835699339795401</v>
      </c>
      <c r="E61">
        <v>8.4204866128257692</v>
      </c>
      <c r="F61">
        <v>7.7210239751568199</v>
      </c>
      <c r="G61">
        <v>7.6451468243634597</v>
      </c>
      <c r="H61">
        <v>7.7764001313844897</v>
      </c>
      <c r="I61">
        <v>8.1860944255681094</v>
      </c>
      <c r="J61">
        <v>8.1724975164115907</v>
      </c>
      <c r="K61">
        <v>8.1031514017051904</v>
      </c>
      <c r="L61">
        <v>344.29899999999998</v>
      </c>
      <c r="M61">
        <v>357.93900000000002</v>
      </c>
      <c r="N61">
        <v>342.625</v>
      </c>
      <c r="O61">
        <v>210.989</v>
      </c>
      <c r="P61">
        <v>200.179</v>
      </c>
      <c r="Q61">
        <v>219.245</v>
      </c>
      <c r="R61">
        <v>291.24599999999998</v>
      </c>
      <c r="S61">
        <v>288.51400000000001</v>
      </c>
      <c r="T61">
        <v>274.97399999999999</v>
      </c>
      <c r="U61">
        <v>-0.73</v>
      </c>
      <c r="V61">
        <v>-0.28999999999999998</v>
      </c>
      <c r="W61" t="s">
        <v>36</v>
      </c>
      <c r="X61" s="7">
        <v>7.0467201622472503E-5</v>
      </c>
      <c r="Y61">
        <v>8.7555396324362803E-4</v>
      </c>
      <c r="Z61">
        <v>5.0386702341958002E-3</v>
      </c>
      <c r="AA61">
        <v>1.36369786357575E-2</v>
      </c>
      <c r="AB61" t="s">
        <v>426</v>
      </c>
      <c r="AC61" t="s">
        <v>83</v>
      </c>
      <c r="AD61" t="s">
        <v>84</v>
      </c>
      <c r="AE61" t="s">
        <v>420</v>
      </c>
      <c r="AF61" t="s">
        <v>427</v>
      </c>
    </row>
    <row r="62" spans="1:32" x14ac:dyDescent="0.35">
      <c r="A62" t="s">
        <v>80</v>
      </c>
      <c r="B62" t="s">
        <v>1144</v>
      </c>
      <c r="C62">
        <v>5.7206150183304798</v>
      </c>
      <c r="D62">
        <v>5.6557811382544303</v>
      </c>
      <c r="E62">
        <v>5.75609725564986</v>
      </c>
      <c r="F62">
        <v>5.40172602421947</v>
      </c>
      <c r="G62">
        <v>5.6272624644773899</v>
      </c>
      <c r="H62">
        <v>5.4167823301532403</v>
      </c>
      <c r="I62">
        <v>5.74989891772577</v>
      </c>
      <c r="J62">
        <v>5.6337624922901899</v>
      </c>
      <c r="K62">
        <v>5.68067879765192</v>
      </c>
      <c r="L62">
        <v>52.732300000000002</v>
      </c>
      <c r="M62">
        <v>50.414999999999999</v>
      </c>
      <c r="N62">
        <v>54.045299999999997</v>
      </c>
      <c r="O62">
        <v>42.274799999999999</v>
      </c>
      <c r="P62">
        <v>49.428199999999997</v>
      </c>
      <c r="Q62">
        <v>42.718299999999999</v>
      </c>
      <c r="R62">
        <v>53.813600000000001</v>
      </c>
      <c r="S62">
        <v>49.651400000000002</v>
      </c>
      <c r="T62">
        <v>51.2926</v>
      </c>
      <c r="U62">
        <v>-0.23</v>
      </c>
      <c r="V62">
        <v>-0.02</v>
      </c>
      <c r="W62" t="s">
        <v>36</v>
      </c>
      <c r="X62">
        <v>4.3416178603880598E-2</v>
      </c>
      <c r="Y62">
        <v>0.63822326608601698</v>
      </c>
      <c r="Z62">
        <v>0.132591004216912</v>
      </c>
      <c r="AA62">
        <v>0.77890092668495903</v>
      </c>
      <c r="AB62" t="s">
        <v>82</v>
      </c>
      <c r="AC62" t="s">
        <v>83</v>
      </c>
      <c r="AD62" t="s">
        <v>84</v>
      </c>
      <c r="AE62" t="s">
        <v>85</v>
      </c>
      <c r="AF62" t="s">
        <v>81</v>
      </c>
    </row>
    <row r="63" spans="1:32" x14ac:dyDescent="0.35">
      <c r="A63" t="s">
        <v>452</v>
      </c>
      <c r="B63" t="s">
        <v>453</v>
      </c>
      <c r="C63">
        <v>4.8920460979897298</v>
      </c>
      <c r="D63">
        <v>4.8571300516282196</v>
      </c>
      <c r="E63">
        <v>4.9040312277182698</v>
      </c>
      <c r="F63">
        <v>4.25300596289068</v>
      </c>
      <c r="G63">
        <v>4.3320777356538596</v>
      </c>
      <c r="H63">
        <v>4.0435632375429398</v>
      </c>
      <c r="I63">
        <v>4.1295303148984699</v>
      </c>
      <c r="J63">
        <v>4.0872761274574199</v>
      </c>
      <c r="K63">
        <v>4.2474490668147604</v>
      </c>
      <c r="L63">
        <v>29.692900000000002</v>
      </c>
      <c r="M63">
        <v>28.982900000000001</v>
      </c>
      <c r="N63">
        <v>29.9406</v>
      </c>
      <c r="O63">
        <v>19.067</v>
      </c>
      <c r="P63">
        <v>20.141200000000001</v>
      </c>
      <c r="Q63">
        <v>16.490500000000001</v>
      </c>
      <c r="R63">
        <v>17.503</v>
      </c>
      <c r="S63">
        <v>16.997800000000002</v>
      </c>
      <c r="T63">
        <v>18.9937</v>
      </c>
      <c r="U63">
        <v>-0.67</v>
      </c>
      <c r="V63">
        <v>-0.73</v>
      </c>
      <c r="W63" t="s">
        <v>36</v>
      </c>
      <c r="X63">
        <v>1.5025811043758799E-3</v>
      </c>
      <c r="Y63">
        <v>1.27746328272683E-4</v>
      </c>
      <c r="Z63">
        <v>1.7931275928049498E-2</v>
      </c>
      <c r="AA63">
        <v>5.0523338417374202E-3</v>
      </c>
      <c r="AB63" t="s">
        <v>454</v>
      </c>
      <c r="AC63" t="s">
        <v>53</v>
      </c>
      <c r="AD63" t="s">
        <v>89</v>
      </c>
      <c r="AE63" t="s">
        <v>89</v>
      </c>
      <c r="AF63" t="s">
        <v>455</v>
      </c>
    </row>
    <row r="64" spans="1:32" x14ac:dyDescent="0.35">
      <c r="A64" t="s">
        <v>1145</v>
      </c>
      <c r="B64" t="s">
        <v>1146</v>
      </c>
      <c r="C64">
        <v>2.8177930967173999</v>
      </c>
      <c r="D64">
        <v>3.0946296320197901</v>
      </c>
      <c r="E64">
        <v>3.4698469136055401</v>
      </c>
      <c r="F64">
        <v>2.8904350187685499</v>
      </c>
      <c r="G64">
        <v>2.6481064503176301</v>
      </c>
      <c r="H64">
        <v>3.2600572804539398</v>
      </c>
      <c r="I64">
        <v>3.0653999774787599</v>
      </c>
      <c r="J64">
        <v>2.51177162607057</v>
      </c>
      <c r="K64">
        <v>3.2253088679764801</v>
      </c>
      <c r="L64">
        <v>7.0508300000000004</v>
      </c>
      <c r="M64">
        <v>8.5423299999999998</v>
      </c>
      <c r="N64">
        <v>11.079700000000001</v>
      </c>
      <c r="O64">
        <v>7.4149399999999996</v>
      </c>
      <c r="P64">
        <v>6.26844</v>
      </c>
      <c r="Q64">
        <v>9.5802099999999992</v>
      </c>
      <c r="R64">
        <v>8.3710000000000004</v>
      </c>
      <c r="S64">
        <v>5.7031999999999998</v>
      </c>
      <c r="T64">
        <v>9.3522200000000009</v>
      </c>
      <c r="U64">
        <v>-0.2</v>
      </c>
      <c r="V64">
        <v>-0.19</v>
      </c>
      <c r="W64" t="s">
        <v>36</v>
      </c>
      <c r="X64">
        <v>0.49515166849861603</v>
      </c>
      <c r="Y64">
        <v>0.53775662187062601</v>
      </c>
      <c r="Z64">
        <v>0.64893535873042496</v>
      </c>
      <c r="AA64">
        <v>0.70219767011421097</v>
      </c>
      <c r="AB64" t="s">
        <v>1147</v>
      </c>
      <c r="AC64" t="s">
        <v>83</v>
      </c>
      <c r="AD64" t="s">
        <v>84</v>
      </c>
      <c r="AE64" t="s">
        <v>1145</v>
      </c>
      <c r="AF64" t="s">
        <v>1148</v>
      </c>
    </row>
    <row r="65" spans="1:32" x14ac:dyDescent="0.35">
      <c r="A65" t="s">
        <v>263</v>
      </c>
      <c r="B65" t="s">
        <v>1149</v>
      </c>
      <c r="C65">
        <v>5.2937567110083297</v>
      </c>
      <c r="D65">
        <v>5.5703627403915403</v>
      </c>
      <c r="E65">
        <v>5.7171965872086803</v>
      </c>
      <c r="F65">
        <v>5.9136649504291396</v>
      </c>
      <c r="G65">
        <v>5.7088907508343603</v>
      </c>
      <c r="H65">
        <v>5.8171627494346696</v>
      </c>
      <c r="I65">
        <v>5.3260914703715203</v>
      </c>
      <c r="J65">
        <v>5.6272478705579498</v>
      </c>
      <c r="K65">
        <v>5.5141380444939996</v>
      </c>
      <c r="L65">
        <v>39.226500000000001</v>
      </c>
      <c r="M65">
        <v>47.5167</v>
      </c>
      <c r="N65">
        <v>52.607500000000002</v>
      </c>
      <c r="O65">
        <v>60.282400000000003</v>
      </c>
      <c r="P65">
        <v>52.305500000000002</v>
      </c>
      <c r="Q65">
        <v>56.381999999999998</v>
      </c>
      <c r="R65">
        <v>40.115600000000001</v>
      </c>
      <c r="S65">
        <v>49.427700000000002</v>
      </c>
      <c r="T65">
        <v>45.700499999999998</v>
      </c>
      <c r="U65">
        <v>0.28000000000000003</v>
      </c>
      <c r="V65">
        <v>-0.04</v>
      </c>
      <c r="W65" t="s">
        <v>633</v>
      </c>
      <c r="X65">
        <v>0.105916192536541</v>
      </c>
      <c r="Y65">
        <v>0.815233264728351</v>
      </c>
      <c r="Z65">
        <v>0.23904718207978301</v>
      </c>
      <c r="AA65">
        <v>0.89731488878886301</v>
      </c>
      <c r="AB65" t="s">
        <v>265</v>
      </c>
      <c r="AC65" t="s">
        <v>83</v>
      </c>
      <c r="AD65" t="s">
        <v>84</v>
      </c>
      <c r="AE65" t="s">
        <v>266</v>
      </c>
      <c r="AF65" t="s">
        <v>264</v>
      </c>
    </row>
    <row r="66" spans="1:32" x14ac:dyDescent="0.35">
      <c r="A66" t="s">
        <v>263</v>
      </c>
      <c r="B66" t="s">
        <v>1150</v>
      </c>
      <c r="C66">
        <v>4.7069669970786796</v>
      </c>
      <c r="D66">
        <v>4.9667534501264301</v>
      </c>
      <c r="E66">
        <v>5.3312430157792496</v>
      </c>
      <c r="F66">
        <v>5.4596971812358399</v>
      </c>
      <c r="G66">
        <v>5.35036287217061</v>
      </c>
      <c r="H66">
        <v>5.3682410335871404</v>
      </c>
      <c r="I66">
        <v>4.7643992380759403</v>
      </c>
      <c r="J66">
        <v>5.1339662273778002</v>
      </c>
      <c r="K66">
        <v>4.9563122619426698</v>
      </c>
      <c r="L66">
        <v>26.117899999999999</v>
      </c>
      <c r="M66">
        <v>31.271000000000001</v>
      </c>
      <c r="N66">
        <v>40.259099999999997</v>
      </c>
      <c r="O66">
        <v>44.008099999999999</v>
      </c>
      <c r="P66">
        <v>40.796199999999999</v>
      </c>
      <c r="Q66">
        <v>41.304900000000004</v>
      </c>
      <c r="R66">
        <v>27.178599999999999</v>
      </c>
      <c r="S66">
        <v>35.113799999999998</v>
      </c>
      <c r="T66">
        <v>31.045500000000001</v>
      </c>
      <c r="U66">
        <v>0.37</v>
      </c>
      <c r="V66">
        <v>-7.0000000000000007E-2</v>
      </c>
      <c r="W66" t="s">
        <v>633</v>
      </c>
      <c r="X66">
        <v>0.100959194639067</v>
      </c>
      <c r="Y66">
        <v>0.82331228588315797</v>
      </c>
      <c r="Z66">
        <v>0.23061559005246701</v>
      </c>
      <c r="AA66">
        <v>0.90214056772272699</v>
      </c>
      <c r="AB66" t="s">
        <v>265</v>
      </c>
      <c r="AC66" t="s">
        <v>83</v>
      </c>
      <c r="AD66" t="s">
        <v>84</v>
      </c>
      <c r="AE66" t="s">
        <v>266</v>
      </c>
      <c r="AF66" t="s">
        <v>264</v>
      </c>
    </row>
    <row r="67" spans="1:32" x14ac:dyDescent="0.35">
      <c r="A67" t="s">
        <v>263</v>
      </c>
      <c r="B67" t="s">
        <v>1151</v>
      </c>
      <c r="C67">
        <v>1.3684834131244401</v>
      </c>
      <c r="D67">
        <v>2.2180123520767498</v>
      </c>
      <c r="E67">
        <v>1.2437787411180801</v>
      </c>
      <c r="F67">
        <v>1.5305402410775599</v>
      </c>
      <c r="G67">
        <v>1.3023307504050201</v>
      </c>
      <c r="H67">
        <v>2.2362109400759702</v>
      </c>
      <c r="I67">
        <v>1.8860779507877701</v>
      </c>
      <c r="J67">
        <v>1.1612750113922401</v>
      </c>
      <c r="K67">
        <v>1.5795904949797599</v>
      </c>
      <c r="L67">
        <v>2.5819899999999998</v>
      </c>
      <c r="M67">
        <v>4.65252</v>
      </c>
      <c r="N67">
        <v>2.3681800000000002</v>
      </c>
      <c r="O67">
        <v>2.8889399999999998</v>
      </c>
      <c r="P67">
        <v>2.4662700000000002</v>
      </c>
      <c r="Q67">
        <v>4.7115799999999997</v>
      </c>
      <c r="R67">
        <v>3.6962899999999999</v>
      </c>
      <c r="S67">
        <v>2.2365499999999998</v>
      </c>
      <c r="T67">
        <v>2.9888499999999998</v>
      </c>
      <c r="U67">
        <v>7.0000000000000007E-2</v>
      </c>
      <c r="V67">
        <v>-0.11</v>
      </c>
      <c r="W67" t="s">
        <v>633</v>
      </c>
      <c r="X67">
        <v>0.85742495833171495</v>
      </c>
      <c r="Y67">
        <v>0.86401290162314903</v>
      </c>
      <c r="Z67">
        <v>0.91644774702002396</v>
      </c>
      <c r="AA67">
        <v>0.92662428970872202</v>
      </c>
      <c r="AB67" t="s">
        <v>265</v>
      </c>
      <c r="AC67" t="s">
        <v>83</v>
      </c>
      <c r="AD67" t="s">
        <v>84</v>
      </c>
      <c r="AE67" t="s">
        <v>266</v>
      </c>
      <c r="AF67" t="s">
        <v>264</v>
      </c>
    </row>
    <row r="68" spans="1:32" x14ac:dyDescent="0.35">
      <c r="A68" t="s">
        <v>677</v>
      </c>
      <c r="B68" t="s">
        <v>1152</v>
      </c>
      <c r="C68">
        <v>6.45268108723665</v>
      </c>
      <c r="D68">
        <v>6.4509241930896204</v>
      </c>
      <c r="E68">
        <v>6.4279463593127097</v>
      </c>
      <c r="F68">
        <v>6.5865440895999701</v>
      </c>
      <c r="G68">
        <v>6.6242588452923803</v>
      </c>
      <c r="H68">
        <v>6.5436397127041301</v>
      </c>
      <c r="I68">
        <v>6.3703665785234502</v>
      </c>
      <c r="J68">
        <v>6.3431714994451802</v>
      </c>
      <c r="K68">
        <v>6.3464960040853802</v>
      </c>
      <c r="L68">
        <v>87.589200000000005</v>
      </c>
      <c r="M68">
        <v>87.482600000000005</v>
      </c>
      <c r="N68">
        <v>86.100300000000004</v>
      </c>
      <c r="O68">
        <v>96.1053</v>
      </c>
      <c r="P68">
        <v>98.650800000000004</v>
      </c>
      <c r="Q68">
        <v>93.289299999999997</v>
      </c>
      <c r="R68">
        <v>82.7316</v>
      </c>
      <c r="S68">
        <v>81.186700000000002</v>
      </c>
      <c r="T68">
        <v>81.373999999999995</v>
      </c>
      <c r="U68">
        <v>0.14000000000000001</v>
      </c>
      <c r="V68">
        <v>-0.09</v>
      </c>
      <c r="W68" t="s">
        <v>633</v>
      </c>
      <c r="X68">
        <v>4.6022754206379796E-3</v>
      </c>
      <c r="Y68">
        <v>1.5033106426386601E-3</v>
      </c>
      <c r="Z68">
        <v>3.3004287070373298E-2</v>
      </c>
      <c r="AA68">
        <v>1.8978280638861301E-2</v>
      </c>
      <c r="AB68" t="s">
        <v>679</v>
      </c>
      <c r="AC68" t="s">
        <v>83</v>
      </c>
      <c r="AD68" t="s">
        <v>84</v>
      </c>
      <c r="AE68" t="s">
        <v>680</v>
      </c>
      <c r="AF68" t="s">
        <v>678</v>
      </c>
    </row>
    <row r="69" spans="1:32" x14ac:dyDescent="0.35">
      <c r="A69" t="s">
        <v>677</v>
      </c>
      <c r="B69" t="s">
        <v>1153</v>
      </c>
      <c r="C69">
        <v>6.45268108723665</v>
      </c>
      <c r="D69">
        <v>6.4509241930896204</v>
      </c>
      <c r="E69">
        <v>6.4279463593127097</v>
      </c>
      <c r="F69">
        <v>6.5865440895999701</v>
      </c>
      <c r="G69">
        <v>6.6242588452923803</v>
      </c>
      <c r="H69">
        <v>6.5436397127041301</v>
      </c>
      <c r="I69">
        <v>6.3703665785234502</v>
      </c>
      <c r="J69">
        <v>6.3431714994451802</v>
      </c>
      <c r="K69">
        <v>6.3464960040853802</v>
      </c>
      <c r="L69">
        <v>87.589200000000005</v>
      </c>
      <c r="M69">
        <v>87.482600000000005</v>
      </c>
      <c r="N69">
        <v>86.100300000000004</v>
      </c>
      <c r="O69">
        <v>96.1053</v>
      </c>
      <c r="P69">
        <v>98.650800000000004</v>
      </c>
      <c r="Q69">
        <v>93.289299999999997</v>
      </c>
      <c r="R69">
        <v>82.7316</v>
      </c>
      <c r="S69">
        <v>81.186700000000002</v>
      </c>
      <c r="T69">
        <v>81.373999999999995</v>
      </c>
      <c r="U69">
        <v>0.14000000000000001</v>
      </c>
      <c r="V69">
        <v>-0.09</v>
      </c>
      <c r="W69" t="s">
        <v>633</v>
      </c>
      <c r="X69">
        <v>4.6022754206379796E-3</v>
      </c>
      <c r="Y69">
        <v>1.5033106426386601E-3</v>
      </c>
      <c r="Z69">
        <v>3.3004287070373298E-2</v>
      </c>
      <c r="AA69">
        <v>1.8978280638861301E-2</v>
      </c>
      <c r="AB69" t="s">
        <v>679</v>
      </c>
      <c r="AC69" t="s">
        <v>83</v>
      </c>
      <c r="AD69" t="s">
        <v>84</v>
      </c>
      <c r="AE69" t="s">
        <v>680</v>
      </c>
      <c r="AF69" t="s">
        <v>678</v>
      </c>
    </row>
    <row r="70" spans="1:32" x14ac:dyDescent="0.35">
      <c r="A70" t="s">
        <v>677</v>
      </c>
      <c r="B70" t="s">
        <v>1154</v>
      </c>
      <c r="C70">
        <v>6.1658978735951404</v>
      </c>
      <c r="D70">
        <v>6.2224394369712304</v>
      </c>
      <c r="E70">
        <v>6.0820830272291602</v>
      </c>
      <c r="F70">
        <v>6.3396095336714904</v>
      </c>
      <c r="G70">
        <v>6.1457283969177503</v>
      </c>
      <c r="H70">
        <v>6.4841381312016697</v>
      </c>
      <c r="I70">
        <v>5.8265205228869403</v>
      </c>
      <c r="J70">
        <v>5.9321013401626397</v>
      </c>
      <c r="K70">
        <v>6.1011289714360499</v>
      </c>
      <c r="L70">
        <v>71.799300000000002</v>
      </c>
      <c r="M70">
        <v>74.6691</v>
      </c>
      <c r="N70">
        <v>67.746899999999997</v>
      </c>
      <c r="O70">
        <v>80.986500000000007</v>
      </c>
      <c r="P70">
        <v>70.802499999999995</v>
      </c>
      <c r="Q70">
        <v>89.52</v>
      </c>
      <c r="R70">
        <v>56.748899999999999</v>
      </c>
      <c r="S70">
        <v>61.057699999999997</v>
      </c>
      <c r="T70">
        <v>68.647199999999998</v>
      </c>
      <c r="U70">
        <v>0.17</v>
      </c>
      <c r="V70">
        <v>-0.2</v>
      </c>
      <c r="W70" t="s">
        <v>633</v>
      </c>
      <c r="X70">
        <v>0.19223740724157001</v>
      </c>
      <c r="Y70">
        <v>8.5956710111734197E-2</v>
      </c>
      <c r="Z70">
        <v>0.35263753625614802</v>
      </c>
      <c r="AA70">
        <v>0.22452178014662499</v>
      </c>
      <c r="AB70" t="s">
        <v>679</v>
      </c>
      <c r="AC70" t="s">
        <v>83</v>
      </c>
      <c r="AD70" t="s">
        <v>84</v>
      </c>
      <c r="AE70" t="s">
        <v>680</v>
      </c>
      <c r="AF70" t="s">
        <v>678</v>
      </c>
    </row>
    <row r="71" spans="1:32" x14ac:dyDescent="0.35">
      <c r="A71" t="s">
        <v>677</v>
      </c>
      <c r="B71" t="s">
        <v>1155</v>
      </c>
      <c r="C71">
        <v>4.9899745836337503</v>
      </c>
      <c r="D71">
        <v>5.2150533968398998</v>
      </c>
      <c r="E71">
        <v>4.9322785421914199</v>
      </c>
      <c r="F71">
        <v>5.2272751431683604</v>
      </c>
      <c r="G71">
        <v>5.4622028644166498</v>
      </c>
      <c r="H71">
        <v>5.2241406294364099</v>
      </c>
      <c r="I71">
        <v>4.7528074538763798</v>
      </c>
      <c r="J71">
        <v>4.8393449007104001</v>
      </c>
      <c r="K71">
        <v>4.6026765981702598</v>
      </c>
      <c r="L71">
        <v>31.778400000000001</v>
      </c>
      <c r="M71">
        <v>37.143900000000002</v>
      </c>
      <c r="N71">
        <v>30.532599999999999</v>
      </c>
      <c r="O71">
        <v>37.459899999999998</v>
      </c>
      <c r="P71">
        <v>44.084600000000002</v>
      </c>
      <c r="Q71">
        <v>37.378599999999999</v>
      </c>
      <c r="R71">
        <v>26.961099999999998</v>
      </c>
      <c r="S71">
        <v>28.627800000000001</v>
      </c>
      <c r="T71">
        <v>24.296500000000002</v>
      </c>
      <c r="U71">
        <v>0.26</v>
      </c>
      <c r="V71">
        <v>-0.32</v>
      </c>
      <c r="W71" t="s">
        <v>633</v>
      </c>
      <c r="X71">
        <v>9.1187825599883393E-2</v>
      </c>
      <c r="Y71">
        <v>4.6785318754272102E-2</v>
      </c>
      <c r="Z71">
        <v>0.21532755066630799</v>
      </c>
      <c r="AA71">
        <v>0.15116180405037299</v>
      </c>
      <c r="AB71" t="s">
        <v>679</v>
      </c>
      <c r="AC71" t="s">
        <v>83</v>
      </c>
      <c r="AD71" t="s">
        <v>84</v>
      </c>
      <c r="AE71" t="s">
        <v>680</v>
      </c>
      <c r="AF71" t="s">
        <v>678</v>
      </c>
    </row>
    <row r="72" spans="1:32" x14ac:dyDescent="0.35">
      <c r="A72" t="s">
        <v>677</v>
      </c>
      <c r="B72" t="s">
        <v>1156</v>
      </c>
      <c r="C72">
        <v>4.5072491666586698</v>
      </c>
      <c r="D72">
        <v>4.7467051003242897</v>
      </c>
      <c r="E72">
        <v>4.2881739681123001</v>
      </c>
      <c r="F72">
        <v>4.6460186109253501</v>
      </c>
      <c r="G72">
        <v>4.89727915512315</v>
      </c>
      <c r="H72">
        <v>4.8762173260161097</v>
      </c>
      <c r="I72">
        <v>4.3064080769825503</v>
      </c>
      <c r="J72">
        <v>4.2656094210175999</v>
      </c>
      <c r="K72">
        <v>3.95631690896951</v>
      </c>
      <c r="L72">
        <v>22.741399999999999</v>
      </c>
      <c r="M72">
        <v>26.847300000000001</v>
      </c>
      <c r="N72">
        <v>19.537500000000001</v>
      </c>
      <c r="O72">
        <v>25.037500000000001</v>
      </c>
      <c r="P72">
        <v>29.800799999999999</v>
      </c>
      <c r="Q72">
        <v>29.3689</v>
      </c>
      <c r="R72">
        <v>19.786000000000001</v>
      </c>
      <c r="S72">
        <v>19.234300000000001</v>
      </c>
      <c r="T72">
        <v>15.5228</v>
      </c>
      <c r="U72">
        <v>0.28000000000000003</v>
      </c>
      <c r="V72">
        <v>-0.34</v>
      </c>
      <c r="W72" t="s">
        <v>633</v>
      </c>
      <c r="X72">
        <v>0.13213042660527499</v>
      </c>
      <c r="Y72">
        <v>0.121655730321598</v>
      </c>
      <c r="Z72">
        <v>0.27779383316900902</v>
      </c>
      <c r="AA72">
        <v>0.28007787542464402</v>
      </c>
      <c r="AB72" t="s">
        <v>679</v>
      </c>
      <c r="AC72" t="s">
        <v>83</v>
      </c>
      <c r="AD72" t="s">
        <v>84</v>
      </c>
      <c r="AE72" t="s">
        <v>680</v>
      </c>
      <c r="AF72" t="s">
        <v>678</v>
      </c>
    </row>
    <row r="73" spans="1:32" x14ac:dyDescent="0.35">
      <c r="A73" t="s">
        <v>677</v>
      </c>
      <c r="B73" t="s">
        <v>1157</v>
      </c>
      <c r="C73">
        <v>3.8479568311360999</v>
      </c>
      <c r="D73">
        <v>3.2759605802780598</v>
      </c>
      <c r="E73">
        <v>3.2819148235348199</v>
      </c>
      <c r="F73">
        <v>3.1628062012854898</v>
      </c>
      <c r="G73">
        <v>3.3612209296316999</v>
      </c>
      <c r="H73">
        <v>3.5581451589895798</v>
      </c>
      <c r="I73">
        <v>3.51285895444998</v>
      </c>
      <c r="J73">
        <v>3.4092008273248702</v>
      </c>
      <c r="K73">
        <v>3.26925162936719</v>
      </c>
      <c r="L73">
        <v>14.3996</v>
      </c>
      <c r="M73">
        <v>9.6864000000000008</v>
      </c>
      <c r="N73">
        <v>9.7264599999999994</v>
      </c>
      <c r="O73">
        <v>8.9557000000000002</v>
      </c>
      <c r="P73">
        <v>10.2761</v>
      </c>
      <c r="Q73">
        <v>11.779</v>
      </c>
      <c r="R73">
        <v>11.414999999999999</v>
      </c>
      <c r="S73">
        <v>10.6236</v>
      </c>
      <c r="T73">
        <v>9.6414600000000004</v>
      </c>
      <c r="U73">
        <v>-0.12</v>
      </c>
      <c r="V73">
        <v>-0.09</v>
      </c>
      <c r="W73" t="s">
        <v>36</v>
      </c>
      <c r="X73">
        <v>0.651503079687487</v>
      </c>
      <c r="Y73">
        <v>0.74168547844889898</v>
      </c>
      <c r="Z73">
        <v>0.77723535438396696</v>
      </c>
      <c r="AA73">
        <v>0.85210604007658497</v>
      </c>
      <c r="AB73" t="s">
        <v>679</v>
      </c>
      <c r="AC73" t="s">
        <v>83</v>
      </c>
      <c r="AD73" t="s">
        <v>84</v>
      </c>
      <c r="AE73" t="s">
        <v>680</v>
      </c>
      <c r="AF73" t="s">
        <v>678</v>
      </c>
    </row>
    <row r="74" spans="1:32" x14ac:dyDescent="0.35">
      <c r="A74" t="s">
        <v>677</v>
      </c>
      <c r="B74" t="s">
        <v>1158</v>
      </c>
      <c r="C74">
        <v>6.0753144134574599</v>
      </c>
      <c r="D74">
        <v>6.2472781545584803</v>
      </c>
      <c r="E74">
        <v>6.1575227767913701</v>
      </c>
      <c r="F74">
        <v>6.1858903258028297</v>
      </c>
      <c r="G74">
        <v>6.1991678040706804</v>
      </c>
      <c r="H74">
        <v>6.3180058509926704</v>
      </c>
      <c r="I74">
        <v>5.89137057770371</v>
      </c>
      <c r="J74">
        <v>5.8946286245016202</v>
      </c>
      <c r="K74">
        <v>5.7313054526549001</v>
      </c>
      <c r="L74">
        <v>67.4298</v>
      </c>
      <c r="M74">
        <v>75.965800000000002</v>
      </c>
      <c r="N74">
        <v>71.383700000000005</v>
      </c>
      <c r="O74">
        <v>72.801199999999994</v>
      </c>
      <c r="P74">
        <v>73.474299999999999</v>
      </c>
      <c r="Q74">
        <v>79.782799999999995</v>
      </c>
      <c r="R74">
        <v>59.357999999999997</v>
      </c>
      <c r="S74">
        <v>59.492199999999997</v>
      </c>
      <c r="T74">
        <v>53.124499999999998</v>
      </c>
      <c r="U74">
        <v>7.0000000000000007E-2</v>
      </c>
      <c r="V74">
        <v>-0.32</v>
      </c>
      <c r="W74" t="s">
        <v>633</v>
      </c>
      <c r="X74">
        <v>0.31692873413418199</v>
      </c>
      <c r="Y74">
        <v>1.18854603515599E-2</v>
      </c>
      <c r="Z74">
        <v>0.48844062323698101</v>
      </c>
      <c r="AA74">
        <v>6.3195125845416797E-2</v>
      </c>
      <c r="AB74" t="s">
        <v>679</v>
      </c>
      <c r="AC74" t="s">
        <v>83</v>
      </c>
      <c r="AD74" t="s">
        <v>84</v>
      </c>
      <c r="AE74" t="s">
        <v>680</v>
      </c>
      <c r="AF74" t="s">
        <v>678</v>
      </c>
    </row>
    <row r="75" spans="1:32" x14ac:dyDescent="0.35">
      <c r="A75" t="s">
        <v>681</v>
      </c>
      <c r="B75" t="s">
        <v>1159</v>
      </c>
      <c r="C75">
        <v>2.9534477763548899</v>
      </c>
      <c r="D75">
        <v>2.5352019567408499</v>
      </c>
      <c r="E75">
        <v>2.58617145338189</v>
      </c>
      <c r="F75">
        <v>3.3515717960578102</v>
      </c>
      <c r="G75">
        <v>3.0027709185233</v>
      </c>
      <c r="H75">
        <v>1.9731777590495101</v>
      </c>
      <c r="I75">
        <v>2.04653995244368</v>
      </c>
      <c r="J75">
        <v>2.8166242802652901</v>
      </c>
      <c r="K75">
        <v>2.5795929084395102</v>
      </c>
      <c r="L75">
        <v>7.7459800000000003</v>
      </c>
      <c r="M75">
        <v>5.7965799999999996</v>
      </c>
      <c r="N75">
        <v>6.0050299999999996</v>
      </c>
      <c r="O75">
        <v>10.207599999999999</v>
      </c>
      <c r="P75">
        <v>8.0153800000000004</v>
      </c>
      <c r="Q75">
        <v>3.92632</v>
      </c>
      <c r="R75">
        <v>4.1311400000000003</v>
      </c>
      <c r="S75">
        <v>7.0451199999999998</v>
      </c>
      <c r="T75">
        <v>5.9777100000000001</v>
      </c>
      <c r="U75">
        <v>0.18</v>
      </c>
      <c r="V75">
        <v>-0.19</v>
      </c>
      <c r="W75" t="s">
        <v>633</v>
      </c>
      <c r="X75">
        <v>0.85564470469132003</v>
      </c>
      <c r="Y75">
        <v>0.46808314366045201</v>
      </c>
      <c r="Z75">
        <v>0.91604267055172806</v>
      </c>
      <c r="AA75">
        <v>0.64629475283357096</v>
      </c>
      <c r="AB75" t="s">
        <v>683</v>
      </c>
      <c r="AC75" t="s">
        <v>83</v>
      </c>
      <c r="AD75" t="s">
        <v>84</v>
      </c>
      <c r="AE75" t="s">
        <v>680</v>
      </c>
      <c r="AF75" t="s">
        <v>682</v>
      </c>
    </row>
    <row r="76" spans="1:32" x14ac:dyDescent="0.35">
      <c r="A76" t="s">
        <v>681</v>
      </c>
      <c r="B76" t="s">
        <v>1160</v>
      </c>
      <c r="C76">
        <v>2.7124395075321699</v>
      </c>
      <c r="D76">
        <v>1.6448253552390699</v>
      </c>
      <c r="E76">
        <v>2.8626894238087002</v>
      </c>
      <c r="F76">
        <v>1.90905109604554</v>
      </c>
      <c r="G76">
        <v>2.8048321232346098</v>
      </c>
      <c r="H76">
        <v>1.5772475355931499</v>
      </c>
      <c r="I76">
        <v>1.9685368584015599</v>
      </c>
      <c r="J76">
        <v>2.0487976670485502</v>
      </c>
      <c r="K76">
        <v>1.5795904949797599</v>
      </c>
      <c r="L76">
        <v>6.5542899999999999</v>
      </c>
      <c r="M76">
        <v>3.1271</v>
      </c>
      <c r="N76">
        <v>7.2736999999999998</v>
      </c>
      <c r="O76">
        <v>3.75562</v>
      </c>
      <c r="P76">
        <v>6.9877700000000003</v>
      </c>
      <c r="Q76">
        <v>2.984</v>
      </c>
      <c r="R76">
        <v>3.91371</v>
      </c>
      <c r="S76">
        <v>4.1376099999999996</v>
      </c>
      <c r="T76">
        <v>2.9888499999999998</v>
      </c>
      <c r="U76">
        <v>-0.3</v>
      </c>
      <c r="V76">
        <v>-0.62</v>
      </c>
      <c r="W76" t="s">
        <v>36</v>
      </c>
      <c r="X76">
        <v>0.59077917427376403</v>
      </c>
      <c r="Y76">
        <v>0.257291759614316</v>
      </c>
      <c r="Z76">
        <v>0.72683157694853595</v>
      </c>
      <c r="AA76">
        <v>0.45216291068290398</v>
      </c>
      <c r="AB76" t="s">
        <v>683</v>
      </c>
      <c r="AC76" t="s">
        <v>83</v>
      </c>
      <c r="AD76" t="s">
        <v>84</v>
      </c>
      <c r="AE76" t="s">
        <v>680</v>
      </c>
      <c r="AF76" t="s">
        <v>682</v>
      </c>
    </row>
    <row r="77" spans="1:32" x14ac:dyDescent="0.35">
      <c r="A77" t="s">
        <v>681</v>
      </c>
      <c r="B77" t="s">
        <v>1161</v>
      </c>
      <c r="C77">
        <v>2.31190122576501</v>
      </c>
      <c r="D77">
        <v>2.4370226144379701</v>
      </c>
      <c r="E77">
        <v>1.95998524537834</v>
      </c>
      <c r="F77">
        <v>2.57784450602602</v>
      </c>
      <c r="G77">
        <v>2.3023307504050199</v>
      </c>
      <c r="H77">
        <v>0.788752519835486</v>
      </c>
      <c r="I77">
        <v>2.7528106644874502</v>
      </c>
      <c r="J77">
        <v>2.5942332241238102</v>
      </c>
      <c r="K77">
        <v>2.3802833851173402</v>
      </c>
      <c r="L77">
        <v>4.9653700000000001</v>
      </c>
      <c r="M77">
        <v>5.4152300000000002</v>
      </c>
      <c r="N77">
        <v>3.8905799999999999</v>
      </c>
      <c r="O77">
        <v>5.9704699999999997</v>
      </c>
      <c r="P77">
        <v>4.9325400000000004</v>
      </c>
      <c r="Q77">
        <v>1.7275799999999999</v>
      </c>
      <c r="R77">
        <v>6.7402899999999999</v>
      </c>
      <c r="S77">
        <v>6.0386800000000003</v>
      </c>
      <c r="T77">
        <v>5.2063899999999999</v>
      </c>
      <c r="U77">
        <v>-0.18</v>
      </c>
      <c r="V77">
        <v>0.33</v>
      </c>
      <c r="W77" t="s">
        <v>633</v>
      </c>
      <c r="X77">
        <v>0.57859139180088204</v>
      </c>
      <c r="Y77">
        <v>0.13077259735532901</v>
      </c>
      <c r="Z77">
        <v>0.71787690916922098</v>
      </c>
      <c r="AA77">
        <v>0.29226514805389298</v>
      </c>
      <c r="AB77" t="s">
        <v>683</v>
      </c>
      <c r="AC77" t="s">
        <v>83</v>
      </c>
      <c r="AD77" t="s">
        <v>84</v>
      </c>
      <c r="AE77" t="s">
        <v>680</v>
      </c>
      <c r="AF77" t="s">
        <v>682</v>
      </c>
    </row>
    <row r="78" spans="1:32" x14ac:dyDescent="0.35">
      <c r="A78" t="s">
        <v>681</v>
      </c>
      <c r="B78" t="s">
        <v>1162</v>
      </c>
      <c r="C78">
        <v>3.9534515013662599</v>
      </c>
      <c r="D78">
        <v>3.87223777364246</v>
      </c>
      <c r="E78">
        <v>3.8710550750866299</v>
      </c>
      <c r="F78">
        <v>4.0665886640605997</v>
      </c>
      <c r="G78">
        <v>3.6715651261710498</v>
      </c>
      <c r="H78">
        <v>4.2951058539368701</v>
      </c>
      <c r="I78">
        <v>3.35319623806001</v>
      </c>
      <c r="J78">
        <v>3.9478718407132498</v>
      </c>
      <c r="K78">
        <v>3.71285986520722</v>
      </c>
      <c r="L78">
        <v>15.492000000000001</v>
      </c>
      <c r="M78">
        <v>14.644</v>
      </c>
      <c r="N78">
        <v>14.632</v>
      </c>
      <c r="O78">
        <v>16.755800000000001</v>
      </c>
      <c r="P78">
        <v>12.7424</v>
      </c>
      <c r="Q78">
        <v>19.631599999999999</v>
      </c>
      <c r="R78">
        <v>10.219099999999999</v>
      </c>
      <c r="S78">
        <v>15.4322</v>
      </c>
      <c r="T78">
        <v>13.112399999999999</v>
      </c>
      <c r="U78">
        <v>0.13</v>
      </c>
      <c r="V78">
        <v>-0.21</v>
      </c>
      <c r="W78" t="s">
        <v>633</v>
      </c>
      <c r="X78">
        <v>0.57535192503589705</v>
      </c>
      <c r="Y78">
        <v>0.26339763938612998</v>
      </c>
      <c r="Z78">
        <v>0.71510024504321501</v>
      </c>
      <c r="AA78">
        <v>0.45856320993842498</v>
      </c>
      <c r="AB78" t="s">
        <v>683</v>
      </c>
      <c r="AC78" t="s">
        <v>83</v>
      </c>
      <c r="AD78" t="s">
        <v>84</v>
      </c>
      <c r="AE78" t="s">
        <v>680</v>
      </c>
      <c r="AF78" t="s">
        <v>682</v>
      </c>
    </row>
    <row r="79" spans="1:32" x14ac:dyDescent="0.35">
      <c r="A79" t="s">
        <v>681</v>
      </c>
      <c r="B79" t="s">
        <v>1163</v>
      </c>
      <c r="C79">
        <v>4.9207125165880603</v>
      </c>
      <c r="D79">
        <v>4.8029738191677103</v>
      </c>
      <c r="E79">
        <v>4.6360967440871104</v>
      </c>
      <c r="F79">
        <v>5.35496691395561</v>
      </c>
      <c r="G79">
        <v>5.0347835590780097</v>
      </c>
      <c r="H79">
        <v>5.4688732604498904</v>
      </c>
      <c r="I79">
        <v>4.70550245256777</v>
      </c>
      <c r="J79">
        <v>4.7582072217138398</v>
      </c>
      <c r="K79">
        <v>4.7598216213615299</v>
      </c>
      <c r="L79">
        <v>30.288799999999998</v>
      </c>
      <c r="M79">
        <v>27.915099999999999</v>
      </c>
      <c r="N79">
        <v>24.8659</v>
      </c>
      <c r="O79">
        <v>40.926600000000001</v>
      </c>
      <c r="P79">
        <v>32.780900000000003</v>
      </c>
      <c r="Q79">
        <v>44.288899999999998</v>
      </c>
      <c r="R79">
        <v>26.0914</v>
      </c>
      <c r="S79">
        <v>27.062200000000001</v>
      </c>
      <c r="T79">
        <v>27.092500000000001</v>
      </c>
      <c r="U79">
        <v>0.51</v>
      </c>
      <c r="V79">
        <v>-0.05</v>
      </c>
      <c r="W79" t="s">
        <v>633</v>
      </c>
      <c r="X79">
        <v>3.1519139293311599E-2</v>
      </c>
      <c r="Y79">
        <v>0.619340273858767</v>
      </c>
      <c r="Z79">
        <v>0.107770397541496</v>
      </c>
      <c r="AA79">
        <v>0.76633848136431204</v>
      </c>
      <c r="AB79" t="s">
        <v>683</v>
      </c>
      <c r="AC79" t="s">
        <v>83</v>
      </c>
      <c r="AD79" t="s">
        <v>84</v>
      </c>
      <c r="AE79" t="s">
        <v>680</v>
      </c>
      <c r="AF79" t="s">
        <v>682</v>
      </c>
    </row>
    <row r="80" spans="1:32" x14ac:dyDescent="0.35">
      <c r="A80" t="s">
        <v>681</v>
      </c>
      <c r="B80" t="s">
        <v>1164</v>
      </c>
      <c r="C80">
        <v>5.49459481604221</v>
      </c>
      <c r="D80">
        <v>5.3234493358419197</v>
      </c>
      <c r="E80">
        <v>5.3730634986331598</v>
      </c>
      <c r="F80">
        <v>5.4909262678677404</v>
      </c>
      <c r="G80">
        <v>5.6889132718863804</v>
      </c>
      <c r="H80">
        <v>5.7928449432698104</v>
      </c>
      <c r="I80">
        <v>5.5094203229386203</v>
      </c>
      <c r="J80">
        <v>5.51177162607057</v>
      </c>
      <c r="K80">
        <v>5.37023055369347</v>
      </c>
      <c r="L80">
        <v>45.085599999999999</v>
      </c>
      <c r="M80">
        <v>40.042200000000001</v>
      </c>
      <c r="N80">
        <v>41.443199999999997</v>
      </c>
      <c r="O80">
        <v>44.9711</v>
      </c>
      <c r="P80">
        <v>51.586199999999998</v>
      </c>
      <c r="Q80">
        <v>55.439599999999999</v>
      </c>
      <c r="R80">
        <v>45.551299999999998</v>
      </c>
      <c r="S80">
        <v>45.625599999999999</v>
      </c>
      <c r="T80">
        <v>41.361899999999999</v>
      </c>
      <c r="U80">
        <v>0.26</v>
      </c>
      <c r="V80">
        <v>7.0000000000000007E-2</v>
      </c>
      <c r="W80" t="s">
        <v>36</v>
      </c>
      <c r="X80">
        <v>6.3210813532090598E-2</v>
      </c>
      <c r="Y80">
        <v>0.38858431411373701</v>
      </c>
      <c r="Z80">
        <v>0.16872277336431299</v>
      </c>
      <c r="AA80">
        <v>0.57590070802730398</v>
      </c>
      <c r="AB80" t="s">
        <v>683</v>
      </c>
      <c r="AC80" t="s">
        <v>83</v>
      </c>
      <c r="AD80" t="s">
        <v>84</v>
      </c>
      <c r="AE80" t="s">
        <v>680</v>
      </c>
      <c r="AF80" t="s">
        <v>682</v>
      </c>
    </row>
    <row r="81" spans="1:32" x14ac:dyDescent="0.35">
      <c r="A81" t="s">
        <v>681</v>
      </c>
      <c r="B81" t="s">
        <v>1165</v>
      </c>
      <c r="C81">
        <v>5.7791809111346204</v>
      </c>
      <c r="D81">
        <v>5.9148084599225896</v>
      </c>
      <c r="E81">
        <v>5.9242638189448096</v>
      </c>
      <c r="F81">
        <v>5.8379659414595899</v>
      </c>
      <c r="G81">
        <v>5.9121252837898499</v>
      </c>
      <c r="H81">
        <v>6.1041080751960601</v>
      </c>
      <c r="I81">
        <v>5.57010160482724</v>
      </c>
      <c r="J81">
        <v>6.00425193274127</v>
      </c>
      <c r="K81">
        <v>5.8275192786658296</v>
      </c>
      <c r="L81">
        <v>54.917000000000002</v>
      </c>
      <c r="M81">
        <v>60.330199999999998</v>
      </c>
      <c r="N81">
        <v>60.726900000000001</v>
      </c>
      <c r="O81">
        <v>57.200899999999997</v>
      </c>
      <c r="P81">
        <v>60.2181</v>
      </c>
      <c r="Q81">
        <v>68.789100000000005</v>
      </c>
      <c r="R81">
        <v>47.508099999999999</v>
      </c>
      <c r="S81">
        <v>64.188900000000004</v>
      </c>
      <c r="T81">
        <v>56.788200000000003</v>
      </c>
      <c r="U81">
        <v>0.08</v>
      </c>
      <c r="V81">
        <v>-0.06</v>
      </c>
      <c r="W81" t="s">
        <v>633</v>
      </c>
      <c r="X81">
        <v>0.44131063767936002</v>
      </c>
      <c r="Y81">
        <v>0.62015778147824696</v>
      </c>
      <c r="Z81">
        <v>0.60250507085304195</v>
      </c>
      <c r="AA81">
        <v>0.76682511330172998</v>
      </c>
      <c r="AB81" t="s">
        <v>683</v>
      </c>
      <c r="AC81" t="s">
        <v>83</v>
      </c>
      <c r="AD81" t="s">
        <v>84</v>
      </c>
      <c r="AE81" t="s">
        <v>680</v>
      </c>
      <c r="AF81" t="s">
        <v>682</v>
      </c>
    </row>
    <row r="82" spans="1:32" x14ac:dyDescent="0.35">
      <c r="A82" t="s">
        <v>681</v>
      </c>
      <c r="B82" t="s">
        <v>1166</v>
      </c>
      <c r="C82">
        <v>3.6338264151357702</v>
      </c>
      <c r="D82">
        <v>4.17601951946809</v>
      </c>
      <c r="E82">
        <v>4.2437756951153096</v>
      </c>
      <c r="F82">
        <v>4.0330352939847902</v>
      </c>
      <c r="G82">
        <v>3.7834566543602399</v>
      </c>
      <c r="H82">
        <v>4.2481856568282401</v>
      </c>
      <c r="I82">
        <v>4.3299918230452903</v>
      </c>
      <c r="J82">
        <v>4.1880764558200996</v>
      </c>
      <c r="K82">
        <v>4.2907340251342196</v>
      </c>
      <c r="L82">
        <v>12.413399999999999</v>
      </c>
      <c r="M82">
        <v>18.0762</v>
      </c>
      <c r="N82">
        <v>18.945399999999999</v>
      </c>
      <c r="O82">
        <v>16.3706</v>
      </c>
      <c r="P82">
        <v>13.77</v>
      </c>
      <c r="Q82">
        <v>19.003399999999999</v>
      </c>
      <c r="R82">
        <v>20.112100000000002</v>
      </c>
      <c r="S82">
        <v>18.227900000000002</v>
      </c>
      <c r="T82">
        <v>19.572199999999999</v>
      </c>
      <c r="U82">
        <v>-0.01</v>
      </c>
      <c r="V82">
        <v>0.23</v>
      </c>
      <c r="W82" t="s">
        <v>633</v>
      </c>
      <c r="X82">
        <v>0.98824545502334404</v>
      </c>
      <c r="Y82">
        <v>0.27167697697666798</v>
      </c>
      <c r="Z82">
        <v>0.99377078903705296</v>
      </c>
      <c r="AA82">
        <v>0.46684437763461201</v>
      </c>
      <c r="AB82" t="s">
        <v>683</v>
      </c>
      <c r="AC82" t="s">
        <v>83</v>
      </c>
      <c r="AD82" t="s">
        <v>84</v>
      </c>
      <c r="AE82" t="s">
        <v>680</v>
      </c>
      <c r="AF82" t="s">
        <v>682</v>
      </c>
    </row>
    <row r="83" spans="1:32" x14ac:dyDescent="0.35">
      <c r="A83" t="s">
        <v>681</v>
      </c>
      <c r="B83" t="s">
        <v>1167</v>
      </c>
      <c r="C83">
        <v>3.6338264151357702</v>
      </c>
      <c r="D83">
        <v>4.17601951946809</v>
      </c>
      <c r="E83">
        <v>4.2437756951153096</v>
      </c>
      <c r="F83">
        <v>4.0330352939847902</v>
      </c>
      <c r="G83">
        <v>3.7834566543602399</v>
      </c>
      <c r="H83">
        <v>4.2481856568282401</v>
      </c>
      <c r="I83">
        <v>4.3299918230452903</v>
      </c>
      <c r="J83">
        <v>4.1880764558200996</v>
      </c>
      <c r="K83">
        <v>4.2907340251342196</v>
      </c>
      <c r="L83">
        <v>12.413399999999999</v>
      </c>
      <c r="M83">
        <v>18.0762</v>
      </c>
      <c r="N83">
        <v>18.945399999999999</v>
      </c>
      <c r="O83">
        <v>16.3706</v>
      </c>
      <c r="P83">
        <v>13.77</v>
      </c>
      <c r="Q83">
        <v>19.003399999999999</v>
      </c>
      <c r="R83">
        <v>20.112100000000002</v>
      </c>
      <c r="S83">
        <v>18.227900000000002</v>
      </c>
      <c r="T83">
        <v>19.572199999999999</v>
      </c>
      <c r="U83">
        <v>-0.01</v>
      </c>
      <c r="V83">
        <v>0.23</v>
      </c>
      <c r="W83" t="s">
        <v>633</v>
      </c>
      <c r="X83">
        <v>0.98824545502334404</v>
      </c>
      <c r="Y83">
        <v>0.27167697697666798</v>
      </c>
      <c r="Z83">
        <v>0.99377078903705296</v>
      </c>
      <c r="AA83">
        <v>0.46684437763461201</v>
      </c>
      <c r="AB83" t="s">
        <v>683</v>
      </c>
      <c r="AC83" t="s">
        <v>83</v>
      </c>
      <c r="AD83" t="s">
        <v>84</v>
      </c>
      <c r="AE83" t="s">
        <v>680</v>
      </c>
      <c r="AF83" t="s">
        <v>682</v>
      </c>
    </row>
    <row r="84" spans="1:32" x14ac:dyDescent="0.35">
      <c r="A84" t="s">
        <v>681</v>
      </c>
      <c r="B84" t="s">
        <v>1168</v>
      </c>
      <c r="C84">
        <v>2.5260262314980899</v>
      </c>
      <c r="D84">
        <v>2.4967282125271599</v>
      </c>
      <c r="E84">
        <v>1.3433168514665701</v>
      </c>
      <c r="F84">
        <v>1.9455777403564001</v>
      </c>
      <c r="G84">
        <v>3.3172823583012798</v>
      </c>
      <c r="H84">
        <v>3.47906237497281</v>
      </c>
      <c r="I84">
        <v>2.8647031931485301</v>
      </c>
      <c r="J84">
        <v>1.79354218648205</v>
      </c>
      <c r="K84">
        <v>2.6253967488937402</v>
      </c>
      <c r="L84">
        <v>5.75983</v>
      </c>
      <c r="M84">
        <v>5.6440400000000004</v>
      </c>
      <c r="N84">
        <v>2.5373399999999999</v>
      </c>
      <c r="O84">
        <v>3.8519199999999998</v>
      </c>
      <c r="P84">
        <v>9.9678500000000003</v>
      </c>
      <c r="Q84">
        <v>11.150700000000001</v>
      </c>
      <c r="R84">
        <v>7.2838599999999998</v>
      </c>
      <c r="S84">
        <v>3.46665</v>
      </c>
      <c r="T84">
        <v>6.1705399999999999</v>
      </c>
      <c r="U84">
        <v>0.84</v>
      </c>
      <c r="V84">
        <v>0.28000000000000003</v>
      </c>
      <c r="W84" t="s">
        <v>36</v>
      </c>
      <c r="X84">
        <v>0.27264183334854802</v>
      </c>
      <c r="Y84">
        <v>0.57885834238865397</v>
      </c>
      <c r="Z84">
        <v>0.44063680126549598</v>
      </c>
      <c r="AA84">
        <v>0.73326559894770305</v>
      </c>
      <c r="AB84" t="s">
        <v>683</v>
      </c>
      <c r="AC84" t="s">
        <v>83</v>
      </c>
      <c r="AD84" t="s">
        <v>84</v>
      </c>
      <c r="AE84" t="s">
        <v>680</v>
      </c>
      <c r="AF84" t="s">
        <v>682</v>
      </c>
    </row>
    <row r="85" spans="1:32" x14ac:dyDescent="0.35">
      <c r="A85" t="s">
        <v>681</v>
      </c>
      <c r="B85" t="s">
        <v>1169</v>
      </c>
      <c r="C85">
        <v>3.1437786954802101</v>
      </c>
      <c r="D85">
        <v>3.5634022205888001</v>
      </c>
      <c r="E85">
        <v>3.6262522167293301</v>
      </c>
      <c r="F85">
        <v>3.3378965899504598</v>
      </c>
      <c r="G85">
        <v>3.1267598052019001</v>
      </c>
      <c r="H85">
        <v>3.4378402747747399</v>
      </c>
      <c r="I85">
        <v>3.24155649681907</v>
      </c>
      <c r="J85">
        <v>3.6337566809819601</v>
      </c>
      <c r="K85">
        <v>3.54426280726799</v>
      </c>
      <c r="L85">
        <v>8.8383599999999998</v>
      </c>
      <c r="M85">
        <v>11.821999999999999</v>
      </c>
      <c r="N85">
        <v>12.3484</v>
      </c>
      <c r="O85">
        <v>10.1113</v>
      </c>
      <c r="P85">
        <v>8.7347099999999998</v>
      </c>
      <c r="Q85">
        <v>10.836600000000001</v>
      </c>
      <c r="R85">
        <v>9.4581400000000002</v>
      </c>
      <c r="S85">
        <v>12.412800000000001</v>
      </c>
      <c r="T85">
        <v>11.6662</v>
      </c>
      <c r="U85">
        <v>-0.15</v>
      </c>
      <c r="V85">
        <v>0.02</v>
      </c>
      <c r="W85" t="s">
        <v>633</v>
      </c>
      <c r="X85">
        <v>0.46266163703216401</v>
      </c>
      <c r="Y85">
        <v>0.88858077613233399</v>
      </c>
      <c r="Z85">
        <v>0.62012042168929005</v>
      </c>
      <c r="AA85">
        <v>0.93957715326198898</v>
      </c>
      <c r="AB85" t="s">
        <v>683</v>
      </c>
      <c r="AC85" t="s">
        <v>83</v>
      </c>
      <c r="AD85" t="s">
        <v>84</v>
      </c>
      <c r="AE85" t="s">
        <v>680</v>
      </c>
      <c r="AF85" t="s">
        <v>682</v>
      </c>
    </row>
    <row r="86" spans="1:32" x14ac:dyDescent="0.35">
      <c r="A86" t="s">
        <v>681</v>
      </c>
      <c r="B86" t="s">
        <v>1170</v>
      </c>
      <c r="C86">
        <v>3.8076022200111099</v>
      </c>
      <c r="D86">
        <v>3.5726835544062499</v>
      </c>
      <c r="E86">
        <v>3.2437787411180801</v>
      </c>
      <c r="F86">
        <v>4.2161055959908396</v>
      </c>
      <c r="G86">
        <v>3.9268249354114801</v>
      </c>
      <c r="H86">
        <v>4.1495032631149602</v>
      </c>
      <c r="I86">
        <v>3.3221733321997302</v>
      </c>
      <c r="J86">
        <v>3.5672655454430102</v>
      </c>
      <c r="K86">
        <v>3.5679104558786801</v>
      </c>
      <c r="L86">
        <v>14.0024</v>
      </c>
      <c r="M86">
        <v>11.898300000000001</v>
      </c>
      <c r="N86">
        <v>9.4727200000000007</v>
      </c>
      <c r="O86">
        <v>18.5855</v>
      </c>
      <c r="P86">
        <v>15.2087</v>
      </c>
      <c r="Q86">
        <v>17.747</v>
      </c>
      <c r="R86">
        <v>10.0017</v>
      </c>
      <c r="S86">
        <v>11.8537</v>
      </c>
      <c r="T86">
        <v>11.859</v>
      </c>
      <c r="U86">
        <v>0.54</v>
      </c>
      <c r="V86">
        <v>-7.0000000000000007E-2</v>
      </c>
      <c r="W86" t="s">
        <v>633</v>
      </c>
      <c r="X86">
        <v>3.9982191784021001E-2</v>
      </c>
      <c r="Y86">
        <v>0.77632572681711798</v>
      </c>
      <c r="Z86">
        <v>0.12523405283976799</v>
      </c>
      <c r="AA86">
        <v>0.87358327727938501</v>
      </c>
      <c r="AB86" t="s">
        <v>683</v>
      </c>
      <c r="AC86" t="s">
        <v>83</v>
      </c>
      <c r="AD86" t="s">
        <v>84</v>
      </c>
      <c r="AE86" t="s">
        <v>680</v>
      </c>
      <c r="AF86" t="s">
        <v>682</v>
      </c>
    </row>
    <row r="87" spans="1:32" x14ac:dyDescent="0.35">
      <c r="A87" t="s">
        <v>1171</v>
      </c>
      <c r="B87" t="s">
        <v>1172</v>
      </c>
      <c r="C87">
        <v>1.7973284680085699</v>
      </c>
      <c r="D87">
        <v>1.4165587402333999</v>
      </c>
      <c r="E87">
        <v>1.1368607255069301</v>
      </c>
      <c r="F87">
        <v>0.87157558190459805</v>
      </c>
      <c r="G87">
        <v>1.4178066178925499</v>
      </c>
      <c r="H87">
        <v>1.85288176799922</v>
      </c>
      <c r="I87">
        <v>1.9685368584015599</v>
      </c>
      <c r="J87">
        <v>0.92681165497098295</v>
      </c>
      <c r="K87">
        <v>2.9291774378800302</v>
      </c>
      <c r="L87">
        <v>3.4757600000000002</v>
      </c>
      <c r="M87">
        <v>2.6694800000000001</v>
      </c>
      <c r="N87">
        <v>2.19902</v>
      </c>
      <c r="O87">
        <v>1.8296600000000001</v>
      </c>
      <c r="P87">
        <v>2.6717900000000001</v>
      </c>
      <c r="Q87">
        <v>3.6122100000000001</v>
      </c>
      <c r="R87">
        <v>3.91371</v>
      </c>
      <c r="S87">
        <v>1.90107</v>
      </c>
      <c r="T87">
        <v>7.6167600000000002</v>
      </c>
      <c r="U87">
        <v>-0.04</v>
      </c>
      <c r="V87">
        <v>0.69</v>
      </c>
      <c r="W87" t="s">
        <v>633</v>
      </c>
      <c r="X87">
        <v>0.84906198865155402</v>
      </c>
      <c r="Y87">
        <v>0.46512071686781498</v>
      </c>
      <c r="Z87">
        <v>0.91183029034316698</v>
      </c>
      <c r="AA87">
        <v>0.643647020373326</v>
      </c>
      <c r="AB87" t="s">
        <v>1173</v>
      </c>
      <c r="AC87" t="s">
        <v>83</v>
      </c>
      <c r="AD87" t="s">
        <v>84</v>
      </c>
      <c r="AE87" t="s">
        <v>1174</v>
      </c>
      <c r="AF87" t="s">
        <v>1175</v>
      </c>
    </row>
    <row r="88" spans="1:32" x14ac:dyDescent="0.35">
      <c r="A88" t="s">
        <v>207</v>
      </c>
      <c r="B88" t="s">
        <v>1176</v>
      </c>
      <c r="C88">
        <v>4.9944756364398204</v>
      </c>
      <c r="D88">
        <v>4.7343573699863803</v>
      </c>
      <c r="E88">
        <v>4.7718169274108</v>
      </c>
      <c r="F88">
        <v>4.7529305221884099</v>
      </c>
      <c r="G88">
        <v>4.5628590636329598</v>
      </c>
      <c r="H88">
        <v>4.9067511283468699</v>
      </c>
      <c r="I88">
        <v>4.7586176529326396</v>
      </c>
      <c r="J88">
        <v>4.8561540834411803</v>
      </c>
      <c r="K88">
        <v>4.9696938797822003</v>
      </c>
      <c r="L88">
        <v>31.877700000000001</v>
      </c>
      <c r="M88">
        <v>26.618500000000001</v>
      </c>
      <c r="N88">
        <v>27.3187</v>
      </c>
      <c r="O88">
        <v>26.9634</v>
      </c>
      <c r="P88">
        <v>23.635100000000001</v>
      </c>
      <c r="Q88">
        <v>29.9971</v>
      </c>
      <c r="R88">
        <v>27.069900000000001</v>
      </c>
      <c r="S88">
        <v>28.9633</v>
      </c>
      <c r="T88">
        <v>31.334800000000001</v>
      </c>
      <c r="U88">
        <v>-0.09</v>
      </c>
      <c r="V88">
        <v>0.03</v>
      </c>
      <c r="W88" t="s">
        <v>633</v>
      </c>
      <c r="X88">
        <v>0.51020898780383495</v>
      </c>
      <c r="Y88">
        <v>0.79683690086205405</v>
      </c>
      <c r="Z88">
        <v>0.66227428418489198</v>
      </c>
      <c r="AA88">
        <v>0.88480169764985395</v>
      </c>
      <c r="AB88" t="s">
        <v>209</v>
      </c>
      <c r="AC88" t="s">
        <v>83</v>
      </c>
      <c r="AD88" t="s">
        <v>84</v>
      </c>
      <c r="AE88" t="s">
        <v>133</v>
      </c>
      <c r="AF88" t="s">
        <v>208</v>
      </c>
    </row>
    <row r="89" spans="1:32" x14ac:dyDescent="0.35">
      <c r="A89" t="s">
        <v>207</v>
      </c>
      <c r="B89" t="s">
        <v>1177</v>
      </c>
      <c r="C89">
        <v>5.6481864259784098</v>
      </c>
      <c r="D89">
        <v>5.3640926213990801</v>
      </c>
      <c r="E89">
        <v>5.4079679069712201</v>
      </c>
      <c r="F89">
        <v>5.22356156096094</v>
      </c>
      <c r="G89">
        <v>5.3098273782955197</v>
      </c>
      <c r="H89">
        <v>5.54848902933335</v>
      </c>
      <c r="I89">
        <v>5.1823188644601501</v>
      </c>
      <c r="J89">
        <v>4.9890935817462596</v>
      </c>
      <c r="K89">
        <v>5.5292774915056002</v>
      </c>
      <c r="L89">
        <v>50.150300000000001</v>
      </c>
      <c r="M89">
        <v>41.186300000000003</v>
      </c>
      <c r="N89">
        <v>42.458100000000002</v>
      </c>
      <c r="O89">
        <v>37.363599999999998</v>
      </c>
      <c r="P89">
        <v>39.665900000000001</v>
      </c>
      <c r="Q89">
        <v>46.801699999999997</v>
      </c>
      <c r="R89">
        <v>36.310600000000001</v>
      </c>
      <c r="S89">
        <v>31.759</v>
      </c>
      <c r="T89">
        <v>46.182600000000001</v>
      </c>
      <c r="U89">
        <v>-0.11</v>
      </c>
      <c r="V89">
        <v>-0.23</v>
      </c>
      <c r="W89" t="s">
        <v>36</v>
      </c>
      <c r="X89">
        <v>0.43876233432825701</v>
      </c>
      <c r="Y89">
        <v>0.25580005127477001</v>
      </c>
      <c r="Z89">
        <v>0.59988992318216305</v>
      </c>
      <c r="AA89">
        <v>0.45064961198886899</v>
      </c>
      <c r="AB89" t="s">
        <v>209</v>
      </c>
      <c r="AC89" t="s">
        <v>83</v>
      </c>
      <c r="AD89" t="s">
        <v>84</v>
      </c>
      <c r="AE89" t="s">
        <v>133</v>
      </c>
      <c r="AF89" t="s">
        <v>208</v>
      </c>
    </row>
    <row r="90" spans="1:32" x14ac:dyDescent="0.35">
      <c r="A90" t="s">
        <v>86</v>
      </c>
      <c r="B90" t="s">
        <v>456</v>
      </c>
      <c r="C90">
        <v>4.8920460979897298</v>
      </c>
      <c r="D90">
        <v>4.8571300516282196</v>
      </c>
      <c r="E90">
        <v>4.9040312277182698</v>
      </c>
      <c r="F90">
        <v>4.25300596289068</v>
      </c>
      <c r="G90">
        <v>4.3320777356538596</v>
      </c>
      <c r="H90">
        <v>4.0435632375429398</v>
      </c>
      <c r="I90">
        <v>4.1295303148984699</v>
      </c>
      <c r="J90">
        <v>4.0872761274574199</v>
      </c>
      <c r="K90">
        <v>4.2474490668147604</v>
      </c>
      <c r="L90">
        <v>29.692900000000002</v>
      </c>
      <c r="M90">
        <v>28.982900000000001</v>
      </c>
      <c r="N90">
        <v>29.9406</v>
      </c>
      <c r="O90">
        <v>19.067</v>
      </c>
      <c r="P90">
        <v>20.141200000000001</v>
      </c>
      <c r="Q90">
        <v>16.490500000000001</v>
      </c>
      <c r="R90">
        <v>17.503</v>
      </c>
      <c r="S90">
        <v>16.997800000000002</v>
      </c>
      <c r="T90">
        <v>18.9937</v>
      </c>
      <c r="U90">
        <v>-0.67</v>
      </c>
      <c r="V90">
        <v>-0.73</v>
      </c>
      <c r="W90" t="s">
        <v>36</v>
      </c>
      <c r="X90">
        <v>1.5025811043758799E-3</v>
      </c>
      <c r="Y90">
        <v>1.27746328272683E-4</v>
      </c>
      <c r="Z90">
        <v>1.7931275928049498E-2</v>
      </c>
      <c r="AA90">
        <v>5.0523338417374202E-3</v>
      </c>
      <c r="AB90" t="s">
        <v>88</v>
      </c>
      <c r="AC90" t="s">
        <v>53</v>
      </c>
      <c r="AD90" t="s">
        <v>89</v>
      </c>
      <c r="AE90" t="s">
        <v>89</v>
      </c>
      <c r="AF90" t="s">
        <v>87</v>
      </c>
    </row>
    <row r="91" spans="1:32" x14ac:dyDescent="0.35">
      <c r="A91" t="s">
        <v>207</v>
      </c>
      <c r="B91" t="s">
        <v>1178</v>
      </c>
      <c r="C91">
        <v>6.5399513000365399</v>
      </c>
      <c r="D91">
        <v>6.5076535345526096</v>
      </c>
      <c r="E91">
        <v>6.3862505175000699</v>
      </c>
      <c r="F91">
        <v>6.7708554687766203</v>
      </c>
      <c r="G91">
        <v>6.7955202100425103</v>
      </c>
      <c r="H91">
        <v>6.9421860495693197</v>
      </c>
      <c r="I91">
        <v>6.3779288787328099</v>
      </c>
      <c r="J91">
        <v>6.4939819046231397</v>
      </c>
      <c r="K91">
        <v>6.38528434423535</v>
      </c>
      <c r="L91">
        <v>93.051100000000005</v>
      </c>
      <c r="M91">
        <v>90.991100000000003</v>
      </c>
      <c r="N91">
        <v>83.647499999999994</v>
      </c>
      <c r="O91">
        <v>109.202</v>
      </c>
      <c r="P91">
        <v>111.08499999999999</v>
      </c>
      <c r="Q91">
        <v>122.97199999999999</v>
      </c>
      <c r="R91">
        <v>83.166399999999996</v>
      </c>
      <c r="S91">
        <v>90.132900000000006</v>
      </c>
      <c r="T91">
        <v>83.591499999999996</v>
      </c>
      <c r="U91">
        <v>0.36</v>
      </c>
      <c r="V91">
        <v>-0.06</v>
      </c>
      <c r="W91" t="s">
        <v>633</v>
      </c>
      <c r="X91">
        <v>7.2736273629950303E-3</v>
      </c>
      <c r="Y91">
        <v>0.38175313392264498</v>
      </c>
      <c r="Z91">
        <v>4.3909065674555603E-2</v>
      </c>
      <c r="AA91">
        <v>0.56957597741490396</v>
      </c>
      <c r="AB91" t="s">
        <v>209</v>
      </c>
      <c r="AC91" t="s">
        <v>83</v>
      </c>
      <c r="AD91" t="s">
        <v>84</v>
      </c>
      <c r="AE91" t="s">
        <v>133</v>
      </c>
      <c r="AF91" t="s">
        <v>208</v>
      </c>
    </row>
    <row r="92" spans="1:32" x14ac:dyDescent="0.35">
      <c r="A92" t="s">
        <v>130</v>
      </c>
      <c r="B92" t="s">
        <v>1179</v>
      </c>
      <c r="C92">
        <v>4.7395079062016201</v>
      </c>
      <c r="D92">
        <v>4.9419138438425296</v>
      </c>
      <c r="E92">
        <v>4.5861702521425602</v>
      </c>
      <c r="F92">
        <v>4.5305389926130104</v>
      </c>
      <c r="G92">
        <v>4.6302598432668596</v>
      </c>
      <c r="H92">
        <v>4.8915650044471599</v>
      </c>
      <c r="I92">
        <v>4.4279681419243202</v>
      </c>
      <c r="J92">
        <v>4.7700837253350601</v>
      </c>
      <c r="K92">
        <v>4.9337378589257002</v>
      </c>
      <c r="L92">
        <v>26.713699999999999</v>
      </c>
      <c r="M92">
        <v>30.737200000000001</v>
      </c>
      <c r="N92">
        <v>24.020099999999999</v>
      </c>
      <c r="O92">
        <v>23.111499999999999</v>
      </c>
      <c r="P92">
        <v>24.765499999999999</v>
      </c>
      <c r="Q92">
        <v>29.683</v>
      </c>
      <c r="R92">
        <v>21.525400000000001</v>
      </c>
      <c r="S92">
        <v>27.285900000000002</v>
      </c>
      <c r="T92">
        <v>30.563500000000001</v>
      </c>
      <c r="U92">
        <v>-7.0000000000000007E-2</v>
      </c>
      <c r="V92">
        <v>-0.04</v>
      </c>
      <c r="W92" t="s">
        <v>36</v>
      </c>
      <c r="X92">
        <v>0.65531381480155104</v>
      </c>
      <c r="Y92">
        <v>0.81497999026920398</v>
      </c>
      <c r="Z92">
        <v>0.78091821375783499</v>
      </c>
      <c r="AA92">
        <v>0.89731488878886301</v>
      </c>
      <c r="AB92" t="s">
        <v>132</v>
      </c>
      <c r="AC92" t="s">
        <v>83</v>
      </c>
      <c r="AD92" t="s">
        <v>84</v>
      </c>
      <c r="AE92" t="s">
        <v>133</v>
      </c>
      <c r="AF92" t="s">
        <v>131</v>
      </c>
    </row>
    <row r="93" spans="1:32" x14ac:dyDescent="0.35">
      <c r="A93" t="s">
        <v>130</v>
      </c>
      <c r="B93" t="s">
        <v>1180</v>
      </c>
      <c r="C93">
        <v>6.4673267651238202</v>
      </c>
      <c r="D93">
        <v>6.39318449668521</v>
      </c>
      <c r="E93">
        <v>6.3949753711947004</v>
      </c>
      <c r="F93">
        <v>6.1432832040767904</v>
      </c>
      <c r="G93">
        <v>6.07931197007834</v>
      </c>
      <c r="H93">
        <v>6.2058362486424201</v>
      </c>
      <c r="I93">
        <v>6.42614732125665</v>
      </c>
      <c r="J93">
        <v>6.4448260619423596</v>
      </c>
      <c r="K93">
        <v>6.5955006767656998</v>
      </c>
      <c r="L93">
        <v>88.482900000000001</v>
      </c>
      <c r="M93">
        <v>84.0505</v>
      </c>
      <c r="N93">
        <v>84.154899999999998</v>
      </c>
      <c r="O93">
        <v>70.682599999999994</v>
      </c>
      <c r="P93">
        <v>67.616900000000001</v>
      </c>
      <c r="Q93">
        <v>73.814700000000002</v>
      </c>
      <c r="R93">
        <v>85.992999999999995</v>
      </c>
      <c r="S93">
        <v>87.113600000000005</v>
      </c>
      <c r="T93">
        <v>96.703800000000001</v>
      </c>
      <c r="U93">
        <v>-0.28000000000000003</v>
      </c>
      <c r="V93">
        <v>7.0000000000000007E-2</v>
      </c>
      <c r="W93" t="s">
        <v>633</v>
      </c>
      <c r="X93">
        <v>3.2934082114227299E-3</v>
      </c>
      <c r="Y93">
        <v>0.29850144748219398</v>
      </c>
      <c r="Z93">
        <v>2.7219262176244301E-2</v>
      </c>
      <c r="AA93">
        <v>0.49351716661862499</v>
      </c>
      <c r="AB93" t="s">
        <v>132</v>
      </c>
      <c r="AC93" t="s">
        <v>83</v>
      </c>
      <c r="AD93" t="s">
        <v>84</v>
      </c>
      <c r="AE93" t="s">
        <v>133</v>
      </c>
      <c r="AF93" t="s">
        <v>131</v>
      </c>
    </row>
    <row r="94" spans="1:32" x14ac:dyDescent="0.35">
      <c r="A94" t="s">
        <v>130</v>
      </c>
      <c r="B94" t="s">
        <v>1181</v>
      </c>
      <c r="C94">
        <v>3.15989877798952</v>
      </c>
      <c r="D94">
        <v>1.7467083245444399</v>
      </c>
      <c r="E94">
        <v>2.3906209155115299</v>
      </c>
      <c r="F94">
        <v>2.50629218698103</v>
      </c>
      <c r="G94">
        <v>2.4987282822832699</v>
      </c>
      <c r="H94">
        <v>1.4992463665826099</v>
      </c>
      <c r="I94">
        <v>2.2580454862821102</v>
      </c>
      <c r="J94">
        <v>2.23166280344048</v>
      </c>
      <c r="K94">
        <v>2.5080381338893498</v>
      </c>
      <c r="L94">
        <v>8.9376700000000007</v>
      </c>
      <c r="M94">
        <v>3.3559199999999998</v>
      </c>
      <c r="N94">
        <v>5.24383</v>
      </c>
      <c r="O94">
        <v>5.6815800000000003</v>
      </c>
      <c r="P94">
        <v>5.6518699999999997</v>
      </c>
      <c r="Q94">
        <v>2.8269500000000001</v>
      </c>
      <c r="R94">
        <v>4.7834300000000001</v>
      </c>
      <c r="S94">
        <v>4.6967499999999998</v>
      </c>
      <c r="T94">
        <v>5.6884600000000001</v>
      </c>
      <c r="U94">
        <v>-0.31</v>
      </c>
      <c r="V94">
        <v>-0.21</v>
      </c>
      <c r="W94" t="s">
        <v>36</v>
      </c>
      <c r="X94">
        <v>0.64289295688095005</v>
      </c>
      <c r="Y94">
        <v>0.822927883702813</v>
      </c>
      <c r="Z94">
        <v>0.76975961266107096</v>
      </c>
      <c r="AA94">
        <v>0.90214056772272699</v>
      </c>
      <c r="AB94" t="s">
        <v>132</v>
      </c>
      <c r="AC94" t="s">
        <v>83</v>
      </c>
      <c r="AD94" t="s">
        <v>84</v>
      </c>
      <c r="AE94" t="s">
        <v>133</v>
      </c>
      <c r="AF94" t="s">
        <v>131</v>
      </c>
    </row>
    <row r="95" spans="1:32" x14ac:dyDescent="0.35">
      <c r="A95" t="s">
        <v>130</v>
      </c>
      <c r="B95" t="s">
        <v>1182</v>
      </c>
      <c r="C95">
        <v>4.1274764565243602</v>
      </c>
      <c r="D95">
        <v>3.7710932516995399</v>
      </c>
      <c r="E95">
        <v>3.8710550750866299</v>
      </c>
      <c r="F95">
        <v>3.4438320549665602</v>
      </c>
      <c r="G95">
        <v>3.3023307504050199</v>
      </c>
      <c r="H95">
        <v>2.5772475355931501</v>
      </c>
      <c r="I95">
        <v>3.9071406410789602</v>
      </c>
      <c r="J95">
        <v>4.1522321031056304</v>
      </c>
      <c r="K95">
        <v>3.7546737537312098</v>
      </c>
      <c r="L95">
        <v>17.478100000000001</v>
      </c>
      <c r="M95">
        <v>13.6525</v>
      </c>
      <c r="N95">
        <v>14.632</v>
      </c>
      <c r="O95">
        <v>10.8817</v>
      </c>
      <c r="P95">
        <v>9.8650800000000007</v>
      </c>
      <c r="Q95">
        <v>5.968</v>
      </c>
      <c r="R95">
        <v>15.002599999999999</v>
      </c>
      <c r="S95">
        <v>17.7806</v>
      </c>
      <c r="T95">
        <v>13.497999999999999</v>
      </c>
      <c r="U95">
        <v>-0.78</v>
      </c>
      <c r="V95">
        <v>0.02</v>
      </c>
      <c r="W95" t="s">
        <v>633</v>
      </c>
      <c r="X95">
        <v>4.7579830673981499E-2</v>
      </c>
      <c r="Y95">
        <v>0.92943040829035595</v>
      </c>
      <c r="Z95">
        <v>0.14078262472042899</v>
      </c>
      <c r="AA95">
        <v>0.96308879344654996</v>
      </c>
      <c r="AB95" t="s">
        <v>132</v>
      </c>
      <c r="AC95" t="s">
        <v>83</v>
      </c>
      <c r="AD95" t="s">
        <v>84</v>
      </c>
      <c r="AE95" t="s">
        <v>133</v>
      </c>
      <c r="AF95" t="s">
        <v>131</v>
      </c>
    </row>
    <row r="96" spans="1:32" x14ac:dyDescent="0.35">
      <c r="A96" t="s">
        <v>130</v>
      </c>
      <c r="B96" t="s">
        <v>1183</v>
      </c>
      <c r="C96">
        <v>6.6820675913048202</v>
      </c>
      <c r="D96">
        <v>6.7630131316483597</v>
      </c>
      <c r="E96">
        <v>6.81688125545225</v>
      </c>
      <c r="F96">
        <v>6.5016986795300102</v>
      </c>
      <c r="G96">
        <v>6.2777021298695601</v>
      </c>
      <c r="H96">
        <v>6.4007838225549598</v>
      </c>
      <c r="I96">
        <v>6.7730336800231097</v>
      </c>
      <c r="J96">
        <v>6.6595250226537299</v>
      </c>
      <c r="K96">
        <v>6.6041069160351</v>
      </c>
      <c r="L96">
        <v>102.684</v>
      </c>
      <c r="M96">
        <v>108.61</v>
      </c>
      <c r="N96">
        <v>112.742</v>
      </c>
      <c r="O96">
        <v>90.616299999999995</v>
      </c>
      <c r="P96">
        <v>77.584800000000001</v>
      </c>
      <c r="Q96">
        <v>84.494399999999999</v>
      </c>
      <c r="R96">
        <v>109.367</v>
      </c>
      <c r="S96">
        <v>101.092</v>
      </c>
      <c r="T96">
        <v>97.282399999999996</v>
      </c>
      <c r="U96">
        <v>-0.36</v>
      </c>
      <c r="V96">
        <v>-7.0000000000000007E-2</v>
      </c>
      <c r="W96" t="s">
        <v>36</v>
      </c>
      <c r="X96">
        <v>8.8808029940193704E-3</v>
      </c>
      <c r="Y96">
        <v>0.30110689169705102</v>
      </c>
      <c r="Z96">
        <v>4.9482352429004797E-2</v>
      </c>
      <c r="AA96">
        <v>0.49673759770245102</v>
      </c>
      <c r="AB96" t="s">
        <v>132</v>
      </c>
      <c r="AC96" t="s">
        <v>83</v>
      </c>
      <c r="AD96" t="s">
        <v>84</v>
      </c>
      <c r="AE96" t="s">
        <v>133</v>
      </c>
      <c r="AF96" t="s">
        <v>131</v>
      </c>
    </row>
    <row r="97" spans="1:32" x14ac:dyDescent="0.35">
      <c r="A97" t="s">
        <v>684</v>
      </c>
      <c r="B97" t="s">
        <v>1184</v>
      </c>
      <c r="C97">
        <v>4.6904115080118096</v>
      </c>
      <c r="D97">
        <v>4.66665435003077</v>
      </c>
      <c r="E97">
        <v>4.3006069830769196</v>
      </c>
      <c r="F97">
        <v>4.8763155691181597</v>
      </c>
      <c r="G97">
        <v>4.9461881101201497</v>
      </c>
      <c r="H97">
        <v>5.0572423011527103</v>
      </c>
      <c r="I97">
        <v>4.7701577460286497</v>
      </c>
      <c r="J97">
        <v>4.7280892127917502</v>
      </c>
      <c r="K97">
        <v>4.6026765981702598</v>
      </c>
      <c r="L97">
        <v>25.819900000000001</v>
      </c>
      <c r="M97">
        <v>25.398199999999999</v>
      </c>
      <c r="N97">
        <v>19.706600000000002</v>
      </c>
      <c r="O97">
        <v>29.370899999999999</v>
      </c>
      <c r="P97">
        <v>30.828399999999998</v>
      </c>
      <c r="Q97">
        <v>33.295200000000001</v>
      </c>
      <c r="R97">
        <v>27.287299999999998</v>
      </c>
      <c r="S97">
        <v>26.5031</v>
      </c>
      <c r="T97">
        <v>24.296500000000002</v>
      </c>
      <c r="U97">
        <v>0.4</v>
      </c>
      <c r="V97">
        <v>0.14000000000000001</v>
      </c>
      <c r="W97" t="s">
        <v>36</v>
      </c>
      <c r="X97">
        <v>4.07570887663131E-2</v>
      </c>
      <c r="Y97">
        <v>0.33782698291395502</v>
      </c>
      <c r="Z97">
        <v>0.12696043238793001</v>
      </c>
      <c r="AA97">
        <v>0.53044050671320697</v>
      </c>
      <c r="AB97" t="s">
        <v>686</v>
      </c>
      <c r="AC97" t="s">
        <v>83</v>
      </c>
      <c r="AD97" t="s">
        <v>84</v>
      </c>
      <c r="AE97" t="s">
        <v>133</v>
      </c>
      <c r="AF97" t="s">
        <v>685</v>
      </c>
    </row>
    <row r="98" spans="1:32" x14ac:dyDescent="0.35">
      <c r="A98" t="s">
        <v>684</v>
      </c>
      <c r="B98" t="s">
        <v>1185</v>
      </c>
      <c r="C98">
        <v>5.2340988978373204</v>
      </c>
      <c r="D98">
        <v>5.0253655021964097</v>
      </c>
      <c r="E98">
        <v>4.9638994713426596</v>
      </c>
      <c r="F98">
        <v>4.9723755938233802</v>
      </c>
      <c r="G98">
        <v>5.2132228390584503</v>
      </c>
      <c r="H98">
        <v>4.7387138022661697</v>
      </c>
      <c r="I98">
        <v>5.1295303148984699</v>
      </c>
      <c r="J98">
        <v>5.2781371889793496</v>
      </c>
      <c r="K98">
        <v>5.0516592199300501</v>
      </c>
      <c r="L98">
        <v>37.637500000000003</v>
      </c>
      <c r="M98">
        <v>32.567599999999999</v>
      </c>
      <c r="N98">
        <v>31.209199999999999</v>
      </c>
      <c r="O98">
        <v>31.3931</v>
      </c>
      <c r="P98">
        <v>37.096800000000002</v>
      </c>
      <c r="Q98">
        <v>26.699000000000002</v>
      </c>
      <c r="R98">
        <v>35.006</v>
      </c>
      <c r="S98">
        <v>38.804099999999998</v>
      </c>
      <c r="T98">
        <v>33.166600000000003</v>
      </c>
      <c r="U98">
        <v>-0.09</v>
      </c>
      <c r="V98">
        <v>0.08</v>
      </c>
      <c r="W98" t="s">
        <v>633</v>
      </c>
      <c r="X98">
        <v>0.56594849771766698</v>
      </c>
      <c r="Y98">
        <v>0.49681796928794603</v>
      </c>
      <c r="Z98">
        <v>0.70792762903779805</v>
      </c>
      <c r="AA98">
        <v>0.669504206395797</v>
      </c>
      <c r="AB98" t="s">
        <v>686</v>
      </c>
      <c r="AC98" t="s">
        <v>83</v>
      </c>
      <c r="AD98" t="s">
        <v>84</v>
      </c>
      <c r="AE98" t="s">
        <v>133</v>
      </c>
      <c r="AF98" t="s">
        <v>685</v>
      </c>
    </row>
    <row r="99" spans="1:32" x14ac:dyDescent="0.35">
      <c r="A99" t="s">
        <v>684</v>
      </c>
      <c r="B99" t="s">
        <v>1186</v>
      </c>
      <c r="C99">
        <v>7.0112272554232504</v>
      </c>
      <c r="D99">
        <v>7.0270544999875701</v>
      </c>
      <c r="E99">
        <v>6.7436226760676501</v>
      </c>
      <c r="F99">
        <v>7.0634813707477404</v>
      </c>
      <c r="G99">
        <v>6.9389561646269398</v>
      </c>
      <c r="H99">
        <v>7.1495032631149602</v>
      </c>
      <c r="I99">
        <v>7.0920805538495602</v>
      </c>
      <c r="J99">
        <v>7.1510977437155399</v>
      </c>
      <c r="K99">
        <v>7.0527093247571901</v>
      </c>
      <c r="L99">
        <v>129</v>
      </c>
      <c r="M99">
        <v>130.423</v>
      </c>
      <c r="N99">
        <v>107.16</v>
      </c>
      <c r="O99">
        <v>133.75800000000001</v>
      </c>
      <c r="P99">
        <v>122.697</v>
      </c>
      <c r="Q99">
        <v>141.976</v>
      </c>
      <c r="R99">
        <v>136.43600000000001</v>
      </c>
      <c r="S99">
        <v>142.13300000000001</v>
      </c>
      <c r="T99">
        <v>132.76300000000001</v>
      </c>
      <c r="U99">
        <v>0.12</v>
      </c>
      <c r="V99">
        <v>0.17</v>
      </c>
      <c r="W99" t="s">
        <v>36</v>
      </c>
      <c r="X99">
        <v>0.32650301507903001</v>
      </c>
      <c r="Y99">
        <v>0.14982509431590599</v>
      </c>
      <c r="Z99">
        <v>0.497289941528954</v>
      </c>
      <c r="AA99">
        <v>0.32098093093090002</v>
      </c>
      <c r="AB99" t="s">
        <v>686</v>
      </c>
      <c r="AC99" t="s">
        <v>83</v>
      </c>
      <c r="AD99" t="s">
        <v>84</v>
      </c>
      <c r="AE99" t="s">
        <v>133</v>
      </c>
      <c r="AF99" t="s">
        <v>685</v>
      </c>
    </row>
    <row r="100" spans="1:32" x14ac:dyDescent="0.35">
      <c r="A100" t="s">
        <v>684</v>
      </c>
      <c r="B100" t="s">
        <v>1187</v>
      </c>
      <c r="C100">
        <v>6.4279346300779299</v>
      </c>
      <c r="D100">
        <v>6.3760628602805403</v>
      </c>
      <c r="E100">
        <v>6.3342697092964597</v>
      </c>
      <c r="F100">
        <v>6.2420327079791296</v>
      </c>
      <c r="G100">
        <v>6.2891206856420396</v>
      </c>
      <c r="H100">
        <v>6.4114703123361902</v>
      </c>
      <c r="I100">
        <v>6.1823168778556399</v>
      </c>
      <c r="J100">
        <v>6.6075300576963896</v>
      </c>
      <c r="K100">
        <v>6.4942187785480501</v>
      </c>
      <c r="L100">
        <v>86.099599999999995</v>
      </c>
      <c r="M100">
        <v>83.058899999999994</v>
      </c>
      <c r="N100">
        <v>80.687299999999993</v>
      </c>
      <c r="O100">
        <v>75.690100000000001</v>
      </c>
      <c r="P100">
        <v>78.201300000000003</v>
      </c>
      <c r="Q100">
        <v>85.122600000000006</v>
      </c>
      <c r="R100">
        <v>72.621099999999998</v>
      </c>
      <c r="S100">
        <v>97.513499999999993</v>
      </c>
      <c r="T100">
        <v>90.1477</v>
      </c>
      <c r="U100">
        <v>-0.06</v>
      </c>
      <c r="V100">
        <v>0.06</v>
      </c>
      <c r="W100" t="s">
        <v>633</v>
      </c>
      <c r="X100">
        <v>0.31863616163972402</v>
      </c>
      <c r="Y100">
        <v>0.72746740228279805</v>
      </c>
      <c r="Z100">
        <v>0.49021946334551397</v>
      </c>
      <c r="AA100">
        <v>0.84218984779222295</v>
      </c>
      <c r="AB100" t="s">
        <v>686</v>
      </c>
      <c r="AC100" t="s">
        <v>83</v>
      </c>
      <c r="AD100" t="s">
        <v>84</v>
      </c>
      <c r="AE100" t="s">
        <v>133</v>
      </c>
      <c r="AF100" t="s">
        <v>685</v>
      </c>
    </row>
    <row r="101" spans="1:32" x14ac:dyDescent="0.35">
      <c r="A101" t="s">
        <v>684</v>
      </c>
      <c r="B101" t="s">
        <v>1188</v>
      </c>
      <c r="C101">
        <v>5.51353496060797</v>
      </c>
      <c r="D101">
        <v>5.7426018195995496</v>
      </c>
      <c r="E101">
        <v>5.5682814529381703</v>
      </c>
      <c r="F101">
        <v>5.3885202029931696</v>
      </c>
      <c r="G101">
        <v>5.35036287217061</v>
      </c>
      <c r="H101">
        <v>4.8211744614699796</v>
      </c>
      <c r="I101">
        <v>5.15176142178513</v>
      </c>
      <c r="J101">
        <v>5.3668222618567496</v>
      </c>
      <c r="K101">
        <v>4.8637997230772703</v>
      </c>
      <c r="L101">
        <v>45.681399999999996</v>
      </c>
      <c r="M101">
        <v>53.542099999999998</v>
      </c>
      <c r="N101">
        <v>47.4482</v>
      </c>
      <c r="O101">
        <v>41.889600000000002</v>
      </c>
      <c r="P101">
        <v>40.796199999999999</v>
      </c>
      <c r="Q101">
        <v>28.269500000000001</v>
      </c>
      <c r="R101">
        <v>35.549599999999998</v>
      </c>
      <c r="S101">
        <v>41.264299999999999</v>
      </c>
      <c r="T101">
        <v>29.1172</v>
      </c>
      <c r="U101">
        <v>-0.4</v>
      </c>
      <c r="V101">
        <v>-0.47</v>
      </c>
      <c r="W101" t="s">
        <v>36</v>
      </c>
      <c r="X101">
        <v>9.7566319210742505E-2</v>
      </c>
      <c r="Y101">
        <v>4.0704819920064202E-2</v>
      </c>
      <c r="Z101">
        <v>0.22597655337076999</v>
      </c>
      <c r="AA101">
        <v>0.13869382484265499</v>
      </c>
      <c r="AB101" t="s">
        <v>686</v>
      </c>
      <c r="AC101" t="s">
        <v>83</v>
      </c>
      <c r="AD101" t="s">
        <v>84</v>
      </c>
      <c r="AE101" t="s">
        <v>133</v>
      </c>
      <c r="AF101" t="s">
        <v>685</v>
      </c>
    </row>
    <row r="102" spans="1:32" x14ac:dyDescent="0.35">
      <c r="A102" t="s">
        <v>684</v>
      </c>
      <c r="B102" t="s">
        <v>1189</v>
      </c>
      <c r="C102">
        <v>6.4866274998395701</v>
      </c>
      <c r="D102">
        <v>6.3667593283351698</v>
      </c>
      <c r="E102">
        <v>6.4265281063869102</v>
      </c>
      <c r="F102">
        <v>6.4148103696424004</v>
      </c>
      <c r="G102">
        <v>6.7313869209590003</v>
      </c>
      <c r="H102">
        <v>6.4663122506058404</v>
      </c>
      <c r="I102">
        <v>6.8028394409351103</v>
      </c>
      <c r="J102">
        <v>6.5774378920598897</v>
      </c>
      <c r="K102">
        <v>6.7273759385948999</v>
      </c>
      <c r="L102">
        <v>89.674599999999998</v>
      </c>
      <c r="M102">
        <v>82.525000000000006</v>
      </c>
      <c r="N102">
        <v>86.015699999999995</v>
      </c>
      <c r="O102">
        <v>85.319900000000004</v>
      </c>
      <c r="P102">
        <v>106.255</v>
      </c>
      <c r="Q102">
        <v>88.420699999999997</v>
      </c>
      <c r="R102">
        <v>111.65</v>
      </c>
      <c r="S102">
        <v>95.500600000000006</v>
      </c>
      <c r="T102">
        <v>105.96</v>
      </c>
      <c r="U102">
        <v>0.12</v>
      </c>
      <c r="V102">
        <v>0.28000000000000003</v>
      </c>
      <c r="W102" t="s">
        <v>36</v>
      </c>
      <c r="X102">
        <v>0.34649104770884198</v>
      </c>
      <c r="Y102">
        <v>2.0983712288114E-2</v>
      </c>
      <c r="Z102">
        <v>0.51635300343116797</v>
      </c>
      <c r="AA102">
        <v>9.0851938551481604E-2</v>
      </c>
      <c r="AB102" t="s">
        <v>686</v>
      </c>
      <c r="AC102" t="s">
        <v>83</v>
      </c>
      <c r="AD102" t="s">
        <v>84</v>
      </c>
      <c r="AE102" t="s">
        <v>133</v>
      </c>
      <c r="AF102" t="s">
        <v>685</v>
      </c>
    </row>
    <row r="103" spans="1:32" x14ac:dyDescent="0.35">
      <c r="A103" t="s">
        <v>226</v>
      </c>
      <c r="B103" t="s">
        <v>457</v>
      </c>
      <c r="C103">
        <v>2.1599003921621498</v>
      </c>
      <c r="D103">
        <v>2.0421645265117201</v>
      </c>
      <c r="E103">
        <v>2.2177828680032601</v>
      </c>
      <c r="F103">
        <v>1.0830771782183499</v>
      </c>
      <c r="G103">
        <v>1.52472567875545</v>
      </c>
      <c r="H103">
        <v>1.72163951697065</v>
      </c>
      <c r="I103">
        <v>1.3835743576804</v>
      </c>
      <c r="J103">
        <v>1.08727273243751</v>
      </c>
      <c r="K103">
        <v>1.48337468038346</v>
      </c>
      <c r="L103">
        <v>4.4688400000000001</v>
      </c>
      <c r="M103">
        <v>4.1186299999999996</v>
      </c>
      <c r="N103">
        <v>4.6517799999999996</v>
      </c>
      <c r="O103">
        <v>2.1185499999999999</v>
      </c>
      <c r="P103">
        <v>2.8773200000000001</v>
      </c>
      <c r="Q103">
        <v>3.2981099999999999</v>
      </c>
      <c r="R103">
        <v>2.60914</v>
      </c>
      <c r="S103">
        <v>2.1247199999999999</v>
      </c>
      <c r="T103">
        <v>2.7960199999999999</v>
      </c>
      <c r="U103">
        <v>-0.67</v>
      </c>
      <c r="V103">
        <v>-0.81</v>
      </c>
      <c r="W103" t="s">
        <v>36</v>
      </c>
      <c r="X103">
        <v>2.35889879855549E-2</v>
      </c>
      <c r="Y103">
        <v>3.17374068983683E-3</v>
      </c>
      <c r="Z103">
        <v>9.0086559779009895E-2</v>
      </c>
      <c r="AA103">
        <v>2.8040277393014498E-2</v>
      </c>
      <c r="AB103" t="s">
        <v>228</v>
      </c>
      <c r="AC103" t="s">
        <v>111</v>
      </c>
      <c r="AD103" t="s">
        <v>112</v>
      </c>
      <c r="AE103" t="s">
        <v>219</v>
      </c>
      <c r="AF103" t="s">
        <v>227</v>
      </c>
    </row>
    <row r="104" spans="1:32" x14ac:dyDescent="0.35">
      <c r="A104" t="s">
        <v>103</v>
      </c>
      <c r="B104" t="s">
        <v>458</v>
      </c>
      <c r="C104">
        <v>6.1558868260698301</v>
      </c>
      <c r="D104">
        <v>6.2385595102260103</v>
      </c>
      <c r="E104">
        <v>6.1437831843278996</v>
      </c>
      <c r="F104">
        <v>5.4785156342650101</v>
      </c>
      <c r="G104">
        <v>5.5020027370961797</v>
      </c>
      <c r="H104">
        <v>5.6147216211695099</v>
      </c>
      <c r="I104">
        <v>5.5734017948697101</v>
      </c>
      <c r="J104">
        <v>5.5535908983278404</v>
      </c>
      <c r="K104">
        <v>5.5412763116744301</v>
      </c>
      <c r="L104">
        <v>71.302800000000005</v>
      </c>
      <c r="M104">
        <v>75.508099999999999</v>
      </c>
      <c r="N104">
        <v>70.707099999999997</v>
      </c>
      <c r="O104">
        <v>44.585900000000002</v>
      </c>
      <c r="P104">
        <v>45.317700000000002</v>
      </c>
      <c r="Q104">
        <v>49.000399999999999</v>
      </c>
      <c r="R104">
        <v>47.616900000000001</v>
      </c>
      <c r="S104">
        <v>46.967500000000001</v>
      </c>
      <c r="T104">
        <v>46.568300000000001</v>
      </c>
      <c r="U104">
        <v>-0.65</v>
      </c>
      <c r="V104">
        <v>-0.62</v>
      </c>
      <c r="W104" t="s">
        <v>36</v>
      </c>
      <c r="X104">
        <v>2.30396235894309E-4</v>
      </c>
      <c r="Y104" s="7">
        <v>3.7118751669312201E-5</v>
      </c>
      <c r="Z104">
        <v>7.4724940910539696E-3</v>
      </c>
      <c r="AA104">
        <v>3.3473186753769399E-3</v>
      </c>
      <c r="AB104" t="s">
        <v>105</v>
      </c>
      <c r="AC104" t="s">
        <v>106</v>
      </c>
      <c r="AD104" t="s">
        <v>107</v>
      </c>
      <c r="AE104" t="s">
        <v>40</v>
      </c>
      <c r="AF104" t="s">
        <v>104</v>
      </c>
    </row>
    <row r="105" spans="1:32" x14ac:dyDescent="0.35">
      <c r="A105" t="s">
        <v>420</v>
      </c>
      <c r="B105" t="s">
        <v>1190</v>
      </c>
      <c r="C105">
        <v>3.87749887278353</v>
      </c>
      <c r="D105">
        <v>3.51609081084331</v>
      </c>
      <c r="E105">
        <v>3.6262522167293301</v>
      </c>
      <c r="F105">
        <v>3.3240905160379799</v>
      </c>
      <c r="G105">
        <v>3.6362301816519298</v>
      </c>
      <c r="H105">
        <v>2.7216373298147798</v>
      </c>
      <c r="I105">
        <v>3.8209856247021898</v>
      </c>
      <c r="J105">
        <v>3.6337566809819601</v>
      </c>
      <c r="K105">
        <v>3.4455810494718699</v>
      </c>
      <c r="L105">
        <v>14.6975</v>
      </c>
      <c r="M105">
        <v>11.4406</v>
      </c>
      <c r="N105">
        <v>12.3484</v>
      </c>
      <c r="O105">
        <v>10.015000000000001</v>
      </c>
      <c r="P105">
        <v>12.434100000000001</v>
      </c>
      <c r="Q105">
        <v>6.5962100000000001</v>
      </c>
      <c r="R105">
        <v>14.132899999999999</v>
      </c>
      <c r="S105">
        <v>12.412800000000001</v>
      </c>
      <c r="T105">
        <v>10.8949</v>
      </c>
      <c r="U105">
        <v>-0.41</v>
      </c>
      <c r="V105">
        <v>-0.04</v>
      </c>
      <c r="W105" t="s">
        <v>36</v>
      </c>
      <c r="X105">
        <v>0.19759660294988701</v>
      </c>
      <c r="Y105">
        <v>0.80650278736519398</v>
      </c>
      <c r="Z105">
        <v>0.35829206401427</v>
      </c>
      <c r="AA105">
        <v>0.89082059595798802</v>
      </c>
      <c r="AB105" t="s">
        <v>422</v>
      </c>
      <c r="AC105" t="s">
        <v>83</v>
      </c>
      <c r="AD105" t="s">
        <v>84</v>
      </c>
      <c r="AE105" t="s">
        <v>420</v>
      </c>
      <c r="AF105" t="s">
        <v>423</v>
      </c>
    </row>
    <row r="106" spans="1:32" x14ac:dyDescent="0.35">
      <c r="A106" t="s">
        <v>345</v>
      </c>
      <c r="B106" t="s">
        <v>459</v>
      </c>
      <c r="C106">
        <v>5.8203296076602404</v>
      </c>
      <c r="D106">
        <v>5.7219030449841899</v>
      </c>
      <c r="E106">
        <v>5.7515735152068599</v>
      </c>
      <c r="F106">
        <v>4.9090482149703503</v>
      </c>
      <c r="G106">
        <v>5.04828414679183</v>
      </c>
      <c r="H106">
        <v>5.3682410335871404</v>
      </c>
      <c r="I106">
        <v>5.21646650599377</v>
      </c>
      <c r="J106">
        <v>5.3069511910572302</v>
      </c>
      <c r="K106">
        <v>5.3083900014296903</v>
      </c>
      <c r="L106">
        <v>56.505899999999997</v>
      </c>
      <c r="M106">
        <v>52.779400000000003</v>
      </c>
      <c r="N106">
        <v>53.876100000000001</v>
      </c>
      <c r="O106">
        <v>30.044899999999998</v>
      </c>
      <c r="P106">
        <v>33.089100000000002</v>
      </c>
      <c r="Q106">
        <v>41.304900000000004</v>
      </c>
      <c r="R106">
        <v>37.180300000000003</v>
      </c>
      <c r="S106">
        <v>39.5869</v>
      </c>
      <c r="T106">
        <v>39.626399999999997</v>
      </c>
      <c r="U106">
        <v>-0.64</v>
      </c>
      <c r="V106">
        <v>-0.49</v>
      </c>
      <c r="W106" t="s">
        <v>36</v>
      </c>
      <c r="X106">
        <v>9.1778955585268499E-3</v>
      </c>
      <c r="Y106">
        <v>3.1879557325618701E-4</v>
      </c>
      <c r="Z106">
        <v>5.0458386498625801E-2</v>
      </c>
      <c r="AA106">
        <v>8.1910944230518291E-3</v>
      </c>
      <c r="AB106" t="s">
        <v>347</v>
      </c>
      <c r="AC106" t="s">
        <v>38</v>
      </c>
      <c r="AD106" t="s">
        <v>348</v>
      </c>
      <c r="AE106" t="s">
        <v>40</v>
      </c>
      <c r="AF106" t="s">
        <v>346</v>
      </c>
    </row>
    <row r="107" spans="1:32" x14ac:dyDescent="0.35">
      <c r="A107" t="s">
        <v>424</v>
      </c>
      <c r="B107" t="s">
        <v>1191</v>
      </c>
      <c r="C107">
        <v>3.87749887278353</v>
      </c>
      <c r="D107">
        <v>3.51609081084331</v>
      </c>
      <c r="E107">
        <v>3.6262522167293301</v>
      </c>
      <c r="F107">
        <v>3.3240905160379799</v>
      </c>
      <c r="G107">
        <v>3.6362301816519298</v>
      </c>
      <c r="H107">
        <v>2.7216373298147798</v>
      </c>
      <c r="I107">
        <v>3.8209856247021898</v>
      </c>
      <c r="J107">
        <v>3.6337566809819601</v>
      </c>
      <c r="K107">
        <v>3.4455810494718699</v>
      </c>
      <c r="L107">
        <v>14.6975</v>
      </c>
      <c r="M107">
        <v>11.4406</v>
      </c>
      <c r="N107">
        <v>12.3484</v>
      </c>
      <c r="O107">
        <v>10.015000000000001</v>
      </c>
      <c r="P107">
        <v>12.434100000000001</v>
      </c>
      <c r="Q107">
        <v>6.5962100000000001</v>
      </c>
      <c r="R107">
        <v>14.132899999999999</v>
      </c>
      <c r="S107">
        <v>12.412800000000001</v>
      </c>
      <c r="T107">
        <v>10.8949</v>
      </c>
      <c r="U107">
        <v>-0.41</v>
      </c>
      <c r="V107">
        <v>-0.04</v>
      </c>
      <c r="W107" t="s">
        <v>36</v>
      </c>
      <c r="X107">
        <v>0.19759660294988701</v>
      </c>
      <c r="Y107">
        <v>0.80650278736519398</v>
      </c>
      <c r="Z107">
        <v>0.35829206401427</v>
      </c>
      <c r="AA107">
        <v>0.89082059595798802</v>
      </c>
      <c r="AB107" t="s">
        <v>426</v>
      </c>
      <c r="AC107" t="s">
        <v>83</v>
      </c>
      <c r="AD107" t="s">
        <v>84</v>
      </c>
      <c r="AE107" t="s">
        <v>420</v>
      </c>
      <c r="AF107" t="s">
        <v>427</v>
      </c>
    </row>
    <row r="108" spans="1:32" x14ac:dyDescent="0.35">
      <c r="A108" t="s">
        <v>460</v>
      </c>
      <c r="B108" t="s">
        <v>461</v>
      </c>
      <c r="C108">
        <v>4.2753795962536199</v>
      </c>
      <c r="D108">
        <v>4.6795926957000598</v>
      </c>
      <c r="E108">
        <v>4.48627029952873</v>
      </c>
      <c r="F108">
        <v>3.8428179648363101</v>
      </c>
      <c r="G108">
        <v>3.7941870965667999</v>
      </c>
      <c r="H108">
        <v>3.9142870554594502</v>
      </c>
      <c r="I108">
        <v>3.45681928846974</v>
      </c>
      <c r="J108">
        <v>3.70970970643892</v>
      </c>
      <c r="K108">
        <v>3.54426280726799</v>
      </c>
      <c r="L108">
        <v>19.364999999999998</v>
      </c>
      <c r="M108">
        <v>25.626999999999999</v>
      </c>
      <c r="N108">
        <v>22.4131</v>
      </c>
      <c r="O108">
        <v>14.3484</v>
      </c>
      <c r="P108">
        <v>13.8728</v>
      </c>
      <c r="Q108">
        <v>15.0771</v>
      </c>
      <c r="R108">
        <v>10.9801</v>
      </c>
      <c r="S108">
        <v>13.0838</v>
      </c>
      <c r="T108">
        <v>11.6662</v>
      </c>
      <c r="U108">
        <v>-0.64</v>
      </c>
      <c r="V108">
        <v>-0.92</v>
      </c>
      <c r="W108" t="s">
        <v>36</v>
      </c>
      <c r="X108">
        <v>6.6459371033459804E-3</v>
      </c>
      <c r="Y108">
        <v>2.7590020483508801E-3</v>
      </c>
      <c r="Z108">
        <v>4.15247385266133E-2</v>
      </c>
      <c r="AA108">
        <v>2.5857942274494498E-2</v>
      </c>
      <c r="AB108" t="s">
        <v>462</v>
      </c>
      <c r="AC108" t="s">
        <v>83</v>
      </c>
      <c r="AD108" t="s">
        <v>463</v>
      </c>
      <c r="AE108" t="s">
        <v>464</v>
      </c>
      <c r="AF108" t="s">
        <v>465</v>
      </c>
    </row>
    <row r="109" spans="1:32" x14ac:dyDescent="0.35">
      <c r="A109" t="s">
        <v>691</v>
      </c>
      <c r="B109" t="s">
        <v>1192</v>
      </c>
      <c r="C109">
        <v>4.2226422950872298</v>
      </c>
      <c r="D109">
        <v>4.4771009114483196</v>
      </c>
      <c r="E109">
        <v>4.5025088269456397</v>
      </c>
      <c r="F109">
        <v>4.4050052731057097</v>
      </c>
      <c r="G109">
        <v>4.5117842741340803</v>
      </c>
      <c r="H109">
        <v>4.0707842974627999</v>
      </c>
      <c r="I109">
        <v>3.8538958722850398</v>
      </c>
      <c r="J109">
        <v>3.7935421864820502</v>
      </c>
      <c r="K109">
        <v>4.2836106854247804</v>
      </c>
      <c r="L109">
        <v>18.669899999999998</v>
      </c>
      <c r="M109">
        <v>22.271100000000001</v>
      </c>
      <c r="N109">
        <v>22.666799999999999</v>
      </c>
      <c r="O109">
        <v>21.185500000000001</v>
      </c>
      <c r="P109">
        <v>22.812999999999999</v>
      </c>
      <c r="Q109">
        <v>16.804600000000001</v>
      </c>
      <c r="R109">
        <v>14.459</v>
      </c>
      <c r="S109">
        <v>13.8666</v>
      </c>
      <c r="T109">
        <v>19.4758</v>
      </c>
      <c r="U109">
        <v>-7.0000000000000007E-2</v>
      </c>
      <c r="V109">
        <v>-0.41</v>
      </c>
      <c r="W109" t="s">
        <v>36</v>
      </c>
      <c r="X109">
        <v>0.67801019539354201</v>
      </c>
      <c r="Y109">
        <v>7.6268227971776403E-2</v>
      </c>
      <c r="Z109">
        <v>0.79876622208403203</v>
      </c>
      <c r="AA109">
        <v>0.207464960064386</v>
      </c>
      <c r="AB109" t="s">
        <v>693</v>
      </c>
      <c r="AC109" t="s">
        <v>83</v>
      </c>
      <c r="AD109" t="s">
        <v>84</v>
      </c>
      <c r="AE109" t="s">
        <v>691</v>
      </c>
      <c r="AF109" t="s">
        <v>692</v>
      </c>
    </row>
    <row r="110" spans="1:32" x14ac:dyDescent="0.35">
      <c r="A110" t="s">
        <v>691</v>
      </c>
      <c r="B110" t="s">
        <v>1193</v>
      </c>
      <c r="C110">
        <v>2.87749887278353</v>
      </c>
      <c r="D110">
        <v>3.2872757655103499</v>
      </c>
      <c r="E110">
        <v>2.7583522185477598</v>
      </c>
      <c r="F110">
        <v>3.6236444955458298</v>
      </c>
      <c r="G110">
        <v>3.7617639644153602</v>
      </c>
      <c r="H110">
        <v>3.75558196593677</v>
      </c>
      <c r="I110">
        <v>3.4133232808990601</v>
      </c>
      <c r="J110">
        <v>3.0872727324375102</v>
      </c>
      <c r="K110">
        <v>3.6588170018966002</v>
      </c>
      <c r="L110">
        <v>7.3487499999999999</v>
      </c>
      <c r="M110">
        <v>9.76267</v>
      </c>
      <c r="N110">
        <v>6.7662300000000002</v>
      </c>
      <c r="O110">
        <v>12.3261</v>
      </c>
      <c r="P110">
        <v>13.564500000000001</v>
      </c>
      <c r="Q110">
        <v>13.506500000000001</v>
      </c>
      <c r="R110">
        <v>10.654</v>
      </c>
      <c r="S110">
        <v>8.4988799999999998</v>
      </c>
      <c r="T110">
        <v>12.6303</v>
      </c>
      <c r="U110">
        <v>0.72</v>
      </c>
      <c r="V110">
        <v>0.41</v>
      </c>
      <c r="W110" t="s">
        <v>36</v>
      </c>
      <c r="X110">
        <v>1.13089233709081E-2</v>
      </c>
      <c r="Y110">
        <v>0.14812552385036901</v>
      </c>
      <c r="Z110">
        <v>5.7097440464831402E-2</v>
      </c>
      <c r="AA110">
        <v>0.31878184282119898</v>
      </c>
      <c r="AB110" t="s">
        <v>693</v>
      </c>
      <c r="AC110" t="s">
        <v>83</v>
      </c>
      <c r="AD110" t="s">
        <v>84</v>
      </c>
      <c r="AE110" t="s">
        <v>691</v>
      </c>
      <c r="AF110" t="s">
        <v>692</v>
      </c>
    </row>
    <row r="111" spans="1:32" x14ac:dyDescent="0.35">
      <c r="A111" t="s">
        <v>697</v>
      </c>
      <c r="B111" t="s">
        <v>1194</v>
      </c>
      <c r="C111">
        <v>5.0943120880734503</v>
      </c>
      <c r="D111">
        <v>4.91663428130986</v>
      </c>
      <c r="E111">
        <v>5.1745182757937096</v>
      </c>
      <c r="F111">
        <v>5.0073525025825596</v>
      </c>
      <c r="G111">
        <v>4.9461881101201497</v>
      </c>
      <c r="H111">
        <v>4.7969247527799697</v>
      </c>
      <c r="I111">
        <v>4.9735378073195804</v>
      </c>
      <c r="J111">
        <v>4.5467031165201304</v>
      </c>
      <c r="K111">
        <v>4.6026765981702598</v>
      </c>
      <c r="L111">
        <v>34.161799999999999</v>
      </c>
      <c r="M111">
        <v>30.203299999999999</v>
      </c>
      <c r="N111">
        <v>36.114800000000002</v>
      </c>
      <c r="O111">
        <v>32.163499999999999</v>
      </c>
      <c r="P111">
        <v>30.828399999999998</v>
      </c>
      <c r="Q111">
        <v>27.798300000000001</v>
      </c>
      <c r="R111">
        <v>31.418399999999998</v>
      </c>
      <c r="S111">
        <v>23.3719</v>
      </c>
      <c r="T111">
        <v>24.296500000000002</v>
      </c>
      <c r="U111">
        <v>-0.15</v>
      </c>
      <c r="V111">
        <v>-0.35</v>
      </c>
      <c r="W111" t="s">
        <v>36</v>
      </c>
      <c r="X111">
        <v>0.21515629054367399</v>
      </c>
      <c r="Y111">
        <v>8.30668509461535E-2</v>
      </c>
      <c r="Z111">
        <v>0.378062484011843</v>
      </c>
      <c r="AA111">
        <v>0.22024815445673701</v>
      </c>
      <c r="AB111" t="s">
        <v>699</v>
      </c>
      <c r="AC111" t="s">
        <v>83</v>
      </c>
      <c r="AD111" t="s">
        <v>84</v>
      </c>
      <c r="AE111" t="s">
        <v>697</v>
      </c>
      <c r="AF111" t="s">
        <v>698</v>
      </c>
    </row>
    <row r="112" spans="1:32" x14ac:dyDescent="0.35">
      <c r="A112" t="s">
        <v>697</v>
      </c>
      <c r="B112" t="s">
        <v>1195</v>
      </c>
      <c r="C112">
        <v>3.1437786954802101</v>
      </c>
      <c r="D112">
        <v>3.5352069344779</v>
      </c>
      <c r="E112">
        <v>3.1229244645349299</v>
      </c>
      <c r="F112">
        <v>3.19350367679196</v>
      </c>
      <c r="G112">
        <v>3.4038675842084198</v>
      </c>
      <c r="H112">
        <v>3.3954056045663301</v>
      </c>
      <c r="I112">
        <v>3.6689813970277001</v>
      </c>
      <c r="J112">
        <v>3.6337566809819601</v>
      </c>
      <c r="K112">
        <v>3.3258325103515198</v>
      </c>
      <c r="L112">
        <v>8.8383599999999998</v>
      </c>
      <c r="M112">
        <v>11.5932</v>
      </c>
      <c r="N112">
        <v>8.7115200000000002</v>
      </c>
      <c r="O112">
        <v>9.1483000000000008</v>
      </c>
      <c r="P112">
        <v>10.5844</v>
      </c>
      <c r="Q112">
        <v>10.522500000000001</v>
      </c>
      <c r="R112">
        <v>12.7196</v>
      </c>
      <c r="S112">
        <v>12.412800000000001</v>
      </c>
      <c r="T112">
        <v>10.027100000000001</v>
      </c>
      <c r="U112">
        <v>0.05</v>
      </c>
      <c r="V112">
        <v>0.27</v>
      </c>
      <c r="W112" t="s">
        <v>36</v>
      </c>
      <c r="X112">
        <v>0.694573592706484</v>
      </c>
      <c r="Y112">
        <v>0.18600742904748299</v>
      </c>
      <c r="Z112">
        <v>0.81152312179932196</v>
      </c>
      <c r="AA112">
        <v>0.36859919176932998</v>
      </c>
      <c r="AB112" t="s">
        <v>699</v>
      </c>
      <c r="AC112" t="s">
        <v>83</v>
      </c>
      <c r="AD112" t="s">
        <v>84</v>
      </c>
      <c r="AE112" t="s">
        <v>697</v>
      </c>
      <c r="AF112" t="s">
        <v>698</v>
      </c>
    </row>
    <row r="113" spans="1:32" x14ac:dyDescent="0.35">
      <c r="A113" t="s">
        <v>1196</v>
      </c>
      <c r="B113" t="s">
        <v>1197</v>
      </c>
      <c r="C113">
        <v>3.3262640845647602</v>
      </c>
      <c r="D113">
        <v>3.4062101085315701</v>
      </c>
      <c r="E113">
        <v>3.4364283880525601</v>
      </c>
      <c r="F113">
        <v>3.20861089772565</v>
      </c>
      <c r="G113">
        <v>3.14363341250482</v>
      </c>
      <c r="H113">
        <v>3.47906237497281</v>
      </c>
      <c r="I113">
        <v>3.56680297931783</v>
      </c>
      <c r="J113">
        <v>3.4243040417678201</v>
      </c>
      <c r="K113">
        <v>3.4067543369287101</v>
      </c>
      <c r="L113">
        <v>10.030099999999999</v>
      </c>
      <c r="M113">
        <v>10.601599999999999</v>
      </c>
      <c r="N113">
        <v>10.826000000000001</v>
      </c>
      <c r="O113">
        <v>9.2446000000000002</v>
      </c>
      <c r="P113">
        <v>8.8374699999999997</v>
      </c>
      <c r="Q113">
        <v>11.150700000000001</v>
      </c>
      <c r="R113">
        <v>11.8499</v>
      </c>
      <c r="S113">
        <v>10.7354</v>
      </c>
      <c r="T113">
        <v>10.605600000000001</v>
      </c>
      <c r="U113">
        <v>-0.11</v>
      </c>
      <c r="V113">
        <v>0.08</v>
      </c>
      <c r="W113" t="s">
        <v>633</v>
      </c>
      <c r="X113">
        <v>0.35561423965267502</v>
      </c>
      <c r="Y113">
        <v>0.27502117161966</v>
      </c>
      <c r="Z113">
        <v>0.52549099497971696</v>
      </c>
      <c r="AA113">
        <v>0.47033342109540499</v>
      </c>
      <c r="AB113" t="s">
        <v>1198</v>
      </c>
      <c r="AC113" t="s">
        <v>83</v>
      </c>
      <c r="AD113" t="s">
        <v>1199</v>
      </c>
      <c r="AE113" t="s">
        <v>40</v>
      </c>
      <c r="AF113" t="s">
        <v>1200</v>
      </c>
    </row>
    <row r="114" spans="1:32" x14ac:dyDescent="0.35">
      <c r="A114" t="s">
        <v>1196</v>
      </c>
      <c r="B114" t="s">
        <v>1201</v>
      </c>
      <c r="C114">
        <v>2.89686469499039</v>
      </c>
      <c r="D114">
        <v>3.0015212409545602</v>
      </c>
      <c r="E114">
        <v>2.72182541310216</v>
      </c>
      <c r="F114">
        <v>1.5305402410775599</v>
      </c>
      <c r="G114">
        <v>2.0027709185233</v>
      </c>
      <c r="H114">
        <v>1.6512469083442001</v>
      </c>
      <c r="I114">
        <v>1.4990524257753399</v>
      </c>
      <c r="J114">
        <v>2.8166242802652901</v>
      </c>
      <c r="K114">
        <v>2.8542151276513299</v>
      </c>
      <c r="L114">
        <v>7.4480599999999999</v>
      </c>
      <c r="M114">
        <v>8.0084400000000002</v>
      </c>
      <c r="N114">
        <v>6.5970700000000004</v>
      </c>
      <c r="O114">
        <v>2.8889399999999998</v>
      </c>
      <c r="P114">
        <v>4.0076900000000002</v>
      </c>
      <c r="Q114">
        <v>3.1410499999999999</v>
      </c>
      <c r="R114">
        <v>2.8265699999999998</v>
      </c>
      <c r="S114">
        <v>7.0451199999999998</v>
      </c>
      <c r="T114">
        <v>7.2310999999999996</v>
      </c>
      <c r="U114">
        <v>-1.1399999999999999</v>
      </c>
      <c r="V114">
        <v>-0.37</v>
      </c>
      <c r="W114" t="s">
        <v>36</v>
      </c>
      <c r="X114">
        <v>2.18512912529797E-3</v>
      </c>
      <c r="Y114">
        <v>0.346008175140465</v>
      </c>
      <c r="Z114">
        <v>2.1717347124254299E-2</v>
      </c>
      <c r="AA114">
        <v>0.53761979144996597</v>
      </c>
      <c r="AB114" t="s">
        <v>1198</v>
      </c>
      <c r="AC114" t="s">
        <v>83</v>
      </c>
      <c r="AD114" t="s">
        <v>1199</v>
      </c>
      <c r="AE114" t="s">
        <v>40</v>
      </c>
      <c r="AF114" t="s">
        <v>1200</v>
      </c>
    </row>
    <row r="115" spans="1:32" x14ac:dyDescent="0.35">
      <c r="A115" t="s">
        <v>1196</v>
      </c>
      <c r="B115" t="s">
        <v>1202</v>
      </c>
      <c r="C115">
        <v>1.1274748056631501</v>
      </c>
      <c r="D115">
        <v>1.4967282125271599</v>
      </c>
      <c r="E115">
        <v>1.02138733511445</v>
      </c>
      <c r="F115">
        <v>1.7111116054504001</v>
      </c>
      <c r="G115">
        <v>1.71736824968387</v>
      </c>
      <c r="H115">
        <v>1.9731777590495101</v>
      </c>
      <c r="I115">
        <v>1.1205443753511499</v>
      </c>
      <c r="J115">
        <v>1.1612750113922401</v>
      </c>
      <c r="K115">
        <v>2.7546780290102202</v>
      </c>
      <c r="L115">
        <v>2.1847599999999998</v>
      </c>
      <c r="M115">
        <v>2.8220200000000002</v>
      </c>
      <c r="N115">
        <v>2.0298699999999998</v>
      </c>
      <c r="O115">
        <v>3.27413</v>
      </c>
      <c r="P115">
        <v>3.2883599999999999</v>
      </c>
      <c r="Q115">
        <v>3.92632</v>
      </c>
      <c r="R115">
        <v>2.1742900000000001</v>
      </c>
      <c r="S115">
        <v>2.2365499999999998</v>
      </c>
      <c r="T115">
        <v>6.7490199999999998</v>
      </c>
      <c r="U115">
        <v>0.57999999999999996</v>
      </c>
      <c r="V115">
        <v>0.67</v>
      </c>
      <c r="W115" t="s">
        <v>36</v>
      </c>
      <c r="X115">
        <v>2.52285775650079E-2</v>
      </c>
      <c r="Y115">
        <v>0.45200620566983901</v>
      </c>
      <c r="Z115">
        <v>9.4334753513256597E-2</v>
      </c>
      <c r="AA115">
        <v>0.63359711961958798</v>
      </c>
      <c r="AB115" t="s">
        <v>1198</v>
      </c>
      <c r="AC115" t="s">
        <v>83</v>
      </c>
      <c r="AD115" t="s">
        <v>1199</v>
      </c>
      <c r="AE115" t="s">
        <v>40</v>
      </c>
      <c r="AF115" t="s">
        <v>1200</v>
      </c>
    </row>
    <row r="116" spans="1:32" x14ac:dyDescent="0.35">
      <c r="A116" t="s">
        <v>1196</v>
      </c>
      <c r="B116" t="s">
        <v>1203</v>
      </c>
      <c r="C116">
        <v>4.1916100238844596</v>
      </c>
      <c r="D116">
        <v>4.2239167505189901</v>
      </c>
      <c r="E116">
        <v>4.5238880937216503</v>
      </c>
      <c r="F116">
        <v>4.6180036698402498</v>
      </c>
      <c r="G116">
        <v>4.7341785023276897</v>
      </c>
      <c r="H116">
        <v>4.6602384017444303</v>
      </c>
      <c r="I116">
        <v>4.4133232808990597</v>
      </c>
      <c r="J116">
        <v>4.2316628034404804</v>
      </c>
      <c r="K116">
        <v>4.5795904949797599</v>
      </c>
      <c r="L116">
        <v>18.272600000000001</v>
      </c>
      <c r="M116">
        <v>18.686399999999999</v>
      </c>
      <c r="N116">
        <v>23.005199999999999</v>
      </c>
      <c r="O116">
        <v>24.556000000000001</v>
      </c>
      <c r="P116">
        <v>26.615200000000002</v>
      </c>
      <c r="Q116">
        <v>25.285499999999999</v>
      </c>
      <c r="R116">
        <v>21.308</v>
      </c>
      <c r="S116">
        <v>18.786999999999999</v>
      </c>
      <c r="T116">
        <v>23.910799999999998</v>
      </c>
      <c r="U116">
        <v>0.35</v>
      </c>
      <c r="V116">
        <v>0.09</v>
      </c>
      <c r="W116" t="s">
        <v>36</v>
      </c>
      <c r="X116">
        <v>3.2301895739707299E-2</v>
      </c>
      <c r="Y116">
        <v>0.55024600991476302</v>
      </c>
      <c r="Z116">
        <v>0.109240849658008</v>
      </c>
      <c r="AA116">
        <v>0.71254364786107804</v>
      </c>
      <c r="AB116" t="s">
        <v>1198</v>
      </c>
      <c r="AC116" t="s">
        <v>83</v>
      </c>
      <c r="AD116" t="s">
        <v>1199</v>
      </c>
      <c r="AE116" t="s">
        <v>40</v>
      </c>
      <c r="AF116" t="s">
        <v>1200</v>
      </c>
    </row>
    <row r="117" spans="1:32" x14ac:dyDescent="0.35">
      <c r="A117" t="s">
        <v>182</v>
      </c>
      <c r="B117" t="s">
        <v>466</v>
      </c>
      <c r="C117">
        <v>6.9395086938926296</v>
      </c>
      <c r="D117">
        <v>6.9111522678178403</v>
      </c>
      <c r="E117">
        <v>6.9929270097618597</v>
      </c>
      <c r="F117">
        <v>6.2996036747681003</v>
      </c>
      <c r="G117">
        <v>6.34854758477905</v>
      </c>
      <c r="H117">
        <v>6.4247172217161097</v>
      </c>
      <c r="I117">
        <v>6.4990533827841199</v>
      </c>
      <c r="J117">
        <v>6.6895367942167496</v>
      </c>
      <c r="K117">
        <v>6.5337875839024804</v>
      </c>
      <c r="L117">
        <v>122.744</v>
      </c>
      <c r="M117">
        <v>120.355</v>
      </c>
      <c r="N117">
        <v>127.374</v>
      </c>
      <c r="O117">
        <v>78.771600000000007</v>
      </c>
      <c r="P117">
        <v>81.489800000000002</v>
      </c>
      <c r="Q117">
        <v>85.907799999999995</v>
      </c>
      <c r="R117">
        <v>90.450299999999999</v>
      </c>
      <c r="S117">
        <v>103.217</v>
      </c>
      <c r="T117">
        <v>92.654399999999995</v>
      </c>
      <c r="U117">
        <v>-0.59</v>
      </c>
      <c r="V117">
        <v>-0.37</v>
      </c>
      <c r="W117" t="s">
        <v>36</v>
      </c>
      <c r="X117">
        <v>1.7210872752287999E-4</v>
      </c>
      <c r="Y117">
        <v>4.1148652228409797E-3</v>
      </c>
      <c r="Z117">
        <v>6.5005466385391697E-3</v>
      </c>
      <c r="AA117">
        <v>3.27541537337626E-2</v>
      </c>
      <c r="AB117" t="s">
        <v>184</v>
      </c>
      <c r="AC117" t="s">
        <v>106</v>
      </c>
      <c r="AD117" t="s">
        <v>167</v>
      </c>
      <c r="AE117" t="s">
        <v>40</v>
      </c>
      <c r="AF117" t="s">
        <v>183</v>
      </c>
    </row>
    <row r="118" spans="1:32" x14ac:dyDescent="0.35">
      <c r="A118" t="s">
        <v>444</v>
      </c>
      <c r="B118" t="s">
        <v>1204</v>
      </c>
      <c r="C118">
        <v>3.7660756555891699</v>
      </c>
      <c r="D118">
        <v>3.6271281948496599</v>
      </c>
      <c r="E118">
        <v>3.8876324940911098</v>
      </c>
      <c r="F118">
        <v>3.03303881906825</v>
      </c>
      <c r="G118">
        <v>3.0572180359127601</v>
      </c>
      <c r="H118">
        <v>2.6147239765688401</v>
      </c>
      <c r="I118">
        <v>3.4990549777973401</v>
      </c>
      <c r="J118">
        <v>3.8837381037976999</v>
      </c>
      <c r="K118">
        <v>3.7649511855081701</v>
      </c>
      <c r="L118">
        <v>13.6051</v>
      </c>
      <c r="M118">
        <v>12.3559</v>
      </c>
      <c r="N118">
        <v>14.8011</v>
      </c>
      <c r="O118">
        <v>8.1853200000000008</v>
      </c>
      <c r="P118">
        <v>8.3236600000000003</v>
      </c>
      <c r="Q118">
        <v>6.1250600000000004</v>
      </c>
      <c r="R118">
        <v>11.3063</v>
      </c>
      <c r="S118">
        <v>14.761200000000001</v>
      </c>
      <c r="T118">
        <v>13.5945</v>
      </c>
      <c r="U118">
        <v>-0.85</v>
      </c>
      <c r="V118">
        <v>-0.04</v>
      </c>
      <c r="W118" t="s">
        <v>36</v>
      </c>
      <c r="X118">
        <v>6.1080857211599799E-3</v>
      </c>
      <c r="Y118">
        <v>0.76124194982459104</v>
      </c>
      <c r="Z118">
        <v>3.9449333626911498E-2</v>
      </c>
      <c r="AA118">
        <v>0.86367168998709798</v>
      </c>
      <c r="AB118" t="s">
        <v>446</v>
      </c>
      <c r="AC118" t="s">
        <v>38</v>
      </c>
      <c r="AD118" t="s">
        <v>69</v>
      </c>
      <c r="AE118" t="s">
        <v>447</v>
      </c>
      <c r="AF118" t="s">
        <v>448</v>
      </c>
    </row>
    <row r="119" spans="1:32" x14ac:dyDescent="0.35">
      <c r="A119" t="s">
        <v>467</v>
      </c>
      <c r="B119" t="s">
        <v>468</v>
      </c>
      <c r="C119">
        <v>4.3262568927190399</v>
      </c>
      <c r="D119">
        <v>4.3587408583623102</v>
      </c>
      <c r="E119">
        <v>4.4643284618521397</v>
      </c>
      <c r="F119">
        <v>3.9723801893961102</v>
      </c>
      <c r="G119">
        <v>3.5117842741340799</v>
      </c>
      <c r="H119">
        <v>3.9440338130094998</v>
      </c>
      <c r="I119">
        <v>3.98843929414855</v>
      </c>
      <c r="J119">
        <v>3.78186325736185</v>
      </c>
      <c r="K119">
        <v>4.1252378048870204</v>
      </c>
      <c r="L119">
        <v>20.060099999999998</v>
      </c>
      <c r="M119">
        <v>20.5169</v>
      </c>
      <c r="N119">
        <v>22.0748</v>
      </c>
      <c r="O119">
        <v>15.6966</v>
      </c>
      <c r="P119">
        <v>11.406499999999999</v>
      </c>
      <c r="Q119">
        <v>15.3912</v>
      </c>
      <c r="R119">
        <v>15.872299999999999</v>
      </c>
      <c r="S119">
        <v>13.754799999999999</v>
      </c>
      <c r="T119">
        <v>17.451000000000001</v>
      </c>
      <c r="U119">
        <v>-0.56000000000000005</v>
      </c>
      <c r="V119">
        <v>-0.41</v>
      </c>
      <c r="W119" t="s">
        <v>36</v>
      </c>
      <c r="X119">
        <v>2.0702544266243201E-2</v>
      </c>
      <c r="Y119">
        <v>1.8083914696185501E-2</v>
      </c>
      <c r="Z119">
        <v>8.3096184584059901E-2</v>
      </c>
      <c r="AA119">
        <v>8.2756704616877994E-2</v>
      </c>
      <c r="AB119" t="s">
        <v>469</v>
      </c>
      <c r="AC119" t="s">
        <v>53</v>
      </c>
      <c r="AD119" t="s">
        <v>65</v>
      </c>
      <c r="AE119" t="s">
        <v>40</v>
      </c>
      <c r="AF119" t="s">
        <v>470</v>
      </c>
    </row>
    <row r="120" spans="1:32" x14ac:dyDescent="0.35">
      <c r="A120" t="s">
        <v>704</v>
      </c>
      <c r="B120" t="s">
        <v>1205</v>
      </c>
      <c r="C120">
        <v>4.3333807957338202</v>
      </c>
      <c r="D120">
        <v>3.9239002895164599</v>
      </c>
      <c r="E120">
        <v>3.7493089965817799</v>
      </c>
      <c r="F120">
        <v>3.9182717302960501</v>
      </c>
      <c r="G120">
        <v>3.8466537736428101</v>
      </c>
      <c r="H120">
        <v>4.1366753758829002</v>
      </c>
      <c r="I120">
        <v>3.7986104746113001</v>
      </c>
      <c r="J120">
        <v>3.1061322006009502</v>
      </c>
      <c r="K120">
        <v>4.0516592199300501</v>
      </c>
      <c r="L120">
        <v>20.159400000000002</v>
      </c>
      <c r="M120">
        <v>15.177899999999999</v>
      </c>
      <c r="N120">
        <v>13.447900000000001</v>
      </c>
      <c r="O120">
        <v>15.1188</v>
      </c>
      <c r="P120">
        <v>14.3866</v>
      </c>
      <c r="Q120">
        <v>17.5899</v>
      </c>
      <c r="R120">
        <v>13.9154</v>
      </c>
      <c r="S120">
        <v>8.6107099999999992</v>
      </c>
      <c r="T120">
        <v>16.583300000000001</v>
      </c>
      <c r="U120">
        <v>-0.05</v>
      </c>
      <c r="V120">
        <v>-0.32</v>
      </c>
      <c r="W120" t="s">
        <v>36</v>
      </c>
      <c r="X120">
        <v>0.86549556114746595</v>
      </c>
      <c r="Y120">
        <v>0.35040007596313</v>
      </c>
      <c r="Z120">
        <v>0.92187725167906898</v>
      </c>
      <c r="AA120">
        <v>0.54217191264406905</v>
      </c>
      <c r="AB120" t="s">
        <v>706</v>
      </c>
      <c r="AC120" t="s">
        <v>53</v>
      </c>
      <c r="AD120" t="s">
        <v>188</v>
      </c>
      <c r="AE120" t="s">
        <v>40</v>
      </c>
      <c r="AF120" t="s">
        <v>705</v>
      </c>
    </row>
    <row r="121" spans="1:32" x14ac:dyDescent="0.35">
      <c r="A121" t="s">
        <v>714</v>
      </c>
      <c r="B121" t="s">
        <v>1206</v>
      </c>
      <c r="C121">
        <v>3.5749370843549002</v>
      </c>
      <c r="D121">
        <v>4.0620612528746696</v>
      </c>
      <c r="E121">
        <v>4.4194175382290597</v>
      </c>
      <c r="F121">
        <v>4.43100108965844</v>
      </c>
      <c r="G121">
        <v>3.6831574480892599</v>
      </c>
      <c r="H121">
        <v>4.1495032631149602</v>
      </c>
      <c r="I121">
        <v>4.0560025185534201</v>
      </c>
      <c r="J121">
        <v>4.1612750113922399</v>
      </c>
      <c r="K121">
        <v>4.3048760500448902</v>
      </c>
      <c r="L121">
        <v>11.9169</v>
      </c>
      <c r="M121">
        <v>16.703299999999999</v>
      </c>
      <c r="N121">
        <v>21.398199999999999</v>
      </c>
      <c r="O121">
        <v>21.570699999999999</v>
      </c>
      <c r="P121">
        <v>12.8452</v>
      </c>
      <c r="Q121">
        <v>17.747</v>
      </c>
      <c r="R121">
        <v>16.633299999999998</v>
      </c>
      <c r="S121">
        <v>17.892399999999999</v>
      </c>
      <c r="T121">
        <v>19.765000000000001</v>
      </c>
      <c r="U121">
        <v>0.06</v>
      </c>
      <c r="V121">
        <v>0.12</v>
      </c>
      <c r="W121" t="s">
        <v>36</v>
      </c>
      <c r="X121">
        <v>0.843386582534979</v>
      </c>
      <c r="Y121">
        <v>0.57574008742619898</v>
      </c>
      <c r="Z121">
        <v>0.90941598323367201</v>
      </c>
      <c r="AA121">
        <v>0.73156276205508897</v>
      </c>
      <c r="AB121" t="s">
        <v>716</v>
      </c>
      <c r="AC121" t="s">
        <v>83</v>
      </c>
      <c r="AD121" t="s">
        <v>710</v>
      </c>
      <c r="AE121" t="s">
        <v>40</v>
      </c>
      <c r="AF121" t="s">
        <v>715</v>
      </c>
    </row>
    <row r="122" spans="1:32" x14ac:dyDescent="0.35">
      <c r="A122" t="s">
        <v>717</v>
      </c>
      <c r="B122" t="s">
        <v>1207</v>
      </c>
      <c r="C122">
        <v>5.9899745836337503</v>
      </c>
      <c r="D122">
        <v>6.0686342699525104</v>
      </c>
      <c r="E122">
        <v>5.8999489861896697</v>
      </c>
      <c r="F122">
        <v>5.7631990853259598</v>
      </c>
      <c r="G122">
        <v>5.57534863966948</v>
      </c>
      <c r="H122">
        <v>5.94770589347445</v>
      </c>
      <c r="I122">
        <v>5.8154217244704096</v>
      </c>
      <c r="J122">
        <v>5.7877119282671297</v>
      </c>
      <c r="K122">
        <v>5.4771462558928299</v>
      </c>
      <c r="L122">
        <v>63.556800000000003</v>
      </c>
      <c r="M122">
        <v>67.118300000000005</v>
      </c>
      <c r="N122">
        <v>59.712000000000003</v>
      </c>
      <c r="O122">
        <v>54.311999999999998</v>
      </c>
      <c r="P122">
        <v>47.681199999999997</v>
      </c>
      <c r="Q122">
        <v>61.721699999999998</v>
      </c>
      <c r="R122">
        <v>56.314</v>
      </c>
      <c r="S122">
        <v>55.242699999999999</v>
      </c>
      <c r="T122">
        <v>44.543599999999998</v>
      </c>
      <c r="U122">
        <v>-0.22</v>
      </c>
      <c r="V122">
        <v>-0.28999999999999998</v>
      </c>
      <c r="W122" t="s">
        <v>36</v>
      </c>
      <c r="X122">
        <v>0.130418652234539</v>
      </c>
      <c r="Y122">
        <v>6.9497750529884605E-2</v>
      </c>
      <c r="Z122">
        <v>0.275036990223258</v>
      </c>
      <c r="AA122">
        <v>0.19612217120219499</v>
      </c>
      <c r="AB122" t="s">
        <v>719</v>
      </c>
      <c r="AC122" t="s">
        <v>236</v>
      </c>
      <c r="AD122" t="s">
        <v>236</v>
      </c>
      <c r="AE122" t="s">
        <v>40</v>
      </c>
      <c r="AF122" t="s">
        <v>718</v>
      </c>
    </row>
    <row r="123" spans="1:32" x14ac:dyDescent="0.35">
      <c r="A123" t="s">
        <v>717</v>
      </c>
      <c r="B123" t="s">
        <v>1208</v>
      </c>
      <c r="C123">
        <v>6.26795895651198</v>
      </c>
      <c r="D123">
        <v>6.37075539929151</v>
      </c>
      <c r="E123">
        <v>6.2194221801079799</v>
      </c>
      <c r="F123">
        <v>6.1393487469544601</v>
      </c>
      <c r="G123">
        <v>6.1373293242014899</v>
      </c>
      <c r="H123">
        <v>6.2864228419440602</v>
      </c>
      <c r="I123">
        <v>5.9381657975804298</v>
      </c>
      <c r="J123">
        <v>6.0067625382109098</v>
      </c>
      <c r="K123">
        <v>6.0026057674681397</v>
      </c>
      <c r="L123">
        <v>77.062600000000003</v>
      </c>
      <c r="M123">
        <v>82.753900000000002</v>
      </c>
      <c r="N123">
        <v>74.513099999999994</v>
      </c>
      <c r="O123">
        <v>70.490099999999998</v>
      </c>
      <c r="P123">
        <v>70.391499999999994</v>
      </c>
      <c r="Q123">
        <v>78.055199999999999</v>
      </c>
      <c r="R123">
        <v>61.314900000000002</v>
      </c>
      <c r="S123">
        <v>64.300700000000006</v>
      </c>
      <c r="T123">
        <v>64.115700000000004</v>
      </c>
      <c r="U123">
        <v>-0.1</v>
      </c>
      <c r="V123">
        <v>-0.3</v>
      </c>
      <c r="W123" t="s">
        <v>36</v>
      </c>
      <c r="X123">
        <v>0.21346365680623899</v>
      </c>
      <c r="Y123">
        <v>3.6738346398892999E-3</v>
      </c>
      <c r="Z123">
        <v>0.37637158493388301</v>
      </c>
      <c r="AA123">
        <v>3.07673468622215E-2</v>
      </c>
      <c r="AB123" t="s">
        <v>719</v>
      </c>
      <c r="AC123" t="s">
        <v>236</v>
      </c>
      <c r="AD123" t="s">
        <v>236</v>
      </c>
      <c r="AE123" t="s">
        <v>40</v>
      </c>
      <c r="AF123" t="s">
        <v>718</v>
      </c>
    </row>
    <row r="124" spans="1:32" x14ac:dyDescent="0.35">
      <c r="A124" t="s">
        <v>720</v>
      </c>
      <c r="B124" t="s">
        <v>1209</v>
      </c>
      <c r="C124">
        <v>6.2397989890743002</v>
      </c>
      <c r="D124">
        <v>6.2645551964212203</v>
      </c>
      <c r="E124">
        <v>6.10885059444281</v>
      </c>
      <c r="F124">
        <v>6.1432852451647202</v>
      </c>
      <c r="G124">
        <v>6.1519967816404399</v>
      </c>
      <c r="H124">
        <v>6.1041080751960601</v>
      </c>
      <c r="I124">
        <v>6.20588120102859</v>
      </c>
      <c r="J124">
        <v>6.1544940990474499</v>
      </c>
      <c r="K124">
        <v>6.0704107964078702</v>
      </c>
      <c r="L124">
        <v>75.572999999999993</v>
      </c>
      <c r="M124">
        <v>76.881</v>
      </c>
      <c r="N124">
        <v>69.015600000000006</v>
      </c>
      <c r="O124">
        <v>70.682699999999997</v>
      </c>
      <c r="P124">
        <v>71.110799999999998</v>
      </c>
      <c r="Q124">
        <v>68.789100000000005</v>
      </c>
      <c r="R124">
        <v>73.816999999999993</v>
      </c>
      <c r="S124">
        <v>71.233999999999995</v>
      </c>
      <c r="T124">
        <v>67.200999999999993</v>
      </c>
      <c r="U124">
        <v>-7.0000000000000007E-2</v>
      </c>
      <c r="V124">
        <v>-0.06</v>
      </c>
      <c r="W124" t="s">
        <v>36</v>
      </c>
      <c r="X124">
        <v>0.23100519735407399</v>
      </c>
      <c r="Y124">
        <v>0.384944071303569</v>
      </c>
      <c r="Z124">
        <v>0.39583563495011898</v>
      </c>
      <c r="AA124">
        <v>0.57295778576093304</v>
      </c>
      <c r="AB124" t="s">
        <v>722</v>
      </c>
      <c r="AC124" t="s">
        <v>236</v>
      </c>
      <c r="AD124" t="s">
        <v>236</v>
      </c>
      <c r="AE124" t="s">
        <v>40</v>
      </c>
      <c r="AF124" t="s">
        <v>721</v>
      </c>
    </row>
    <row r="125" spans="1:32" x14ac:dyDescent="0.35">
      <c r="A125" t="s">
        <v>729</v>
      </c>
      <c r="B125" t="s">
        <v>1210</v>
      </c>
      <c r="C125">
        <v>3.9159701791444501</v>
      </c>
      <c r="D125">
        <v>3.6448253552390701</v>
      </c>
      <c r="E125">
        <v>3.7851529450211401</v>
      </c>
      <c r="F125">
        <v>4.1628062012854903</v>
      </c>
      <c r="G125">
        <v>3.9841518275384402</v>
      </c>
      <c r="H125">
        <v>3.9731795962585501</v>
      </c>
      <c r="I125">
        <v>3.6565993348043602</v>
      </c>
      <c r="J125">
        <v>3.9789003275844901</v>
      </c>
      <c r="K125">
        <v>3.4198085289392801</v>
      </c>
      <c r="L125">
        <v>15.0947</v>
      </c>
      <c r="M125">
        <v>12.5084</v>
      </c>
      <c r="N125">
        <v>13.786199999999999</v>
      </c>
      <c r="O125">
        <v>17.9114</v>
      </c>
      <c r="P125">
        <v>15.825200000000001</v>
      </c>
      <c r="Q125">
        <v>15.705299999999999</v>
      </c>
      <c r="R125">
        <v>12.610900000000001</v>
      </c>
      <c r="S125">
        <v>15.7677</v>
      </c>
      <c r="T125">
        <v>10.702</v>
      </c>
      <c r="U125">
        <v>0.26</v>
      </c>
      <c r="V125">
        <v>-0.08</v>
      </c>
      <c r="W125" t="s">
        <v>633</v>
      </c>
      <c r="X125">
        <v>6.0508013004686403E-2</v>
      </c>
      <c r="Y125">
        <v>0.618875443426536</v>
      </c>
      <c r="Z125">
        <v>0.16406228651737301</v>
      </c>
      <c r="AA125">
        <v>0.76610909250091397</v>
      </c>
      <c r="AB125" t="s">
        <v>731</v>
      </c>
      <c r="AC125" t="s">
        <v>236</v>
      </c>
      <c r="AD125" t="s">
        <v>236</v>
      </c>
      <c r="AE125" t="s">
        <v>40</v>
      </c>
      <c r="AF125" t="s">
        <v>730</v>
      </c>
    </row>
    <row r="126" spans="1:32" x14ac:dyDescent="0.35">
      <c r="A126" t="s">
        <v>95</v>
      </c>
      <c r="B126" t="s">
        <v>1211</v>
      </c>
      <c r="C126">
        <v>2.5506889225337899</v>
      </c>
      <c r="D126">
        <v>2.2414710748289899</v>
      </c>
      <c r="E126">
        <v>3.3552841362003099</v>
      </c>
      <c r="F126">
        <v>2.2675028389270402</v>
      </c>
      <c r="G126">
        <v>1.62426001523278</v>
      </c>
      <c r="H126">
        <v>2.8211734407971298</v>
      </c>
      <c r="I126">
        <v>1.6059683588414599</v>
      </c>
      <c r="J126">
        <v>2.0487976670485502</v>
      </c>
      <c r="K126">
        <v>2.3533176445959101</v>
      </c>
      <c r="L126">
        <v>5.85914</v>
      </c>
      <c r="M126">
        <v>4.72879</v>
      </c>
      <c r="N126">
        <v>10.2339</v>
      </c>
      <c r="O126">
        <v>4.8148900000000001</v>
      </c>
      <c r="P126">
        <v>3.08284</v>
      </c>
      <c r="Q126">
        <v>7.0673700000000004</v>
      </c>
      <c r="R126">
        <v>3.044</v>
      </c>
      <c r="S126">
        <v>4.1376099999999996</v>
      </c>
      <c r="T126">
        <v>5.1099800000000002</v>
      </c>
      <c r="U126">
        <v>-0.48</v>
      </c>
      <c r="V126">
        <v>-0.76</v>
      </c>
      <c r="W126" t="s">
        <v>36</v>
      </c>
      <c r="X126">
        <v>0.37498609638518599</v>
      </c>
      <c r="Y126">
        <v>0.14654754742901199</v>
      </c>
      <c r="Z126">
        <v>0.54337978222810301</v>
      </c>
      <c r="AA126">
        <v>0.31629147807964503</v>
      </c>
      <c r="AB126" t="s">
        <v>97</v>
      </c>
      <c r="AC126" t="s">
        <v>38</v>
      </c>
      <c r="AD126" t="s">
        <v>98</v>
      </c>
      <c r="AE126" t="s">
        <v>40</v>
      </c>
      <c r="AF126" t="s">
        <v>96</v>
      </c>
    </row>
    <row r="127" spans="1:32" x14ac:dyDescent="0.35">
      <c r="A127" t="s">
        <v>95</v>
      </c>
      <c r="B127" t="s">
        <v>1212</v>
      </c>
      <c r="C127">
        <v>2.5506889225337899</v>
      </c>
      <c r="D127">
        <v>2.2414710748289899</v>
      </c>
      <c r="E127">
        <v>3.3552841362003099</v>
      </c>
      <c r="F127">
        <v>2.2675028389270402</v>
      </c>
      <c r="G127">
        <v>1.62426001523278</v>
      </c>
      <c r="H127">
        <v>2.8211734407971298</v>
      </c>
      <c r="I127">
        <v>1.6059683588414599</v>
      </c>
      <c r="J127">
        <v>2.0487976670485502</v>
      </c>
      <c r="K127">
        <v>2.3533176445959101</v>
      </c>
      <c r="L127">
        <v>5.85914</v>
      </c>
      <c r="M127">
        <v>4.72879</v>
      </c>
      <c r="N127">
        <v>10.2339</v>
      </c>
      <c r="O127">
        <v>4.8148900000000001</v>
      </c>
      <c r="P127">
        <v>3.08284</v>
      </c>
      <c r="Q127">
        <v>7.0673700000000004</v>
      </c>
      <c r="R127">
        <v>3.044</v>
      </c>
      <c r="S127">
        <v>4.1376099999999996</v>
      </c>
      <c r="T127">
        <v>5.1099800000000002</v>
      </c>
      <c r="U127">
        <v>-0.48</v>
      </c>
      <c r="V127">
        <v>-0.76</v>
      </c>
      <c r="W127" t="s">
        <v>36</v>
      </c>
      <c r="X127">
        <v>0.37498609638518599</v>
      </c>
      <c r="Y127">
        <v>0.14654754742901199</v>
      </c>
      <c r="Z127">
        <v>0.54337978222810301</v>
      </c>
      <c r="AA127">
        <v>0.31629147807964503</v>
      </c>
      <c r="AB127" t="s">
        <v>97</v>
      </c>
      <c r="AC127" t="s">
        <v>38</v>
      </c>
      <c r="AD127" t="s">
        <v>98</v>
      </c>
      <c r="AE127" t="s">
        <v>40</v>
      </c>
      <c r="AF127" t="s">
        <v>96</v>
      </c>
    </row>
    <row r="128" spans="1:32" x14ac:dyDescent="0.35">
      <c r="A128" t="s">
        <v>471</v>
      </c>
      <c r="B128" t="s">
        <v>472</v>
      </c>
      <c r="C128">
        <v>5.4027562794834099</v>
      </c>
      <c r="D128">
        <v>5.5703627403915403</v>
      </c>
      <c r="E128">
        <v>5.5682814529381703</v>
      </c>
      <c r="F128">
        <v>5.0624412389999902</v>
      </c>
      <c r="G128">
        <v>4.8721885138885996</v>
      </c>
      <c r="H128">
        <v>4.9366520714561997</v>
      </c>
      <c r="I128">
        <v>4.89137057770371</v>
      </c>
      <c r="J128">
        <v>5.2571992427785501</v>
      </c>
      <c r="K128">
        <v>5.1722914838445204</v>
      </c>
      <c r="L128">
        <v>42.305</v>
      </c>
      <c r="M128">
        <v>47.5167</v>
      </c>
      <c r="N128">
        <v>47.4482</v>
      </c>
      <c r="O128">
        <v>33.415399999999998</v>
      </c>
      <c r="P128">
        <v>29.286999999999999</v>
      </c>
      <c r="Q128">
        <v>30.625299999999999</v>
      </c>
      <c r="R128">
        <v>29.678999999999998</v>
      </c>
      <c r="S128">
        <v>38.244999999999997</v>
      </c>
      <c r="T128">
        <v>36.059100000000001</v>
      </c>
      <c r="U128">
        <v>-0.56000000000000005</v>
      </c>
      <c r="V128">
        <v>-0.4</v>
      </c>
      <c r="W128" t="s">
        <v>36</v>
      </c>
      <c r="X128">
        <v>2.1141093991454501E-3</v>
      </c>
      <c r="Y128">
        <v>3.0248103507295499E-2</v>
      </c>
      <c r="Z128">
        <v>2.1551933064972599E-2</v>
      </c>
      <c r="AA128">
        <v>0.115226512301619</v>
      </c>
      <c r="AB128" t="s">
        <v>473</v>
      </c>
      <c r="AC128" t="s">
        <v>38</v>
      </c>
      <c r="AD128" t="s">
        <v>69</v>
      </c>
      <c r="AE128" t="s">
        <v>474</v>
      </c>
      <c r="AF128" t="s">
        <v>475</v>
      </c>
    </row>
    <row r="129" spans="1:32" x14ac:dyDescent="0.35">
      <c r="A129" t="s">
        <v>476</v>
      </c>
      <c r="B129" t="s">
        <v>477</v>
      </c>
      <c r="C129">
        <v>5.6367116146066198</v>
      </c>
      <c r="D129">
        <v>5.4820318583528698</v>
      </c>
      <c r="E129">
        <v>5.4194175382290597</v>
      </c>
      <c r="F129">
        <v>4.9500764256388097</v>
      </c>
      <c r="G129">
        <v>5.07492068232904</v>
      </c>
      <c r="H129">
        <v>4.9142870554594502</v>
      </c>
      <c r="I129">
        <v>5.1023935850277704</v>
      </c>
      <c r="J129">
        <v>4.9214934585707102</v>
      </c>
      <c r="K129">
        <v>5.1371469044825098</v>
      </c>
      <c r="L129">
        <v>49.753</v>
      </c>
      <c r="M129">
        <v>44.694699999999997</v>
      </c>
      <c r="N129">
        <v>42.796399999999998</v>
      </c>
      <c r="O129">
        <v>30.9116</v>
      </c>
      <c r="P129">
        <v>33.7057</v>
      </c>
      <c r="Q129">
        <v>30.154199999999999</v>
      </c>
      <c r="R129">
        <v>34.353700000000003</v>
      </c>
      <c r="S129">
        <v>30.305199999999999</v>
      </c>
      <c r="T129">
        <v>35.191299999999998</v>
      </c>
      <c r="U129">
        <v>-0.53</v>
      </c>
      <c r="V129">
        <v>-0.46</v>
      </c>
      <c r="W129" t="s">
        <v>36</v>
      </c>
      <c r="X129">
        <v>2.7462214637801801E-3</v>
      </c>
      <c r="Y129">
        <v>7.8235235994312102E-3</v>
      </c>
      <c r="Z129">
        <v>2.47258127978492E-2</v>
      </c>
      <c r="AA129">
        <v>4.8402045266259901E-2</v>
      </c>
      <c r="AB129" t="s">
        <v>478</v>
      </c>
      <c r="AC129" t="s">
        <v>53</v>
      </c>
      <c r="AD129" t="s">
        <v>142</v>
      </c>
      <c r="AE129" t="s">
        <v>40</v>
      </c>
      <c r="AF129" t="s">
        <v>479</v>
      </c>
    </row>
    <row r="130" spans="1:32" x14ac:dyDescent="0.35">
      <c r="A130" t="s">
        <v>1213</v>
      </c>
      <c r="B130" t="s">
        <v>1214</v>
      </c>
      <c r="C130">
        <v>3.9534515013662599</v>
      </c>
      <c r="D130">
        <v>3.93113461526301</v>
      </c>
      <c r="E130">
        <v>3.4476453130467202</v>
      </c>
      <c r="F130">
        <v>3.8233213788126998</v>
      </c>
      <c r="G130">
        <v>4.1010701252121704</v>
      </c>
      <c r="H130">
        <v>3.5961122138619901</v>
      </c>
      <c r="I130">
        <v>3.96854238778011</v>
      </c>
      <c r="J130">
        <v>4.0192571186810797</v>
      </c>
      <c r="K130">
        <v>3.9107998070510499</v>
      </c>
      <c r="L130">
        <v>15.492000000000001</v>
      </c>
      <c r="M130">
        <v>15.254200000000001</v>
      </c>
      <c r="N130">
        <v>10.910500000000001</v>
      </c>
      <c r="O130">
        <v>14.155799999999999</v>
      </c>
      <c r="P130">
        <v>17.161100000000001</v>
      </c>
      <c r="Q130">
        <v>12.0931</v>
      </c>
      <c r="R130">
        <v>15.6549</v>
      </c>
      <c r="S130">
        <v>16.215</v>
      </c>
      <c r="T130">
        <v>15.040699999999999</v>
      </c>
      <c r="U130">
        <v>0.06</v>
      </c>
      <c r="V130">
        <v>0.17</v>
      </c>
      <c r="W130" t="s">
        <v>36</v>
      </c>
      <c r="X130">
        <v>0.78991420756764996</v>
      </c>
      <c r="Y130">
        <v>0.32389031073128399</v>
      </c>
      <c r="Z130">
        <v>0.87377535861268596</v>
      </c>
      <c r="AA130">
        <v>0.51792054818470001</v>
      </c>
      <c r="AB130" t="s">
        <v>1215</v>
      </c>
      <c r="AC130" t="s">
        <v>83</v>
      </c>
      <c r="AD130" t="s">
        <v>280</v>
      </c>
      <c r="AE130" t="s">
        <v>1213</v>
      </c>
      <c r="AF130" t="s">
        <v>1216</v>
      </c>
    </row>
    <row r="131" spans="1:32" x14ac:dyDescent="0.35">
      <c r="A131" t="s">
        <v>532</v>
      </c>
      <c r="B131" t="s">
        <v>1217</v>
      </c>
      <c r="C131">
        <v>3.0255976075377502</v>
      </c>
      <c r="D131">
        <v>3.2061383799243899</v>
      </c>
      <c r="E131">
        <v>2.6063498358356099</v>
      </c>
      <c r="F131">
        <v>3.31014813632118</v>
      </c>
      <c r="G131">
        <v>3.72859536906748</v>
      </c>
      <c r="H131">
        <v>3.7216351426555798</v>
      </c>
      <c r="I131">
        <v>3.55349567285857</v>
      </c>
      <c r="J131">
        <v>3.1968965611681601</v>
      </c>
      <c r="K131">
        <v>3.6806731722874302</v>
      </c>
      <c r="L131">
        <v>8.1432099999999998</v>
      </c>
      <c r="M131">
        <v>9.2287700000000008</v>
      </c>
      <c r="N131">
        <v>6.0896100000000004</v>
      </c>
      <c r="O131">
        <v>9.9186800000000002</v>
      </c>
      <c r="P131">
        <v>13.2562</v>
      </c>
      <c r="Q131">
        <v>13.192399999999999</v>
      </c>
      <c r="R131">
        <v>11.741099999999999</v>
      </c>
      <c r="S131">
        <v>9.1698400000000007</v>
      </c>
      <c r="T131">
        <v>12.8231</v>
      </c>
      <c r="U131">
        <v>0.63</v>
      </c>
      <c r="V131">
        <v>0.52</v>
      </c>
      <c r="W131" t="s">
        <v>36</v>
      </c>
      <c r="X131">
        <v>4.6594791066311397E-2</v>
      </c>
      <c r="Y131">
        <v>8.1417820888978296E-2</v>
      </c>
      <c r="Z131">
        <v>0.13871545649087</v>
      </c>
      <c r="AA131">
        <v>0.21724839950382999</v>
      </c>
      <c r="AB131" t="s">
        <v>534</v>
      </c>
      <c r="AC131" t="s">
        <v>106</v>
      </c>
      <c r="AD131" t="s">
        <v>535</v>
      </c>
      <c r="AE131" t="s">
        <v>536</v>
      </c>
      <c r="AF131" t="s">
        <v>537</v>
      </c>
    </row>
    <row r="132" spans="1:32" x14ac:dyDescent="0.35">
      <c r="A132" t="s">
        <v>476</v>
      </c>
      <c r="B132" t="s">
        <v>480</v>
      </c>
      <c r="C132">
        <v>4.89686275798128</v>
      </c>
      <c r="D132">
        <v>4.99808264712465</v>
      </c>
      <c r="E132">
        <v>4.9322785421914199</v>
      </c>
      <c r="F132">
        <v>4.6066435754574098</v>
      </c>
      <c r="G132">
        <v>4.1182517357556998</v>
      </c>
      <c r="H132">
        <v>4.5289900647131898</v>
      </c>
      <c r="I132">
        <v>4.6934312000918004</v>
      </c>
      <c r="J132">
        <v>4.5397853941573896</v>
      </c>
      <c r="K132">
        <v>4.6914839153778196</v>
      </c>
      <c r="L132">
        <v>29.792200000000001</v>
      </c>
      <c r="M132">
        <v>31.9575</v>
      </c>
      <c r="N132">
        <v>30.532599999999999</v>
      </c>
      <c r="O132">
        <v>24.363399999999999</v>
      </c>
      <c r="P132">
        <v>17.366700000000002</v>
      </c>
      <c r="Q132">
        <v>23.0867</v>
      </c>
      <c r="R132">
        <v>25.873999999999999</v>
      </c>
      <c r="S132">
        <v>23.260100000000001</v>
      </c>
      <c r="T132">
        <v>25.839099999999998</v>
      </c>
      <c r="U132">
        <v>-0.51</v>
      </c>
      <c r="V132">
        <v>-0.3</v>
      </c>
      <c r="W132" t="s">
        <v>36</v>
      </c>
      <c r="X132">
        <v>2.73595141173649E-2</v>
      </c>
      <c r="Y132">
        <v>6.9469283872441098E-3</v>
      </c>
      <c r="Z132">
        <v>9.8650964029868601E-2</v>
      </c>
      <c r="AA132">
        <v>4.4868268717417399E-2</v>
      </c>
      <c r="AB132" t="s">
        <v>478</v>
      </c>
      <c r="AC132" t="s">
        <v>53</v>
      </c>
      <c r="AD132" t="s">
        <v>142</v>
      </c>
      <c r="AE132" t="s">
        <v>40</v>
      </c>
      <c r="AF132" t="s">
        <v>479</v>
      </c>
    </row>
    <row r="133" spans="1:32" x14ac:dyDescent="0.35">
      <c r="A133" t="s">
        <v>532</v>
      </c>
      <c r="B133" t="s">
        <v>1218</v>
      </c>
      <c r="C133">
        <v>3.5749370843549002</v>
      </c>
      <c r="D133">
        <v>3.08169071324832</v>
      </c>
      <c r="E133">
        <v>3.5861762583291998</v>
      </c>
      <c r="F133">
        <v>3.1155010771790801</v>
      </c>
      <c r="G133">
        <v>3.19310306091693</v>
      </c>
      <c r="H133">
        <v>3.1873021842898499</v>
      </c>
      <c r="I133">
        <v>3.24155649681907</v>
      </c>
      <c r="J133">
        <v>3.6207036979638998</v>
      </c>
      <c r="K133">
        <v>3.0516609598662101</v>
      </c>
      <c r="L133">
        <v>11.9169</v>
      </c>
      <c r="M133">
        <v>8.4660600000000006</v>
      </c>
      <c r="N133">
        <v>12.0101</v>
      </c>
      <c r="O133">
        <v>8.6668099999999999</v>
      </c>
      <c r="P133">
        <v>9.1457599999999992</v>
      </c>
      <c r="Q133">
        <v>9.1090599999999995</v>
      </c>
      <c r="R133">
        <v>9.4581400000000002</v>
      </c>
      <c r="S133">
        <v>12.301</v>
      </c>
      <c r="T133">
        <v>8.2916600000000003</v>
      </c>
      <c r="U133">
        <v>-0.27</v>
      </c>
      <c r="V133">
        <v>-0.11</v>
      </c>
      <c r="W133" t="s">
        <v>36</v>
      </c>
      <c r="X133">
        <v>0.21289059892422901</v>
      </c>
      <c r="Y133">
        <v>0.666280680211353</v>
      </c>
      <c r="Z133">
        <v>0.37585956871766002</v>
      </c>
      <c r="AA133">
        <v>0.79902909323965099</v>
      </c>
      <c r="AB133" t="s">
        <v>534</v>
      </c>
      <c r="AC133" t="s">
        <v>106</v>
      </c>
      <c r="AD133" t="s">
        <v>535</v>
      </c>
      <c r="AE133" t="s">
        <v>536</v>
      </c>
      <c r="AF133" t="s">
        <v>537</v>
      </c>
    </row>
    <row r="134" spans="1:32" x14ac:dyDescent="0.35">
      <c r="A134" t="s">
        <v>532</v>
      </c>
      <c r="B134" t="s">
        <v>1219</v>
      </c>
      <c r="C134">
        <v>3.0255976075377502</v>
      </c>
      <c r="D134">
        <v>3.2061383799243899</v>
      </c>
      <c r="E134">
        <v>2.6063498358356099</v>
      </c>
      <c r="F134">
        <v>3.31014813632118</v>
      </c>
      <c r="G134">
        <v>3.72859536906748</v>
      </c>
      <c r="H134">
        <v>3.7216351426555798</v>
      </c>
      <c r="I134">
        <v>3.55349567285857</v>
      </c>
      <c r="J134">
        <v>3.1968965611681601</v>
      </c>
      <c r="K134">
        <v>3.6806731722874302</v>
      </c>
      <c r="L134">
        <v>8.1432099999999998</v>
      </c>
      <c r="M134">
        <v>9.2287700000000008</v>
      </c>
      <c r="N134">
        <v>6.0896100000000004</v>
      </c>
      <c r="O134">
        <v>9.9186800000000002</v>
      </c>
      <c r="P134">
        <v>13.2562</v>
      </c>
      <c r="Q134">
        <v>13.192399999999999</v>
      </c>
      <c r="R134">
        <v>11.741099999999999</v>
      </c>
      <c r="S134">
        <v>9.1698400000000007</v>
      </c>
      <c r="T134">
        <v>12.8231</v>
      </c>
      <c r="U134">
        <v>0.63</v>
      </c>
      <c r="V134">
        <v>0.52</v>
      </c>
      <c r="W134" t="s">
        <v>36</v>
      </c>
      <c r="X134">
        <v>4.6594791066311397E-2</v>
      </c>
      <c r="Y134">
        <v>8.1417820888978296E-2</v>
      </c>
      <c r="Z134">
        <v>0.13871545649087</v>
      </c>
      <c r="AA134">
        <v>0.21724839950382999</v>
      </c>
      <c r="AB134" t="s">
        <v>534</v>
      </c>
      <c r="AC134" t="s">
        <v>106</v>
      </c>
      <c r="AD134" t="s">
        <v>535</v>
      </c>
      <c r="AE134" t="s">
        <v>536</v>
      </c>
      <c r="AF134" t="s">
        <v>537</v>
      </c>
    </row>
    <row r="135" spans="1:32" x14ac:dyDescent="0.35">
      <c r="A135" t="s">
        <v>286</v>
      </c>
      <c r="B135" t="s">
        <v>1220</v>
      </c>
      <c r="C135">
        <v>4.1598955496388301</v>
      </c>
      <c r="D135">
        <v>3.8647012124733999</v>
      </c>
      <c r="E135">
        <v>3.95212851761976</v>
      </c>
      <c r="F135">
        <v>4.1234923872472304</v>
      </c>
      <c r="G135">
        <v>4.0392963445712304</v>
      </c>
      <c r="H135">
        <v>4.0158186717514104</v>
      </c>
      <c r="I135">
        <v>3.4990549777973401</v>
      </c>
      <c r="J135">
        <v>3.9478718407132498</v>
      </c>
      <c r="K135">
        <v>3.7546737537312098</v>
      </c>
      <c r="L135">
        <v>17.875299999999999</v>
      </c>
      <c r="M135">
        <v>14.5677</v>
      </c>
      <c r="N135">
        <v>15.4778</v>
      </c>
      <c r="O135">
        <v>17.4299</v>
      </c>
      <c r="P135">
        <v>16.441800000000001</v>
      </c>
      <c r="Q135">
        <v>16.176400000000001</v>
      </c>
      <c r="R135">
        <v>11.3063</v>
      </c>
      <c r="S135">
        <v>15.4322</v>
      </c>
      <c r="T135">
        <v>13.497999999999999</v>
      </c>
      <c r="U135">
        <v>0.06</v>
      </c>
      <c r="V135">
        <v>-0.25</v>
      </c>
      <c r="W135" t="s">
        <v>633</v>
      </c>
      <c r="X135">
        <v>0.51128194388197201</v>
      </c>
      <c r="Y135">
        <v>0.17454838156397201</v>
      </c>
      <c r="Z135">
        <v>0.66251870487811904</v>
      </c>
      <c r="AA135">
        <v>0.35330612924283</v>
      </c>
      <c r="AB135" t="s">
        <v>288</v>
      </c>
      <c r="AC135" t="s">
        <v>78</v>
      </c>
      <c r="AD135" t="s">
        <v>286</v>
      </c>
      <c r="AE135" t="s">
        <v>40</v>
      </c>
      <c r="AF135" t="s">
        <v>287</v>
      </c>
    </row>
    <row r="136" spans="1:32" x14ac:dyDescent="0.35">
      <c r="A136" t="s">
        <v>286</v>
      </c>
      <c r="B136" t="s">
        <v>1221</v>
      </c>
      <c r="C136">
        <v>2.7973284680085699</v>
      </c>
      <c r="D136">
        <v>2.6795926957000602</v>
      </c>
      <c r="E136">
        <v>2.9755824991577602</v>
      </c>
      <c r="F136">
        <v>3.1314429686062102</v>
      </c>
      <c r="G136">
        <v>3.4722538019445599</v>
      </c>
      <c r="H136">
        <v>2.6147239765688401</v>
      </c>
      <c r="I136">
        <v>2.0840166278450001</v>
      </c>
      <c r="J136">
        <v>1.7462353619325199</v>
      </c>
      <c r="K136">
        <v>2.8348487243378999</v>
      </c>
      <c r="L136">
        <v>6.9515200000000004</v>
      </c>
      <c r="M136">
        <v>6.4067499999999997</v>
      </c>
      <c r="N136">
        <v>7.8657399999999997</v>
      </c>
      <c r="O136">
        <v>8.7631099999999993</v>
      </c>
      <c r="P136">
        <v>11.0982</v>
      </c>
      <c r="Q136">
        <v>6.1250600000000004</v>
      </c>
      <c r="R136">
        <v>4.2398600000000002</v>
      </c>
      <c r="S136">
        <v>3.3548200000000001</v>
      </c>
      <c r="T136">
        <v>7.1346800000000004</v>
      </c>
      <c r="U136">
        <v>0.28999999999999998</v>
      </c>
      <c r="V136">
        <v>-0.53</v>
      </c>
      <c r="W136" t="s">
        <v>633</v>
      </c>
      <c r="X136">
        <v>0.38779896403717801</v>
      </c>
      <c r="Y136">
        <v>0.148102889730442</v>
      </c>
      <c r="Z136">
        <v>0.55618632510667299</v>
      </c>
      <c r="AA136">
        <v>0.31878184282119898</v>
      </c>
      <c r="AB136" t="s">
        <v>288</v>
      </c>
      <c r="AC136" t="s">
        <v>78</v>
      </c>
      <c r="AD136" t="s">
        <v>286</v>
      </c>
      <c r="AE136" t="s">
        <v>40</v>
      </c>
      <c r="AF136" t="s">
        <v>287</v>
      </c>
    </row>
    <row r="137" spans="1:32" x14ac:dyDescent="0.35">
      <c r="A137" t="s">
        <v>286</v>
      </c>
      <c r="B137" t="s">
        <v>1222</v>
      </c>
      <c r="C137">
        <v>4.4818284870495102</v>
      </c>
      <c r="D137">
        <v>4.6092053381638296</v>
      </c>
      <c r="E137">
        <v>4.3964266808309196</v>
      </c>
      <c r="F137">
        <v>4.6680396789395102</v>
      </c>
      <c r="G137">
        <v>4.5815561266529903</v>
      </c>
      <c r="H137">
        <v>4.4891896684483301</v>
      </c>
      <c r="I137">
        <v>4.5995141868332796</v>
      </c>
      <c r="J137">
        <v>4.2316628034404804</v>
      </c>
      <c r="K137">
        <v>4.0004327436039704</v>
      </c>
      <c r="L137">
        <v>22.344200000000001</v>
      </c>
      <c r="M137">
        <v>24.406700000000001</v>
      </c>
      <c r="N137">
        <v>21.059899999999999</v>
      </c>
      <c r="O137">
        <v>25.422599999999999</v>
      </c>
      <c r="P137">
        <v>23.9434</v>
      </c>
      <c r="Q137">
        <v>22.458500000000001</v>
      </c>
      <c r="R137">
        <v>24.243300000000001</v>
      </c>
      <c r="S137">
        <v>18.786999999999999</v>
      </c>
      <c r="T137">
        <v>16.004799999999999</v>
      </c>
      <c r="U137">
        <v>0.08</v>
      </c>
      <c r="V137">
        <v>-0.2</v>
      </c>
      <c r="W137" t="s">
        <v>633</v>
      </c>
      <c r="X137">
        <v>0.357057771507511</v>
      </c>
      <c r="Y137">
        <v>0.302918389198857</v>
      </c>
      <c r="Z137">
        <v>0.52710854132650797</v>
      </c>
      <c r="AA137">
        <v>0.498311304879827</v>
      </c>
      <c r="AB137" t="s">
        <v>288</v>
      </c>
      <c r="AC137" t="s">
        <v>78</v>
      </c>
      <c r="AD137" t="s">
        <v>286</v>
      </c>
      <c r="AE137" t="s">
        <v>40</v>
      </c>
      <c r="AF137" t="s">
        <v>287</v>
      </c>
    </row>
    <row r="138" spans="1:32" x14ac:dyDescent="0.35">
      <c r="A138" t="s">
        <v>286</v>
      </c>
      <c r="B138" t="s">
        <v>1223</v>
      </c>
      <c r="C138">
        <v>3.6222392843982401</v>
      </c>
      <c r="D138">
        <v>4.35336563971084</v>
      </c>
      <c r="E138">
        <v>3.7218210393506999</v>
      </c>
      <c r="F138">
        <v>3.7733950769087299</v>
      </c>
      <c r="G138">
        <v>3.86711561635913</v>
      </c>
      <c r="H138">
        <v>3.66917420322349</v>
      </c>
      <c r="I138">
        <v>3.3985282333907798</v>
      </c>
      <c r="J138">
        <v>2.8617132409469099</v>
      </c>
      <c r="K138">
        <v>3.6140855226223101</v>
      </c>
      <c r="L138">
        <v>12.3141</v>
      </c>
      <c r="M138">
        <v>20.4406</v>
      </c>
      <c r="N138">
        <v>13.194100000000001</v>
      </c>
      <c r="O138">
        <v>13.674300000000001</v>
      </c>
      <c r="P138">
        <v>14.5921</v>
      </c>
      <c r="Q138">
        <v>12.721299999999999</v>
      </c>
      <c r="R138">
        <v>10.545299999999999</v>
      </c>
      <c r="S138">
        <v>7.2687799999999996</v>
      </c>
      <c r="T138">
        <v>12.2447</v>
      </c>
      <c r="U138">
        <v>-0.16</v>
      </c>
      <c r="V138">
        <v>-0.61</v>
      </c>
      <c r="W138" t="s">
        <v>36</v>
      </c>
      <c r="X138">
        <v>0.61298539118053397</v>
      </c>
      <c r="Y138">
        <v>0.13044270537092501</v>
      </c>
      <c r="Z138">
        <v>0.74637196082813595</v>
      </c>
      <c r="AA138">
        <v>0.29178685116137698</v>
      </c>
      <c r="AB138" t="s">
        <v>288</v>
      </c>
      <c r="AC138" t="s">
        <v>78</v>
      </c>
      <c r="AD138" t="s">
        <v>286</v>
      </c>
      <c r="AE138" t="s">
        <v>40</v>
      </c>
      <c r="AF138" t="s">
        <v>287</v>
      </c>
    </row>
    <row r="139" spans="1:32" x14ac:dyDescent="0.35">
      <c r="A139" t="s">
        <v>286</v>
      </c>
      <c r="B139" t="s">
        <v>1224</v>
      </c>
      <c r="C139">
        <v>3.4624581015271998</v>
      </c>
      <c r="D139">
        <v>3.1074535378649899</v>
      </c>
      <c r="E139">
        <v>3.6652449463539298</v>
      </c>
      <c r="F139">
        <v>3.4180684811358799</v>
      </c>
      <c r="G139">
        <v>3.45884130445716</v>
      </c>
      <c r="H139">
        <v>3.2119638090183402</v>
      </c>
      <c r="I139">
        <v>3.4424658349766202</v>
      </c>
      <c r="J139">
        <v>3.0487994104392602</v>
      </c>
      <c r="K139">
        <v>1.98294795515753</v>
      </c>
      <c r="L139">
        <v>11.023099999999999</v>
      </c>
      <c r="M139">
        <v>8.6186000000000007</v>
      </c>
      <c r="N139">
        <v>12.6867</v>
      </c>
      <c r="O139">
        <v>10.6891</v>
      </c>
      <c r="P139">
        <v>10.9955</v>
      </c>
      <c r="Q139">
        <v>9.2661099999999994</v>
      </c>
      <c r="R139">
        <v>10.8714</v>
      </c>
      <c r="S139">
        <v>8.2752300000000005</v>
      </c>
      <c r="T139">
        <v>3.9529999999999998</v>
      </c>
      <c r="U139">
        <v>-0.06</v>
      </c>
      <c r="V139">
        <v>-0.48</v>
      </c>
      <c r="W139" t="s">
        <v>36</v>
      </c>
      <c r="X139">
        <v>0.79990526479385404</v>
      </c>
      <c r="Y139">
        <v>0.27580506474047201</v>
      </c>
      <c r="Z139">
        <v>0.88115176682181595</v>
      </c>
      <c r="AA139">
        <v>0.47061925887723599</v>
      </c>
      <c r="AB139" t="s">
        <v>288</v>
      </c>
      <c r="AC139" t="s">
        <v>78</v>
      </c>
      <c r="AD139" t="s">
        <v>286</v>
      </c>
      <c r="AE139" t="s">
        <v>40</v>
      </c>
      <c r="AF139" t="s">
        <v>287</v>
      </c>
    </row>
    <row r="140" spans="1:32" x14ac:dyDescent="0.35">
      <c r="A140" t="s">
        <v>286</v>
      </c>
      <c r="B140" t="s">
        <v>1225</v>
      </c>
      <c r="C140">
        <v>1.5260287362487399</v>
      </c>
      <c r="D140">
        <v>1.2414741257014399</v>
      </c>
      <c r="E140">
        <v>1.48081830763094</v>
      </c>
      <c r="F140">
        <v>1.9455777403564001</v>
      </c>
      <c r="G140">
        <v>1.52472567875545</v>
      </c>
      <c r="H140">
        <v>1.23621094007597</v>
      </c>
      <c r="I140">
        <v>1.6059683588414599</v>
      </c>
      <c r="J140">
        <v>1.42430941722604</v>
      </c>
      <c r="K140">
        <v>0.87332500066458696</v>
      </c>
      <c r="L140">
        <v>2.8799199999999998</v>
      </c>
      <c r="M140">
        <v>2.3643999999999998</v>
      </c>
      <c r="N140">
        <v>2.7910699999999999</v>
      </c>
      <c r="O140">
        <v>3.8519199999999998</v>
      </c>
      <c r="P140">
        <v>2.8773200000000001</v>
      </c>
      <c r="Q140">
        <v>2.3557899999999998</v>
      </c>
      <c r="R140">
        <v>3.044</v>
      </c>
      <c r="S140">
        <v>2.6838600000000001</v>
      </c>
      <c r="T140">
        <v>1.83188</v>
      </c>
      <c r="U140">
        <v>0.18</v>
      </c>
      <c r="V140">
        <v>-0.09</v>
      </c>
      <c r="W140" t="s">
        <v>633</v>
      </c>
      <c r="X140">
        <v>0.532926250516224</v>
      </c>
      <c r="Y140">
        <v>0.65355289673641503</v>
      </c>
      <c r="Z140">
        <v>0.68076557319467201</v>
      </c>
      <c r="AA140">
        <v>0.78953119813639505</v>
      </c>
      <c r="AB140" t="s">
        <v>288</v>
      </c>
      <c r="AC140" t="s">
        <v>78</v>
      </c>
      <c r="AD140" t="s">
        <v>286</v>
      </c>
      <c r="AE140" t="s">
        <v>40</v>
      </c>
      <c r="AF140" t="s">
        <v>287</v>
      </c>
    </row>
    <row r="141" spans="1:32" x14ac:dyDescent="0.35">
      <c r="A141" t="s">
        <v>286</v>
      </c>
      <c r="B141" t="s">
        <v>1226</v>
      </c>
      <c r="C141">
        <v>3.7869831195851198</v>
      </c>
      <c r="D141">
        <v>3.5256805341950299</v>
      </c>
      <c r="E141">
        <v>3.9362704466074598</v>
      </c>
      <c r="F141">
        <v>3.7321714967547601</v>
      </c>
      <c r="G141">
        <v>3.7834671314103701</v>
      </c>
      <c r="H141">
        <v>3.53877404112552</v>
      </c>
      <c r="I141">
        <v>3.80983628338993</v>
      </c>
      <c r="J141">
        <v>3.5942380022960299</v>
      </c>
      <c r="K141">
        <v>2.9473239085660201</v>
      </c>
      <c r="L141">
        <v>13.803699999999999</v>
      </c>
      <c r="M141">
        <v>11.5169</v>
      </c>
      <c r="N141">
        <v>15.3086</v>
      </c>
      <c r="O141">
        <v>13.289099999999999</v>
      </c>
      <c r="P141">
        <v>13.770099999999999</v>
      </c>
      <c r="Q141">
        <v>11.6219</v>
      </c>
      <c r="R141">
        <v>14.024100000000001</v>
      </c>
      <c r="S141">
        <v>12.077400000000001</v>
      </c>
      <c r="T141">
        <v>7.7131699999999999</v>
      </c>
      <c r="U141">
        <v>-7.0000000000000007E-2</v>
      </c>
      <c r="V141">
        <v>-0.26</v>
      </c>
      <c r="W141" t="s">
        <v>36</v>
      </c>
      <c r="X141">
        <v>0.67000795398556501</v>
      </c>
      <c r="Y141">
        <v>0.35394847789919098</v>
      </c>
      <c r="Z141">
        <v>0.79216213848034001</v>
      </c>
      <c r="AA141">
        <v>0.54432118648933903</v>
      </c>
      <c r="AB141" t="s">
        <v>288</v>
      </c>
      <c r="AC141" t="s">
        <v>78</v>
      </c>
      <c r="AD141" t="s">
        <v>286</v>
      </c>
      <c r="AE141" t="s">
        <v>40</v>
      </c>
      <c r="AF141" t="s">
        <v>287</v>
      </c>
    </row>
    <row r="142" spans="1:32" x14ac:dyDescent="0.35">
      <c r="A142" t="s">
        <v>122</v>
      </c>
      <c r="B142" t="s">
        <v>1227</v>
      </c>
      <c r="C142">
        <v>4.5197934862410998</v>
      </c>
      <c r="D142">
        <v>4.0686364194318099</v>
      </c>
      <c r="E142">
        <v>4.4022037174765396</v>
      </c>
      <c r="F142">
        <v>3.9455796130511902</v>
      </c>
      <c r="G142">
        <v>3.2565276268922099</v>
      </c>
      <c r="H142">
        <v>2.8839101082357601</v>
      </c>
      <c r="I142">
        <v>3.8320393326519699</v>
      </c>
      <c r="J142">
        <v>3.31507781074068</v>
      </c>
      <c r="K142">
        <v>4.21035769092276</v>
      </c>
      <c r="L142">
        <v>22.94</v>
      </c>
      <c r="M142">
        <v>16.779599999999999</v>
      </c>
      <c r="N142">
        <v>21.144400000000001</v>
      </c>
      <c r="O142">
        <v>15.4077</v>
      </c>
      <c r="P142">
        <v>9.5568000000000008</v>
      </c>
      <c r="Q142">
        <v>7.3814799999999998</v>
      </c>
      <c r="R142">
        <v>14.2416</v>
      </c>
      <c r="S142">
        <v>9.9526299999999992</v>
      </c>
      <c r="T142">
        <v>18.511600000000001</v>
      </c>
      <c r="U142">
        <v>-0.91</v>
      </c>
      <c r="V142">
        <v>-0.51</v>
      </c>
      <c r="W142" t="s">
        <v>36</v>
      </c>
      <c r="X142">
        <v>4.61393480688609E-2</v>
      </c>
      <c r="Y142">
        <v>0.13626903918497499</v>
      </c>
      <c r="Z142">
        <v>0.13770708625530401</v>
      </c>
      <c r="AA142">
        <v>0.30160454790603702</v>
      </c>
      <c r="AB142" t="s">
        <v>125</v>
      </c>
      <c r="AC142" t="s">
        <v>44</v>
      </c>
      <c r="AD142" t="s">
        <v>126</v>
      </c>
      <c r="AE142" t="s">
        <v>40</v>
      </c>
      <c r="AF142" t="s">
        <v>123</v>
      </c>
    </row>
    <row r="143" spans="1:32" x14ac:dyDescent="0.35">
      <c r="A143" t="s">
        <v>742</v>
      </c>
      <c r="B143" t="s">
        <v>1228</v>
      </c>
      <c r="C143">
        <v>3.3684890006450998</v>
      </c>
      <c r="D143">
        <v>3.1074535378649899</v>
      </c>
      <c r="E143">
        <v>3.40220371747654</v>
      </c>
      <c r="F143">
        <v>3.3918364442642601</v>
      </c>
      <c r="G143">
        <v>3.2719574747468401</v>
      </c>
      <c r="H143">
        <v>3.3066005595882602</v>
      </c>
      <c r="I143">
        <v>3.2904671650428901</v>
      </c>
      <c r="J143">
        <v>3.6075315371780099</v>
      </c>
      <c r="K143">
        <v>3.50803559770854</v>
      </c>
      <c r="L143">
        <v>10.327999999999999</v>
      </c>
      <c r="M143">
        <v>8.6186000000000007</v>
      </c>
      <c r="N143">
        <v>10.5722</v>
      </c>
      <c r="O143">
        <v>10.496499999999999</v>
      </c>
      <c r="P143">
        <v>9.6595600000000008</v>
      </c>
      <c r="Q143">
        <v>9.8943200000000004</v>
      </c>
      <c r="R143">
        <v>9.7842900000000004</v>
      </c>
      <c r="S143">
        <v>12.1892</v>
      </c>
      <c r="T143">
        <v>11.376899999999999</v>
      </c>
      <c r="U143">
        <v>0.03</v>
      </c>
      <c r="V143">
        <v>0.18</v>
      </c>
      <c r="W143" t="s">
        <v>36</v>
      </c>
      <c r="X143">
        <v>0.77319963234915701</v>
      </c>
      <c r="Y143">
        <v>0.25355528694809398</v>
      </c>
      <c r="Z143">
        <v>0.86206239234733795</v>
      </c>
      <c r="AA143">
        <v>0.44782713060694401</v>
      </c>
      <c r="AB143" t="s">
        <v>744</v>
      </c>
      <c r="AC143" t="s">
        <v>44</v>
      </c>
      <c r="AD143" t="s">
        <v>126</v>
      </c>
      <c r="AE143" t="s">
        <v>126</v>
      </c>
      <c r="AF143" t="s">
        <v>743</v>
      </c>
    </row>
    <row r="144" spans="1:32" x14ac:dyDescent="0.35">
      <c r="A144" t="s">
        <v>158</v>
      </c>
      <c r="B144" t="s">
        <v>1229</v>
      </c>
      <c r="C144">
        <v>3.8578715451452799</v>
      </c>
      <c r="D144">
        <v>3.51609081084331</v>
      </c>
      <c r="E144">
        <v>3.4917120259176802</v>
      </c>
      <c r="F144">
        <v>3.5661575735194999</v>
      </c>
      <c r="G144">
        <v>3.1767998683211598</v>
      </c>
      <c r="H144">
        <v>3.6147216211695099</v>
      </c>
      <c r="I144">
        <v>3.27434665474029</v>
      </c>
      <c r="J144">
        <v>3.5535939700125301</v>
      </c>
      <c r="K144">
        <v>3.72342750070854</v>
      </c>
      <c r="L144">
        <v>14.498900000000001</v>
      </c>
      <c r="M144">
        <v>11.4406</v>
      </c>
      <c r="N144">
        <v>11.248900000000001</v>
      </c>
      <c r="O144">
        <v>11.8446</v>
      </c>
      <c r="P144">
        <v>9.0429899999999996</v>
      </c>
      <c r="Q144">
        <v>12.2501</v>
      </c>
      <c r="R144">
        <v>9.6755700000000004</v>
      </c>
      <c r="S144">
        <v>11.741899999999999</v>
      </c>
      <c r="T144">
        <v>13.2088</v>
      </c>
      <c r="U144">
        <v>-0.17</v>
      </c>
      <c r="V144">
        <v>-0.1</v>
      </c>
      <c r="W144" t="s">
        <v>36</v>
      </c>
      <c r="X144">
        <v>0.40518536791058102</v>
      </c>
      <c r="Y144">
        <v>0.58447947210150597</v>
      </c>
      <c r="Z144">
        <v>0.57089932352934503</v>
      </c>
      <c r="AA144">
        <v>0.73733432402384402</v>
      </c>
      <c r="AB144" t="s">
        <v>161</v>
      </c>
      <c r="AC144" t="s">
        <v>44</v>
      </c>
      <c r="AD144" t="s">
        <v>126</v>
      </c>
      <c r="AE144" t="s">
        <v>162</v>
      </c>
      <c r="AF144" t="s">
        <v>159</v>
      </c>
    </row>
    <row r="145" spans="1:32" x14ac:dyDescent="0.35">
      <c r="A145" t="s">
        <v>158</v>
      </c>
      <c r="B145" t="s">
        <v>1229</v>
      </c>
      <c r="C145">
        <v>3.8578715451452799</v>
      </c>
      <c r="D145">
        <v>3.51609081084331</v>
      </c>
      <c r="E145">
        <v>3.4917120259176802</v>
      </c>
      <c r="F145">
        <v>3.5661575735194999</v>
      </c>
      <c r="G145">
        <v>3.1767998683211598</v>
      </c>
      <c r="H145">
        <v>3.6147216211695099</v>
      </c>
      <c r="I145">
        <v>3.27434665474029</v>
      </c>
      <c r="J145">
        <v>3.5535939700125301</v>
      </c>
      <c r="K145">
        <v>3.72342750070854</v>
      </c>
      <c r="L145">
        <v>14.498900000000001</v>
      </c>
      <c r="M145">
        <v>11.4406</v>
      </c>
      <c r="N145">
        <v>11.248900000000001</v>
      </c>
      <c r="O145">
        <v>11.8446</v>
      </c>
      <c r="P145">
        <v>9.0429899999999996</v>
      </c>
      <c r="Q145">
        <v>12.2501</v>
      </c>
      <c r="R145">
        <v>9.6755700000000004</v>
      </c>
      <c r="S145">
        <v>11.741899999999999</v>
      </c>
      <c r="T145">
        <v>13.2088</v>
      </c>
      <c r="U145">
        <v>-0.17</v>
      </c>
      <c r="V145">
        <v>-0.1</v>
      </c>
      <c r="W145" t="s">
        <v>36</v>
      </c>
      <c r="X145">
        <v>0.40518536791058102</v>
      </c>
      <c r="Y145">
        <v>0.58447947210150597</v>
      </c>
      <c r="Z145">
        <v>0.57089932352934503</v>
      </c>
      <c r="AA145">
        <v>0.73733432402384402</v>
      </c>
      <c r="AB145" t="s">
        <v>161</v>
      </c>
      <c r="AC145" t="s">
        <v>111</v>
      </c>
      <c r="AD145" t="s">
        <v>163</v>
      </c>
      <c r="AE145" t="s">
        <v>40</v>
      </c>
      <c r="AF145" t="s">
        <v>159</v>
      </c>
    </row>
    <row r="146" spans="1:32" x14ac:dyDescent="0.35">
      <c r="A146" t="s">
        <v>80</v>
      </c>
      <c r="B146" t="s">
        <v>481</v>
      </c>
      <c r="C146">
        <v>8.9292613680083797</v>
      </c>
      <c r="D146">
        <v>8.9835921974365007</v>
      </c>
      <c r="E146">
        <v>8.9330296371018996</v>
      </c>
      <c r="F146">
        <v>8.4557464041131993</v>
      </c>
      <c r="G146">
        <v>8.4134671505303196</v>
      </c>
      <c r="H146">
        <v>8.5129537407606399</v>
      </c>
      <c r="I146">
        <v>8.6480195652588794</v>
      </c>
      <c r="J146">
        <v>8.6922632842037402</v>
      </c>
      <c r="K146">
        <v>8.6439427488804306</v>
      </c>
      <c r="L146">
        <v>487.50099999999998</v>
      </c>
      <c r="M146">
        <v>506.21</v>
      </c>
      <c r="N146">
        <v>488.77600000000001</v>
      </c>
      <c r="O146">
        <v>351.10199999999998</v>
      </c>
      <c r="P146">
        <v>340.96199999999999</v>
      </c>
      <c r="Q146">
        <v>365.30399999999997</v>
      </c>
      <c r="R146">
        <v>401.15600000000001</v>
      </c>
      <c r="S146">
        <v>413.649</v>
      </c>
      <c r="T146">
        <v>400.024</v>
      </c>
      <c r="U146">
        <v>-0.49</v>
      </c>
      <c r="V146">
        <v>-0.28999999999999998</v>
      </c>
      <c r="W146" t="s">
        <v>36</v>
      </c>
      <c r="X146">
        <v>1.32809158177512E-4</v>
      </c>
      <c r="Y146">
        <v>2.5180895957971399E-4</v>
      </c>
      <c r="Z146">
        <v>6.1228675478962897E-3</v>
      </c>
      <c r="AA146">
        <v>7.2653424946373798E-3</v>
      </c>
      <c r="AB146" t="s">
        <v>82</v>
      </c>
      <c r="AC146" t="s">
        <v>83</v>
      </c>
      <c r="AD146" t="s">
        <v>84</v>
      </c>
      <c r="AE146" t="s">
        <v>85</v>
      </c>
      <c r="AF146" t="s">
        <v>81</v>
      </c>
    </row>
    <row r="147" spans="1:32" x14ac:dyDescent="0.35">
      <c r="A147" t="s">
        <v>399</v>
      </c>
      <c r="B147" t="s">
        <v>1230</v>
      </c>
      <c r="C147">
        <v>3.9348278410199198</v>
      </c>
      <c r="D147">
        <v>4.3800298155664903</v>
      </c>
      <c r="E147">
        <v>4.32517051237605</v>
      </c>
      <c r="F147">
        <v>5.0748564768469997</v>
      </c>
      <c r="G147">
        <v>4.7507940644351798</v>
      </c>
      <c r="H147">
        <v>5.0435632375429398</v>
      </c>
      <c r="I147">
        <v>4.7411271714771601</v>
      </c>
      <c r="J147">
        <v>4.39393096458251</v>
      </c>
      <c r="K147">
        <v>4.6366246205436497</v>
      </c>
      <c r="L147">
        <v>15.2933</v>
      </c>
      <c r="M147">
        <v>20.821899999999999</v>
      </c>
      <c r="N147">
        <v>20.045000000000002</v>
      </c>
      <c r="O147">
        <v>33.7042</v>
      </c>
      <c r="P147">
        <v>26.923500000000001</v>
      </c>
      <c r="Q147">
        <v>32.981000000000002</v>
      </c>
      <c r="R147">
        <v>26.7437</v>
      </c>
      <c r="S147">
        <v>21.023499999999999</v>
      </c>
      <c r="T147">
        <v>24.875</v>
      </c>
      <c r="U147">
        <v>0.74</v>
      </c>
      <c r="V147">
        <v>0.37</v>
      </c>
      <c r="W147" t="s">
        <v>36</v>
      </c>
      <c r="X147">
        <v>1.29583292230709E-2</v>
      </c>
      <c r="Y147">
        <v>9.58152202506308E-2</v>
      </c>
      <c r="Z147">
        <v>6.1914749494672801E-2</v>
      </c>
      <c r="AA147">
        <v>0.240701088717414</v>
      </c>
      <c r="AB147" t="s">
        <v>401</v>
      </c>
      <c r="AC147" t="s">
        <v>78</v>
      </c>
      <c r="AD147" t="s">
        <v>383</v>
      </c>
      <c r="AE147" t="s">
        <v>40</v>
      </c>
      <c r="AF147" t="s">
        <v>400</v>
      </c>
    </row>
    <row r="148" spans="1:32" x14ac:dyDescent="0.35">
      <c r="A148" t="s">
        <v>482</v>
      </c>
      <c r="B148" t="s">
        <v>483</v>
      </c>
      <c r="C148">
        <v>5.5009358657375804</v>
      </c>
      <c r="D148">
        <v>5.4746274813092004</v>
      </c>
      <c r="E148">
        <v>5.3964266808309196</v>
      </c>
      <c r="F148">
        <v>4.9365295855918898</v>
      </c>
      <c r="G148">
        <v>4.92682019241105</v>
      </c>
      <c r="H148">
        <v>5.1431035770294597</v>
      </c>
      <c r="I148">
        <v>5.15176142178513</v>
      </c>
      <c r="J148">
        <v>4.8393449007104001</v>
      </c>
      <c r="K148">
        <v>5.0134131269406703</v>
      </c>
      <c r="L148">
        <v>45.284199999999998</v>
      </c>
      <c r="M148">
        <v>44.465899999999998</v>
      </c>
      <c r="N148">
        <v>42.119799999999998</v>
      </c>
      <c r="O148">
        <v>30.622699999999998</v>
      </c>
      <c r="P148">
        <v>30.417300000000001</v>
      </c>
      <c r="Q148">
        <v>35.3369</v>
      </c>
      <c r="R148">
        <v>35.549599999999998</v>
      </c>
      <c r="S148">
        <v>28.627800000000001</v>
      </c>
      <c r="T148">
        <v>32.298900000000003</v>
      </c>
      <c r="U148">
        <v>-0.45</v>
      </c>
      <c r="V148">
        <v>-0.45</v>
      </c>
      <c r="W148" t="s">
        <v>36</v>
      </c>
      <c r="X148">
        <v>4.138729783054E-3</v>
      </c>
      <c r="Y148">
        <v>8.8778474206161404E-3</v>
      </c>
      <c r="Z148">
        <v>3.1095059836375699E-2</v>
      </c>
      <c r="AA148">
        <v>5.2598634835556303E-2</v>
      </c>
      <c r="AB148" t="s">
        <v>484</v>
      </c>
      <c r="AC148" t="s">
        <v>44</v>
      </c>
      <c r="AD148" t="s">
        <v>485</v>
      </c>
      <c r="AE148" t="s">
        <v>40</v>
      </c>
      <c r="AF148" t="s">
        <v>486</v>
      </c>
    </row>
    <row r="149" spans="1:32" x14ac:dyDescent="0.35">
      <c r="A149" t="s">
        <v>80</v>
      </c>
      <c r="B149" t="s">
        <v>487</v>
      </c>
      <c r="C149">
        <v>8.0425458491001596</v>
      </c>
      <c r="D149">
        <v>8.0202910576756992</v>
      </c>
      <c r="E149">
        <v>7.9881336310758302</v>
      </c>
      <c r="F149">
        <v>7.6474008614145799</v>
      </c>
      <c r="G149">
        <v>7.6144595589807196</v>
      </c>
      <c r="H149">
        <v>7.6193396414092804</v>
      </c>
      <c r="I149">
        <v>7.67052170932004</v>
      </c>
      <c r="J149">
        <v>7.7004327820905702</v>
      </c>
      <c r="K149">
        <v>7.7566096929141297</v>
      </c>
      <c r="L149">
        <v>263.66199999999998</v>
      </c>
      <c r="M149">
        <v>259.62599999999998</v>
      </c>
      <c r="N149">
        <v>253.90299999999999</v>
      </c>
      <c r="O149">
        <v>200.49199999999999</v>
      </c>
      <c r="P149">
        <v>195.96600000000001</v>
      </c>
      <c r="Q149">
        <v>196.63</v>
      </c>
      <c r="R149">
        <v>203.73099999999999</v>
      </c>
      <c r="S149">
        <v>207.999</v>
      </c>
      <c r="T149">
        <v>216.25800000000001</v>
      </c>
      <c r="U149">
        <v>-0.39</v>
      </c>
      <c r="V149">
        <v>-0.31</v>
      </c>
      <c r="W149" t="s">
        <v>36</v>
      </c>
      <c r="X149" s="7">
        <v>3.2172153345265301E-5</v>
      </c>
      <c r="Y149">
        <v>4.9377236519047201E-4</v>
      </c>
      <c r="Z149">
        <v>3.8169443240197399E-3</v>
      </c>
      <c r="AA149">
        <v>1.0332289325897E-2</v>
      </c>
      <c r="AB149" t="s">
        <v>82</v>
      </c>
      <c r="AC149" t="s">
        <v>83</v>
      </c>
      <c r="AD149" t="s">
        <v>84</v>
      </c>
      <c r="AE149" t="s">
        <v>85</v>
      </c>
      <c r="AF149" t="s">
        <v>81</v>
      </c>
    </row>
    <row r="150" spans="1:32" x14ac:dyDescent="0.35">
      <c r="A150" t="s">
        <v>252</v>
      </c>
      <c r="B150" t="s">
        <v>488</v>
      </c>
      <c r="C150">
        <v>7.2033186348428702</v>
      </c>
      <c r="D150">
        <v>7.2194880081467101</v>
      </c>
      <c r="E150">
        <v>7.1837743101617004</v>
      </c>
      <c r="F150">
        <v>6.9455725904331898</v>
      </c>
      <c r="G150">
        <v>6.9158196386738204</v>
      </c>
      <c r="H150">
        <v>6.8645947471841202</v>
      </c>
      <c r="I150">
        <v>6.8347870493373399</v>
      </c>
      <c r="J150">
        <v>6.8630959718023901</v>
      </c>
      <c r="K150">
        <v>6.9862402593395201</v>
      </c>
      <c r="L150">
        <v>147.37200000000001</v>
      </c>
      <c r="M150">
        <v>149.03299999999999</v>
      </c>
      <c r="N150">
        <v>145.38900000000001</v>
      </c>
      <c r="O150">
        <v>123.261</v>
      </c>
      <c r="P150">
        <v>120.745</v>
      </c>
      <c r="Q150">
        <v>116.533</v>
      </c>
      <c r="R150">
        <v>114.15</v>
      </c>
      <c r="S150">
        <v>116.41200000000001</v>
      </c>
      <c r="T150">
        <v>126.785</v>
      </c>
      <c r="U150">
        <v>-0.28999999999999998</v>
      </c>
      <c r="V150">
        <v>-0.31</v>
      </c>
      <c r="W150" t="s">
        <v>36</v>
      </c>
      <c r="X150">
        <v>3.4060649142549201E-4</v>
      </c>
      <c r="Y150">
        <v>2.9625687614417201E-3</v>
      </c>
      <c r="Z150">
        <v>8.8417231485504004E-3</v>
      </c>
      <c r="AA150">
        <v>2.67374485351622E-2</v>
      </c>
      <c r="AB150" t="s">
        <v>254</v>
      </c>
      <c r="AC150" t="s">
        <v>53</v>
      </c>
      <c r="AD150" t="s">
        <v>65</v>
      </c>
      <c r="AE150" t="s">
        <v>40</v>
      </c>
      <c r="AF150" t="s">
        <v>253</v>
      </c>
    </row>
    <row r="151" spans="1:32" x14ac:dyDescent="0.35">
      <c r="A151" t="s">
        <v>164</v>
      </c>
      <c r="B151" t="s">
        <v>489</v>
      </c>
      <c r="C151">
        <v>6.1047580832917996</v>
      </c>
      <c r="D151">
        <v>5.9111570626087202</v>
      </c>
      <c r="E151">
        <v>5.9697537322353602</v>
      </c>
      <c r="F151">
        <v>5.7910664885551402</v>
      </c>
      <c r="G151">
        <v>5.7257984051712798</v>
      </c>
      <c r="H151">
        <v>5.66917136802493</v>
      </c>
      <c r="I151">
        <v>5.7844542520184197</v>
      </c>
      <c r="J151">
        <v>5.8755196075526603</v>
      </c>
      <c r="K151">
        <v>5.7313054526549001</v>
      </c>
      <c r="L151">
        <v>68.820099999999996</v>
      </c>
      <c r="M151">
        <v>60.177700000000002</v>
      </c>
      <c r="N151">
        <v>62.672199999999997</v>
      </c>
      <c r="O151">
        <v>55.371299999999998</v>
      </c>
      <c r="P151">
        <v>52.9221</v>
      </c>
      <c r="Q151">
        <v>50.885100000000001</v>
      </c>
      <c r="R151">
        <v>55.118099999999998</v>
      </c>
      <c r="S151">
        <v>58.709400000000002</v>
      </c>
      <c r="T151">
        <v>53.124499999999998</v>
      </c>
      <c r="U151">
        <v>-0.27</v>
      </c>
      <c r="V151">
        <v>-0.2</v>
      </c>
      <c r="W151" t="s">
        <v>36</v>
      </c>
      <c r="X151">
        <v>1.6649404724509102E-2</v>
      </c>
      <c r="Y151">
        <v>4.9530287680063699E-2</v>
      </c>
      <c r="Z151">
        <v>7.2671132818022094E-2</v>
      </c>
      <c r="AA151">
        <v>0.15667998037487499</v>
      </c>
      <c r="AB151" t="s">
        <v>166</v>
      </c>
      <c r="AC151" t="s">
        <v>106</v>
      </c>
      <c r="AD151" t="s">
        <v>167</v>
      </c>
      <c r="AE151" t="s">
        <v>40</v>
      </c>
      <c r="AF151" t="s">
        <v>165</v>
      </c>
    </row>
    <row r="152" spans="1:32" x14ac:dyDescent="0.35">
      <c r="A152" t="s">
        <v>748</v>
      </c>
      <c r="B152" t="s">
        <v>1231</v>
      </c>
      <c r="C152">
        <v>3.2974027419685301</v>
      </c>
      <c r="D152">
        <v>3.3096433284551501</v>
      </c>
      <c r="E152">
        <v>2.56570683600544</v>
      </c>
      <c r="F152">
        <v>4.1393467002896598</v>
      </c>
      <c r="G152">
        <v>3.8569159926860799</v>
      </c>
      <c r="H152">
        <v>4.2481856568282401</v>
      </c>
      <c r="I152">
        <v>3.1909308595626098</v>
      </c>
      <c r="J152">
        <v>3.7219850459565902</v>
      </c>
      <c r="K152">
        <v>3.72342750070854</v>
      </c>
      <c r="L152">
        <v>9.8314400000000006</v>
      </c>
      <c r="M152">
        <v>9.9152100000000001</v>
      </c>
      <c r="N152">
        <v>5.9204499999999998</v>
      </c>
      <c r="O152">
        <v>17.622499999999999</v>
      </c>
      <c r="P152">
        <v>14.4893</v>
      </c>
      <c r="Q152">
        <v>19.003399999999999</v>
      </c>
      <c r="R152">
        <v>9.1319999999999997</v>
      </c>
      <c r="S152">
        <v>13.195600000000001</v>
      </c>
      <c r="T152">
        <v>13.2088</v>
      </c>
      <c r="U152">
        <v>0.99</v>
      </c>
      <c r="V152">
        <v>0.47</v>
      </c>
      <c r="W152" t="s">
        <v>36</v>
      </c>
      <c r="X152">
        <v>1.97481671191501E-2</v>
      </c>
      <c r="Y152">
        <v>0.18286867964419401</v>
      </c>
      <c r="Z152">
        <v>8.1030773719750204E-2</v>
      </c>
      <c r="AA152">
        <v>0.36429061340512697</v>
      </c>
      <c r="AB152" t="s">
        <v>750</v>
      </c>
      <c r="AC152" t="s">
        <v>78</v>
      </c>
      <c r="AD152" t="s">
        <v>286</v>
      </c>
      <c r="AE152" t="s">
        <v>40</v>
      </c>
      <c r="AF152" t="s">
        <v>749</v>
      </c>
    </row>
    <row r="153" spans="1:32" x14ac:dyDescent="0.35">
      <c r="A153" t="s">
        <v>748</v>
      </c>
      <c r="B153" t="s">
        <v>1232</v>
      </c>
      <c r="C153">
        <v>2.1274781073836802</v>
      </c>
      <c r="D153">
        <v>2.4165587402334001</v>
      </c>
      <c r="E153">
        <v>3.0213873351144498</v>
      </c>
      <c r="F153">
        <v>3.1314429686062102</v>
      </c>
      <c r="G153">
        <v>2.8466517680319798</v>
      </c>
      <c r="H153">
        <v>1.4992463665826099</v>
      </c>
      <c r="I153">
        <v>2.7528106644874502</v>
      </c>
      <c r="J153">
        <v>2.90543370004354</v>
      </c>
      <c r="K153">
        <v>3.4067543369287101</v>
      </c>
      <c r="L153">
        <v>4.3695300000000001</v>
      </c>
      <c r="M153">
        <v>5.3389600000000002</v>
      </c>
      <c r="N153">
        <v>8.1194799999999994</v>
      </c>
      <c r="O153">
        <v>8.7631099999999993</v>
      </c>
      <c r="P153">
        <v>7.1932900000000002</v>
      </c>
      <c r="Q153">
        <v>2.8269500000000001</v>
      </c>
      <c r="R153">
        <v>6.7402899999999999</v>
      </c>
      <c r="S153">
        <v>7.4924299999999997</v>
      </c>
      <c r="T153">
        <v>10.605600000000001</v>
      </c>
      <c r="U153">
        <v>0.08</v>
      </c>
      <c r="V153">
        <v>0.48</v>
      </c>
      <c r="W153" t="s">
        <v>36</v>
      </c>
      <c r="X153">
        <v>0.961258935857356</v>
      </c>
      <c r="Y153">
        <v>0.20352790559033601</v>
      </c>
      <c r="Z153">
        <v>0.97803522426948097</v>
      </c>
      <c r="AA153">
        <v>0.390203734685384</v>
      </c>
      <c r="AB153" t="s">
        <v>750</v>
      </c>
      <c r="AC153" t="s">
        <v>78</v>
      </c>
      <c r="AD153" t="s">
        <v>286</v>
      </c>
      <c r="AE153" t="s">
        <v>40</v>
      </c>
      <c r="AF153" t="s">
        <v>749</v>
      </c>
    </row>
    <row r="154" spans="1:32" x14ac:dyDescent="0.35">
      <c r="A154" t="s">
        <v>748</v>
      </c>
      <c r="B154" t="s">
        <v>1233</v>
      </c>
      <c r="C154">
        <v>2.4754014108039901</v>
      </c>
      <c r="D154">
        <v>2.94548597533367</v>
      </c>
      <c r="E154">
        <v>2.48081830763094</v>
      </c>
      <c r="F154">
        <v>3.80355770227201</v>
      </c>
      <c r="G154">
        <v>3.53754457196457</v>
      </c>
      <c r="H154">
        <v>3.2600572804539398</v>
      </c>
      <c r="I154">
        <v>2.7528106644874502</v>
      </c>
      <c r="J154">
        <v>2.9686290119441501</v>
      </c>
      <c r="K154">
        <v>2.4833772602894499</v>
      </c>
      <c r="L154">
        <v>5.5612199999999996</v>
      </c>
      <c r="M154">
        <v>7.7033500000000004</v>
      </c>
      <c r="N154">
        <v>5.5821399999999999</v>
      </c>
      <c r="O154">
        <v>13.963200000000001</v>
      </c>
      <c r="P154">
        <v>11.612</v>
      </c>
      <c r="Q154">
        <v>9.5802099999999992</v>
      </c>
      <c r="R154">
        <v>6.7402899999999999</v>
      </c>
      <c r="S154">
        <v>7.8279199999999998</v>
      </c>
      <c r="T154">
        <v>5.5920500000000004</v>
      </c>
      <c r="U154">
        <v>0.9</v>
      </c>
      <c r="V154">
        <v>0.1</v>
      </c>
      <c r="W154" t="s">
        <v>36</v>
      </c>
      <c r="X154">
        <v>1.5230517431832701E-2</v>
      </c>
      <c r="Y154">
        <v>0.655117816000236</v>
      </c>
      <c r="Z154">
        <v>6.8610113773214507E-2</v>
      </c>
      <c r="AA154">
        <v>0.79041047469506198</v>
      </c>
      <c r="AB154" t="s">
        <v>750</v>
      </c>
      <c r="AC154" t="s">
        <v>78</v>
      </c>
      <c r="AD154" t="s">
        <v>286</v>
      </c>
      <c r="AE154" t="s">
        <v>40</v>
      </c>
      <c r="AF154" t="s">
        <v>749</v>
      </c>
    </row>
    <row r="155" spans="1:32" x14ac:dyDescent="0.35">
      <c r="A155" t="s">
        <v>748</v>
      </c>
      <c r="B155" t="s">
        <v>1234</v>
      </c>
      <c r="C155">
        <v>4.1758439227027102</v>
      </c>
      <c r="D155">
        <v>4.41139912714375</v>
      </c>
      <c r="E155">
        <v>4.1159071874397801</v>
      </c>
      <c r="F155">
        <v>4.5543862462333102</v>
      </c>
      <c r="G155">
        <v>4.4588347440537204</v>
      </c>
      <c r="H155">
        <v>4.3293173781328997</v>
      </c>
      <c r="I155">
        <v>4.2498245486161803</v>
      </c>
      <c r="J155">
        <v>4.4318034524357302</v>
      </c>
      <c r="K155">
        <v>4.1645529957009204</v>
      </c>
      <c r="L155">
        <v>18.074000000000002</v>
      </c>
      <c r="M155">
        <v>21.279599999999999</v>
      </c>
      <c r="N155">
        <v>17.3385</v>
      </c>
      <c r="O155">
        <v>23.496700000000001</v>
      </c>
      <c r="P155">
        <v>21.9909</v>
      </c>
      <c r="Q155">
        <v>20.102699999999999</v>
      </c>
      <c r="R155">
        <v>19.024999999999999</v>
      </c>
      <c r="S155">
        <v>21.582699999999999</v>
      </c>
      <c r="T155">
        <v>17.9331</v>
      </c>
      <c r="U155">
        <v>0.21</v>
      </c>
      <c r="V155">
        <v>0.05</v>
      </c>
      <c r="W155" t="s">
        <v>36</v>
      </c>
      <c r="X155">
        <v>0.12800498204708699</v>
      </c>
      <c r="Y155">
        <v>0.71090825800114299</v>
      </c>
      <c r="Z155">
        <v>0.27176774434617501</v>
      </c>
      <c r="AA155">
        <v>0.83168669365659498</v>
      </c>
      <c r="AB155" t="s">
        <v>750</v>
      </c>
      <c r="AC155" t="s">
        <v>78</v>
      </c>
      <c r="AD155" t="s">
        <v>286</v>
      </c>
      <c r="AE155" t="s">
        <v>40</v>
      </c>
      <c r="AF155" t="s">
        <v>749</v>
      </c>
    </row>
    <row r="156" spans="1:32" x14ac:dyDescent="0.35">
      <c r="A156" t="s">
        <v>748</v>
      </c>
      <c r="B156" t="s">
        <v>1235</v>
      </c>
      <c r="C156">
        <v>2.6904126255176699</v>
      </c>
      <c r="D156">
        <v>1.4967282125271599</v>
      </c>
      <c r="E156">
        <v>2.3906209155115299</v>
      </c>
      <c r="F156">
        <v>2.1155027417987098</v>
      </c>
      <c r="G156">
        <v>1.5753510602357901</v>
      </c>
      <c r="H156">
        <v>1.1366770162494999</v>
      </c>
      <c r="I156">
        <v>2.8647031931485301</v>
      </c>
      <c r="J156">
        <v>2.90543370004354</v>
      </c>
      <c r="K156">
        <v>2.9652468095076698</v>
      </c>
      <c r="L156">
        <v>6.4549799999999999</v>
      </c>
      <c r="M156">
        <v>2.8220200000000002</v>
      </c>
      <c r="N156">
        <v>5.24383</v>
      </c>
      <c r="O156">
        <v>4.3334099999999998</v>
      </c>
      <c r="P156">
        <v>2.9800800000000001</v>
      </c>
      <c r="Q156">
        <v>2.1987399999999999</v>
      </c>
      <c r="R156">
        <v>7.2838599999999998</v>
      </c>
      <c r="S156">
        <v>7.4924299999999997</v>
      </c>
      <c r="T156">
        <v>7.80959</v>
      </c>
      <c r="U156">
        <v>-0.61</v>
      </c>
      <c r="V156">
        <v>0.64</v>
      </c>
      <c r="W156" t="s">
        <v>633</v>
      </c>
      <c r="X156">
        <v>0.27064594738870601</v>
      </c>
      <c r="Y156">
        <v>0.11620087797916399</v>
      </c>
      <c r="Z156">
        <v>0.43853699840718302</v>
      </c>
      <c r="AA156">
        <v>0.26992048962318699</v>
      </c>
      <c r="AB156" t="s">
        <v>750</v>
      </c>
      <c r="AC156" t="s">
        <v>78</v>
      </c>
      <c r="AD156" t="s">
        <v>286</v>
      </c>
      <c r="AE156" t="s">
        <v>40</v>
      </c>
      <c r="AF156" t="s">
        <v>749</v>
      </c>
    </row>
    <row r="157" spans="1:32" x14ac:dyDescent="0.35">
      <c r="A157" t="s">
        <v>755</v>
      </c>
      <c r="B157" t="s">
        <v>1236</v>
      </c>
      <c r="C157">
        <v>1.5260287362487399</v>
      </c>
      <c r="D157">
        <v>2.87223777364246</v>
      </c>
      <c r="E157">
        <v>2.94421939648949</v>
      </c>
      <c r="F157">
        <v>3.0665921081058101</v>
      </c>
      <c r="G157">
        <v>2.03929634457123</v>
      </c>
      <c r="H157">
        <v>2.1366770162495001</v>
      </c>
      <c r="I157">
        <v>2.90713871781765</v>
      </c>
      <c r="J157">
        <v>3.1431256233710898</v>
      </c>
      <c r="K157">
        <v>3.0683389010424502</v>
      </c>
      <c r="L157">
        <v>2.8799199999999998</v>
      </c>
      <c r="M157">
        <v>7.3220000000000001</v>
      </c>
      <c r="N157">
        <v>7.6965899999999996</v>
      </c>
      <c r="O157">
        <v>8.3779199999999996</v>
      </c>
      <c r="P157">
        <v>4.1104500000000002</v>
      </c>
      <c r="Q157">
        <v>4.3974799999999998</v>
      </c>
      <c r="R157">
        <v>7.50129</v>
      </c>
      <c r="S157">
        <v>8.8343600000000002</v>
      </c>
      <c r="T157">
        <v>8.3880700000000008</v>
      </c>
      <c r="U157">
        <v>-0.08</v>
      </c>
      <c r="V157">
        <v>0.47</v>
      </c>
      <c r="W157" t="s">
        <v>633</v>
      </c>
      <c r="X157">
        <v>0.95586629671970902</v>
      </c>
      <c r="Y157">
        <v>0.273159436788388</v>
      </c>
      <c r="Z157">
        <v>0.97470491433864503</v>
      </c>
      <c r="AA157">
        <v>0.46891404528476999</v>
      </c>
      <c r="AB157" t="s">
        <v>757</v>
      </c>
      <c r="AC157" t="s">
        <v>78</v>
      </c>
      <c r="AD157" t="s">
        <v>758</v>
      </c>
      <c r="AE157" t="s">
        <v>40</v>
      </c>
      <c r="AF157" t="s">
        <v>756</v>
      </c>
    </row>
    <row r="158" spans="1:32" x14ac:dyDescent="0.35">
      <c r="A158" t="s">
        <v>759</v>
      </c>
      <c r="B158" t="s">
        <v>1237</v>
      </c>
      <c r="C158">
        <v>4.6280503169798699</v>
      </c>
      <c r="D158">
        <v>5.1514610793169098</v>
      </c>
      <c r="E158">
        <v>4.6985185453687697</v>
      </c>
      <c r="F158">
        <v>4.8904369644270096</v>
      </c>
      <c r="G158">
        <v>4.5691204058742096</v>
      </c>
      <c r="H158">
        <v>4.8839091309957396</v>
      </c>
      <c r="I158">
        <v>4.2415580221657896</v>
      </c>
      <c r="J158">
        <v>4.9000407946489597</v>
      </c>
      <c r="K158">
        <v>4.2028251607343696</v>
      </c>
      <c r="L158">
        <v>24.727599999999999</v>
      </c>
      <c r="M158">
        <v>35.542200000000001</v>
      </c>
      <c r="N158">
        <v>25.965399999999999</v>
      </c>
      <c r="O158">
        <v>29.659800000000001</v>
      </c>
      <c r="P158">
        <v>23.7379</v>
      </c>
      <c r="Q158">
        <v>29.5259</v>
      </c>
      <c r="R158">
        <v>18.9163</v>
      </c>
      <c r="S158">
        <v>29.857900000000001</v>
      </c>
      <c r="T158">
        <v>18.415199999999999</v>
      </c>
      <c r="U158">
        <v>-0.06</v>
      </c>
      <c r="V158">
        <v>-0.36</v>
      </c>
      <c r="W158" t="s">
        <v>36</v>
      </c>
      <c r="X158">
        <v>0.829603039322939</v>
      </c>
      <c r="Y158">
        <v>0.24765801434628601</v>
      </c>
      <c r="Z158">
        <v>0.90040536767894896</v>
      </c>
      <c r="AA158">
        <v>0.44154086390650099</v>
      </c>
      <c r="AB158" t="s">
        <v>761</v>
      </c>
      <c r="AC158" t="s">
        <v>78</v>
      </c>
      <c r="AD158" t="s">
        <v>79</v>
      </c>
      <c r="AE158" t="s">
        <v>40</v>
      </c>
      <c r="AF158" t="s">
        <v>760</v>
      </c>
    </row>
    <row r="159" spans="1:32" x14ac:dyDescent="0.35">
      <c r="A159" t="s">
        <v>490</v>
      </c>
      <c r="B159" t="s">
        <v>491</v>
      </c>
      <c r="C159">
        <v>5.2264661423124696</v>
      </c>
      <c r="D159">
        <v>5.2297917005582999</v>
      </c>
      <c r="E159">
        <v>5.2819133402657004</v>
      </c>
      <c r="F159">
        <v>4.9986874523076699</v>
      </c>
      <c r="G159">
        <v>4.8101242978013898</v>
      </c>
      <c r="H159">
        <v>5.1237365418466698</v>
      </c>
      <c r="I159">
        <v>5.0560025185534201</v>
      </c>
      <c r="J159">
        <v>5.0872718836812796</v>
      </c>
      <c r="K159">
        <v>4.9382810864130997</v>
      </c>
      <c r="L159">
        <v>37.438899999999997</v>
      </c>
      <c r="M159">
        <v>37.525300000000001</v>
      </c>
      <c r="N159">
        <v>38.905799999999999</v>
      </c>
      <c r="O159">
        <v>31.9709</v>
      </c>
      <c r="P159">
        <v>28.053799999999999</v>
      </c>
      <c r="Q159">
        <v>34.865699999999997</v>
      </c>
      <c r="R159">
        <v>33.266599999999997</v>
      </c>
      <c r="S159">
        <v>33.9955</v>
      </c>
      <c r="T159">
        <v>30.6599</v>
      </c>
      <c r="U159">
        <v>-0.26</v>
      </c>
      <c r="V159">
        <v>-0.22</v>
      </c>
      <c r="W159" t="s">
        <v>36</v>
      </c>
      <c r="X159">
        <v>4.45343302212644E-2</v>
      </c>
      <c r="Y159">
        <v>1.0934125236796099E-2</v>
      </c>
      <c r="Z159">
        <v>0.13472660412151799</v>
      </c>
      <c r="AA159">
        <v>6.0070096028187303E-2</v>
      </c>
      <c r="AB159" t="s">
        <v>492</v>
      </c>
      <c r="AC159" t="s">
        <v>38</v>
      </c>
      <c r="AD159" t="s">
        <v>69</v>
      </c>
      <c r="AE159" t="s">
        <v>490</v>
      </c>
      <c r="AF159" t="s">
        <v>493</v>
      </c>
    </row>
    <row r="160" spans="1:32" x14ac:dyDescent="0.35">
      <c r="A160" t="s">
        <v>139</v>
      </c>
      <c r="B160" t="s">
        <v>494</v>
      </c>
      <c r="C160">
        <v>5.56891375261264</v>
      </c>
      <c r="D160">
        <v>5.6181916615062697</v>
      </c>
      <c r="E160">
        <v>5.5078865892601003</v>
      </c>
      <c r="F160">
        <v>5.2010770616285704</v>
      </c>
      <c r="G160">
        <v>5.3172823583012798</v>
      </c>
      <c r="H160">
        <v>5.4220782256555999</v>
      </c>
      <c r="I160">
        <v>5.1023935850277704</v>
      </c>
      <c r="J160">
        <v>4.6595250226537299</v>
      </c>
      <c r="K160">
        <v>5.0262733352582698</v>
      </c>
      <c r="L160">
        <v>47.469000000000001</v>
      </c>
      <c r="M160">
        <v>49.118400000000001</v>
      </c>
      <c r="N160">
        <v>45.502899999999997</v>
      </c>
      <c r="O160">
        <v>36.785800000000002</v>
      </c>
      <c r="P160">
        <v>39.871400000000001</v>
      </c>
      <c r="Q160">
        <v>42.875399999999999</v>
      </c>
      <c r="R160">
        <v>34.353700000000003</v>
      </c>
      <c r="S160">
        <v>25.273</v>
      </c>
      <c r="T160">
        <v>32.588099999999997</v>
      </c>
      <c r="U160">
        <v>-0.25</v>
      </c>
      <c r="V160">
        <v>-0.62</v>
      </c>
      <c r="W160" t="s">
        <v>36</v>
      </c>
      <c r="X160">
        <v>2.4342362042977399E-2</v>
      </c>
      <c r="Y160">
        <v>1.05975298211933E-2</v>
      </c>
      <c r="Z160">
        <v>9.2079220266725603E-2</v>
      </c>
      <c r="AA160">
        <v>5.88179752586062E-2</v>
      </c>
      <c r="AB160" t="s">
        <v>141</v>
      </c>
      <c r="AC160" t="s">
        <v>53</v>
      </c>
      <c r="AD160" t="s">
        <v>142</v>
      </c>
      <c r="AE160" t="s">
        <v>40</v>
      </c>
      <c r="AF160" t="s">
        <v>140</v>
      </c>
    </row>
    <row r="161" spans="1:32" x14ac:dyDescent="0.35">
      <c r="A161" t="s">
        <v>765</v>
      </c>
      <c r="B161" t="s">
        <v>1238</v>
      </c>
      <c r="C161">
        <v>2.8177930967173999</v>
      </c>
      <c r="D161">
        <v>2.57267870431013</v>
      </c>
      <c r="E161">
        <v>1.5238880937216499</v>
      </c>
      <c r="F161">
        <v>1.9455777403564001</v>
      </c>
      <c r="G161">
        <v>2.0027709185233</v>
      </c>
      <c r="H161">
        <v>2.45860248654941</v>
      </c>
      <c r="I161">
        <v>3.8647012124733999</v>
      </c>
      <c r="J161">
        <v>4.2402227267405204</v>
      </c>
      <c r="K161">
        <v>4.1410975837177704</v>
      </c>
      <c r="L161">
        <v>7.0508300000000004</v>
      </c>
      <c r="M161">
        <v>5.9491300000000003</v>
      </c>
      <c r="N161">
        <v>2.8756499999999998</v>
      </c>
      <c r="O161">
        <v>3.8519199999999998</v>
      </c>
      <c r="P161">
        <v>4.0076900000000002</v>
      </c>
      <c r="Q161">
        <v>5.4968399999999997</v>
      </c>
      <c r="R161">
        <v>14.5677</v>
      </c>
      <c r="S161">
        <v>18.898800000000001</v>
      </c>
      <c r="T161">
        <v>17.643899999999999</v>
      </c>
      <c r="U161">
        <v>-0.25</v>
      </c>
      <c r="V161">
        <v>1.69</v>
      </c>
      <c r="W161" t="s">
        <v>633</v>
      </c>
      <c r="X161">
        <v>0.71333471990532704</v>
      </c>
      <c r="Y161">
        <v>1.25524061036435E-2</v>
      </c>
      <c r="Z161">
        <v>0.82494373617667305</v>
      </c>
      <c r="AA161">
        <v>6.5393707384084995E-2</v>
      </c>
      <c r="AB161" t="s">
        <v>767</v>
      </c>
      <c r="AC161" t="s">
        <v>83</v>
      </c>
      <c r="AD161" t="s">
        <v>285</v>
      </c>
      <c r="AE161" t="s">
        <v>40</v>
      </c>
      <c r="AF161" t="s">
        <v>766</v>
      </c>
    </row>
    <row r="162" spans="1:32" x14ac:dyDescent="0.35">
      <c r="A162" t="s">
        <v>765</v>
      </c>
      <c r="B162" t="s">
        <v>1239</v>
      </c>
      <c r="C162">
        <v>7.91893477409804</v>
      </c>
      <c r="D162">
        <v>7.8480845676528297</v>
      </c>
      <c r="E162">
        <v>7.9307787257613596</v>
      </c>
      <c r="F162">
        <v>7.90789412180479</v>
      </c>
      <c r="G162">
        <v>8.0268443131140899</v>
      </c>
      <c r="H162">
        <v>8.0808654834331399</v>
      </c>
      <c r="I162">
        <v>8.2989560972593992</v>
      </c>
      <c r="J162">
        <v>8.2838430810711703</v>
      </c>
      <c r="K162">
        <v>8.2836069816054394</v>
      </c>
      <c r="L162">
        <v>242.012</v>
      </c>
      <c r="M162">
        <v>230.41399999999999</v>
      </c>
      <c r="N162">
        <v>244.00700000000001</v>
      </c>
      <c r="O162">
        <v>240.167</v>
      </c>
      <c r="P162">
        <v>260.80799999999999</v>
      </c>
      <c r="Q162">
        <v>270.75900000000001</v>
      </c>
      <c r="R162">
        <v>314.94499999999999</v>
      </c>
      <c r="S162">
        <v>311.66300000000001</v>
      </c>
      <c r="T162">
        <v>311.61200000000002</v>
      </c>
      <c r="U162">
        <v>0.11</v>
      </c>
      <c r="V162">
        <v>0.39</v>
      </c>
      <c r="W162" t="s">
        <v>36</v>
      </c>
      <c r="X162">
        <v>0.13789768407618799</v>
      </c>
      <c r="Y162">
        <v>1.21205725648988E-4</v>
      </c>
      <c r="Z162">
        <v>0.28528538369747503</v>
      </c>
      <c r="AA162">
        <v>4.92251640619601E-3</v>
      </c>
      <c r="AB162" t="s">
        <v>767</v>
      </c>
      <c r="AC162" t="s">
        <v>83</v>
      </c>
      <c r="AD162" t="s">
        <v>285</v>
      </c>
      <c r="AE162" t="s">
        <v>40</v>
      </c>
      <c r="AF162" t="s">
        <v>766</v>
      </c>
    </row>
    <row r="163" spans="1:32" x14ac:dyDescent="0.35">
      <c r="A163" t="s">
        <v>765</v>
      </c>
      <c r="B163" t="s">
        <v>1240</v>
      </c>
      <c r="C163">
        <v>2.8177930967173999</v>
      </c>
      <c r="D163">
        <v>2.57267870431013</v>
      </c>
      <c r="E163">
        <v>1.5238880937216499</v>
      </c>
      <c r="F163">
        <v>1.9455777403564001</v>
      </c>
      <c r="G163">
        <v>2.0027709185233</v>
      </c>
      <c r="H163">
        <v>2.45860248654941</v>
      </c>
      <c r="I163">
        <v>3.8647012124733999</v>
      </c>
      <c r="J163">
        <v>4.2402227267405204</v>
      </c>
      <c r="K163">
        <v>4.1410975837177704</v>
      </c>
      <c r="L163">
        <v>7.0508300000000004</v>
      </c>
      <c r="M163">
        <v>5.9491300000000003</v>
      </c>
      <c r="N163">
        <v>2.8756499999999998</v>
      </c>
      <c r="O163">
        <v>3.8519199999999998</v>
      </c>
      <c r="P163">
        <v>4.0076900000000002</v>
      </c>
      <c r="Q163">
        <v>5.4968399999999997</v>
      </c>
      <c r="R163">
        <v>14.5677</v>
      </c>
      <c r="S163">
        <v>18.898800000000001</v>
      </c>
      <c r="T163">
        <v>17.643899999999999</v>
      </c>
      <c r="U163">
        <v>-0.25</v>
      </c>
      <c r="V163">
        <v>1.69</v>
      </c>
      <c r="W163" t="s">
        <v>633</v>
      </c>
      <c r="X163">
        <v>0.71333471990532704</v>
      </c>
      <c r="Y163">
        <v>1.25524061036435E-2</v>
      </c>
      <c r="Z163">
        <v>0.82494373617667305</v>
      </c>
      <c r="AA163">
        <v>6.5393707384084995E-2</v>
      </c>
      <c r="AB163" t="s">
        <v>767</v>
      </c>
      <c r="AC163" t="s">
        <v>83</v>
      </c>
      <c r="AD163" t="s">
        <v>285</v>
      </c>
      <c r="AE163" t="s">
        <v>40</v>
      </c>
      <c r="AF163" t="s">
        <v>766</v>
      </c>
    </row>
    <row r="164" spans="1:32" x14ac:dyDescent="0.35">
      <c r="A164" t="s">
        <v>765</v>
      </c>
      <c r="B164" t="s">
        <v>1241</v>
      </c>
      <c r="C164">
        <v>3.2530089894675398</v>
      </c>
      <c r="D164">
        <v>2.6448276619991402</v>
      </c>
      <c r="E164">
        <v>2.6652426720096498</v>
      </c>
      <c r="F164">
        <v>2.7111116054503999</v>
      </c>
      <c r="G164">
        <v>3.0749215383828301</v>
      </c>
      <c r="H164">
        <v>2.1873021842898499</v>
      </c>
      <c r="I164">
        <v>3.1384639077643302</v>
      </c>
      <c r="J164">
        <v>3.0092701261300099</v>
      </c>
      <c r="K164">
        <v>3.26925162936719</v>
      </c>
      <c r="L164">
        <v>9.5335199999999993</v>
      </c>
      <c r="M164">
        <v>6.2542099999999996</v>
      </c>
      <c r="N164">
        <v>6.3433400000000004</v>
      </c>
      <c r="O164">
        <v>6.54826</v>
      </c>
      <c r="P164">
        <v>8.4264299999999999</v>
      </c>
      <c r="Q164">
        <v>4.5545299999999997</v>
      </c>
      <c r="R164">
        <v>8.8058599999999991</v>
      </c>
      <c r="S164">
        <v>8.0515699999999999</v>
      </c>
      <c r="T164">
        <v>9.6414600000000004</v>
      </c>
      <c r="U164">
        <v>-0.18</v>
      </c>
      <c r="V164">
        <v>0.26</v>
      </c>
      <c r="W164" t="s">
        <v>633</v>
      </c>
      <c r="X164">
        <v>0.57877591685224095</v>
      </c>
      <c r="Y164">
        <v>0.25252309589808603</v>
      </c>
      <c r="Z164">
        <v>0.71787690916922098</v>
      </c>
      <c r="AA164">
        <v>0.44652609232540702</v>
      </c>
      <c r="AB164" t="s">
        <v>767</v>
      </c>
      <c r="AC164" t="s">
        <v>83</v>
      </c>
      <c r="AD164" t="s">
        <v>285</v>
      </c>
      <c r="AE164" t="s">
        <v>40</v>
      </c>
      <c r="AF164" t="s">
        <v>766</v>
      </c>
    </row>
    <row r="165" spans="1:32" x14ac:dyDescent="0.35">
      <c r="A165" t="s">
        <v>765</v>
      </c>
      <c r="B165" t="s">
        <v>1242</v>
      </c>
      <c r="C165">
        <v>3.9534515013662599</v>
      </c>
      <c r="D165">
        <v>4.2356428235920198</v>
      </c>
      <c r="E165">
        <v>4.0363362844228599</v>
      </c>
      <c r="F165">
        <v>4.2010770616285704</v>
      </c>
      <c r="G165">
        <v>4.26426618185174</v>
      </c>
      <c r="H165">
        <v>4.1748138568211601</v>
      </c>
      <c r="I165">
        <v>4.5667968919327704</v>
      </c>
      <c r="J165">
        <v>4.3862384443268798</v>
      </c>
      <c r="K165">
        <v>4.6253932418340797</v>
      </c>
      <c r="L165">
        <v>15.492000000000001</v>
      </c>
      <c r="M165">
        <v>18.838899999999999</v>
      </c>
      <c r="N165">
        <v>16.408100000000001</v>
      </c>
      <c r="O165">
        <v>18.392900000000001</v>
      </c>
      <c r="P165">
        <v>19.2164</v>
      </c>
      <c r="Q165">
        <v>18.0611</v>
      </c>
      <c r="R165">
        <v>23.6997</v>
      </c>
      <c r="S165">
        <v>20.9117</v>
      </c>
      <c r="T165">
        <v>24.682099999999998</v>
      </c>
      <c r="U165">
        <v>0.13</v>
      </c>
      <c r="V165">
        <v>0.45</v>
      </c>
      <c r="W165" t="s">
        <v>36</v>
      </c>
      <c r="X165">
        <v>0.190677376096415</v>
      </c>
      <c r="Y165">
        <v>1.50427132065282E-2</v>
      </c>
      <c r="Z165">
        <v>0.35088353204197698</v>
      </c>
      <c r="AA165">
        <v>7.3028698947374002E-2</v>
      </c>
      <c r="AB165" t="s">
        <v>767</v>
      </c>
      <c r="AC165" t="s">
        <v>83</v>
      </c>
      <c r="AD165" t="s">
        <v>285</v>
      </c>
      <c r="AE165" t="s">
        <v>40</v>
      </c>
      <c r="AF165" t="s">
        <v>766</v>
      </c>
    </row>
    <row r="166" spans="1:32" x14ac:dyDescent="0.35">
      <c r="A166" t="s">
        <v>282</v>
      </c>
      <c r="B166" t="s">
        <v>1243</v>
      </c>
      <c r="C166">
        <v>1.75550719359019</v>
      </c>
      <c r="D166">
        <v>2.6271258596151501</v>
      </c>
      <c r="E166">
        <v>2.89585516078869</v>
      </c>
      <c r="F166">
        <v>3.0159649280221998</v>
      </c>
      <c r="G166">
        <v>3.3172823583012798</v>
      </c>
      <c r="H166">
        <v>3.4378402747747399</v>
      </c>
      <c r="I166">
        <v>4.0370219425712204</v>
      </c>
      <c r="J166">
        <v>3.6595250226537299</v>
      </c>
      <c r="K166">
        <v>3.5322920205685402</v>
      </c>
      <c r="L166">
        <v>3.3764500000000002</v>
      </c>
      <c r="M166">
        <v>6.1779400000000004</v>
      </c>
      <c r="N166">
        <v>7.44285</v>
      </c>
      <c r="O166">
        <v>8.0890199999999997</v>
      </c>
      <c r="P166">
        <v>9.9678500000000003</v>
      </c>
      <c r="Q166">
        <v>10.836600000000001</v>
      </c>
      <c r="R166">
        <v>16.415900000000001</v>
      </c>
      <c r="S166">
        <v>12.6365</v>
      </c>
      <c r="T166">
        <v>11.569800000000001</v>
      </c>
      <c r="U166">
        <v>0.77</v>
      </c>
      <c r="V166">
        <v>1.26</v>
      </c>
      <c r="W166" t="s">
        <v>36</v>
      </c>
      <c r="X166">
        <v>8.5912837358602306E-2</v>
      </c>
      <c r="Y166">
        <v>2.48647787935652E-2</v>
      </c>
      <c r="Z166">
        <v>0.20721123033425401</v>
      </c>
      <c r="AA166">
        <v>0.101117570654349</v>
      </c>
      <c r="AB166" t="s">
        <v>284</v>
      </c>
      <c r="AC166" t="s">
        <v>83</v>
      </c>
      <c r="AD166" t="s">
        <v>285</v>
      </c>
      <c r="AE166" t="s">
        <v>40</v>
      </c>
      <c r="AF166" t="s">
        <v>283</v>
      </c>
    </row>
    <row r="167" spans="1:32" x14ac:dyDescent="0.35">
      <c r="A167" t="s">
        <v>282</v>
      </c>
      <c r="B167" t="s">
        <v>1244</v>
      </c>
      <c r="C167">
        <v>3.9534515013662599</v>
      </c>
      <c r="D167">
        <v>4.2356428235920198</v>
      </c>
      <c r="E167">
        <v>4.0363362844228599</v>
      </c>
      <c r="F167">
        <v>4.2010770616285704</v>
      </c>
      <c r="G167">
        <v>4.26426618185174</v>
      </c>
      <c r="H167">
        <v>4.1748138568211601</v>
      </c>
      <c r="I167">
        <v>4.5667968919327704</v>
      </c>
      <c r="J167">
        <v>4.3862384443268798</v>
      </c>
      <c r="K167">
        <v>4.6253932418340797</v>
      </c>
      <c r="L167">
        <v>15.492000000000001</v>
      </c>
      <c r="M167">
        <v>18.838899999999999</v>
      </c>
      <c r="N167">
        <v>16.408100000000001</v>
      </c>
      <c r="O167">
        <v>18.392900000000001</v>
      </c>
      <c r="P167">
        <v>19.2164</v>
      </c>
      <c r="Q167">
        <v>18.0611</v>
      </c>
      <c r="R167">
        <v>23.6997</v>
      </c>
      <c r="S167">
        <v>20.9117</v>
      </c>
      <c r="T167">
        <v>24.682099999999998</v>
      </c>
      <c r="U167">
        <v>0.13</v>
      </c>
      <c r="V167">
        <v>0.45</v>
      </c>
      <c r="W167" t="s">
        <v>36</v>
      </c>
      <c r="X167">
        <v>0.190677376096415</v>
      </c>
      <c r="Y167">
        <v>1.50427132065282E-2</v>
      </c>
      <c r="Z167">
        <v>0.35088353204197698</v>
      </c>
      <c r="AA167">
        <v>7.3028698947374002E-2</v>
      </c>
      <c r="AB167" t="s">
        <v>284</v>
      </c>
      <c r="AC167" t="s">
        <v>83</v>
      </c>
      <c r="AD167" t="s">
        <v>285</v>
      </c>
      <c r="AE167" t="s">
        <v>40</v>
      </c>
      <c r="AF167" t="s">
        <v>283</v>
      </c>
    </row>
    <row r="168" spans="1:32" x14ac:dyDescent="0.35">
      <c r="A168" t="s">
        <v>282</v>
      </c>
      <c r="B168" t="s">
        <v>1245</v>
      </c>
      <c r="C168">
        <v>7.91893477409804</v>
      </c>
      <c r="D168">
        <v>7.8480845676528297</v>
      </c>
      <c r="E168">
        <v>7.9307787257613596</v>
      </c>
      <c r="F168">
        <v>7.90789412180479</v>
      </c>
      <c r="G168">
        <v>8.0268443131140899</v>
      </c>
      <c r="H168">
        <v>8.0808654834331399</v>
      </c>
      <c r="I168">
        <v>8.2989560972593992</v>
      </c>
      <c r="J168">
        <v>8.2838430810711703</v>
      </c>
      <c r="K168">
        <v>8.2836069816054394</v>
      </c>
      <c r="L168">
        <v>242.012</v>
      </c>
      <c r="M168">
        <v>230.41399999999999</v>
      </c>
      <c r="N168">
        <v>244.00700000000001</v>
      </c>
      <c r="O168">
        <v>240.167</v>
      </c>
      <c r="P168">
        <v>260.80799999999999</v>
      </c>
      <c r="Q168">
        <v>270.75900000000001</v>
      </c>
      <c r="R168">
        <v>314.94499999999999</v>
      </c>
      <c r="S168">
        <v>311.66300000000001</v>
      </c>
      <c r="T168">
        <v>311.61200000000002</v>
      </c>
      <c r="U168">
        <v>0.11</v>
      </c>
      <c r="V168">
        <v>0.39</v>
      </c>
      <c r="W168" t="s">
        <v>36</v>
      </c>
      <c r="X168">
        <v>0.13789768407618799</v>
      </c>
      <c r="Y168">
        <v>1.21205725648988E-4</v>
      </c>
      <c r="Z168">
        <v>0.28528538369747503</v>
      </c>
      <c r="AA168">
        <v>4.92251640619601E-3</v>
      </c>
      <c r="AB168" t="s">
        <v>284</v>
      </c>
      <c r="AC168" t="s">
        <v>83</v>
      </c>
      <c r="AD168" t="s">
        <v>285</v>
      </c>
      <c r="AE168" t="s">
        <v>40</v>
      </c>
      <c r="AF168" t="s">
        <v>283</v>
      </c>
    </row>
    <row r="169" spans="1:32" x14ac:dyDescent="0.35">
      <c r="A169" t="s">
        <v>282</v>
      </c>
      <c r="B169" t="s">
        <v>1246</v>
      </c>
      <c r="C169">
        <v>2.7765693664417701</v>
      </c>
      <c r="D169">
        <v>1.5726762792559501</v>
      </c>
      <c r="E169">
        <v>2.2437787411180801</v>
      </c>
      <c r="F169">
        <v>2.7529305221884099</v>
      </c>
      <c r="G169">
        <v>2.9461881101201501</v>
      </c>
      <c r="H169">
        <v>1.7887525198354901</v>
      </c>
      <c r="I169">
        <v>0.96854054465628403</v>
      </c>
      <c r="J169">
        <v>2.1247483083748602</v>
      </c>
      <c r="K169">
        <v>1.8348487243378999</v>
      </c>
      <c r="L169">
        <v>6.8522100000000004</v>
      </c>
      <c r="M169">
        <v>2.9745599999999999</v>
      </c>
      <c r="N169">
        <v>4.7363600000000003</v>
      </c>
      <c r="O169">
        <v>6.74085</v>
      </c>
      <c r="P169">
        <v>7.7070999999999996</v>
      </c>
      <c r="Q169">
        <v>3.4551599999999998</v>
      </c>
      <c r="R169">
        <v>1.95686</v>
      </c>
      <c r="S169">
        <v>4.3612700000000002</v>
      </c>
      <c r="T169">
        <v>3.5673400000000002</v>
      </c>
      <c r="U169">
        <v>0.3</v>
      </c>
      <c r="V169">
        <v>-0.56000000000000005</v>
      </c>
      <c r="W169" t="s">
        <v>633</v>
      </c>
      <c r="X169">
        <v>0.58252851033517095</v>
      </c>
      <c r="Y169">
        <v>0.32230029138442401</v>
      </c>
      <c r="Z169">
        <v>0.72019973274498905</v>
      </c>
      <c r="AA169">
        <v>0.51669278461755996</v>
      </c>
      <c r="AB169" t="s">
        <v>284</v>
      </c>
      <c r="AC169" t="s">
        <v>83</v>
      </c>
      <c r="AD169" t="s">
        <v>285</v>
      </c>
      <c r="AE169" t="s">
        <v>40</v>
      </c>
      <c r="AF169" t="s">
        <v>283</v>
      </c>
    </row>
    <row r="170" spans="1:32" x14ac:dyDescent="0.35">
      <c r="A170" t="s">
        <v>332</v>
      </c>
      <c r="B170" t="s">
        <v>1247</v>
      </c>
      <c r="C170">
        <v>3.0943103988230201</v>
      </c>
      <c r="D170">
        <v>3.1576403966803501</v>
      </c>
      <c r="E170">
        <v>3.0511336631756798</v>
      </c>
      <c r="F170">
        <v>3.08307888067309</v>
      </c>
      <c r="G170">
        <v>3.03929634457123</v>
      </c>
      <c r="H170">
        <v>3.08420886730377</v>
      </c>
      <c r="I170">
        <v>3.1561652102081998</v>
      </c>
      <c r="J170">
        <v>2.9478699709915301</v>
      </c>
      <c r="K170">
        <v>3.2103592496148901</v>
      </c>
      <c r="L170">
        <v>8.5404400000000003</v>
      </c>
      <c r="M170">
        <v>8.9236900000000006</v>
      </c>
      <c r="N170">
        <v>8.2886299999999995</v>
      </c>
      <c r="O170">
        <v>8.4742099999999994</v>
      </c>
      <c r="P170">
        <v>8.2209000000000003</v>
      </c>
      <c r="Q170">
        <v>8.4808500000000002</v>
      </c>
      <c r="R170">
        <v>8.9145699999999994</v>
      </c>
      <c r="S170">
        <v>7.7160900000000003</v>
      </c>
      <c r="T170">
        <v>9.2558100000000003</v>
      </c>
      <c r="U170">
        <v>-0.03</v>
      </c>
      <c r="V170">
        <v>0.01</v>
      </c>
      <c r="W170" t="s">
        <v>633</v>
      </c>
      <c r="X170">
        <v>0.40120712911238798</v>
      </c>
      <c r="Y170">
        <v>0.96705053484941805</v>
      </c>
      <c r="Z170">
        <v>0.56815430869824401</v>
      </c>
      <c r="AA170">
        <v>0.984231786460953</v>
      </c>
      <c r="AB170" t="s">
        <v>335</v>
      </c>
      <c r="AC170" t="s">
        <v>106</v>
      </c>
      <c r="AD170" t="s">
        <v>332</v>
      </c>
      <c r="AE170" t="s">
        <v>40</v>
      </c>
      <c r="AF170" t="s">
        <v>336</v>
      </c>
    </row>
    <row r="171" spans="1:32" x14ac:dyDescent="0.35">
      <c r="A171" t="s">
        <v>332</v>
      </c>
      <c r="B171" t="s">
        <v>1248</v>
      </c>
      <c r="C171">
        <v>4.8479568311361003</v>
      </c>
      <c r="D171">
        <v>5.1106430349161904</v>
      </c>
      <c r="E171">
        <v>4.9402513359859901</v>
      </c>
      <c r="F171">
        <v>5.1314413222775999</v>
      </c>
      <c r="G171">
        <v>5.2291225862419299</v>
      </c>
      <c r="H171">
        <v>5.346127189812</v>
      </c>
      <c r="I171">
        <v>5.6123937854279804</v>
      </c>
      <c r="J171">
        <v>5.6370073551889304</v>
      </c>
      <c r="K171">
        <v>5.7286824318160701</v>
      </c>
      <c r="L171">
        <v>28.799199999999999</v>
      </c>
      <c r="M171">
        <v>34.550699999999999</v>
      </c>
      <c r="N171">
        <v>30.701799999999999</v>
      </c>
      <c r="O171">
        <v>35.052399999999999</v>
      </c>
      <c r="P171">
        <v>37.507899999999999</v>
      </c>
      <c r="Q171">
        <v>40.676600000000001</v>
      </c>
      <c r="R171">
        <v>48.921399999999998</v>
      </c>
      <c r="S171">
        <v>49.763199999999998</v>
      </c>
      <c r="T171">
        <v>53.027999999999999</v>
      </c>
      <c r="U171">
        <v>0.27</v>
      </c>
      <c r="V171">
        <v>0.69</v>
      </c>
      <c r="W171" t="s">
        <v>36</v>
      </c>
      <c r="X171">
        <v>5.2758896103160098E-2</v>
      </c>
      <c r="Y171">
        <v>1.2140069369755899E-3</v>
      </c>
      <c r="Z171">
        <v>0.14984586471755301</v>
      </c>
      <c r="AA171">
        <v>1.6493900003441701E-2</v>
      </c>
      <c r="AB171" t="s">
        <v>335</v>
      </c>
      <c r="AC171" t="s">
        <v>106</v>
      </c>
      <c r="AD171" t="s">
        <v>332</v>
      </c>
      <c r="AE171" t="s">
        <v>40</v>
      </c>
      <c r="AF171" t="s">
        <v>336</v>
      </c>
    </row>
    <row r="172" spans="1:32" x14ac:dyDescent="0.35">
      <c r="A172" t="s">
        <v>332</v>
      </c>
      <c r="B172" t="s">
        <v>1249</v>
      </c>
      <c r="C172">
        <v>4.0078951464865202</v>
      </c>
      <c r="D172">
        <v>4.3425547454773197</v>
      </c>
      <c r="E172">
        <v>4.0802824456327702</v>
      </c>
      <c r="F172">
        <v>4.50629091735561</v>
      </c>
      <c r="G172">
        <v>4.22516693967221</v>
      </c>
      <c r="H172">
        <v>4.2119622520588198</v>
      </c>
      <c r="I172">
        <v>3.9785251416770899</v>
      </c>
      <c r="J172">
        <v>4.2402227267405204</v>
      </c>
      <c r="K172">
        <v>4.0177170663819899</v>
      </c>
      <c r="L172">
        <v>16.087800000000001</v>
      </c>
      <c r="M172">
        <v>20.288</v>
      </c>
      <c r="N172">
        <v>16.915600000000001</v>
      </c>
      <c r="O172">
        <v>22.726299999999998</v>
      </c>
      <c r="P172">
        <v>18.7026</v>
      </c>
      <c r="Q172">
        <v>18.5322</v>
      </c>
      <c r="R172">
        <v>15.7636</v>
      </c>
      <c r="S172">
        <v>18.898800000000001</v>
      </c>
      <c r="T172">
        <v>16.197700000000001</v>
      </c>
      <c r="U172">
        <v>0.17</v>
      </c>
      <c r="V172">
        <v>-7.0000000000000007E-2</v>
      </c>
      <c r="W172" t="s">
        <v>633</v>
      </c>
      <c r="X172">
        <v>0.28868631265600903</v>
      </c>
      <c r="Y172">
        <v>0.64525455082225802</v>
      </c>
      <c r="Z172">
        <v>0.45756114263606701</v>
      </c>
      <c r="AA172">
        <v>0.78414621571932697</v>
      </c>
      <c r="AB172" t="s">
        <v>335</v>
      </c>
      <c r="AC172" t="s">
        <v>106</v>
      </c>
      <c r="AD172" t="s">
        <v>332</v>
      </c>
      <c r="AE172" t="s">
        <v>40</v>
      </c>
      <c r="AF172" t="s">
        <v>336</v>
      </c>
    </row>
    <row r="173" spans="1:32" x14ac:dyDescent="0.35">
      <c r="A173" t="s">
        <v>332</v>
      </c>
      <c r="B173" t="s">
        <v>1250</v>
      </c>
      <c r="C173">
        <v>3.0943103988230201</v>
      </c>
      <c r="D173">
        <v>3.1576403966803501</v>
      </c>
      <c r="E173">
        <v>3.0511336631756798</v>
      </c>
      <c r="F173">
        <v>3.08307888067309</v>
      </c>
      <c r="G173">
        <v>3.03929634457123</v>
      </c>
      <c r="H173">
        <v>3.08420886730377</v>
      </c>
      <c r="I173">
        <v>3.1561652102081998</v>
      </c>
      <c r="J173">
        <v>2.9478699709915301</v>
      </c>
      <c r="K173">
        <v>3.2103592496148901</v>
      </c>
      <c r="L173">
        <v>8.5404400000000003</v>
      </c>
      <c r="M173">
        <v>8.9236900000000006</v>
      </c>
      <c r="N173">
        <v>8.2886299999999995</v>
      </c>
      <c r="O173">
        <v>8.4742099999999994</v>
      </c>
      <c r="P173">
        <v>8.2209000000000003</v>
      </c>
      <c r="Q173">
        <v>8.4808500000000002</v>
      </c>
      <c r="R173">
        <v>8.9145699999999994</v>
      </c>
      <c r="S173">
        <v>7.7160900000000003</v>
      </c>
      <c r="T173">
        <v>9.2558100000000003</v>
      </c>
      <c r="U173">
        <v>-0.03</v>
      </c>
      <c r="V173">
        <v>0.01</v>
      </c>
      <c r="W173" t="s">
        <v>633</v>
      </c>
      <c r="X173">
        <v>0.40120712911238798</v>
      </c>
      <c r="Y173">
        <v>0.96705053484941805</v>
      </c>
      <c r="Z173">
        <v>0.56815430869824401</v>
      </c>
      <c r="AA173">
        <v>0.984231786460953</v>
      </c>
      <c r="AB173" t="s">
        <v>335</v>
      </c>
      <c r="AC173" t="s">
        <v>106</v>
      </c>
      <c r="AD173" t="s">
        <v>332</v>
      </c>
      <c r="AE173" t="s">
        <v>40</v>
      </c>
      <c r="AF173" t="s">
        <v>336</v>
      </c>
    </row>
    <row r="174" spans="1:32" x14ac:dyDescent="0.35">
      <c r="A174" t="s">
        <v>1251</v>
      </c>
      <c r="B174" t="s">
        <v>1252</v>
      </c>
      <c r="C174">
        <v>3.4494029005505098</v>
      </c>
      <c r="D174">
        <v>2.8871879526047901</v>
      </c>
      <c r="E174">
        <v>2.48081830763094</v>
      </c>
      <c r="F174">
        <v>1.7111116054504001</v>
      </c>
      <c r="G174">
        <v>1.9268230382131799</v>
      </c>
      <c r="H174">
        <v>3.77226574087884</v>
      </c>
      <c r="I174">
        <v>3.6934312000917999</v>
      </c>
      <c r="J174">
        <v>3.51177162607057</v>
      </c>
      <c r="K174">
        <v>3.3935809449713799</v>
      </c>
      <c r="L174">
        <v>10.9238</v>
      </c>
      <c r="M174">
        <v>7.3982700000000001</v>
      </c>
      <c r="N174">
        <v>5.5821399999999999</v>
      </c>
      <c r="O174">
        <v>3.27413</v>
      </c>
      <c r="P174">
        <v>3.8021699999999998</v>
      </c>
      <c r="Q174">
        <v>13.663600000000001</v>
      </c>
      <c r="R174">
        <v>12.936999999999999</v>
      </c>
      <c r="S174">
        <v>11.4064</v>
      </c>
      <c r="T174">
        <v>10.5092</v>
      </c>
      <c r="U174">
        <v>-0.2</v>
      </c>
      <c r="V174">
        <v>0.54</v>
      </c>
      <c r="W174" t="s">
        <v>633</v>
      </c>
      <c r="X174">
        <v>0.545907521784321</v>
      </c>
      <c r="Y174">
        <v>0.11357103797155001</v>
      </c>
      <c r="Z174">
        <v>0.69011072995029199</v>
      </c>
      <c r="AA174">
        <v>0.26585547593340197</v>
      </c>
      <c r="AB174" t="s">
        <v>1253</v>
      </c>
      <c r="AC174" t="s">
        <v>83</v>
      </c>
      <c r="AD174" t="s">
        <v>280</v>
      </c>
      <c r="AE174" t="s">
        <v>1254</v>
      </c>
      <c r="AF174" t="s">
        <v>1255</v>
      </c>
    </row>
    <row r="175" spans="1:32" x14ac:dyDescent="0.35">
      <c r="A175" t="s">
        <v>1251</v>
      </c>
      <c r="B175" t="s">
        <v>1256</v>
      </c>
      <c r="C175">
        <v>3.7973243172699802</v>
      </c>
      <c r="D175">
        <v>3.7219085118606898</v>
      </c>
      <c r="E175">
        <v>3.6063474667245701</v>
      </c>
      <c r="F175">
        <v>3.3515717960578102</v>
      </c>
      <c r="G175">
        <v>3.9461881101201501</v>
      </c>
      <c r="H175">
        <v>3.8991756304805101</v>
      </c>
      <c r="I175">
        <v>3.7758933602837699</v>
      </c>
      <c r="J175">
        <v>3.4975612732558199</v>
      </c>
      <c r="K175">
        <v>3.6477634828278198</v>
      </c>
      <c r="L175">
        <v>13.903</v>
      </c>
      <c r="M175">
        <v>13.194900000000001</v>
      </c>
      <c r="N175">
        <v>12.1792</v>
      </c>
      <c r="O175">
        <v>10.207599999999999</v>
      </c>
      <c r="P175">
        <v>15.414199999999999</v>
      </c>
      <c r="Q175">
        <v>14.92</v>
      </c>
      <c r="R175">
        <v>13.698</v>
      </c>
      <c r="S175">
        <v>11.294600000000001</v>
      </c>
      <c r="T175">
        <v>12.533899999999999</v>
      </c>
      <c r="U175">
        <v>0.05</v>
      </c>
      <c r="V175">
        <v>-7.0000000000000007E-2</v>
      </c>
      <c r="W175" t="s">
        <v>633</v>
      </c>
      <c r="X175">
        <v>0.91052019862546496</v>
      </c>
      <c r="Y175">
        <v>0.52421646630247998</v>
      </c>
      <c r="Z175">
        <v>0.94802677057571205</v>
      </c>
      <c r="AA175">
        <v>0.69122907106261899</v>
      </c>
      <c r="AB175" t="s">
        <v>1253</v>
      </c>
      <c r="AC175" t="s">
        <v>83</v>
      </c>
      <c r="AD175" t="s">
        <v>280</v>
      </c>
      <c r="AE175" t="s">
        <v>1254</v>
      </c>
      <c r="AF175" t="s">
        <v>1255</v>
      </c>
    </row>
    <row r="176" spans="1:32" x14ac:dyDescent="0.35">
      <c r="A176" t="s">
        <v>1251</v>
      </c>
      <c r="B176" t="s">
        <v>1257</v>
      </c>
      <c r="C176">
        <v>6.1233723639064603</v>
      </c>
      <c r="D176">
        <v>5.9597006148927996</v>
      </c>
      <c r="E176">
        <v>5.88143948651821</v>
      </c>
      <c r="F176">
        <v>6.0457138001491497</v>
      </c>
      <c r="G176">
        <v>5.8872937386014597</v>
      </c>
      <c r="H176">
        <v>6.0707885900163099</v>
      </c>
      <c r="I176">
        <v>6.2436290986298797</v>
      </c>
      <c r="J176">
        <v>6.1247478948785501</v>
      </c>
      <c r="K176">
        <v>6.1684274283369396</v>
      </c>
      <c r="L176">
        <v>69.713800000000006</v>
      </c>
      <c r="M176">
        <v>62.237000000000002</v>
      </c>
      <c r="N176">
        <v>58.950800000000001</v>
      </c>
      <c r="O176">
        <v>66.060400000000001</v>
      </c>
      <c r="P176">
        <v>59.1905</v>
      </c>
      <c r="Q176">
        <v>67.218599999999995</v>
      </c>
      <c r="R176">
        <v>75.773899999999998</v>
      </c>
      <c r="S176">
        <v>69.780299999999997</v>
      </c>
      <c r="T176">
        <v>71.925299999999993</v>
      </c>
      <c r="U176">
        <v>0.01</v>
      </c>
      <c r="V176">
        <v>0.19</v>
      </c>
      <c r="W176" t="s">
        <v>36</v>
      </c>
      <c r="X176">
        <v>0.893172388014567</v>
      </c>
      <c r="Y176">
        <v>7.3861989979747397E-2</v>
      </c>
      <c r="Z176">
        <v>0.93700766787277001</v>
      </c>
      <c r="AA176">
        <v>0.20348412556783799</v>
      </c>
      <c r="AB176" t="s">
        <v>1253</v>
      </c>
      <c r="AC176" t="s">
        <v>83</v>
      </c>
      <c r="AD176" t="s">
        <v>280</v>
      </c>
      <c r="AE176" t="s">
        <v>1254</v>
      </c>
      <c r="AF176" t="s">
        <v>1255</v>
      </c>
    </row>
    <row r="177" spans="1:32" x14ac:dyDescent="0.35">
      <c r="A177" t="s">
        <v>1258</v>
      </c>
      <c r="B177" t="s">
        <v>1259</v>
      </c>
      <c r="C177">
        <v>3.4494029005505098</v>
      </c>
      <c r="D177">
        <v>2.8871879526047901</v>
      </c>
      <c r="E177">
        <v>2.48081830763094</v>
      </c>
      <c r="F177">
        <v>1.7111116054504001</v>
      </c>
      <c r="G177">
        <v>1.9268230382131799</v>
      </c>
      <c r="H177">
        <v>3.77226574087884</v>
      </c>
      <c r="I177">
        <v>3.6934312000917999</v>
      </c>
      <c r="J177">
        <v>3.51177162607057</v>
      </c>
      <c r="K177">
        <v>3.3935809449713799</v>
      </c>
      <c r="L177">
        <v>10.9238</v>
      </c>
      <c r="M177">
        <v>7.3982700000000001</v>
      </c>
      <c r="N177">
        <v>5.5821399999999999</v>
      </c>
      <c r="O177">
        <v>3.27413</v>
      </c>
      <c r="P177">
        <v>3.8021699999999998</v>
      </c>
      <c r="Q177">
        <v>13.663600000000001</v>
      </c>
      <c r="R177">
        <v>12.936999999999999</v>
      </c>
      <c r="S177">
        <v>11.4064</v>
      </c>
      <c r="T177">
        <v>10.5092</v>
      </c>
      <c r="U177">
        <v>-0.2</v>
      </c>
      <c r="V177">
        <v>0.54</v>
      </c>
      <c r="W177" t="s">
        <v>633</v>
      </c>
      <c r="X177">
        <v>0.545907521784321</v>
      </c>
      <c r="Y177">
        <v>0.11357103797155001</v>
      </c>
      <c r="Z177">
        <v>0.69011072995029199</v>
      </c>
      <c r="AA177">
        <v>0.26585547593340197</v>
      </c>
      <c r="AB177" t="s">
        <v>1260</v>
      </c>
      <c r="AC177" t="s">
        <v>83</v>
      </c>
      <c r="AD177" t="s">
        <v>280</v>
      </c>
      <c r="AE177" t="s">
        <v>1254</v>
      </c>
      <c r="AF177" t="s">
        <v>1261</v>
      </c>
    </row>
    <row r="178" spans="1:32" x14ac:dyDescent="0.35">
      <c r="A178" t="s">
        <v>1258</v>
      </c>
      <c r="B178" t="s">
        <v>1262</v>
      </c>
      <c r="C178">
        <v>6.1233723639064603</v>
      </c>
      <c r="D178">
        <v>5.9597006148927996</v>
      </c>
      <c r="E178">
        <v>5.88143948651821</v>
      </c>
      <c r="F178">
        <v>6.0457138001491497</v>
      </c>
      <c r="G178">
        <v>5.8872937386014597</v>
      </c>
      <c r="H178">
        <v>6.0707885900163099</v>
      </c>
      <c r="I178">
        <v>6.2436290986298797</v>
      </c>
      <c r="J178">
        <v>6.1247478948785501</v>
      </c>
      <c r="K178">
        <v>6.1684274283369396</v>
      </c>
      <c r="L178">
        <v>69.713800000000006</v>
      </c>
      <c r="M178">
        <v>62.237000000000002</v>
      </c>
      <c r="N178">
        <v>58.950800000000001</v>
      </c>
      <c r="O178">
        <v>66.060400000000001</v>
      </c>
      <c r="P178">
        <v>59.1905</v>
      </c>
      <c r="Q178">
        <v>67.218599999999995</v>
      </c>
      <c r="R178">
        <v>75.773899999999998</v>
      </c>
      <c r="S178">
        <v>69.780299999999997</v>
      </c>
      <c r="T178">
        <v>71.925299999999993</v>
      </c>
      <c r="U178">
        <v>0.01</v>
      </c>
      <c r="V178">
        <v>0.19</v>
      </c>
      <c r="W178" t="s">
        <v>36</v>
      </c>
      <c r="X178">
        <v>0.893172388014567</v>
      </c>
      <c r="Y178">
        <v>7.3861989979747397E-2</v>
      </c>
      <c r="Z178">
        <v>0.93700766787277001</v>
      </c>
      <c r="AA178">
        <v>0.20348412556783799</v>
      </c>
      <c r="AB178" t="s">
        <v>1260</v>
      </c>
      <c r="AC178" t="s">
        <v>83</v>
      </c>
      <c r="AD178" t="s">
        <v>280</v>
      </c>
      <c r="AE178" t="s">
        <v>1254</v>
      </c>
      <c r="AF178" t="s">
        <v>1261</v>
      </c>
    </row>
    <row r="179" spans="1:32" x14ac:dyDescent="0.35">
      <c r="A179" t="s">
        <v>168</v>
      </c>
      <c r="B179" t="s">
        <v>1263</v>
      </c>
      <c r="C179">
        <v>1.5749346630939201</v>
      </c>
      <c r="D179">
        <v>1.60920179152259</v>
      </c>
      <c r="E179">
        <v>2.6652426720096498</v>
      </c>
      <c r="F179">
        <v>2.8904350187685499</v>
      </c>
      <c r="G179">
        <v>1.4722538019445599</v>
      </c>
      <c r="H179">
        <v>1.4167857073788099</v>
      </c>
      <c r="I179">
        <v>1.8860779507877701</v>
      </c>
      <c r="J179">
        <v>1.9268078605369601</v>
      </c>
      <c r="K179">
        <v>1.21035769092276</v>
      </c>
      <c r="L179">
        <v>2.9792200000000002</v>
      </c>
      <c r="M179">
        <v>3.0508299999999999</v>
      </c>
      <c r="N179">
        <v>6.3433400000000004</v>
      </c>
      <c r="O179">
        <v>7.4149399999999996</v>
      </c>
      <c r="P179">
        <v>2.7745500000000001</v>
      </c>
      <c r="Q179">
        <v>2.6699000000000002</v>
      </c>
      <c r="R179">
        <v>3.6962899999999999</v>
      </c>
      <c r="S179">
        <v>3.80213</v>
      </c>
      <c r="T179">
        <v>2.3139500000000002</v>
      </c>
      <c r="U179">
        <v>0.06</v>
      </c>
      <c r="V179">
        <v>-0.33</v>
      </c>
      <c r="W179" t="s">
        <v>633</v>
      </c>
      <c r="X179">
        <v>0.970907179819675</v>
      </c>
      <c r="Y179">
        <v>0.55380858919976705</v>
      </c>
      <c r="Z179">
        <v>0.98368311799855801</v>
      </c>
      <c r="AA179">
        <v>0.71500086870877499</v>
      </c>
      <c r="AB179" t="s">
        <v>170</v>
      </c>
      <c r="AC179" t="s">
        <v>78</v>
      </c>
      <c r="AD179" t="s">
        <v>150</v>
      </c>
      <c r="AE179" t="s">
        <v>40</v>
      </c>
      <c r="AF179" t="s">
        <v>169</v>
      </c>
    </row>
    <row r="180" spans="1:32" x14ac:dyDescent="0.35">
      <c r="A180" t="s">
        <v>768</v>
      </c>
      <c r="B180" t="s">
        <v>1264</v>
      </c>
      <c r="C180">
        <v>2.9718267771906999</v>
      </c>
      <c r="D180">
        <v>3.2872757655103499</v>
      </c>
      <c r="E180">
        <v>2.94421939648949</v>
      </c>
      <c r="F180">
        <v>3.1314429686062102</v>
      </c>
      <c r="G180">
        <v>3.7941870965667999</v>
      </c>
      <c r="H180">
        <v>3.4378402747747399</v>
      </c>
      <c r="I180">
        <v>3.7643992380759399</v>
      </c>
      <c r="J180">
        <v>3.6973290237937202</v>
      </c>
      <c r="K180">
        <v>3.2401051615570502</v>
      </c>
      <c r="L180">
        <v>7.8452900000000003</v>
      </c>
      <c r="M180">
        <v>9.76267</v>
      </c>
      <c r="N180">
        <v>7.6965899999999996</v>
      </c>
      <c r="O180">
        <v>8.7631099999999993</v>
      </c>
      <c r="P180">
        <v>13.8728</v>
      </c>
      <c r="Q180">
        <v>10.836600000000001</v>
      </c>
      <c r="R180">
        <v>13.5893</v>
      </c>
      <c r="S180">
        <v>12.972</v>
      </c>
      <c r="T180">
        <v>9.4486299999999996</v>
      </c>
      <c r="U180">
        <v>0.4</v>
      </c>
      <c r="V180">
        <v>0.51</v>
      </c>
      <c r="W180" t="s">
        <v>36</v>
      </c>
      <c r="X180">
        <v>0.15484783498649099</v>
      </c>
      <c r="Y180">
        <v>6.5255435031003006E-2</v>
      </c>
      <c r="Z180">
        <v>0.306909723889492</v>
      </c>
      <c r="AA180">
        <v>0.18893812043855801</v>
      </c>
      <c r="AB180" t="s">
        <v>770</v>
      </c>
      <c r="AC180" t="s">
        <v>44</v>
      </c>
      <c r="AD180" t="s">
        <v>703</v>
      </c>
      <c r="AE180" t="s">
        <v>40</v>
      </c>
      <c r="AF180" t="s">
        <v>769</v>
      </c>
    </row>
    <row r="181" spans="1:32" x14ac:dyDescent="0.35">
      <c r="A181" t="s">
        <v>1265</v>
      </c>
      <c r="B181" t="s">
        <v>1266</v>
      </c>
      <c r="C181">
        <v>3.1916084448033999</v>
      </c>
      <c r="D181">
        <v>2.2872742877427101</v>
      </c>
      <c r="E181">
        <v>3.29440460411909</v>
      </c>
      <c r="F181">
        <v>2.4565380826257499</v>
      </c>
      <c r="G181">
        <v>3.6598789027736198</v>
      </c>
      <c r="H181">
        <v>2.1366770162495001</v>
      </c>
      <c r="I181">
        <v>3.6934312000917999</v>
      </c>
      <c r="J181">
        <v>3.4092008273248702</v>
      </c>
      <c r="K181">
        <v>3.29782089892434</v>
      </c>
      <c r="L181">
        <v>9.1362900000000007</v>
      </c>
      <c r="M181">
        <v>4.8813300000000002</v>
      </c>
      <c r="N181">
        <v>9.8110300000000006</v>
      </c>
      <c r="O181">
        <v>5.4889799999999997</v>
      </c>
      <c r="P181">
        <v>12.6396</v>
      </c>
      <c r="Q181">
        <v>4.3974799999999998</v>
      </c>
      <c r="R181">
        <v>12.936999999999999</v>
      </c>
      <c r="S181">
        <v>10.6236</v>
      </c>
      <c r="T181">
        <v>9.8342899999999993</v>
      </c>
      <c r="U181">
        <v>-0.08</v>
      </c>
      <c r="V181">
        <v>0.49</v>
      </c>
      <c r="W181" t="s">
        <v>633</v>
      </c>
      <c r="X181">
        <v>0.773609918543255</v>
      </c>
      <c r="Y181">
        <v>0.18685647417286799</v>
      </c>
      <c r="Z181">
        <v>0.86216514341998596</v>
      </c>
      <c r="AA181">
        <v>0.369782614447703</v>
      </c>
      <c r="AB181" t="s">
        <v>1267</v>
      </c>
      <c r="AC181" t="s">
        <v>93</v>
      </c>
      <c r="AD181" t="s">
        <v>225</v>
      </c>
      <c r="AE181" t="s">
        <v>1268</v>
      </c>
      <c r="AF181" t="s">
        <v>1269</v>
      </c>
    </row>
    <row r="182" spans="1:32" x14ac:dyDescent="0.35">
      <c r="A182" t="s">
        <v>1265</v>
      </c>
      <c r="B182" t="s">
        <v>1270</v>
      </c>
      <c r="C182">
        <v>2.0255993791906399</v>
      </c>
      <c r="D182">
        <v>2.7467061750651398</v>
      </c>
      <c r="E182">
        <v>2.5449477460994898</v>
      </c>
      <c r="F182">
        <v>3.03303881906825</v>
      </c>
      <c r="G182">
        <v>3.3612209296316999</v>
      </c>
      <c r="H182">
        <v>2.65124920485952</v>
      </c>
      <c r="I182">
        <v>3.51285895444998</v>
      </c>
      <c r="J182">
        <v>3.4831966557273399</v>
      </c>
      <c r="K182">
        <v>3.4198085289392801</v>
      </c>
      <c r="L182">
        <v>4.0716099999999997</v>
      </c>
      <c r="M182">
        <v>6.71183</v>
      </c>
      <c r="N182">
        <v>5.8358699999999999</v>
      </c>
      <c r="O182">
        <v>8.1853200000000008</v>
      </c>
      <c r="P182">
        <v>10.2761</v>
      </c>
      <c r="Q182">
        <v>6.2821100000000003</v>
      </c>
      <c r="R182">
        <v>11.414999999999999</v>
      </c>
      <c r="S182">
        <v>11.182700000000001</v>
      </c>
      <c r="T182">
        <v>10.702</v>
      </c>
      <c r="U182">
        <v>0.56999999999999995</v>
      </c>
      <c r="V182">
        <v>1</v>
      </c>
      <c r="W182" t="s">
        <v>36</v>
      </c>
      <c r="X182">
        <v>0.12443946817503899</v>
      </c>
      <c r="Y182">
        <v>8.8402576187861792E-3</v>
      </c>
      <c r="Z182">
        <v>0.26651991567741501</v>
      </c>
      <c r="AA182">
        <v>5.2462528320899503E-2</v>
      </c>
      <c r="AB182" t="s">
        <v>1267</v>
      </c>
      <c r="AC182" t="s">
        <v>93</v>
      </c>
      <c r="AD182" t="s">
        <v>225</v>
      </c>
      <c r="AE182" t="s">
        <v>1268</v>
      </c>
      <c r="AF182" t="s">
        <v>1269</v>
      </c>
    </row>
    <row r="183" spans="1:32" x14ac:dyDescent="0.35">
      <c r="A183" t="s">
        <v>1265</v>
      </c>
      <c r="B183" t="s">
        <v>1271</v>
      </c>
      <c r="C183">
        <v>4.9580631310166101</v>
      </c>
      <c r="D183">
        <v>4.9202694774409901</v>
      </c>
      <c r="E183">
        <v>5.14722935131815</v>
      </c>
      <c r="F183">
        <v>5.3031268217387302</v>
      </c>
      <c r="G183">
        <v>5.2291225862419299</v>
      </c>
      <c r="H183">
        <v>5.4586051111368601</v>
      </c>
      <c r="I183">
        <v>5.2290648894411502</v>
      </c>
      <c r="J183">
        <v>5.3271843449551399</v>
      </c>
      <c r="K183">
        <v>4.9518255513570901</v>
      </c>
      <c r="L183">
        <v>31.083200000000001</v>
      </c>
      <c r="M183">
        <v>30.279499999999999</v>
      </c>
      <c r="N183">
        <v>35.438099999999999</v>
      </c>
      <c r="O183">
        <v>39.482100000000003</v>
      </c>
      <c r="P183">
        <v>37.507899999999999</v>
      </c>
      <c r="Q183">
        <v>43.974800000000002</v>
      </c>
      <c r="R183">
        <v>37.506399999999999</v>
      </c>
      <c r="S183">
        <v>40.146000000000001</v>
      </c>
      <c r="T183">
        <v>30.949100000000001</v>
      </c>
      <c r="U183">
        <v>0.32</v>
      </c>
      <c r="V183">
        <v>0.17</v>
      </c>
      <c r="W183" t="s">
        <v>36</v>
      </c>
      <c r="X183">
        <v>2.9908475337531101E-2</v>
      </c>
      <c r="Y183">
        <v>0.291627570589503</v>
      </c>
      <c r="Z183">
        <v>0.104238504409304</v>
      </c>
      <c r="AA183">
        <v>0.48727154793919603</v>
      </c>
      <c r="AB183" t="s">
        <v>1267</v>
      </c>
      <c r="AC183" t="s">
        <v>93</v>
      </c>
      <c r="AD183" t="s">
        <v>225</v>
      </c>
      <c r="AE183" t="s">
        <v>1268</v>
      </c>
      <c r="AF183" t="s">
        <v>1269</v>
      </c>
    </row>
    <row r="184" spans="1:32" x14ac:dyDescent="0.35">
      <c r="A184" t="s">
        <v>1265</v>
      </c>
      <c r="B184" t="s">
        <v>1272</v>
      </c>
      <c r="C184">
        <v>3.0078951464865198</v>
      </c>
      <c r="D184">
        <v>2.4770996158718201</v>
      </c>
      <c r="E184">
        <v>1.6063474667245701</v>
      </c>
      <c r="F184">
        <v>1.62364683642229</v>
      </c>
      <c r="G184">
        <v>2.86711561635913</v>
      </c>
      <c r="H184">
        <v>1.6512469083442001</v>
      </c>
      <c r="I184">
        <v>2.2580454862821102</v>
      </c>
      <c r="J184">
        <v>2.9478699709915301</v>
      </c>
      <c r="K184">
        <v>3.0516609598662101</v>
      </c>
      <c r="L184">
        <v>8.0439000000000007</v>
      </c>
      <c r="M184">
        <v>5.5677700000000003</v>
      </c>
      <c r="N184">
        <v>3.0448</v>
      </c>
      <c r="O184">
        <v>3.0815299999999999</v>
      </c>
      <c r="P184">
        <v>7.2960500000000001</v>
      </c>
      <c r="Q184">
        <v>3.1410499999999999</v>
      </c>
      <c r="R184">
        <v>4.7834300000000001</v>
      </c>
      <c r="S184">
        <v>7.7160900000000003</v>
      </c>
      <c r="T184">
        <v>8.2916600000000003</v>
      </c>
      <c r="U184">
        <v>-0.3</v>
      </c>
      <c r="V184">
        <v>0.32</v>
      </c>
      <c r="W184" t="s">
        <v>633</v>
      </c>
      <c r="X184">
        <v>0.61361976436154397</v>
      </c>
      <c r="Y184">
        <v>0.46210318707620801</v>
      </c>
      <c r="Z184">
        <v>0.74665837006924596</v>
      </c>
      <c r="AA184">
        <v>0.641624624240273</v>
      </c>
      <c r="AB184" t="s">
        <v>1267</v>
      </c>
      <c r="AC184" t="s">
        <v>93</v>
      </c>
      <c r="AD184" t="s">
        <v>225</v>
      </c>
      <c r="AE184" t="s">
        <v>1268</v>
      </c>
      <c r="AF184" t="s">
        <v>1269</v>
      </c>
    </row>
    <row r="185" spans="1:32" x14ac:dyDescent="0.35">
      <c r="A185" t="s">
        <v>1265</v>
      </c>
      <c r="B185" t="s">
        <v>1273</v>
      </c>
      <c r="C185">
        <v>1.7973284680085699</v>
      </c>
      <c r="D185">
        <v>2.3316708252656002</v>
      </c>
      <c r="E185">
        <v>2.4137050963373299</v>
      </c>
      <c r="F185">
        <v>3.5543801062301998</v>
      </c>
      <c r="G185">
        <v>2.9652966867646899</v>
      </c>
      <c r="H185">
        <v>2.3293216841004201</v>
      </c>
      <c r="I185">
        <v>3.3221733321997302</v>
      </c>
      <c r="J185">
        <v>3.6207036979638998</v>
      </c>
      <c r="K185">
        <v>3.7649511855081701</v>
      </c>
      <c r="L185">
        <v>3.4757600000000002</v>
      </c>
      <c r="M185">
        <v>5.0338799999999999</v>
      </c>
      <c r="N185">
        <v>5.3284099999999999</v>
      </c>
      <c r="O185">
        <v>11.7483</v>
      </c>
      <c r="P185">
        <v>7.8098599999999996</v>
      </c>
      <c r="Q185">
        <v>5.02569</v>
      </c>
      <c r="R185">
        <v>10.0017</v>
      </c>
      <c r="S185">
        <v>12.301</v>
      </c>
      <c r="T185">
        <v>13.5945</v>
      </c>
      <c r="U185">
        <v>0.83</v>
      </c>
      <c r="V185">
        <v>1.38</v>
      </c>
      <c r="W185" t="s">
        <v>36</v>
      </c>
      <c r="X185">
        <v>0.12915333988892</v>
      </c>
      <c r="Y185">
        <v>3.9891352422793099E-3</v>
      </c>
      <c r="Z185">
        <v>0.27328412591621998</v>
      </c>
      <c r="AA185">
        <v>3.2040533081333797E-2</v>
      </c>
      <c r="AB185" t="s">
        <v>1267</v>
      </c>
      <c r="AC185" t="s">
        <v>93</v>
      </c>
      <c r="AD185" t="s">
        <v>225</v>
      </c>
      <c r="AE185" t="s">
        <v>1268</v>
      </c>
      <c r="AF185" t="s">
        <v>1269</v>
      </c>
    </row>
    <row r="186" spans="1:32" x14ac:dyDescent="0.35">
      <c r="A186" t="s">
        <v>1274</v>
      </c>
      <c r="B186" t="s">
        <v>1275</v>
      </c>
      <c r="C186">
        <v>2.0255993791906399</v>
      </c>
      <c r="D186">
        <v>2.7467061750651398</v>
      </c>
      <c r="E186">
        <v>2.5449477460994898</v>
      </c>
      <c r="F186">
        <v>3.03303881906825</v>
      </c>
      <c r="G186">
        <v>3.3612209296316999</v>
      </c>
      <c r="H186">
        <v>2.65124920485952</v>
      </c>
      <c r="I186">
        <v>3.51285895444998</v>
      </c>
      <c r="J186">
        <v>3.4831966557273399</v>
      </c>
      <c r="K186">
        <v>3.4198085289392801</v>
      </c>
      <c r="L186">
        <v>4.0716099999999997</v>
      </c>
      <c r="M186">
        <v>6.71183</v>
      </c>
      <c r="N186">
        <v>5.8358699999999999</v>
      </c>
      <c r="O186">
        <v>8.1853200000000008</v>
      </c>
      <c r="P186">
        <v>10.2761</v>
      </c>
      <c r="Q186">
        <v>6.2821100000000003</v>
      </c>
      <c r="R186">
        <v>11.414999999999999</v>
      </c>
      <c r="S186">
        <v>11.182700000000001</v>
      </c>
      <c r="T186">
        <v>10.702</v>
      </c>
      <c r="U186">
        <v>0.56999999999999995</v>
      </c>
      <c r="V186">
        <v>1</v>
      </c>
      <c r="W186" t="s">
        <v>36</v>
      </c>
      <c r="X186">
        <v>0.12443946817503899</v>
      </c>
      <c r="Y186">
        <v>8.8402576187861792E-3</v>
      </c>
      <c r="Z186">
        <v>0.26651991567741501</v>
      </c>
      <c r="AA186">
        <v>5.2462528320899503E-2</v>
      </c>
      <c r="AB186" t="s">
        <v>1276</v>
      </c>
      <c r="AC186" t="s">
        <v>93</v>
      </c>
      <c r="AD186" t="s">
        <v>225</v>
      </c>
      <c r="AE186" t="s">
        <v>40</v>
      </c>
      <c r="AF186" t="s">
        <v>1277</v>
      </c>
    </row>
    <row r="187" spans="1:32" x14ac:dyDescent="0.35">
      <c r="A187" t="s">
        <v>229</v>
      </c>
      <c r="B187" t="s">
        <v>495</v>
      </c>
      <c r="C187">
        <v>6.3754044044047902</v>
      </c>
      <c r="D187">
        <v>6.3425583010107998</v>
      </c>
      <c r="E187">
        <v>6.4957687023852397</v>
      </c>
      <c r="F187">
        <v>6.1686119523581597</v>
      </c>
      <c r="G187">
        <v>6.1118325870779797</v>
      </c>
      <c r="H187">
        <v>6.2659581584896298</v>
      </c>
      <c r="I187">
        <v>6.0080677631161103</v>
      </c>
      <c r="J187">
        <v>6.1544940990474499</v>
      </c>
      <c r="K187">
        <v>6.16649251690077</v>
      </c>
      <c r="L187">
        <v>83.021000000000001</v>
      </c>
      <c r="M187">
        <v>81.152199999999993</v>
      </c>
      <c r="N187">
        <v>90.244600000000005</v>
      </c>
      <c r="O187">
        <v>71.9345</v>
      </c>
      <c r="P187">
        <v>69.1584</v>
      </c>
      <c r="Q187">
        <v>76.955799999999996</v>
      </c>
      <c r="R187">
        <v>64.358900000000006</v>
      </c>
      <c r="S187">
        <v>71.233999999999995</v>
      </c>
      <c r="T187">
        <v>71.828900000000004</v>
      </c>
      <c r="U187">
        <v>-0.22</v>
      </c>
      <c r="V187">
        <v>-0.28999999999999998</v>
      </c>
      <c r="W187" t="s">
        <v>36</v>
      </c>
      <c r="X187">
        <v>2.6420151037398101E-2</v>
      </c>
      <c r="Y187">
        <v>1.2917425135151E-2</v>
      </c>
      <c r="Z187">
        <v>9.7111021289023297E-2</v>
      </c>
      <c r="AA187">
        <v>6.6697354388879193E-2</v>
      </c>
      <c r="AB187" t="s">
        <v>231</v>
      </c>
      <c r="AC187" t="s">
        <v>78</v>
      </c>
      <c r="AD187" t="s">
        <v>232</v>
      </c>
      <c r="AE187" t="s">
        <v>40</v>
      </c>
      <c r="AF187" t="s">
        <v>230</v>
      </c>
    </row>
    <row r="188" spans="1:32" x14ac:dyDescent="0.35">
      <c r="A188" t="s">
        <v>252</v>
      </c>
      <c r="B188" t="s">
        <v>1278</v>
      </c>
      <c r="C188">
        <v>0.66804648874638595</v>
      </c>
      <c r="D188">
        <v>1.3316708252656</v>
      </c>
      <c r="E188">
        <v>1.75835435074541</v>
      </c>
      <c r="F188">
        <v>1.5305402410775599</v>
      </c>
      <c r="G188">
        <v>1.8466537736428099</v>
      </c>
      <c r="H188">
        <v>1.3293188134568299</v>
      </c>
      <c r="I188">
        <v>1.65659247074959</v>
      </c>
      <c r="J188">
        <v>1.6973245751435</v>
      </c>
      <c r="K188">
        <v>1.0848262420413499</v>
      </c>
      <c r="L188">
        <v>1.5889200000000001</v>
      </c>
      <c r="M188">
        <v>2.51694</v>
      </c>
      <c r="N188">
        <v>3.3831199999999999</v>
      </c>
      <c r="O188">
        <v>2.8889399999999998</v>
      </c>
      <c r="P188">
        <v>3.5966499999999999</v>
      </c>
      <c r="Q188">
        <v>2.5128400000000002</v>
      </c>
      <c r="R188">
        <v>3.1527099999999999</v>
      </c>
      <c r="S188">
        <v>3.2429899999999998</v>
      </c>
      <c r="T188">
        <v>2.1211199999999999</v>
      </c>
      <c r="U188">
        <v>0.26</v>
      </c>
      <c r="V188">
        <v>0.19</v>
      </c>
      <c r="W188" t="s">
        <v>36</v>
      </c>
      <c r="X188">
        <v>0.41883224372168298</v>
      </c>
      <c r="Y188">
        <v>0.57662004231002095</v>
      </c>
      <c r="Z188">
        <v>0.58271554638816503</v>
      </c>
      <c r="AA188">
        <v>0.731942160915796</v>
      </c>
      <c r="AB188" t="s">
        <v>254</v>
      </c>
      <c r="AC188" t="s">
        <v>53</v>
      </c>
      <c r="AD188" t="s">
        <v>65</v>
      </c>
      <c r="AE188" t="s">
        <v>40</v>
      </c>
      <c r="AF188" t="s">
        <v>253</v>
      </c>
    </row>
    <row r="189" spans="1:32" x14ac:dyDescent="0.35">
      <c r="A189" t="s">
        <v>482</v>
      </c>
      <c r="B189" t="s">
        <v>496</v>
      </c>
      <c r="C189">
        <v>6.3440029000934004</v>
      </c>
      <c r="D189">
        <v>6.2802139958106196</v>
      </c>
      <c r="E189">
        <v>6.2772018356631403</v>
      </c>
      <c r="F189">
        <v>6.0727961046912604</v>
      </c>
      <c r="G189">
        <v>6.1394326577114704</v>
      </c>
      <c r="H189">
        <v>6.03322475501077</v>
      </c>
      <c r="I189">
        <v>6.1272886589466804</v>
      </c>
      <c r="J189">
        <v>6.2012888276216103</v>
      </c>
      <c r="K189">
        <v>6.2028251607343696</v>
      </c>
      <c r="L189">
        <v>81.233500000000006</v>
      </c>
      <c r="M189">
        <v>77.72</v>
      </c>
      <c r="N189">
        <v>77.557900000000004</v>
      </c>
      <c r="O189">
        <v>67.312200000000004</v>
      </c>
      <c r="P189">
        <v>70.494200000000006</v>
      </c>
      <c r="Q189">
        <v>65.491</v>
      </c>
      <c r="R189">
        <v>69.903300000000002</v>
      </c>
      <c r="S189">
        <v>73.582400000000007</v>
      </c>
      <c r="T189">
        <v>73.660799999999995</v>
      </c>
      <c r="U189">
        <v>-0.22</v>
      </c>
      <c r="V189">
        <v>-0.12</v>
      </c>
      <c r="W189" t="s">
        <v>36</v>
      </c>
      <c r="X189">
        <v>4.4715690271548703E-3</v>
      </c>
      <c r="Y189">
        <v>2.03694896371047E-2</v>
      </c>
      <c r="Z189">
        <v>3.2447869770535903E-2</v>
      </c>
      <c r="AA189">
        <v>8.9036724064334202E-2</v>
      </c>
      <c r="AB189" t="s">
        <v>484</v>
      </c>
      <c r="AC189" t="s">
        <v>44</v>
      </c>
      <c r="AD189" t="s">
        <v>485</v>
      </c>
      <c r="AE189" t="s">
        <v>40</v>
      </c>
      <c r="AF189" t="s">
        <v>486</v>
      </c>
    </row>
    <row r="190" spans="1:32" x14ac:dyDescent="0.35">
      <c r="A190" t="s">
        <v>1279</v>
      </c>
      <c r="B190" t="s">
        <v>1280</v>
      </c>
      <c r="C190">
        <v>4.6280503169798699</v>
      </c>
      <c r="D190">
        <v>5.1514610793169098</v>
      </c>
      <c r="E190">
        <v>4.6985185453687697</v>
      </c>
      <c r="F190">
        <v>4.8904369644270096</v>
      </c>
      <c r="G190">
        <v>4.5691204058742096</v>
      </c>
      <c r="H190">
        <v>4.8839091309957396</v>
      </c>
      <c r="I190">
        <v>4.2415580221657896</v>
      </c>
      <c r="J190">
        <v>4.9000407946489597</v>
      </c>
      <c r="K190">
        <v>4.2028251607343696</v>
      </c>
      <c r="L190">
        <v>24.727599999999999</v>
      </c>
      <c r="M190">
        <v>35.542200000000001</v>
      </c>
      <c r="N190">
        <v>25.965399999999999</v>
      </c>
      <c r="O190">
        <v>29.659800000000001</v>
      </c>
      <c r="P190">
        <v>23.7379</v>
      </c>
      <c r="Q190">
        <v>29.5259</v>
      </c>
      <c r="R190">
        <v>18.9163</v>
      </c>
      <c r="S190">
        <v>29.857900000000001</v>
      </c>
      <c r="T190">
        <v>18.415199999999999</v>
      </c>
      <c r="U190">
        <v>-0.06</v>
      </c>
      <c r="V190">
        <v>-0.36</v>
      </c>
      <c r="W190" t="s">
        <v>36</v>
      </c>
      <c r="X190">
        <v>0.829603039322939</v>
      </c>
      <c r="Y190">
        <v>0.24765801434628601</v>
      </c>
      <c r="Z190">
        <v>0.90040536767894896</v>
      </c>
      <c r="AA190">
        <v>0.44154086390650099</v>
      </c>
      <c r="AB190" t="s">
        <v>1281</v>
      </c>
      <c r="AC190" t="s">
        <v>78</v>
      </c>
      <c r="AD190" t="s">
        <v>79</v>
      </c>
      <c r="AE190" t="s">
        <v>40</v>
      </c>
      <c r="AF190" t="s">
        <v>1282</v>
      </c>
    </row>
    <row r="191" spans="1:32" x14ac:dyDescent="0.35">
      <c r="A191" t="s">
        <v>1283</v>
      </c>
      <c r="B191" t="s">
        <v>1284</v>
      </c>
      <c r="C191">
        <v>3.7973243172699802</v>
      </c>
      <c r="D191">
        <v>3.5352069344779</v>
      </c>
      <c r="E191">
        <v>3.6063474667245701</v>
      </c>
      <c r="F191">
        <v>3.2530044495998598</v>
      </c>
      <c r="G191">
        <v>2.5502579559693999</v>
      </c>
      <c r="H191">
        <v>2.65124920485952</v>
      </c>
      <c r="I191">
        <v>3.35319623806001</v>
      </c>
      <c r="J191">
        <v>2.1612717861197202</v>
      </c>
      <c r="K191">
        <v>3.2253088679764801</v>
      </c>
      <c r="L191">
        <v>13.903</v>
      </c>
      <c r="M191">
        <v>11.5932</v>
      </c>
      <c r="N191">
        <v>12.1792</v>
      </c>
      <c r="O191">
        <v>9.5334900000000005</v>
      </c>
      <c r="P191">
        <v>5.8573899999999997</v>
      </c>
      <c r="Q191">
        <v>6.2821100000000003</v>
      </c>
      <c r="R191">
        <v>10.219099999999999</v>
      </c>
      <c r="S191">
        <v>4.47309</v>
      </c>
      <c r="T191">
        <v>9.3522200000000009</v>
      </c>
      <c r="U191">
        <v>-0.8</v>
      </c>
      <c r="V191">
        <v>-0.65</v>
      </c>
      <c r="W191" t="s">
        <v>36</v>
      </c>
      <c r="X191">
        <v>2.3678580573677398E-2</v>
      </c>
      <c r="Y191">
        <v>0.13024957066522599</v>
      </c>
      <c r="Z191">
        <v>9.0246214759616E-2</v>
      </c>
      <c r="AA191">
        <v>0.29152748349781299</v>
      </c>
      <c r="AB191" t="s">
        <v>1285</v>
      </c>
      <c r="AC191" t="s">
        <v>93</v>
      </c>
      <c r="AD191" t="s">
        <v>790</v>
      </c>
      <c r="AE191" t="s">
        <v>791</v>
      </c>
      <c r="AF191" t="s">
        <v>1286</v>
      </c>
    </row>
    <row r="192" spans="1:32" x14ac:dyDescent="0.35">
      <c r="A192" t="s">
        <v>1283</v>
      </c>
      <c r="B192" t="s">
        <v>1287</v>
      </c>
      <c r="C192">
        <v>3.7973243172699802</v>
      </c>
      <c r="D192">
        <v>3.5352069344779</v>
      </c>
      <c r="E192">
        <v>3.6063474667245701</v>
      </c>
      <c r="F192">
        <v>3.2530044495998598</v>
      </c>
      <c r="G192">
        <v>2.5502579559693999</v>
      </c>
      <c r="H192">
        <v>2.65124920485952</v>
      </c>
      <c r="I192">
        <v>3.35319623806001</v>
      </c>
      <c r="J192">
        <v>2.1612717861197202</v>
      </c>
      <c r="K192">
        <v>3.2253088679764801</v>
      </c>
      <c r="L192">
        <v>13.903</v>
      </c>
      <c r="M192">
        <v>11.5932</v>
      </c>
      <c r="N192">
        <v>12.1792</v>
      </c>
      <c r="O192">
        <v>9.5334900000000005</v>
      </c>
      <c r="P192">
        <v>5.8573899999999997</v>
      </c>
      <c r="Q192">
        <v>6.2821100000000003</v>
      </c>
      <c r="R192">
        <v>10.219099999999999</v>
      </c>
      <c r="S192">
        <v>4.47309</v>
      </c>
      <c r="T192">
        <v>9.3522200000000009</v>
      </c>
      <c r="U192">
        <v>-0.8</v>
      </c>
      <c r="V192">
        <v>-0.65</v>
      </c>
      <c r="W192" t="s">
        <v>36</v>
      </c>
      <c r="X192">
        <v>2.3678580573677398E-2</v>
      </c>
      <c r="Y192">
        <v>0.13024957066522599</v>
      </c>
      <c r="Z192">
        <v>9.0246214759616E-2</v>
      </c>
      <c r="AA192">
        <v>0.29152748349781299</v>
      </c>
      <c r="AB192" t="s">
        <v>1285</v>
      </c>
      <c r="AC192" t="s">
        <v>93</v>
      </c>
      <c r="AD192" t="s">
        <v>790</v>
      </c>
      <c r="AE192" t="s">
        <v>791</v>
      </c>
      <c r="AF192" t="s">
        <v>1286</v>
      </c>
    </row>
    <row r="193" spans="1:32" x14ac:dyDescent="0.35">
      <c r="A193" t="s">
        <v>787</v>
      </c>
      <c r="B193" t="s">
        <v>1288</v>
      </c>
      <c r="C193">
        <v>2.9534477763548899</v>
      </c>
      <c r="D193">
        <v>3.1201661167096</v>
      </c>
      <c r="E193">
        <v>2.5449477460994898</v>
      </c>
      <c r="F193">
        <v>2.0159649280221998</v>
      </c>
      <c r="G193">
        <v>1.9268230382131799</v>
      </c>
      <c r="H193">
        <v>2.5772475355931501</v>
      </c>
      <c r="I193">
        <v>2.04653995244368</v>
      </c>
      <c r="J193">
        <v>1.6467018385624801</v>
      </c>
      <c r="K193">
        <v>0.62539207281229603</v>
      </c>
      <c r="L193">
        <v>7.7459800000000003</v>
      </c>
      <c r="M193">
        <v>8.6948799999999995</v>
      </c>
      <c r="N193">
        <v>5.8358699999999999</v>
      </c>
      <c r="O193">
        <v>4.0445099999999998</v>
      </c>
      <c r="P193">
        <v>3.8021699999999998</v>
      </c>
      <c r="Q193">
        <v>5.968</v>
      </c>
      <c r="R193">
        <v>4.1311400000000003</v>
      </c>
      <c r="S193">
        <v>3.13117</v>
      </c>
      <c r="T193">
        <v>1.5426299999999999</v>
      </c>
      <c r="U193">
        <v>-0.69</v>
      </c>
      <c r="V193">
        <v>-1.34</v>
      </c>
      <c r="W193" t="s">
        <v>36</v>
      </c>
      <c r="X193">
        <v>5.8074896008853398E-2</v>
      </c>
      <c r="Y193">
        <v>3.4814242701570602E-2</v>
      </c>
      <c r="Z193">
        <v>0.159991890755244</v>
      </c>
      <c r="AA193">
        <v>0.12589123473799199</v>
      </c>
      <c r="AB193" t="s">
        <v>789</v>
      </c>
      <c r="AC193" t="s">
        <v>93</v>
      </c>
      <c r="AD193" t="s">
        <v>790</v>
      </c>
      <c r="AE193" t="s">
        <v>791</v>
      </c>
      <c r="AF193" t="s">
        <v>788</v>
      </c>
    </row>
    <row r="194" spans="1:32" x14ac:dyDescent="0.35">
      <c r="A194" t="s">
        <v>787</v>
      </c>
      <c r="B194" t="s">
        <v>1289</v>
      </c>
      <c r="C194">
        <v>3.5506913848299799</v>
      </c>
      <c r="D194">
        <v>3.1201661167096</v>
      </c>
      <c r="E194">
        <v>3.21778441869382</v>
      </c>
      <c r="F194">
        <v>3.5661575735194999</v>
      </c>
      <c r="G194">
        <v>3.3172823583012798</v>
      </c>
      <c r="H194">
        <v>3.47906237497281</v>
      </c>
      <c r="I194">
        <v>2.0080673147879802</v>
      </c>
      <c r="J194">
        <v>3.4092008273248702</v>
      </c>
      <c r="K194">
        <v>2.9291774378800302</v>
      </c>
      <c r="L194">
        <v>11.718299999999999</v>
      </c>
      <c r="M194">
        <v>8.6948799999999995</v>
      </c>
      <c r="N194">
        <v>9.3035700000000006</v>
      </c>
      <c r="O194">
        <v>11.8446</v>
      </c>
      <c r="P194">
        <v>9.9678500000000003</v>
      </c>
      <c r="Q194">
        <v>11.150700000000001</v>
      </c>
      <c r="R194">
        <v>4.0224299999999999</v>
      </c>
      <c r="S194">
        <v>10.6236</v>
      </c>
      <c r="T194">
        <v>7.6167600000000002</v>
      </c>
      <c r="U194">
        <v>0.15</v>
      </c>
      <c r="V194">
        <v>-0.42</v>
      </c>
      <c r="W194" t="s">
        <v>633</v>
      </c>
      <c r="X194">
        <v>0.34982674164584998</v>
      </c>
      <c r="Y194">
        <v>0.299143506429279</v>
      </c>
      <c r="Z194">
        <v>0.51958144050191701</v>
      </c>
      <c r="AA194">
        <v>0.49447046992708299</v>
      </c>
      <c r="AB194" t="s">
        <v>789</v>
      </c>
      <c r="AC194" t="s">
        <v>93</v>
      </c>
      <c r="AD194" t="s">
        <v>790</v>
      </c>
      <c r="AE194" t="s">
        <v>791</v>
      </c>
      <c r="AF194" t="s">
        <v>788</v>
      </c>
    </row>
    <row r="195" spans="1:32" x14ac:dyDescent="0.35">
      <c r="A195" t="s">
        <v>792</v>
      </c>
      <c r="B195" t="s">
        <v>1290</v>
      </c>
      <c r="C195">
        <v>1.7973284680085699</v>
      </c>
      <c r="D195">
        <v>1.4572002743636101</v>
      </c>
      <c r="E195">
        <v>0.89585322242367105</v>
      </c>
      <c r="F195">
        <v>0.62365151816383102</v>
      </c>
      <c r="G195">
        <v>1.36122373749389</v>
      </c>
      <c r="H195">
        <v>1.9731777590495101</v>
      </c>
      <c r="I195">
        <v>1.6059683588414599</v>
      </c>
      <c r="J195">
        <v>1.2316597317492499</v>
      </c>
      <c r="K195">
        <v>1.8348487243378999</v>
      </c>
      <c r="L195">
        <v>3.4757600000000002</v>
      </c>
      <c r="M195">
        <v>2.7457500000000001</v>
      </c>
      <c r="N195">
        <v>1.8607100000000001</v>
      </c>
      <c r="O195">
        <v>1.54077</v>
      </c>
      <c r="P195">
        <v>2.5690300000000001</v>
      </c>
      <c r="Q195">
        <v>3.92632</v>
      </c>
      <c r="R195">
        <v>3.044</v>
      </c>
      <c r="S195">
        <v>2.3483700000000001</v>
      </c>
      <c r="T195">
        <v>3.5673400000000002</v>
      </c>
      <c r="U195">
        <v>-0.01</v>
      </c>
      <c r="V195">
        <v>0.15</v>
      </c>
      <c r="W195" t="s">
        <v>633</v>
      </c>
      <c r="X195">
        <v>0.89818059108178805</v>
      </c>
      <c r="Y195">
        <v>0.61135590857576605</v>
      </c>
      <c r="Z195">
        <v>0.93982869735527397</v>
      </c>
      <c r="AA195">
        <v>0.76022433235694098</v>
      </c>
      <c r="AB195" t="s">
        <v>794</v>
      </c>
      <c r="AC195" t="s">
        <v>78</v>
      </c>
      <c r="AD195" t="s">
        <v>795</v>
      </c>
      <c r="AE195" t="s">
        <v>40</v>
      </c>
      <c r="AF195" t="s">
        <v>793</v>
      </c>
    </row>
    <row r="196" spans="1:32" x14ac:dyDescent="0.35">
      <c r="A196" t="s">
        <v>792</v>
      </c>
      <c r="B196" t="s">
        <v>1291</v>
      </c>
      <c r="C196">
        <v>1.7973284680085699</v>
      </c>
      <c r="D196">
        <v>1.4572002743636101</v>
      </c>
      <c r="E196">
        <v>0.89585322242367105</v>
      </c>
      <c r="F196">
        <v>0.62365151816383102</v>
      </c>
      <c r="G196">
        <v>1.36122373749389</v>
      </c>
      <c r="H196">
        <v>1.9731777590495101</v>
      </c>
      <c r="I196">
        <v>1.6059683588414599</v>
      </c>
      <c r="J196">
        <v>1.2316597317492499</v>
      </c>
      <c r="K196">
        <v>1.8348487243378999</v>
      </c>
      <c r="L196">
        <v>3.4757600000000002</v>
      </c>
      <c r="M196">
        <v>2.7457500000000001</v>
      </c>
      <c r="N196">
        <v>1.8607100000000001</v>
      </c>
      <c r="O196">
        <v>1.54077</v>
      </c>
      <c r="P196">
        <v>2.5690300000000001</v>
      </c>
      <c r="Q196">
        <v>3.92632</v>
      </c>
      <c r="R196">
        <v>3.044</v>
      </c>
      <c r="S196">
        <v>2.3483700000000001</v>
      </c>
      <c r="T196">
        <v>3.5673400000000002</v>
      </c>
      <c r="U196">
        <v>-0.01</v>
      </c>
      <c r="V196">
        <v>0.15</v>
      </c>
      <c r="W196" t="s">
        <v>633</v>
      </c>
      <c r="X196">
        <v>0.89818059108178805</v>
      </c>
      <c r="Y196">
        <v>0.61135590857576605</v>
      </c>
      <c r="Z196">
        <v>0.93982869735527397</v>
      </c>
      <c r="AA196">
        <v>0.76022433235694098</v>
      </c>
      <c r="AB196" t="s">
        <v>794</v>
      </c>
      <c r="AC196" t="s">
        <v>78</v>
      </c>
      <c r="AD196" t="s">
        <v>795</v>
      </c>
      <c r="AE196" t="s">
        <v>40</v>
      </c>
      <c r="AF196" t="s">
        <v>793</v>
      </c>
    </row>
    <row r="197" spans="1:32" x14ac:dyDescent="0.35">
      <c r="A197" t="s">
        <v>806</v>
      </c>
      <c r="B197" t="s">
        <v>1292</v>
      </c>
      <c r="C197">
        <v>6.8075996442092297</v>
      </c>
      <c r="D197">
        <v>6.5921968801992099</v>
      </c>
      <c r="E197">
        <v>6.4767138062133798</v>
      </c>
      <c r="F197">
        <v>6.6734998909451804</v>
      </c>
      <c r="G197">
        <v>6.6889076785384001</v>
      </c>
      <c r="H197">
        <v>6.7302051800404099</v>
      </c>
      <c r="I197">
        <v>6.7009944941682704</v>
      </c>
      <c r="J197">
        <v>6.8796322575291198</v>
      </c>
      <c r="K197">
        <v>6.7365372304875599</v>
      </c>
      <c r="L197">
        <v>112.01900000000001</v>
      </c>
      <c r="M197">
        <v>96.482600000000005</v>
      </c>
      <c r="N197">
        <v>89.060500000000005</v>
      </c>
      <c r="O197">
        <v>102.07599999999999</v>
      </c>
      <c r="P197">
        <v>103.172</v>
      </c>
      <c r="Q197">
        <v>106.16800000000001</v>
      </c>
      <c r="R197">
        <v>104.04</v>
      </c>
      <c r="S197">
        <v>117.754</v>
      </c>
      <c r="T197">
        <v>106.63500000000001</v>
      </c>
      <c r="U197">
        <v>7.0000000000000007E-2</v>
      </c>
      <c r="V197">
        <v>0.14000000000000001</v>
      </c>
      <c r="W197" t="s">
        <v>36</v>
      </c>
      <c r="X197">
        <v>0.50482352910433603</v>
      </c>
      <c r="Y197">
        <v>0.25729620912419199</v>
      </c>
      <c r="Z197">
        <v>0.65760250713125601</v>
      </c>
      <c r="AA197">
        <v>0.45216291068290398</v>
      </c>
      <c r="AB197" t="s">
        <v>808</v>
      </c>
      <c r="AC197" t="s">
        <v>111</v>
      </c>
      <c r="AD197" t="s">
        <v>344</v>
      </c>
      <c r="AE197" t="s">
        <v>40</v>
      </c>
      <c r="AF197" t="s">
        <v>807</v>
      </c>
    </row>
    <row r="198" spans="1:32" x14ac:dyDescent="0.35">
      <c r="A198" t="s">
        <v>341</v>
      </c>
      <c r="B198" t="s">
        <v>1293</v>
      </c>
      <c r="C198">
        <v>5.4818284870495102</v>
      </c>
      <c r="D198">
        <v>5.5399404469641196</v>
      </c>
      <c r="E198">
        <v>5.6063504281127603</v>
      </c>
      <c r="F198">
        <v>5.7503519206565601</v>
      </c>
      <c r="G198">
        <v>5.7201826837412497</v>
      </c>
      <c r="H198">
        <v>5.7928449432698104</v>
      </c>
      <c r="I198">
        <v>5.2290648894411502</v>
      </c>
      <c r="J198">
        <v>5.3746222061912103</v>
      </c>
      <c r="K198">
        <v>5.4001826768418901</v>
      </c>
      <c r="L198">
        <v>44.688400000000001</v>
      </c>
      <c r="M198">
        <v>46.525199999999998</v>
      </c>
      <c r="N198">
        <v>48.716900000000003</v>
      </c>
      <c r="O198">
        <v>53.830500000000001</v>
      </c>
      <c r="P198">
        <v>52.716500000000003</v>
      </c>
      <c r="Q198">
        <v>55.439599999999999</v>
      </c>
      <c r="R198">
        <v>37.506399999999999</v>
      </c>
      <c r="S198">
        <v>41.488</v>
      </c>
      <c r="T198">
        <v>42.229599999999998</v>
      </c>
      <c r="U198">
        <v>0.21</v>
      </c>
      <c r="V198">
        <v>-0.21</v>
      </c>
      <c r="W198" t="s">
        <v>633</v>
      </c>
      <c r="X198">
        <v>7.08596347715784E-3</v>
      </c>
      <c r="Y198">
        <v>3.1786160351332998E-2</v>
      </c>
      <c r="Z198">
        <v>4.3271922478941301E-2</v>
      </c>
      <c r="AA198">
        <v>0.118867651135629</v>
      </c>
      <c r="AB198" t="s">
        <v>343</v>
      </c>
      <c r="AC198" t="s">
        <v>111</v>
      </c>
      <c r="AD198" t="s">
        <v>344</v>
      </c>
      <c r="AE198" t="s">
        <v>40</v>
      </c>
      <c r="AF198" t="s">
        <v>342</v>
      </c>
    </row>
    <row r="199" spans="1:32" x14ac:dyDescent="0.35">
      <c r="A199" t="s">
        <v>809</v>
      </c>
      <c r="B199" t="s">
        <v>1294</v>
      </c>
      <c r="C199">
        <v>2.7765693664417701</v>
      </c>
      <c r="D199">
        <v>1.4572002743636101</v>
      </c>
      <c r="E199">
        <v>2.7939770123608101</v>
      </c>
      <c r="F199">
        <v>2.7529305221884099</v>
      </c>
      <c r="G199">
        <v>3.1767998683211598</v>
      </c>
      <c r="H199">
        <v>1.91428131417799</v>
      </c>
      <c r="I199">
        <v>1.8430069816608301</v>
      </c>
      <c r="J199">
        <v>2.1247483083748602</v>
      </c>
      <c r="K199">
        <v>1.8348487243378999</v>
      </c>
      <c r="L199">
        <v>6.8522100000000004</v>
      </c>
      <c r="M199">
        <v>2.7457500000000001</v>
      </c>
      <c r="N199">
        <v>6.9353899999999999</v>
      </c>
      <c r="O199">
        <v>6.74085</v>
      </c>
      <c r="P199">
        <v>9.0429899999999996</v>
      </c>
      <c r="Q199">
        <v>3.7692600000000001</v>
      </c>
      <c r="R199">
        <v>3.5875699999999999</v>
      </c>
      <c r="S199">
        <v>4.3612700000000002</v>
      </c>
      <c r="T199">
        <v>3.5673400000000002</v>
      </c>
      <c r="U199">
        <v>0.24</v>
      </c>
      <c r="V199">
        <v>-0.52</v>
      </c>
      <c r="W199" t="s">
        <v>633</v>
      </c>
      <c r="X199">
        <v>0.66212881673614798</v>
      </c>
      <c r="Y199">
        <v>0.418164470794126</v>
      </c>
      <c r="Z199">
        <v>0.78581635217986801</v>
      </c>
      <c r="AA199">
        <v>0.60308231359978104</v>
      </c>
      <c r="AB199" t="s">
        <v>811</v>
      </c>
      <c r="AC199" t="s">
        <v>111</v>
      </c>
      <c r="AD199" t="s">
        <v>344</v>
      </c>
      <c r="AE199" t="s">
        <v>40</v>
      </c>
      <c r="AF199" t="s">
        <v>810</v>
      </c>
    </row>
    <row r="200" spans="1:32" x14ac:dyDescent="0.35">
      <c r="A200" t="s">
        <v>1295</v>
      </c>
      <c r="B200" t="s">
        <v>1296</v>
      </c>
      <c r="C200">
        <v>5.4818284870495102</v>
      </c>
      <c r="D200">
        <v>5.5399404469641196</v>
      </c>
      <c r="E200">
        <v>5.6063504281127603</v>
      </c>
      <c r="F200">
        <v>5.7503519206565601</v>
      </c>
      <c r="G200">
        <v>5.7201826837412497</v>
      </c>
      <c r="H200">
        <v>5.7928449432698104</v>
      </c>
      <c r="I200">
        <v>5.2290648894411502</v>
      </c>
      <c r="J200">
        <v>5.3746222061912103</v>
      </c>
      <c r="K200">
        <v>5.4001826768418901</v>
      </c>
      <c r="L200">
        <v>44.688400000000001</v>
      </c>
      <c r="M200">
        <v>46.525199999999998</v>
      </c>
      <c r="N200">
        <v>48.716900000000003</v>
      </c>
      <c r="O200">
        <v>53.830500000000001</v>
      </c>
      <c r="P200">
        <v>52.716500000000003</v>
      </c>
      <c r="Q200">
        <v>55.439599999999999</v>
      </c>
      <c r="R200">
        <v>37.506399999999999</v>
      </c>
      <c r="S200">
        <v>41.488</v>
      </c>
      <c r="T200">
        <v>42.229599999999998</v>
      </c>
      <c r="U200">
        <v>0.21</v>
      </c>
      <c r="V200">
        <v>-0.21</v>
      </c>
      <c r="W200" t="s">
        <v>633</v>
      </c>
      <c r="X200">
        <v>7.08596347715784E-3</v>
      </c>
      <c r="Y200">
        <v>3.1786160351332998E-2</v>
      </c>
      <c r="Z200">
        <v>4.3271922478941301E-2</v>
      </c>
      <c r="AA200">
        <v>0.118867651135629</v>
      </c>
      <c r="AB200" t="s">
        <v>1297</v>
      </c>
      <c r="AC200" t="s">
        <v>111</v>
      </c>
      <c r="AD200" t="s">
        <v>344</v>
      </c>
      <c r="AE200" t="s">
        <v>40</v>
      </c>
      <c r="AF200" t="s">
        <v>1298</v>
      </c>
    </row>
    <row r="201" spans="1:32" x14ac:dyDescent="0.35">
      <c r="A201" t="s">
        <v>819</v>
      </c>
      <c r="B201" t="s">
        <v>1299</v>
      </c>
      <c r="C201">
        <v>4.1994289308538297</v>
      </c>
      <c r="D201">
        <v>4.0015230424216899</v>
      </c>
      <c r="E201">
        <v>3.8542749801681602</v>
      </c>
      <c r="F201">
        <v>3.7733950769087299</v>
      </c>
      <c r="G201">
        <v>3.19310306091693</v>
      </c>
      <c r="H201">
        <v>3.75558196593677</v>
      </c>
      <c r="I201">
        <v>4.1649390979137202</v>
      </c>
      <c r="J201">
        <v>4.1968981344717902</v>
      </c>
      <c r="K201">
        <v>4.2764445549712402</v>
      </c>
      <c r="L201">
        <v>18.3719</v>
      </c>
      <c r="M201">
        <v>16.0169</v>
      </c>
      <c r="N201">
        <v>14.4628</v>
      </c>
      <c r="O201">
        <v>13.674300000000001</v>
      </c>
      <c r="P201">
        <v>9.1457599999999992</v>
      </c>
      <c r="Q201">
        <v>13.506500000000001</v>
      </c>
      <c r="R201">
        <v>17.937899999999999</v>
      </c>
      <c r="S201">
        <v>18.339700000000001</v>
      </c>
      <c r="T201">
        <v>19.379300000000001</v>
      </c>
      <c r="U201">
        <v>-0.43</v>
      </c>
      <c r="V201">
        <v>0.19</v>
      </c>
      <c r="W201" t="s">
        <v>633</v>
      </c>
      <c r="X201">
        <v>0.10781541954446699</v>
      </c>
      <c r="Y201">
        <v>0.13881121800969801</v>
      </c>
      <c r="Z201">
        <v>0.241888232622188</v>
      </c>
      <c r="AA201">
        <v>0.30482714405002997</v>
      </c>
      <c r="AB201" t="s">
        <v>821</v>
      </c>
      <c r="AC201" t="s">
        <v>93</v>
      </c>
      <c r="AD201" t="s">
        <v>247</v>
      </c>
      <c r="AE201" t="s">
        <v>247</v>
      </c>
      <c r="AF201" t="s">
        <v>820</v>
      </c>
    </row>
    <row r="202" spans="1:32" x14ac:dyDescent="0.35">
      <c r="A202" t="s">
        <v>819</v>
      </c>
      <c r="B202" t="s">
        <v>1300</v>
      </c>
      <c r="C202">
        <v>4.6904115080118096</v>
      </c>
      <c r="D202">
        <v>4.4319371361917099</v>
      </c>
      <c r="E202">
        <v>4.73104200698205</v>
      </c>
      <c r="F202">
        <v>4.57783967324918</v>
      </c>
      <c r="G202">
        <v>4.3968513453762501</v>
      </c>
      <c r="H202">
        <v>4.7887483443497496</v>
      </c>
      <c r="I202">
        <v>4.6689813970277001</v>
      </c>
      <c r="J202">
        <v>4.5328343414344099</v>
      </c>
      <c r="K202">
        <v>4.8542101398295099</v>
      </c>
      <c r="L202">
        <v>25.819900000000001</v>
      </c>
      <c r="M202">
        <v>21.584700000000002</v>
      </c>
      <c r="N202">
        <v>26.557400000000001</v>
      </c>
      <c r="O202">
        <v>23.881799999999998</v>
      </c>
      <c r="P202">
        <v>21.066099999999999</v>
      </c>
      <c r="Q202">
        <v>27.641200000000001</v>
      </c>
      <c r="R202">
        <v>25.4392</v>
      </c>
      <c r="S202">
        <v>23.148299999999999</v>
      </c>
      <c r="T202">
        <v>28.924299999999999</v>
      </c>
      <c r="U202">
        <v>-0.03</v>
      </c>
      <c r="V202">
        <v>7.0000000000000007E-2</v>
      </c>
      <c r="W202" t="s">
        <v>633</v>
      </c>
      <c r="X202">
        <v>0.84829184863124996</v>
      </c>
      <c r="Y202">
        <v>0.63603075796053699</v>
      </c>
      <c r="Z202">
        <v>0.91181687871704897</v>
      </c>
      <c r="AA202">
        <v>0.77756535776564095</v>
      </c>
      <c r="AB202" t="s">
        <v>821</v>
      </c>
      <c r="AC202" t="s">
        <v>93</v>
      </c>
      <c r="AD202" t="s">
        <v>247</v>
      </c>
      <c r="AE202" t="s">
        <v>247</v>
      </c>
      <c r="AF202" t="s">
        <v>820</v>
      </c>
    </row>
    <row r="203" spans="1:32" x14ac:dyDescent="0.35">
      <c r="A203" t="s">
        <v>819</v>
      </c>
      <c r="B203" t="s">
        <v>1301</v>
      </c>
      <c r="C203">
        <v>3.75550719359018</v>
      </c>
      <c r="D203">
        <v>3.5256805341950299</v>
      </c>
      <c r="E203">
        <v>3.8876324940911098</v>
      </c>
      <c r="F203">
        <v>3.5543801062301998</v>
      </c>
      <c r="G203">
        <v>3.45884130445716</v>
      </c>
      <c r="H203">
        <v>3.7887483443497501</v>
      </c>
      <c r="I203">
        <v>3.6689813970277001</v>
      </c>
      <c r="J203">
        <v>3.0681634568198799</v>
      </c>
      <c r="K203">
        <v>3.6026706602861598</v>
      </c>
      <c r="L203">
        <v>13.505800000000001</v>
      </c>
      <c r="M203">
        <v>11.5169</v>
      </c>
      <c r="N203">
        <v>14.8011</v>
      </c>
      <c r="O203">
        <v>11.7483</v>
      </c>
      <c r="P203">
        <v>10.9955</v>
      </c>
      <c r="Q203">
        <v>13.820600000000001</v>
      </c>
      <c r="R203">
        <v>12.7196</v>
      </c>
      <c r="S203">
        <v>8.3870500000000003</v>
      </c>
      <c r="T203">
        <v>12.148199999999999</v>
      </c>
      <c r="U203">
        <v>-0.12</v>
      </c>
      <c r="V203">
        <v>-0.26</v>
      </c>
      <c r="W203" t="s">
        <v>36</v>
      </c>
      <c r="X203">
        <v>0.44413580864654001</v>
      </c>
      <c r="Y203">
        <v>0.27297718803687998</v>
      </c>
      <c r="Z203">
        <v>0.60450484657945303</v>
      </c>
      <c r="AA203">
        <v>0.46875873571961602</v>
      </c>
      <c r="AB203" t="s">
        <v>821</v>
      </c>
      <c r="AC203" t="s">
        <v>93</v>
      </c>
      <c r="AD203" t="s">
        <v>247</v>
      </c>
      <c r="AE203" t="s">
        <v>247</v>
      </c>
      <c r="AF203" t="s">
        <v>820</v>
      </c>
    </row>
    <row r="204" spans="1:32" x14ac:dyDescent="0.35">
      <c r="A204" t="s">
        <v>819</v>
      </c>
      <c r="B204" t="s">
        <v>1302</v>
      </c>
      <c r="C204">
        <v>2.19160686572061</v>
      </c>
      <c r="D204">
        <v>2.9877155973258098</v>
      </c>
      <c r="E204">
        <v>2.5449477460994898</v>
      </c>
      <c r="F204">
        <v>2.32408763496663</v>
      </c>
      <c r="G204">
        <v>2.41780931775611</v>
      </c>
      <c r="H204">
        <v>1.9731777590495101</v>
      </c>
      <c r="I204">
        <v>1.8860779507877701</v>
      </c>
      <c r="J204">
        <v>2.5397841536677501</v>
      </c>
      <c r="K204">
        <v>2.5795929084395102</v>
      </c>
      <c r="L204">
        <v>4.5681399999999996</v>
      </c>
      <c r="M204">
        <v>7.9321700000000002</v>
      </c>
      <c r="N204">
        <v>5.8358699999999999</v>
      </c>
      <c r="O204">
        <v>5.0074899999999998</v>
      </c>
      <c r="P204">
        <v>5.3435899999999998</v>
      </c>
      <c r="Q204">
        <v>3.92632</v>
      </c>
      <c r="R204">
        <v>3.6962899999999999</v>
      </c>
      <c r="S204">
        <v>5.8150199999999996</v>
      </c>
      <c r="T204">
        <v>5.9777100000000001</v>
      </c>
      <c r="U204">
        <v>-0.36</v>
      </c>
      <c r="V204">
        <v>-0.24</v>
      </c>
      <c r="W204" t="s">
        <v>36</v>
      </c>
      <c r="X204">
        <v>0.27637087753512901</v>
      </c>
      <c r="Y204">
        <v>0.49795421884472901</v>
      </c>
      <c r="Z204">
        <v>0.44438616068902398</v>
      </c>
      <c r="AA204">
        <v>0.669504206395797</v>
      </c>
      <c r="AB204" t="s">
        <v>821</v>
      </c>
      <c r="AC204" t="s">
        <v>93</v>
      </c>
      <c r="AD204" t="s">
        <v>247</v>
      </c>
      <c r="AE204" t="s">
        <v>247</v>
      </c>
      <c r="AF204" t="s">
        <v>820</v>
      </c>
    </row>
    <row r="205" spans="1:32" x14ac:dyDescent="0.35">
      <c r="A205" t="s">
        <v>822</v>
      </c>
      <c r="B205" t="s">
        <v>1303</v>
      </c>
      <c r="C205">
        <v>4.1026749263188398</v>
      </c>
      <c r="D205">
        <v>3.7950707792105098</v>
      </c>
      <c r="E205">
        <v>3.9833219927823502</v>
      </c>
      <c r="F205">
        <v>3.46914360464327</v>
      </c>
      <c r="G205">
        <v>3.2409309687455998</v>
      </c>
      <c r="H205">
        <v>3.7043629485059202</v>
      </c>
      <c r="I205">
        <v>3.8860720961417599</v>
      </c>
      <c r="J205">
        <v>3.9890935817462601</v>
      </c>
      <c r="K205">
        <v>3.7852680529723099</v>
      </c>
      <c r="L205">
        <v>17.180199999999999</v>
      </c>
      <c r="M205">
        <v>13.8813</v>
      </c>
      <c r="N205">
        <v>15.8161</v>
      </c>
      <c r="O205">
        <v>11.074299999999999</v>
      </c>
      <c r="P205">
        <v>9.4540400000000009</v>
      </c>
      <c r="Q205">
        <v>13.035399999999999</v>
      </c>
      <c r="R205">
        <v>14.7851</v>
      </c>
      <c r="S205">
        <v>15.8795</v>
      </c>
      <c r="T205">
        <v>13.7873</v>
      </c>
      <c r="U205">
        <v>-0.48</v>
      </c>
      <c r="V205">
        <v>-0.08</v>
      </c>
      <c r="W205" t="s">
        <v>36</v>
      </c>
      <c r="X205">
        <v>3.85223360287811E-2</v>
      </c>
      <c r="Y205">
        <v>0.53016333082938705</v>
      </c>
      <c r="Z205">
        <v>0.12198352463433899</v>
      </c>
      <c r="AA205">
        <v>0.69576508673903203</v>
      </c>
      <c r="AB205" t="s">
        <v>824</v>
      </c>
      <c r="AC205" t="s">
        <v>111</v>
      </c>
      <c r="AD205" t="s">
        <v>818</v>
      </c>
      <c r="AE205" t="s">
        <v>40</v>
      </c>
      <c r="AF205" t="s">
        <v>823</v>
      </c>
    </row>
    <row r="206" spans="1:32" x14ac:dyDescent="0.35">
      <c r="A206" t="s">
        <v>822</v>
      </c>
      <c r="B206" t="s">
        <v>1304</v>
      </c>
      <c r="C206">
        <v>4.0430819818956598</v>
      </c>
      <c r="D206">
        <v>3.7791336235254498</v>
      </c>
      <c r="E206">
        <v>3.4808208921124302</v>
      </c>
      <c r="F206">
        <v>3.9899745836337499</v>
      </c>
      <c r="G206">
        <v>3.1096865081344398</v>
      </c>
      <c r="H206">
        <v>2.4167830055989801</v>
      </c>
      <c r="I206">
        <v>3.2080037038195801</v>
      </c>
      <c r="J206">
        <v>3.17919572484496</v>
      </c>
      <c r="K206">
        <v>3.13319030999806</v>
      </c>
      <c r="L206">
        <v>16.484999999999999</v>
      </c>
      <c r="M206">
        <v>13.7288</v>
      </c>
      <c r="N206">
        <v>11.164300000000001</v>
      </c>
      <c r="O206">
        <v>15.889200000000001</v>
      </c>
      <c r="P206">
        <v>8.6319499999999998</v>
      </c>
      <c r="Q206">
        <v>5.3397899999999998</v>
      </c>
      <c r="R206">
        <v>9.24071</v>
      </c>
      <c r="S206">
        <v>9.0580200000000008</v>
      </c>
      <c r="T206">
        <v>8.7737300000000005</v>
      </c>
      <c r="U206">
        <v>-0.47</v>
      </c>
      <c r="V206">
        <v>-0.61</v>
      </c>
      <c r="W206" t="s">
        <v>36</v>
      </c>
      <c r="X206">
        <v>0.28536283407489599</v>
      </c>
      <c r="Y206">
        <v>2.2234279218220999E-2</v>
      </c>
      <c r="Z206">
        <v>0.45359076638880003</v>
      </c>
      <c r="AA206">
        <v>9.3883591511705694E-2</v>
      </c>
      <c r="AB206" t="s">
        <v>824</v>
      </c>
      <c r="AC206" t="s">
        <v>111</v>
      </c>
      <c r="AD206" t="s">
        <v>818</v>
      </c>
      <c r="AE206" t="s">
        <v>40</v>
      </c>
      <c r="AF206" t="s">
        <v>823</v>
      </c>
    </row>
    <row r="207" spans="1:32" x14ac:dyDescent="0.35">
      <c r="A207" t="s">
        <v>822</v>
      </c>
      <c r="B207" t="s">
        <v>1305</v>
      </c>
      <c r="C207">
        <v>6.5674024609130504</v>
      </c>
      <c r="D207">
        <v>6.5853381536436997</v>
      </c>
      <c r="E207">
        <v>6.5962956244540996</v>
      </c>
      <c r="F207">
        <v>6.3583575776298797</v>
      </c>
      <c r="G207">
        <v>6.3702131136851401</v>
      </c>
      <c r="H207">
        <v>6.6399324992566902</v>
      </c>
      <c r="I207">
        <v>6.4868639757095599</v>
      </c>
      <c r="J207">
        <v>6.6483072441082598</v>
      </c>
      <c r="K207">
        <v>6.4391759657671299</v>
      </c>
      <c r="L207">
        <v>94.8386</v>
      </c>
      <c r="M207">
        <v>96.025000000000006</v>
      </c>
      <c r="N207">
        <v>96.757099999999994</v>
      </c>
      <c r="O207">
        <v>82.0458</v>
      </c>
      <c r="P207">
        <v>82.722800000000007</v>
      </c>
      <c r="Q207">
        <v>99.728399999999993</v>
      </c>
      <c r="R207">
        <v>89.689300000000003</v>
      </c>
      <c r="S207">
        <v>100.309</v>
      </c>
      <c r="T207">
        <v>86.773099999999999</v>
      </c>
      <c r="U207">
        <v>-0.12</v>
      </c>
      <c r="V207">
        <v>-0.06</v>
      </c>
      <c r="W207" t="s">
        <v>36</v>
      </c>
      <c r="X207">
        <v>0.24146383718436101</v>
      </c>
      <c r="Y207">
        <v>0.41327882027232099</v>
      </c>
      <c r="Z207">
        <v>0.40796641156132102</v>
      </c>
      <c r="AA207">
        <v>0.59979024175545004</v>
      </c>
      <c r="AB207" t="s">
        <v>824</v>
      </c>
      <c r="AC207" t="s">
        <v>111</v>
      </c>
      <c r="AD207" t="s">
        <v>818</v>
      </c>
      <c r="AE207" t="s">
        <v>40</v>
      </c>
      <c r="AF207" t="s">
        <v>823</v>
      </c>
    </row>
    <row r="208" spans="1:32" x14ac:dyDescent="0.35">
      <c r="A208" t="s">
        <v>828</v>
      </c>
      <c r="B208" t="s">
        <v>1306</v>
      </c>
      <c r="C208">
        <v>3.2226345676816002</v>
      </c>
      <c r="D208">
        <v>3.1201661167096</v>
      </c>
      <c r="E208">
        <v>1.99101292997209</v>
      </c>
      <c r="F208">
        <v>1.43100242730105</v>
      </c>
      <c r="G208">
        <v>1.7617618372509101</v>
      </c>
      <c r="H208">
        <v>1.5772475355931499</v>
      </c>
      <c r="I208">
        <v>2.0080673147879802</v>
      </c>
      <c r="J208">
        <v>2.8393449007104001</v>
      </c>
      <c r="K208">
        <v>2.3802833851173402</v>
      </c>
      <c r="L208">
        <v>9.3348999999999993</v>
      </c>
      <c r="M208">
        <v>8.6948799999999995</v>
      </c>
      <c r="N208">
        <v>3.9751599999999998</v>
      </c>
      <c r="O208">
        <v>2.6963400000000002</v>
      </c>
      <c r="P208">
        <v>3.3911199999999999</v>
      </c>
      <c r="Q208">
        <v>2.984</v>
      </c>
      <c r="R208">
        <v>4.0224299999999999</v>
      </c>
      <c r="S208">
        <v>7.1569500000000001</v>
      </c>
      <c r="T208">
        <v>5.2063899999999999</v>
      </c>
      <c r="U208">
        <v>-1.28</v>
      </c>
      <c r="V208">
        <v>-0.43</v>
      </c>
      <c r="W208" t="s">
        <v>36</v>
      </c>
      <c r="X208">
        <v>4.2990908720156401E-2</v>
      </c>
      <c r="Y208">
        <v>0.46956658809961699</v>
      </c>
      <c r="Z208">
        <v>0.13168300076998701</v>
      </c>
      <c r="AA208">
        <v>0.64751843857329405</v>
      </c>
      <c r="AB208" t="s">
        <v>830</v>
      </c>
      <c r="AC208" t="s">
        <v>111</v>
      </c>
      <c r="AD208" t="s">
        <v>818</v>
      </c>
      <c r="AE208" t="s">
        <v>40</v>
      </c>
      <c r="AF208" t="s">
        <v>829</v>
      </c>
    </row>
    <row r="209" spans="1:32" x14ac:dyDescent="0.35">
      <c r="A209" t="s">
        <v>831</v>
      </c>
      <c r="B209" t="s">
        <v>1307</v>
      </c>
      <c r="C209">
        <v>1.31190413127575</v>
      </c>
      <c r="D209">
        <v>2.8264345925083401</v>
      </c>
      <c r="E209">
        <v>3.0363362844228599</v>
      </c>
      <c r="F209">
        <v>3.9545685707529898</v>
      </c>
      <c r="G209">
        <v>3.8048279940285701</v>
      </c>
      <c r="H209">
        <v>3.6147216211695099</v>
      </c>
      <c r="I209">
        <v>3.5400768796507598</v>
      </c>
      <c r="J209">
        <v>3.3784977511193399</v>
      </c>
      <c r="K209">
        <v>3.1489585016431798</v>
      </c>
      <c r="L209">
        <v>2.4826899999999998</v>
      </c>
      <c r="M209">
        <v>7.0931899999999999</v>
      </c>
      <c r="N209">
        <v>8.2040500000000005</v>
      </c>
      <c r="O209">
        <v>15.504</v>
      </c>
      <c r="P209">
        <v>13.9755</v>
      </c>
      <c r="Q209">
        <v>12.2501</v>
      </c>
      <c r="R209">
        <v>11.632400000000001</v>
      </c>
      <c r="S209">
        <v>10.399900000000001</v>
      </c>
      <c r="T209">
        <v>8.8701500000000006</v>
      </c>
      <c r="U209">
        <v>1.23</v>
      </c>
      <c r="V209">
        <v>0.8</v>
      </c>
      <c r="W209" t="s">
        <v>36</v>
      </c>
      <c r="X209">
        <v>6.4274971390693506E-2</v>
      </c>
      <c r="Y209">
        <v>0.157272580614567</v>
      </c>
      <c r="Z209">
        <v>0.170721917681188</v>
      </c>
      <c r="AA209">
        <v>0.33176126053125898</v>
      </c>
      <c r="AB209" t="s">
        <v>833</v>
      </c>
      <c r="AC209" t="s">
        <v>111</v>
      </c>
      <c r="AD209" t="s">
        <v>818</v>
      </c>
      <c r="AE209" t="s">
        <v>40</v>
      </c>
      <c r="AF209" t="s">
        <v>832</v>
      </c>
    </row>
    <row r="210" spans="1:32" x14ac:dyDescent="0.35">
      <c r="A210" t="s">
        <v>831</v>
      </c>
      <c r="B210" t="s">
        <v>1308</v>
      </c>
      <c r="C210">
        <v>1.31190413127575</v>
      </c>
      <c r="D210">
        <v>2.8264345925083401</v>
      </c>
      <c r="E210">
        <v>3.0363362844228599</v>
      </c>
      <c r="F210">
        <v>3.9545685707529898</v>
      </c>
      <c r="G210">
        <v>3.8048279940285701</v>
      </c>
      <c r="H210">
        <v>3.6147216211695099</v>
      </c>
      <c r="I210">
        <v>3.5400768796507598</v>
      </c>
      <c r="J210">
        <v>3.3784977511193399</v>
      </c>
      <c r="K210">
        <v>3.1489585016431798</v>
      </c>
      <c r="L210">
        <v>2.4826899999999998</v>
      </c>
      <c r="M210">
        <v>7.0931899999999999</v>
      </c>
      <c r="N210">
        <v>8.2040500000000005</v>
      </c>
      <c r="O210">
        <v>15.504</v>
      </c>
      <c r="P210">
        <v>13.9755</v>
      </c>
      <c r="Q210">
        <v>12.2501</v>
      </c>
      <c r="R210">
        <v>11.632400000000001</v>
      </c>
      <c r="S210">
        <v>10.399900000000001</v>
      </c>
      <c r="T210">
        <v>8.8701500000000006</v>
      </c>
      <c r="U210">
        <v>1.23</v>
      </c>
      <c r="V210">
        <v>0.8</v>
      </c>
      <c r="W210" t="s">
        <v>36</v>
      </c>
      <c r="X210">
        <v>6.4274971390693506E-2</v>
      </c>
      <c r="Y210">
        <v>0.157272580614567</v>
      </c>
      <c r="Z210">
        <v>0.170721917681188</v>
      </c>
      <c r="AA210">
        <v>0.33176126053125898</v>
      </c>
      <c r="AB210" t="s">
        <v>833</v>
      </c>
      <c r="AC210" t="s">
        <v>111</v>
      </c>
      <c r="AD210" t="s">
        <v>818</v>
      </c>
      <c r="AE210" t="s">
        <v>40</v>
      </c>
      <c r="AF210" t="s">
        <v>832</v>
      </c>
    </row>
    <row r="211" spans="1:32" x14ac:dyDescent="0.35">
      <c r="A211" t="s">
        <v>837</v>
      </c>
      <c r="B211" t="s">
        <v>1309</v>
      </c>
      <c r="C211">
        <v>4.5928576472076799</v>
      </c>
      <c r="D211">
        <v>4.3800298155664903</v>
      </c>
      <c r="E211">
        <v>4.4808208921124297</v>
      </c>
      <c r="F211">
        <v>4.8233213788127003</v>
      </c>
      <c r="G211">
        <v>4.8048279940285603</v>
      </c>
      <c r="H211">
        <v>4.75558730667038</v>
      </c>
      <c r="I211">
        <v>4.11149877670585</v>
      </c>
      <c r="J211">
        <v>4.4759668369002297</v>
      </c>
      <c r="K211">
        <v>4.1172462082724897</v>
      </c>
      <c r="L211">
        <v>24.131699999999999</v>
      </c>
      <c r="M211">
        <v>20.821899999999999</v>
      </c>
      <c r="N211">
        <v>22.328600000000002</v>
      </c>
      <c r="O211">
        <v>28.311599999999999</v>
      </c>
      <c r="P211">
        <v>27.951000000000001</v>
      </c>
      <c r="Q211">
        <v>27.013100000000001</v>
      </c>
      <c r="R211">
        <v>17.285599999999999</v>
      </c>
      <c r="S211">
        <v>22.253599999999999</v>
      </c>
      <c r="T211">
        <v>17.354600000000001</v>
      </c>
      <c r="U211">
        <v>0.31</v>
      </c>
      <c r="V211">
        <v>-0.24</v>
      </c>
      <c r="W211" t="s">
        <v>633</v>
      </c>
      <c r="X211">
        <v>8.7044402587615997E-3</v>
      </c>
      <c r="Y211">
        <v>0.13876889951535001</v>
      </c>
      <c r="Z211">
        <v>4.8778443408520201E-2</v>
      </c>
      <c r="AA211">
        <v>0.30482714405002997</v>
      </c>
      <c r="AB211" t="s">
        <v>839</v>
      </c>
      <c r="AC211" t="s">
        <v>93</v>
      </c>
      <c r="AD211" t="s">
        <v>247</v>
      </c>
      <c r="AE211" t="s">
        <v>840</v>
      </c>
      <c r="AF211" t="s">
        <v>838</v>
      </c>
    </row>
    <row r="212" spans="1:32" x14ac:dyDescent="0.35">
      <c r="A212" t="s">
        <v>837</v>
      </c>
      <c r="B212" t="s">
        <v>1310</v>
      </c>
      <c r="C212">
        <v>4.6453212238249302</v>
      </c>
      <c r="D212">
        <v>4.7589480451792596</v>
      </c>
      <c r="E212">
        <v>4.8458161886090103</v>
      </c>
      <c r="F212">
        <v>4.3852032252540702</v>
      </c>
      <c r="G212">
        <v>4.6831518323812604</v>
      </c>
      <c r="H212">
        <v>4.2481856568282401</v>
      </c>
      <c r="I212">
        <v>4.80983628338993</v>
      </c>
      <c r="J212">
        <v>5.0092665424889802</v>
      </c>
      <c r="K212">
        <v>4.7751401143624097</v>
      </c>
      <c r="L212">
        <v>25.025400000000001</v>
      </c>
      <c r="M212">
        <v>27.0761</v>
      </c>
      <c r="N212">
        <v>28.756499999999999</v>
      </c>
      <c r="O212">
        <v>20.896699999999999</v>
      </c>
      <c r="P212">
        <v>25.690300000000001</v>
      </c>
      <c r="Q212">
        <v>19.003399999999999</v>
      </c>
      <c r="R212">
        <v>28.048200000000001</v>
      </c>
      <c r="S212">
        <v>32.206200000000003</v>
      </c>
      <c r="T212">
        <v>27.381699999999999</v>
      </c>
      <c r="U212">
        <v>-0.3</v>
      </c>
      <c r="V212">
        <v>0.12</v>
      </c>
      <c r="W212" t="s">
        <v>633</v>
      </c>
      <c r="X212">
        <v>9.1791449411391099E-2</v>
      </c>
      <c r="Y212">
        <v>0.28591647921424501</v>
      </c>
      <c r="Z212">
        <v>0.21621736076816001</v>
      </c>
      <c r="AA212">
        <v>0.48209513459424203</v>
      </c>
      <c r="AB212" t="s">
        <v>839</v>
      </c>
      <c r="AC212" t="s">
        <v>93</v>
      </c>
      <c r="AD212" t="s">
        <v>247</v>
      </c>
      <c r="AE212" t="s">
        <v>840</v>
      </c>
      <c r="AF212" t="s">
        <v>838</v>
      </c>
    </row>
    <row r="213" spans="1:32" x14ac:dyDescent="0.35">
      <c r="A213" t="s">
        <v>1311</v>
      </c>
      <c r="B213" t="s">
        <v>1312</v>
      </c>
      <c r="C213">
        <v>4.2604999505758299</v>
      </c>
      <c r="D213">
        <v>3.9807656571235399</v>
      </c>
      <c r="E213">
        <v>3.9986648895033299</v>
      </c>
      <c r="F213">
        <v>3.80355770227201</v>
      </c>
      <c r="G213">
        <v>3.14363341250482</v>
      </c>
      <c r="H213">
        <v>3.5961122138619901</v>
      </c>
      <c r="I213">
        <v>3.45681928846974</v>
      </c>
      <c r="J213">
        <v>3.1968965611681601</v>
      </c>
      <c r="K213">
        <v>4.0262777623124002</v>
      </c>
      <c r="L213">
        <v>19.1663</v>
      </c>
      <c r="M213">
        <v>15.7881</v>
      </c>
      <c r="N213">
        <v>15.985200000000001</v>
      </c>
      <c r="O213">
        <v>13.963200000000001</v>
      </c>
      <c r="P213">
        <v>8.8374699999999997</v>
      </c>
      <c r="Q213">
        <v>12.0931</v>
      </c>
      <c r="R213">
        <v>10.9801</v>
      </c>
      <c r="S213">
        <v>9.1698400000000007</v>
      </c>
      <c r="T213">
        <v>16.2941</v>
      </c>
      <c r="U213">
        <v>-0.55000000000000004</v>
      </c>
      <c r="V213">
        <v>-0.48</v>
      </c>
      <c r="W213" t="s">
        <v>36</v>
      </c>
      <c r="X213">
        <v>5.80011558171072E-2</v>
      </c>
      <c r="Y213">
        <v>0.11722071110838</v>
      </c>
      <c r="Z213">
        <v>0.159847037957836</v>
      </c>
      <c r="AA213">
        <v>0.27147284081689099</v>
      </c>
      <c r="AB213" t="s">
        <v>1313</v>
      </c>
      <c r="AC213" t="s">
        <v>111</v>
      </c>
      <c r="AD213" t="s">
        <v>163</v>
      </c>
      <c r="AE213" t="s">
        <v>40</v>
      </c>
      <c r="AF213" t="s">
        <v>1314</v>
      </c>
    </row>
    <row r="214" spans="1:32" x14ac:dyDescent="0.35">
      <c r="A214" t="s">
        <v>1315</v>
      </c>
      <c r="B214" t="s">
        <v>1316</v>
      </c>
      <c r="C214">
        <v>3.0943103988230201</v>
      </c>
      <c r="D214">
        <v>3.29850289492247</v>
      </c>
      <c r="E214">
        <v>3.1368640058168</v>
      </c>
      <c r="F214">
        <v>3.3240905160379799</v>
      </c>
      <c r="G214">
        <v>3.4987231770788201</v>
      </c>
      <c r="H214">
        <v>3.3293245547382901</v>
      </c>
      <c r="I214">
        <v>2.9278964537288199</v>
      </c>
      <c r="J214">
        <v>3.0291701499313102</v>
      </c>
      <c r="K214">
        <v>3.2253088679764801</v>
      </c>
      <c r="L214">
        <v>8.5404400000000003</v>
      </c>
      <c r="M214">
        <v>9.8389399999999991</v>
      </c>
      <c r="N214">
        <v>8.7960999999999991</v>
      </c>
      <c r="O214">
        <v>10.015000000000001</v>
      </c>
      <c r="P214">
        <v>11.303699999999999</v>
      </c>
      <c r="Q214">
        <v>10.051399999999999</v>
      </c>
      <c r="R214">
        <v>7.61</v>
      </c>
      <c r="S214">
        <v>8.1633999999999993</v>
      </c>
      <c r="T214">
        <v>9.3522200000000009</v>
      </c>
      <c r="U214">
        <v>0.21</v>
      </c>
      <c r="V214">
        <v>-0.11</v>
      </c>
      <c r="W214" t="s">
        <v>633</v>
      </c>
      <c r="X214">
        <v>7.02679606521769E-2</v>
      </c>
      <c r="Y214">
        <v>0.34090416962842202</v>
      </c>
      <c r="Z214">
        <v>0.180791612658905</v>
      </c>
      <c r="AA214">
        <v>0.53327606075235001</v>
      </c>
      <c r="AB214" t="s">
        <v>1317</v>
      </c>
      <c r="AC214" t="s">
        <v>93</v>
      </c>
      <c r="AD214" t="s">
        <v>247</v>
      </c>
      <c r="AE214" t="s">
        <v>247</v>
      </c>
      <c r="AF214" t="s">
        <v>1318</v>
      </c>
    </row>
    <row r="215" spans="1:32" x14ac:dyDescent="0.35">
      <c r="A215" t="s">
        <v>1315</v>
      </c>
      <c r="B215" t="s">
        <v>1319</v>
      </c>
      <c r="C215">
        <v>3.3545508946401901</v>
      </c>
      <c r="D215">
        <v>3.3425547454773201</v>
      </c>
      <c r="E215">
        <v>3.2693144744881302</v>
      </c>
      <c r="F215">
        <v>3.08307888067309</v>
      </c>
      <c r="G215">
        <v>2.9461881101201501</v>
      </c>
      <c r="H215">
        <v>3.5191392826429699</v>
      </c>
      <c r="I215">
        <v>2.8430069816608299</v>
      </c>
      <c r="J215">
        <v>3.5397791916984902</v>
      </c>
      <c r="K215">
        <v>3.3802861561230801</v>
      </c>
      <c r="L215">
        <v>10.2287</v>
      </c>
      <c r="M215">
        <v>10.144</v>
      </c>
      <c r="N215">
        <v>9.6418800000000005</v>
      </c>
      <c r="O215">
        <v>8.4742099999999994</v>
      </c>
      <c r="P215">
        <v>7.7070999999999996</v>
      </c>
      <c r="Q215">
        <v>11.4648</v>
      </c>
      <c r="R215">
        <v>7.1751399999999999</v>
      </c>
      <c r="S215">
        <v>11.63</v>
      </c>
      <c r="T215">
        <v>10.412800000000001</v>
      </c>
      <c r="U215">
        <v>-0.12</v>
      </c>
      <c r="V215">
        <v>-0.04</v>
      </c>
      <c r="W215" t="s">
        <v>36</v>
      </c>
      <c r="X215">
        <v>0.46999404749289703</v>
      </c>
      <c r="Y215">
        <v>0.76564557538201194</v>
      </c>
      <c r="Z215">
        <v>0.62549947758304203</v>
      </c>
      <c r="AA215">
        <v>0.867379525560246</v>
      </c>
      <c r="AB215" t="s">
        <v>1317</v>
      </c>
      <c r="AC215" t="s">
        <v>93</v>
      </c>
      <c r="AD215" t="s">
        <v>247</v>
      </c>
      <c r="AE215" t="s">
        <v>247</v>
      </c>
      <c r="AF215" t="s">
        <v>1318</v>
      </c>
    </row>
    <row r="216" spans="1:32" x14ac:dyDescent="0.35">
      <c r="A216" t="s">
        <v>66</v>
      </c>
      <c r="B216" t="s">
        <v>497</v>
      </c>
      <c r="C216">
        <v>8.1847315620112298</v>
      </c>
      <c r="D216">
        <v>8.1817138169466492</v>
      </c>
      <c r="E216">
        <v>8.13729858092114</v>
      </c>
      <c r="F216">
        <v>7.9948795003033304</v>
      </c>
      <c r="G216">
        <v>7.9533816558025503</v>
      </c>
      <c r="H216">
        <v>7.9946589164061201</v>
      </c>
      <c r="I216">
        <v>7.8999308654086597</v>
      </c>
      <c r="J216">
        <v>7.9750569193355298</v>
      </c>
      <c r="K216">
        <v>7.9790936017546397</v>
      </c>
      <c r="L216">
        <v>290.971</v>
      </c>
      <c r="M216">
        <v>290.363</v>
      </c>
      <c r="N216">
        <v>281.56</v>
      </c>
      <c r="O216">
        <v>255.09299999999999</v>
      </c>
      <c r="P216">
        <v>247.86</v>
      </c>
      <c r="Q216">
        <v>255.054</v>
      </c>
      <c r="R216">
        <v>238.845</v>
      </c>
      <c r="S216">
        <v>251.61199999999999</v>
      </c>
      <c r="T216">
        <v>252.31700000000001</v>
      </c>
      <c r="U216">
        <v>-0.19</v>
      </c>
      <c r="V216">
        <v>-0.22</v>
      </c>
      <c r="W216" t="s">
        <v>36</v>
      </c>
      <c r="X216">
        <v>8.21346809679465E-4</v>
      </c>
      <c r="Y216">
        <v>1.9438581182148499E-3</v>
      </c>
      <c r="Z216">
        <v>1.3432524620960999E-2</v>
      </c>
      <c r="AA216">
        <v>2.16257794182548E-2</v>
      </c>
      <c r="AB216" t="s">
        <v>68</v>
      </c>
      <c r="AC216" t="s">
        <v>38</v>
      </c>
      <c r="AD216" t="s">
        <v>69</v>
      </c>
      <c r="AE216" t="s">
        <v>70</v>
      </c>
      <c r="AF216" t="s">
        <v>67</v>
      </c>
    </row>
    <row r="217" spans="1:32" x14ac:dyDescent="0.35">
      <c r="A217" t="s">
        <v>271</v>
      </c>
      <c r="B217" t="s">
        <v>498</v>
      </c>
      <c r="C217">
        <v>8.1847315620112298</v>
      </c>
      <c r="D217">
        <v>8.1817138169466492</v>
      </c>
      <c r="E217">
        <v>8.13729858092114</v>
      </c>
      <c r="F217">
        <v>7.9948795003033304</v>
      </c>
      <c r="G217">
        <v>7.9533816558025503</v>
      </c>
      <c r="H217">
        <v>7.9946589164061201</v>
      </c>
      <c r="I217">
        <v>7.8999308654086597</v>
      </c>
      <c r="J217">
        <v>7.9750569193355298</v>
      </c>
      <c r="K217">
        <v>7.9790936017546397</v>
      </c>
      <c r="L217">
        <v>290.971</v>
      </c>
      <c r="M217">
        <v>290.363</v>
      </c>
      <c r="N217">
        <v>281.56</v>
      </c>
      <c r="O217">
        <v>255.09299999999999</v>
      </c>
      <c r="P217">
        <v>247.86</v>
      </c>
      <c r="Q217">
        <v>255.054</v>
      </c>
      <c r="R217">
        <v>238.845</v>
      </c>
      <c r="S217">
        <v>251.61199999999999</v>
      </c>
      <c r="T217">
        <v>252.31700000000001</v>
      </c>
      <c r="U217">
        <v>-0.19</v>
      </c>
      <c r="V217">
        <v>-0.22</v>
      </c>
      <c r="W217" t="s">
        <v>36</v>
      </c>
      <c r="X217">
        <v>8.21346809679465E-4</v>
      </c>
      <c r="Y217">
        <v>1.9438581182148499E-3</v>
      </c>
      <c r="Z217">
        <v>1.3432524620960999E-2</v>
      </c>
      <c r="AA217">
        <v>2.16257794182548E-2</v>
      </c>
      <c r="AB217" t="s">
        <v>273</v>
      </c>
      <c r="AC217" t="s">
        <v>38</v>
      </c>
      <c r="AD217" t="s">
        <v>69</v>
      </c>
      <c r="AE217" t="s">
        <v>70</v>
      </c>
      <c r="AF217" t="s">
        <v>272</v>
      </c>
    </row>
    <row r="218" spans="1:32" x14ac:dyDescent="0.35">
      <c r="A218" t="s">
        <v>844</v>
      </c>
      <c r="B218" t="s">
        <v>1320</v>
      </c>
      <c r="C218">
        <v>2.8578695550687399</v>
      </c>
      <c r="D218">
        <v>2.19416586852982</v>
      </c>
      <c r="E218">
        <v>2.5025139187715499</v>
      </c>
      <c r="F218">
        <v>1.1472089960336</v>
      </c>
      <c r="G218">
        <v>3.0027709185233</v>
      </c>
      <c r="H218">
        <v>1.72163951697065</v>
      </c>
      <c r="I218">
        <v>1.25804247025271</v>
      </c>
      <c r="J218">
        <v>1.2316597317492499</v>
      </c>
      <c r="K218">
        <v>1.9107978886616099</v>
      </c>
      <c r="L218">
        <v>7.2494399999999999</v>
      </c>
      <c r="M218">
        <v>4.5762499999999999</v>
      </c>
      <c r="N218">
        <v>5.6667199999999998</v>
      </c>
      <c r="O218">
        <v>2.2148500000000002</v>
      </c>
      <c r="P218">
        <v>8.0153800000000004</v>
      </c>
      <c r="Q218">
        <v>3.2981099999999999</v>
      </c>
      <c r="R218">
        <v>2.3917099999999998</v>
      </c>
      <c r="S218">
        <v>2.3483700000000001</v>
      </c>
      <c r="T218">
        <v>3.76017</v>
      </c>
      <c r="U218">
        <v>-0.37</v>
      </c>
      <c r="V218">
        <v>-1.04</v>
      </c>
      <c r="W218" t="s">
        <v>36</v>
      </c>
      <c r="X218">
        <v>0.38895805475247602</v>
      </c>
      <c r="Y218">
        <v>2.3107634558919302E-2</v>
      </c>
      <c r="Z218">
        <v>0.557319640667717</v>
      </c>
      <c r="AA218">
        <v>9.6467447601151293E-2</v>
      </c>
      <c r="AB218" t="s">
        <v>846</v>
      </c>
      <c r="AC218" t="s">
        <v>111</v>
      </c>
      <c r="AD218" t="s">
        <v>112</v>
      </c>
      <c r="AE218" t="s">
        <v>603</v>
      </c>
      <c r="AF218" t="s">
        <v>845</v>
      </c>
    </row>
    <row r="219" spans="1:32" x14ac:dyDescent="0.35">
      <c r="A219" t="s">
        <v>844</v>
      </c>
      <c r="B219" t="s">
        <v>1321</v>
      </c>
      <c r="C219">
        <v>3.2072041282770298</v>
      </c>
      <c r="D219">
        <v>3.1201661167096</v>
      </c>
      <c r="E219">
        <v>3.3067886427806101</v>
      </c>
      <c r="F219">
        <v>2.6897374942932299</v>
      </c>
      <c r="G219">
        <v>3.1096865081344398</v>
      </c>
      <c r="H219">
        <v>3.3737178042070801</v>
      </c>
      <c r="I219">
        <v>3.4279681419243202</v>
      </c>
      <c r="J219">
        <v>3.28228855874959</v>
      </c>
      <c r="K219">
        <v>3.4708882229903302</v>
      </c>
      <c r="L219">
        <v>9.2355900000000002</v>
      </c>
      <c r="M219">
        <v>8.6948799999999995</v>
      </c>
      <c r="N219">
        <v>9.8956099999999996</v>
      </c>
      <c r="O219">
        <v>6.4519599999999997</v>
      </c>
      <c r="P219">
        <v>8.6319499999999998</v>
      </c>
      <c r="Q219">
        <v>10.365500000000001</v>
      </c>
      <c r="R219">
        <v>10.762700000000001</v>
      </c>
      <c r="S219">
        <v>9.72898</v>
      </c>
      <c r="T219">
        <v>11.0877</v>
      </c>
      <c r="U219">
        <v>-0.13</v>
      </c>
      <c r="V219">
        <v>0.18</v>
      </c>
      <c r="W219" t="s">
        <v>633</v>
      </c>
      <c r="X219">
        <v>0.49775754414265599</v>
      </c>
      <c r="Y219">
        <v>8.0932663473629804E-2</v>
      </c>
      <c r="Z219">
        <v>0.65165693040790695</v>
      </c>
      <c r="AA219">
        <v>0.21618293489384699</v>
      </c>
      <c r="AB219" t="s">
        <v>846</v>
      </c>
      <c r="AC219" t="s">
        <v>111</v>
      </c>
      <c r="AD219" t="s">
        <v>112</v>
      </c>
      <c r="AE219" t="s">
        <v>603</v>
      </c>
      <c r="AF219" t="s">
        <v>845</v>
      </c>
    </row>
    <row r="220" spans="1:32" x14ac:dyDescent="0.35">
      <c r="A220" t="s">
        <v>844</v>
      </c>
      <c r="B220" t="s">
        <v>1322</v>
      </c>
      <c r="C220">
        <v>5.87749887278353</v>
      </c>
      <c r="D220">
        <v>5.7710906098823598</v>
      </c>
      <c r="E220">
        <v>5.65559225775083</v>
      </c>
      <c r="F220">
        <v>5.4970885831051399</v>
      </c>
      <c r="G220">
        <v>5.5020027370961797</v>
      </c>
      <c r="H220">
        <v>5.3682410335871404</v>
      </c>
      <c r="I220">
        <v>6.0700779984968696</v>
      </c>
      <c r="J220">
        <v>6.0192526700308697</v>
      </c>
      <c r="K220">
        <v>5.92917554377284</v>
      </c>
      <c r="L220">
        <v>58.79</v>
      </c>
      <c r="M220">
        <v>54.609900000000003</v>
      </c>
      <c r="N220">
        <v>50.4084</v>
      </c>
      <c r="O220">
        <v>45.163600000000002</v>
      </c>
      <c r="P220">
        <v>45.317700000000002</v>
      </c>
      <c r="Q220">
        <v>41.304900000000004</v>
      </c>
      <c r="R220">
        <v>67.185500000000005</v>
      </c>
      <c r="S220">
        <v>64.859800000000007</v>
      </c>
      <c r="T220">
        <v>60.933999999999997</v>
      </c>
      <c r="U220">
        <v>-0.31</v>
      </c>
      <c r="V220">
        <v>0.24</v>
      </c>
      <c r="W220" t="s">
        <v>633</v>
      </c>
      <c r="X220">
        <v>1.5816081075676999E-2</v>
      </c>
      <c r="Y220">
        <v>3.5332285916817301E-2</v>
      </c>
      <c r="Z220">
        <v>7.01221294511052E-2</v>
      </c>
      <c r="AA220">
        <v>0.126974351957963</v>
      </c>
      <c r="AB220" t="s">
        <v>846</v>
      </c>
      <c r="AC220" t="s">
        <v>111</v>
      </c>
      <c r="AD220" t="s">
        <v>112</v>
      </c>
      <c r="AE220" t="s">
        <v>603</v>
      </c>
      <c r="AF220" t="s">
        <v>845</v>
      </c>
    </row>
    <row r="221" spans="1:32" x14ac:dyDescent="0.35">
      <c r="A221" t="s">
        <v>844</v>
      </c>
      <c r="B221" t="s">
        <v>1323</v>
      </c>
      <c r="C221">
        <v>3.5009422374604098</v>
      </c>
      <c r="D221">
        <v>3.29850289492247</v>
      </c>
      <c r="E221">
        <v>3.3067886427806101</v>
      </c>
      <c r="F221">
        <v>2.6897374942932299</v>
      </c>
      <c r="G221">
        <v>3.3898008177426702</v>
      </c>
      <c r="H221">
        <v>3.6147216211695099</v>
      </c>
      <c r="I221">
        <v>3.4279681419243202</v>
      </c>
      <c r="J221">
        <v>3.28228855874959</v>
      </c>
      <c r="K221">
        <v>3.66978647557006</v>
      </c>
      <c r="L221">
        <v>11.321099999999999</v>
      </c>
      <c r="M221">
        <v>9.8389399999999991</v>
      </c>
      <c r="N221">
        <v>9.8956099999999996</v>
      </c>
      <c r="O221">
        <v>6.4519599999999997</v>
      </c>
      <c r="P221">
        <v>10.4817</v>
      </c>
      <c r="Q221">
        <v>12.2501</v>
      </c>
      <c r="R221">
        <v>10.762700000000001</v>
      </c>
      <c r="S221">
        <v>9.72898</v>
      </c>
      <c r="T221">
        <v>12.726699999999999</v>
      </c>
      <c r="U221">
        <v>-0.09</v>
      </c>
      <c r="V221">
        <v>0.1</v>
      </c>
      <c r="W221" t="s">
        <v>633</v>
      </c>
      <c r="X221">
        <v>0.65647973911145596</v>
      </c>
      <c r="Y221">
        <v>0.52415763060867104</v>
      </c>
      <c r="Z221">
        <v>0.781729578957297</v>
      </c>
      <c r="AA221">
        <v>0.69122907106261899</v>
      </c>
      <c r="AB221" t="s">
        <v>846</v>
      </c>
      <c r="AC221" t="s">
        <v>111</v>
      </c>
      <c r="AD221" t="s">
        <v>112</v>
      </c>
      <c r="AE221" t="s">
        <v>603</v>
      </c>
      <c r="AF221" t="s">
        <v>845</v>
      </c>
    </row>
    <row r="222" spans="1:32" x14ac:dyDescent="0.35">
      <c r="A222" t="s">
        <v>844</v>
      </c>
      <c r="B222" t="s">
        <v>1324</v>
      </c>
      <c r="C222">
        <v>5.9967209077228301</v>
      </c>
      <c r="D222">
        <v>5.8264340840293301</v>
      </c>
      <c r="E222">
        <v>5.7895701601793403</v>
      </c>
      <c r="F222">
        <v>5.9113608264925501</v>
      </c>
      <c r="G222">
        <v>5.9121252837898499</v>
      </c>
      <c r="H222">
        <v>6.0538346753492496</v>
      </c>
      <c r="I222">
        <v>6.00073693874866</v>
      </c>
      <c r="J222">
        <v>5.8617122485551096</v>
      </c>
      <c r="K222">
        <v>5.8661884288627997</v>
      </c>
      <c r="L222">
        <v>63.854700000000001</v>
      </c>
      <c r="M222">
        <v>56.7455</v>
      </c>
      <c r="N222">
        <v>55.313899999999997</v>
      </c>
      <c r="O222">
        <v>60.186199999999999</v>
      </c>
      <c r="P222">
        <v>60.2181</v>
      </c>
      <c r="Q222">
        <v>66.433300000000003</v>
      </c>
      <c r="R222">
        <v>64.032700000000006</v>
      </c>
      <c r="S222">
        <v>58.150199999999998</v>
      </c>
      <c r="T222">
        <v>58.3309</v>
      </c>
      <c r="U222">
        <v>0.09</v>
      </c>
      <c r="V222">
        <v>0.04</v>
      </c>
      <c r="W222" t="s">
        <v>36</v>
      </c>
      <c r="X222">
        <v>0.32923823390192802</v>
      </c>
      <c r="Y222">
        <v>0.64808094226819501</v>
      </c>
      <c r="Z222">
        <v>0.50031495049188601</v>
      </c>
      <c r="AA222">
        <v>0.78593729938897805</v>
      </c>
      <c r="AB222" t="s">
        <v>846</v>
      </c>
      <c r="AC222" t="s">
        <v>111</v>
      </c>
      <c r="AD222" t="s">
        <v>112</v>
      </c>
      <c r="AE222" t="s">
        <v>603</v>
      </c>
      <c r="AF222" t="s">
        <v>845</v>
      </c>
    </row>
    <row r="223" spans="1:32" x14ac:dyDescent="0.35">
      <c r="A223" t="s">
        <v>844</v>
      </c>
      <c r="B223" t="s">
        <v>1325</v>
      </c>
      <c r="C223">
        <v>3.9064481012767098</v>
      </c>
      <c r="D223">
        <v>4.0554559823606402</v>
      </c>
      <c r="E223">
        <v>3.74020441300974</v>
      </c>
      <c r="F223">
        <v>3.57783967324918</v>
      </c>
      <c r="G223">
        <v>3.56285295958393</v>
      </c>
      <c r="H223">
        <v>3.4992463665826099</v>
      </c>
      <c r="I223">
        <v>4.3064080769825503</v>
      </c>
      <c r="J223">
        <v>4.0872761274574199</v>
      </c>
      <c r="K223">
        <v>4.3188807923150998</v>
      </c>
      <c r="L223">
        <v>14.9954</v>
      </c>
      <c r="M223">
        <v>16.626999999999999</v>
      </c>
      <c r="N223">
        <v>13.363300000000001</v>
      </c>
      <c r="O223">
        <v>11.940899999999999</v>
      </c>
      <c r="P223">
        <v>11.817500000000001</v>
      </c>
      <c r="Q223">
        <v>11.3078</v>
      </c>
      <c r="R223">
        <v>19.786000000000001</v>
      </c>
      <c r="S223">
        <v>16.997800000000002</v>
      </c>
      <c r="T223">
        <v>19.957799999999999</v>
      </c>
      <c r="U223">
        <v>-0.36</v>
      </c>
      <c r="V223">
        <v>0.33</v>
      </c>
      <c r="W223" t="s">
        <v>633</v>
      </c>
      <c r="X223">
        <v>1.9788576110643399E-2</v>
      </c>
      <c r="Y223">
        <v>4.62982491143695E-2</v>
      </c>
      <c r="Z223">
        <v>8.1152499424430202E-2</v>
      </c>
      <c r="AA223">
        <v>0.15034019195592499</v>
      </c>
      <c r="AB223" t="s">
        <v>846</v>
      </c>
      <c r="AC223" t="s">
        <v>111</v>
      </c>
      <c r="AD223" t="s">
        <v>112</v>
      </c>
      <c r="AE223" t="s">
        <v>603</v>
      </c>
      <c r="AF223" t="s">
        <v>845</v>
      </c>
    </row>
    <row r="224" spans="1:32" x14ac:dyDescent="0.35">
      <c r="A224" t="s">
        <v>844</v>
      </c>
      <c r="B224" t="s">
        <v>1326</v>
      </c>
      <c r="C224">
        <v>2.4229326457653602</v>
      </c>
      <c r="D224">
        <v>3.1074535378649899</v>
      </c>
      <c r="E224">
        <v>2.3906209155115299</v>
      </c>
      <c r="F224">
        <v>0.53054024107755704</v>
      </c>
      <c r="G224">
        <v>2.41780931775611</v>
      </c>
      <c r="H224">
        <v>2.45860248654941</v>
      </c>
      <c r="I224">
        <v>3.47104435459307</v>
      </c>
      <c r="J224">
        <v>2.6722352331586601</v>
      </c>
      <c r="K224">
        <v>2.8152208593830399</v>
      </c>
      <c r="L224">
        <v>5.3625999999999996</v>
      </c>
      <c r="M224">
        <v>8.6186000000000007</v>
      </c>
      <c r="N224">
        <v>5.24383</v>
      </c>
      <c r="O224">
        <v>1.4444699999999999</v>
      </c>
      <c r="P224">
        <v>5.3435899999999998</v>
      </c>
      <c r="Q224">
        <v>5.4968399999999997</v>
      </c>
      <c r="R224">
        <v>11.088900000000001</v>
      </c>
      <c r="S224">
        <v>6.3741599999999998</v>
      </c>
      <c r="T224">
        <v>7.0382699999999998</v>
      </c>
      <c r="U224">
        <v>-0.65</v>
      </c>
      <c r="V224">
        <v>0.35</v>
      </c>
      <c r="W224" t="s">
        <v>633</v>
      </c>
      <c r="X224">
        <v>0.28382611515027301</v>
      </c>
      <c r="Y224">
        <v>0.365702473185397</v>
      </c>
      <c r="Z224">
        <v>0.45202271436227998</v>
      </c>
      <c r="AA224">
        <v>0.555503012757387</v>
      </c>
      <c r="AB224" t="s">
        <v>846</v>
      </c>
      <c r="AC224" t="s">
        <v>111</v>
      </c>
      <c r="AD224" t="s">
        <v>112</v>
      </c>
      <c r="AE224" t="s">
        <v>603</v>
      </c>
      <c r="AF224" t="s">
        <v>845</v>
      </c>
    </row>
    <row r="225" spans="1:32" x14ac:dyDescent="0.35">
      <c r="A225" t="s">
        <v>844</v>
      </c>
      <c r="B225" t="s">
        <v>1327</v>
      </c>
      <c r="C225">
        <v>5.1026749263188398</v>
      </c>
      <c r="D225">
        <v>4.9667534501264301</v>
      </c>
      <c r="E225">
        <v>4.5344538565308001</v>
      </c>
      <c r="F225">
        <v>4.4374275074448901</v>
      </c>
      <c r="G225">
        <v>4.1267581535204299</v>
      </c>
      <c r="H225">
        <v>4.3516919261305196</v>
      </c>
      <c r="I225">
        <v>5.0177838657566598</v>
      </c>
      <c r="J225">
        <v>5.0729632715552198</v>
      </c>
      <c r="K225">
        <v>4.8921821357517699</v>
      </c>
      <c r="L225">
        <v>34.360399999999998</v>
      </c>
      <c r="M225">
        <v>31.271000000000001</v>
      </c>
      <c r="N225">
        <v>23.174299999999999</v>
      </c>
      <c r="O225">
        <v>21.667000000000002</v>
      </c>
      <c r="P225">
        <v>17.4694</v>
      </c>
      <c r="Q225">
        <v>20.416899999999998</v>
      </c>
      <c r="R225">
        <v>32.396900000000002</v>
      </c>
      <c r="S225">
        <v>33.659999999999997</v>
      </c>
      <c r="T225">
        <v>29.695699999999999</v>
      </c>
      <c r="U225">
        <v>-0.57999999999999996</v>
      </c>
      <c r="V225">
        <v>0.11</v>
      </c>
      <c r="W225" t="s">
        <v>633</v>
      </c>
      <c r="X225">
        <v>4.4599334488224597E-2</v>
      </c>
      <c r="Y225">
        <v>0.52023766896697798</v>
      </c>
      <c r="Z225">
        <v>0.134738746331072</v>
      </c>
      <c r="AA225">
        <v>0.68768777043663798</v>
      </c>
      <c r="AB225" t="s">
        <v>846</v>
      </c>
      <c r="AC225" t="s">
        <v>111</v>
      </c>
      <c r="AD225" t="s">
        <v>112</v>
      </c>
      <c r="AE225" t="s">
        <v>603</v>
      </c>
      <c r="AF225" t="s">
        <v>845</v>
      </c>
    </row>
    <row r="226" spans="1:32" x14ac:dyDescent="0.35">
      <c r="A226" t="s">
        <v>143</v>
      </c>
      <c r="B226" t="s">
        <v>1328</v>
      </c>
      <c r="C226">
        <v>6.4477659678450197</v>
      </c>
      <c r="D226">
        <v>6.5003798245524704</v>
      </c>
      <c r="E226">
        <v>6.39787311017683</v>
      </c>
      <c r="F226">
        <v>6.1877974334526398</v>
      </c>
      <c r="G226">
        <v>6.1870095471329103</v>
      </c>
      <c r="H226">
        <v>6.2150164977039397</v>
      </c>
      <c r="I226">
        <v>6.3570328928978004</v>
      </c>
      <c r="J226">
        <v>6.2529719134634201</v>
      </c>
      <c r="K226">
        <v>6.3919240630095899</v>
      </c>
      <c r="L226">
        <v>87.291300000000007</v>
      </c>
      <c r="M226">
        <v>90.533500000000004</v>
      </c>
      <c r="N226">
        <v>84.324100000000001</v>
      </c>
      <c r="O226">
        <v>72.897499999999994</v>
      </c>
      <c r="P226">
        <v>72.857699999999994</v>
      </c>
      <c r="Q226">
        <v>74.285899999999998</v>
      </c>
      <c r="R226">
        <v>81.970500000000001</v>
      </c>
      <c r="S226">
        <v>76.266199999999998</v>
      </c>
      <c r="T226">
        <v>83.977099999999993</v>
      </c>
      <c r="U226">
        <v>-0.25</v>
      </c>
      <c r="V226">
        <v>-0.11</v>
      </c>
      <c r="W226" t="s">
        <v>36</v>
      </c>
      <c r="X226">
        <v>1.24349276417086E-3</v>
      </c>
      <c r="Y226">
        <v>8.8448998773553097E-2</v>
      </c>
      <c r="Z226">
        <v>1.6542705461190001E-2</v>
      </c>
      <c r="AA226">
        <v>0.228503329936874</v>
      </c>
      <c r="AB226" t="s">
        <v>145</v>
      </c>
      <c r="AC226" t="s">
        <v>111</v>
      </c>
      <c r="AD226" t="s">
        <v>112</v>
      </c>
      <c r="AE226" t="s">
        <v>146</v>
      </c>
      <c r="AF226" t="s">
        <v>144</v>
      </c>
    </row>
    <row r="227" spans="1:32" x14ac:dyDescent="0.35">
      <c r="A227" t="s">
        <v>460</v>
      </c>
      <c r="B227" t="s">
        <v>1329</v>
      </c>
      <c r="C227">
        <v>4.7014714309862704</v>
      </c>
      <c r="D227">
        <v>4.5304515974099999</v>
      </c>
      <c r="E227">
        <v>4.6890922475727397</v>
      </c>
      <c r="F227">
        <v>4.6123348041015397</v>
      </c>
      <c r="G227">
        <v>4.3467229198607003</v>
      </c>
      <c r="H227">
        <v>4.2481856568282401</v>
      </c>
      <c r="I227">
        <v>3.9982857816202202</v>
      </c>
      <c r="J227">
        <v>3.6722329698076099</v>
      </c>
      <c r="K227">
        <v>3.5561350829966099</v>
      </c>
      <c r="L227">
        <v>26.018599999999999</v>
      </c>
      <c r="M227">
        <v>23.110099999999999</v>
      </c>
      <c r="N227">
        <v>25.796299999999999</v>
      </c>
      <c r="O227">
        <v>24.459700000000002</v>
      </c>
      <c r="P227">
        <v>20.346699999999998</v>
      </c>
      <c r="Q227">
        <v>19.003399999999999</v>
      </c>
      <c r="R227">
        <v>15.981</v>
      </c>
      <c r="S227">
        <v>12.7483</v>
      </c>
      <c r="T227">
        <v>11.762600000000001</v>
      </c>
      <c r="U227">
        <v>-0.23</v>
      </c>
      <c r="V227">
        <v>-0.89</v>
      </c>
      <c r="W227" t="s">
        <v>36</v>
      </c>
      <c r="X227">
        <v>0.122682771609711</v>
      </c>
      <c r="Y227">
        <v>3.3109565920925298E-3</v>
      </c>
      <c r="Z227">
        <v>0.26387974280744703</v>
      </c>
      <c r="AA227">
        <v>2.88810232063129E-2</v>
      </c>
      <c r="AB227" t="s">
        <v>462</v>
      </c>
      <c r="AC227" t="s">
        <v>83</v>
      </c>
      <c r="AD227" t="s">
        <v>463</v>
      </c>
      <c r="AE227" t="s">
        <v>464</v>
      </c>
      <c r="AF227" t="s">
        <v>465</v>
      </c>
    </row>
    <row r="228" spans="1:32" x14ac:dyDescent="0.35">
      <c r="A228" t="s">
        <v>195</v>
      </c>
      <c r="B228" t="s">
        <v>499</v>
      </c>
      <c r="C228">
        <v>8.1847315620112298</v>
      </c>
      <c r="D228">
        <v>8.1817138169466492</v>
      </c>
      <c r="E228">
        <v>8.13729858092114</v>
      </c>
      <c r="F228">
        <v>7.9948795003033304</v>
      </c>
      <c r="G228">
        <v>7.9533816558025503</v>
      </c>
      <c r="H228">
        <v>7.9946589164061201</v>
      </c>
      <c r="I228">
        <v>7.8999308654086597</v>
      </c>
      <c r="J228">
        <v>7.9750569193355298</v>
      </c>
      <c r="K228">
        <v>7.9790936017546397</v>
      </c>
      <c r="L228">
        <v>290.971</v>
      </c>
      <c r="M228">
        <v>290.363</v>
      </c>
      <c r="N228">
        <v>281.56</v>
      </c>
      <c r="O228">
        <v>255.09299999999999</v>
      </c>
      <c r="P228">
        <v>247.86</v>
      </c>
      <c r="Q228">
        <v>255.054</v>
      </c>
      <c r="R228">
        <v>238.845</v>
      </c>
      <c r="S228">
        <v>251.61199999999999</v>
      </c>
      <c r="T228">
        <v>252.31700000000001</v>
      </c>
      <c r="U228">
        <v>-0.19</v>
      </c>
      <c r="V228">
        <v>-0.22</v>
      </c>
      <c r="W228" t="s">
        <v>36</v>
      </c>
      <c r="X228">
        <v>8.21346809679465E-4</v>
      </c>
      <c r="Y228">
        <v>1.9438581182148499E-3</v>
      </c>
      <c r="Z228">
        <v>1.3432524620960999E-2</v>
      </c>
      <c r="AA228">
        <v>2.16257794182548E-2</v>
      </c>
      <c r="AB228" t="s">
        <v>197</v>
      </c>
      <c r="AC228" t="s">
        <v>38</v>
      </c>
      <c r="AD228" t="s">
        <v>69</v>
      </c>
      <c r="AE228" t="s">
        <v>70</v>
      </c>
      <c r="AF228" t="s">
        <v>196</v>
      </c>
    </row>
    <row r="229" spans="1:32" x14ac:dyDescent="0.35">
      <c r="A229" t="s">
        <v>1330</v>
      </c>
      <c r="B229" t="s">
        <v>1331</v>
      </c>
      <c r="C229">
        <v>3.0774361430405399</v>
      </c>
      <c r="D229">
        <v>3.1201661167096</v>
      </c>
      <c r="E229">
        <v>2.7583522185477598</v>
      </c>
      <c r="F229">
        <v>2.7111116054503999</v>
      </c>
      <c r="G229">
        <v>2.9268230382131799</v>
      </c>
      <c r="H229">
        <v>2.2835158646555</v>
      </c>
      <c r="I229">
        <v>2.04653995244368</v>
      </c>
      <c r="J229">
        <v>2.77008266786906</v>
      </c>
      <c r="K229">
        <v>3.2836077223700699</v>
      </c>
      <c r="L229">
        <v>8.4411299999999994</v>
      </c>
      <c r="M229">
        <v>8.6948799999999995</v>
      </c>
      <c r="N229">
        <v>6.7662300000000002</v>
      </c>
      <c r="O229">
        <v>6.54826</v>
      </c>
      <c r="P229">
        <v>7.6043399999999997</v>
      </c>
      <c r="Q229">
        <v>4.8686299999999996</v>
      </c>
      <c r="R229">
        <v>4.1311400000000003</v>
      </c>
      <c r="S229">
        <v>6.8214699999999997</v>
      </c>
      <c r="T229">
        <v>9.7378800000000005</v>
      </c>
      <c r="U229">
        <v>-0.33</v>
      </c>
      <c r="V229">
        <v>-0.21</v>
      </c>
      <c r="W229" t="s">
        <v>36</v>
      </c>
      <c r="X229">
        <v>0.19341844902542399</v>
      </c>
      <c r="Y229">
        <v>0.49090816913205099</v>
      </c>
      <c r="Z229">
        <v>0.35411608432817598</v>
      </c>
      <c r="AA229">
        <v>0.66522547809042398</v>
      </c>
      <c r="AB229" t="s">
        <v>1332</v>
      </c>
      <c r="AC229" t="s">
        <v>83</v>
      </c>
      <c r="AD229" t="s">
        <v>463</v>
      </c>
      <c r="AE229" t="s">
        <v>1333</v>
      </c>
      <c r="AF229" t="s">
        <v>1334</v>
      </c>
    </row>
    <row r="230" spans="1:32" x14ac:dyDescent="0.35">
      <c r="A230" t="s">
        <v>1335</v>
      </c>
      <c r="B230" t="s">
        <v>1336</v>
      </c>
      <c r="C230">
        <v>1.4754014108039899</v>
      </c>
      <c r="D230">
        <v>1.5352019567408499</v>
      </c>
      <c r="E230">
        <v>1.5238880937216499</v>
      </c>
      <c r="F230">
        <v>1.3240905160379799</v>
      </c>
      <c r="G230">
        <v>0.71736824968386603</v>
      </c>
      <c r="H230">
        <v>1.4992463665826099</v>
      </c>
      <c r="I230">
        <v>1.1205443753511499</v>
      </c>
      <c r="J230">
        <v>1.2987756030765401</v>
      </c>
      <c r="K230">
        <v>1.0848262420413499</v>
      </c>
      <c r="L230">
        <v>2.7806099999999998</v>
      </c>
      <c r="M230">
        <v>2.8982899999999998</v>
      </c>
      <c r="N230">
        <v>2.8756499999999998</v>
      </c>
      <c r="O230">
        <v>2.5037500000000001</v>
      </c>
      <c r="P230">
        <v>1.64418</v>
      </c>
      <c r="Q230">
        <v>2.8269500000000001</v>
      </c>
      <c r="R230">
        <v>2.1742900000000001</v>
      </c>
      <c r="S230">
        <v>2.4601999999999999</v>
      </c>
      <c r="T230">
        <v>2.1211199999999999</v>
      </c>
      <c r="U230">
        <v>-0.28999999999999998</v>
      </c>
      <c r="V230">
        <v>-0.34</v>
      </c>
      <c r="W230" t="s">
        <v>36</v>
      </c>
      <c r="X230">
        <v>0.235713404500875</v>
      </c>
      <c r="Y230">
        <v>7.48148923202976E-3</v>
      </c>
      <c r="Z230">
        <v>0.40135128946354298</v>
      </c>
      <c r="AA230">
        <v>4.7174599047372902E-2</v>
      </c>
      <c r="AB230" t="s">
        <v>1337</v>
      </c>
      <c r="AC230" t="s">
        <v>38</v>
      </c>
      <c r="AD230" t="s">
        <v>174</v>
      </c>
      <c r="AE230" t="s">
        <v>1338</v>
      </c>
      <c r="AF230" t="s">
        <v>1339</v>
      </c>
    </row>
    <row r="231" spans="1:32" x14ac:dyDescent="0.35">
      <c r="A231" t="s">
        <v>500</v>
      </c>
      <c r="B231" t="s">
        <v>501</v>
      </c>
      <c r="C231">
        <v>8.1847315620112298</v>
      </c>
      <c r="D231">
        <v>8.1817138169466492</v>
      </c>
      <c r="E231">
        <v>8.13729858092114</v>
      </c>
      <c r="F231">
        <v>7.9948795003033304</v>
      </c>
      <c r="G231">
        <v>7.9533816558025503</v>
      </c>
      <c r="H231">
        <v>7.9946589164061201</v>
      </c>
      <c r="I231">
        <v>7.8999308654086597</v>
      </c>
      <c r="J231">
        <v>7.9750569193355298</v>
      </c>
      <c r="K231">
        <v>7.9790936017546397</v>
      </c>
      <c r="L231">
        <v>290.971</v>
      </c>
      <c r="M231">
        <v>290.363</v>
      </c>
      <c r="N231">
        <v>281.56</v>
      </c>
      <c r="O231">
        <v>255.09299999999999</v>
      </c>
      <c r="P231">
        <v>247.86</v>
      </c>
      <c r="Q231">
        <v>255.054</v>
      </c>
      <c r="R231">
        <v>238.845</v>
      </c>
      <c r="S231">
        <v>251.61199999999999</v>
      </c>
      <c r="T231">
        <v>252.31700000000001</v>
      </c>
      <c r="U231">
        <v>-0.19</v>
      </c>
      <c r="V231">
        <v>-0.22</v>
      </c>
      <c r="W231" t="s">
        <v>36</v>
      </c>
      <c r="X231">
        <v>8.21346809679465E-4</v>
      </c>
      <c r="Y231">
        <v>1.9438581182148499E-3</v>
      </c>
      <c r="Z231">
        <v>1.3432524620960999E-2</v>
      </c>
      <c r="AA231">
        <v>2.16257794182548E-2</v>
      </c>
      <c r="AB231" t="s">
        <v>502</v>
      </c>
      <c r="AC231" t="s">
        <v>38</v>
      </c>
      <c r="AD231" t="s">
        <v>69</v>
      </c>
      <c r="AE231" t="s">
        <v>70</v>
      </c>
      <c r="AF231" t="s">
        <v>503</v>
      </c>
    </row>
    <row r="232" spans="1:32" x14ac:dyDescent="0.35">
      <c r="A232" t="s">
        <v>271</v>
      </c>
      <c r="B232" t="s">
        <v>1340</v>
      </c>
      <c r="C232">
        <v>5.29009628024333</v>
      </c>
      <c r="D232">
        <v>5.5040196740455096</v>
      </c>
      <c r="E232">
        <v>5.3993215091580202</v>
      </c>
      <c r="F232">
        <v>5.6680425163629504</v>
      </c>
      <c r="G232">
        <v>5.7753613882244599</v>
      </c>
      <c r="H232">
        <v>5.6602384017444303</v>
      </c>
      <c r="I232">
        <v>5.5535018166269099</v>
      </c>
      <c r="J232">
        <v>5.4092008273248702</v>
      </c>
      <c r="K232">
        <v>5.5322857858101298</v>
      </c>
      <c r="L232">
        <v>39.127099999999999</v>
      </c>
      <c r="M232">
        <v>45.381100000000004</v>
      </c>
      <c r="N232">
        <v>42.2044</v>
      </c>
      <c r="O232">
        <v>50.845300000000002</v>
      </c>
      <c r="P232">
        <v>54.771799999999999</v>
      </c>
      <c r="Q232">
        <v>50.570999999999998</v>
      </c>
      <c r="R232">
        <v>46.964599999999997</v>
      </c>
      <c r="S232">
        <v>42.494399999999999</v>
      </c>
      <c r="T232">
        <v>46.279000000000003</v>
      </c>
      <c r="U232">
        <v>0.3</v>
      </c>
      <c r="V232">
        <v>0.1</v>
      </c>
      <c r="W232" t="s">
        <v>36</v>
      </c>
      <c r="X232">
        <v>1.35864559928772E-2</v>
      </c>
      <c r="Y232">
        <v>0.25865019216165003</v>
      </c>
      <c r="Z232">
        <v>6.3201965813890704E-2</v>
      </c>
      <c r="AA232">
        <v>0.45332797020628801</v>
      </c>
      <c r="AB232" t="s">
        <v>273</v>
      </c>
      <c r="AC232" t="s">
        <v>38</v>
      </c>
      <c r="AD232" t="s">
        <v>69</v>
      </c>
      <c r="AE232" t="s">
        <v>70</v>
      </c>
      <c r="AF232" t="s">
        <v>272</v>
      </c>
    </row>
    <row r="233" spans="1:32" x14ac:dyDescent="0.35">
      <c r="A233" t="s">
        <v>271</v>
      </c>
      <c r="B233" t="s">
        <v>1341</v>
      </c>
      <c r="C233">
        <v>1.87750083596647</v>
      </c>
      <c r="D233">
        <v>2.55406079005401</v>
      </c>
      <c r="E233">
        <v>1.08028244563277</v>
      </c>
      <c r="F233">
        <v>0.94557774035640096</v>
      </c>
      <c r="G233">
        <v>0.88729130122340205</v>
      </c>
      <c r="H233">
        <v>1.0297638312431601</v>
      </c>
      <c r="I233">
        <v>2.0080673147879802</v>
      </c>
      <c r="J233">
        <v>1.7462353619325199</v>
      </c>
      <c r="K233">
        <v>1.8348487243378999</v>
      </c>
      <c r="L233">
        <v>3.6743800000000002</v>
      </c>
      <c r="M233">
        <v>5.8728499999999997</v>
      </c>
      <c r="N233">
        <v>2.1144500000000002</v>
      </c>
      <c r="O233">
        <v>1.9259599999999999</v>
      </c>
      <c r="P233">
        <v>1.8496999999999999</v>
      </c>
      <c r="Q233">
        <v>2.04169</v>
      </c>
      <c r="R233">
        <v>4.0224299999999999</v>
      </c>
      <c r="S233">
        <v>3.3548200000000001</v>
      </c>
      <c r="T233">
        <v>3.5673400000000002</v>
      </c>
      <c r="U233">
        <v>-1</v>
      </c>
      <c r="V233">
        <v>-0.09</v>
      </c>
      <c r="W233" t="s">
        <v>36</v>
      </c>
      <c r="X233">
        <v>0.10800715955437699</v>
      </c>
      <c r="Y233">
        <v>0.95537787792574302</v>
      </c>
      <c r="Z233">
        <v>0.24210269533346199</v>
      </c>
      <c r="AA233">
        <v>0.97710865012876502</v>
      </c>
      <c r="AB233" t="s">
        <v>273</v>
      </c>
      <c r="AC233" t="s">
        <v>38</v>
      </c>
      <c r="AD233" t="s">
        <v>69</v>
      </c>
      <c r="AE233" t="s">
        <v>70</v>
      </c>
      <c r="AF233" t="s">
        <v>272</v>
      </c>
    </row>
    <row r="234" spans="1:32" x14ac:dyDescent="0.35">
      <c r="A234" t="s">
        <v>504</v>
      </c>
      <c r="B234" t="s">
        <v>505</v>
      </c>
      <c r="C234">
        <v>7.6729697858851003</v>
      </c>
      <c r="D234">
        <v>7.6453774307292797</v>
      </c>
      <c r="E234">
        <v>7.6175776605795402</v>
      </c>
      <c r="F234">
        <v>7.8288283040325597</v>
      </c>
      <c r="G234">
        <v>7.8960356596182804</v>
      </c>
      <c r="H234">
        <v>7.9347995402112304</v>
      </c>
      <c r="I234">
        <v>7.7411298687361301</v>
      </c>
      <c r="J234">
        <v>7.9181655672879501</v>
      </c>
      <c r="K234">
        <v>7.8213849598127601</v>
      </c>
      <c r="L234">
        <v>204.077</v>
      </c>
      <c r="M234">
        <v>200.21100000000001</v>
      </c>
      <c r="N234">
        <v>196.39</v>
      </c>
      <c r="O234">
        <v>227.35900000000001</v>
      </c>
      <c r="P234">
        <v>238.20099999999999</v>
      </c>
      <c r="Q234">
        <v>244.68799999999999</v>
      </c>
      <c r="R234">
        <v>213.95</v>
      </c>
      <c r="S234">
        <v>241.88300000000001</v>
      </c>
      <c r="T234">
        <v>226.18899999999999</v>
      </c>
      <c r="U234">
        <v>0.24</v>
      </c>
      <c r="V234">
        <v>0.18</v>
      </c>
      <c r="W234" t="s">
        <v>36</v>
      </c>
      <c r="X234">
        <v>2.28368862133082E-3</v>
      </c>
      <c r="Y234">
        <v>2.7618243762771499E-2</v>
      </c>
      <c r="Z234">
        <v>2.2145037028925601E-2</v>
      </c>
      <c r="AA234">
        <v>0.108244271163264</v>
      </c>
      <c r="AB234" t="s">
        <v>506</v>
      </c>
      <c r="AC234" t="s">
        <v>83</v>
      </c>
      <c r="AD234" t="s">
        <v>280</v>
      </c>
      <c r="AE234" t="s">
        <v>507</v>
      </c>
      <c r="AF234" t="s">
        <v>508</v>
      </c>
    </row>
    <row r="235" spans="1:32" x14ac:dyDescent="0.35">
      <c r="A235" t="s">
        <v>271</v>
      </c>
      <c r="B235" t="s">
        <v>1342</v>
      </c>
      <c r="C235">
        <v>6.1274764565243602</v>
      </c>
      <c r="D235">
        <v>6.2091160474921496</v>
      </c>
      <c r="E235">
        <v>6.1558139841440802</v>
      </c>
      <c r="F235">
        <v>6.1589226799560102</v>
      </c>
      <c r="G235">
        <v>6.1139733953873199</v>
      </c>
      <c r="H235">
        <v>5.87235352744392</v>
      </c>
      <c r="I235">
        <v>6.2248776403845403</v>
      </c>
      <c r="J235">
        <v>6.28228781730731</v>
      </c>
      <c r="K235">
        <v>6.3516141960492201</v>
      </c>
      <c r="L235">
        <v>69.912400000000005</v>
      </c>
      <c r="M235">
        <v>73.982699999999994</v>
      </c>
      <c r="N235">
        <v>71.299199999999999</v>
      </c>
      <c r="O235">
        <v>71.453000000000003</v>
      </c>
      <c r="P235">
        <v>69.261099999999999</v>
      </c>
      <c r="Q235">
        <v>58.5807</v>
      </c>
      <c r="R235">
        <v>74.795400000000001</v>
      </c>
      <c r="S235">
        <v>77.831800000000001</v>
      </c>
      <c r="T235">
        <v>81.663200000000003</v>
      </c>
      <c r="U235">
        <v>-0.11</v>
      </c>
      <c r="V235">
        <v>0.12</v>
      </c>
      <c r="W235" t="s">
        <v>633</v>
      </c>
      <c r="X235">
        <v>0.27752542135180103</v>
      </c>
      <c r="Y235">
        <v>4.9282128855681701E-2</v>
      </c>
      <c r="Z235">
        <v>0.44547960749925802</v>
      </c>
      <c r="AA235">
        <v>0.15620130311035399</v>
      </c>
      <c r="AB235" t="s">
        <v>273</v>
      </c>
      <c r="AC235" t="s">
        <v>38</v>
      </c>
      <c r="AD235" t="s">
        <v>69</v>
      </c>
      <c r="AE235" t="s">
        <v>70</v>
      </c>
      <c r="AF235" t="s">
        <v>272</v>
      </c>
    </row>
    <row r="236" spans="1:32" x14ac:dyDescent="0.35">
      <c r="A236" t="s">
        <v>271</v>
      </c>
      <c r="B236" t="s">
        <v>1343</v>
      </c>
      <c r="C236">
        <v>3.0255976075377502</v>
      </c>
      <c r="D236">
        <v>3.4370279427153498</v>
      </c>
      <c r="E236">
        <v>3.5132380623330901</v>
      </c>
      <c r="F236">
        <v>3.08307888067309</v>
      </c>
      <c r="G236">
        <v>3.0749215383828301</v>
      </c>
      <c r="H236">
        <v>3.5581451589895798</v>
      </c>
      <c r="I236">
        <v>3.36847503180288</v>
      </c>
      <c r="J236">
        <v>3.4092008273248702</v>
      </c>
      <c r="K236">
        <v>3.29782089892434</v>
      </c>
      <c r="L236">
        <v>8.1432099999999998</v>
      </c>
      <c r="M236">
        <v>10.830500000000001</v>
      </c>
      <c r="N236">
        <v>11.417999999999999</v>
      </c>
      <c r="O236">
        <v>8.4742099999999994</v>
      </c>
      <c r="P236">
        <v>8.4264299999999999</v>
      </c>
      <c r="Q236">
        <v>11.779</v>
      </c>
      <c r="R236">
        <v>10.3279</v>
      </c>
      <c r="S236">
        <v>10.6236</v>
      </c>
      <c r="T236">
        <v>9.8342899999999993</v>
      </c>
      <c r="U236">
        <v>-0.08</v>
      </c>
      <c r="V236">
        <v>0.02</v>
      </c>
      <c r="W236" t="s">
        <v>633</v>
      </c>
      <c r="X236">
        <v>0.71415954651682101</v>
      </c>
      <c r="Y236">
        <v>0.84072649292541801</v>
      </c>
      <c r="Z236">
        <v>0.82577088847207503</v>
      </c>
      <c r="AA236">
        <v>0.91228145611959499</v>
      </c>
      <c r="AB236" t="s">
        <v>273</v>
      </c>
      <c r="AC236" t="s">
        <v>38</v>
      </c>
      <c r="AD236" t="s">
        <v>69</v>
      </c>
      <c r="AE236" t="s">
        <v>70</v>
      </c>
      <c r="AF236" t="s">
        <v>272</v>
      </c>
    </row>
    <row r="237" spans="1:32" x14ac:dyDescent="0.35">
      <c r="A237" t="s">
        <v>509</v>
      </c>
      <c r="B237" t="s">
        <v>510</v>
      </c>
      <c r="C237">
        <v>7.6729697858851003</v>
      </c>
      <c r="D237">
        <v>7.6453774307292797</v>
      </c>
      <c r="E237">
        <v>7.6175776605795402</v>
      </c>
      <c r="F237">
        <v>7.8288283040325597</v>
      </c>
      <c r="G237">
        <v>7.8960356596182804</v>
      </c>
      <c r="H237">
        <v>7.9347995402112304</v>
      </c>
      <c r="I237">
        <v>7.7411298687361301</v>
      </c>
      <c r="J237">
        <v>7.9181655672879501</v>
      </c>
      <c r="K237">
        <v>7.8213849598127601</v>
      </c>
      <c r="L237">
        <v>204.077</v>
      </c>
      <c r="M237">
        <v>200.21100000000001</v>
      </c>
      <c r="N237">
        <v>196.39</v>
      </c>
      <c r="O237">
        <v>227.35900000000001</v>
      </c>
      <c r="P237">
        <v>238.20099999999999</v>
      </c>
      <c r="Q237">
        <v>244.68799999999999</v>
      </c>
      <c r="R237">
        <v>213.95</v>
      </c>
      <c r="S237">
        <v>241.88300000000001</v>
      </c>
      <c r="T237">
        <v>226.18899999999999</v>
      </c>
      <c r="U237">
        <v>0.24</v>
      </c>
      <c r="V237">
        <v>0.18</v>
      </c>
      <c r="W237" t="s">
        <v>36</v>
      </c>
      <c r="X237">
        <v>2.28368862133082E-3</v>
      </c>
      <c r="Y237">
        <v>2.7618243762771499E-2</v>
      </c>
      <c r="Z237">
        <v>2.2145037028925601E-2</v>
      </c>
      <c r="AA237">
        <v>0.108244271163264</v>
      </c>
      <c r="AB237" t="s">
        <v>511</v>
      </c>
      <c r="AC237" t="s">
        <v>83</v>
      </c>
      <c r="AD237" t="s">
        <v>280</v>
      </c>
      <c r="AE237" t="s">
        <v>507</v>
      </c>
      <c r="AF237" t="s">
        <v>512</v>
      </c>
    </row>
    <row r="238" spans="1:32" x14ac:dyDescent="0.35">
      <c r="A238" t="s">
        <v>271</v>
      </c>
      <c r="B238" t="s">
        <v>1344</v>
      </c>
      <c r="C238">
        <v>6.6666287884350801</v>
      </c>
      <c r="D238">
        <v>6.29290135546574</v>
      </c>
      <c r="E238">
        <v>6.2469951553072001</v>
      </c>
      <c r="F238">
        <v>6.5529072858202699</v>
      </c>
      <c r="G238">
        <v>6.6845943507356198</v>
      </c>
      <c r="H238">
        <v>6.7660385408484096</v>
      </c>
      <c r="I238">
        <v>6.6550369203286603</v>
      </c>
      <c r="J238">
        <v>6.6321344109643698</v>
      </c>
      <c r="K238">
        <v>6.5487232856138</v>
      </c>
      <c r="L238">
        <v>101.59099999999999</v>
      </c>
      <c r="M238">
        <v>78.406499999999994</v>
      </c>
      <c r="N238">
        <v>75.950900000000004</v>
      </c>
      <c r="O238">
        <v>93.890500000000003</v>
      </c>
      <c r="P238">
        <v>102.864</v>
      </c>
      <c r="Q238">
        <v>108.83799999999999</v>
      </c>
      <c r="R238">
        <v>100.77800000000001</v>
      </c>
      <c r="S238">
        <v>99.190799999999996</v>
      </c>
      <c r="T238">
        <v>93.618600000000001</v>
      </c>
      <c r="U238">
        <v>0.26</v>
      </c>
      <c r="V238">
        <v>0.2</v>
      </c>
      <c r="W238" t="s">
        <v>36</v>
      </c>
      <c r="X238">
        <v>0.14434070494406501</v>
      </c>
      <c r="Y238">
        <v>0.19981124127948299</v>
      </c>
      <c r="Z238">
        <v>0.29381559826124098</v>
      </c>
      <c r="AA238">
        <v>0.38652346136369198</v>
      </c>
      <c r="AB238" t="s">
        <v>273</v>
      </c>
      <c r="AC238" t="s">
        <v>38</v>
      </c>
      <c r="AD238" t="s">
        <v>69</v>
      </c>
      <c r="AE238" t="s">
        <v>70</v>
      </c>
      <c r="AF238" t="s">
        <v>272</v>
      </c>
    </row>
    <row r="239" spans="1:32" x14ac:dyDescent="0.35">
      <c r="A239" t="s">
        <v>271</v>
      </c>
      <c r="B239" t="s">
        <v>1345</v>
      </c>
      <c r="C239">
        <v>5.2530097461107701</v>
      </c>
      <c r="D239">
        <v>5.5136865446750303</v>
      </c>
      <c r="E239">
        <v>5.3993215091580202</v>
      </c>
      <c r="F239">
        <v>5.5894309338144001</v>
      </c>
      <c r="G239">
        <v>5.6451482657677197</v>
      </c>
      <c r="H239">
        <v>5.6467329390347096</v>
      </c>
      <c r="I239">
        <v>5.6658929883941402</v>
      </c>
      <c r="J239">
        <v>5.7492392626872499</v>
      </c>
      <c r="K239">
        <v>5.5232420186405298</v>
      </c>
      <c r="L239">
        <v>38.134099999999997</v>
      </c>
      <c r="M239">
        <v>45.686199999999999</v>
      </c>
      <c r="N239">
        <v>42.2044</v>
      </c>
      <c r="O239">
        <v>48.148899999999998</v>
      </c>
      <c r="P239">
        <v>50.044800000000002</v>
      </c>
      <c r="Q239">
        <v>50.099800000000002</v>
      </c>
      <c r="R239">
        <v>50.769599999999997</v>
      </c>
      <c r="S239">
        <v>53.789000000000001</v>
      </c>
      <c r="T239">
        <v>45.989800000000002</v>
      </c>
      <c r="U239">
        <v>0.23</v>
      </c>
      <c r="V239">
        <v>0.26</v>
      </c>
      <c r="W239" t="s">
        <v>36</v>
      </c>
      <c r="X239">
        <v>3.74245969452002E-2</v>
      </c>
      <c r="Y239">
        <v>6.2060652389660603E-2</v>
      </c>
      <c r="Z239">
        <v>0.11953716927020799</v>
      </c>
      <c r="AA239">
        <v>0.18216423086285399</v>
      </c>
      <c r="AB239" t="s">
        <v>273</v>
      </c>
      <c r="AC239" t="s">
        <v>38</v>
      </c>
      <c r="AD239" t="s">
        <v>69</v>
      </c>
      <c r="AE239" t="s">
        <v>70</v>
      </c>
      <c r="AF239" t="s">
        <v>272</v>
      </c>
    </row>
    <row r="240" spans="1:32" x14ac:dyDescent="0.35">
      <c r="A240" t="s">
        <v>271</v>
      </c>
      <c r="B240" t="s">
        <v>1346</v>
      </c>
      <c r="C240">
        <v>3.9626693196107698</v>
      </c>
      <c r="D240">
        <v>3.8647012124733999</v>
      </c>
      <c r="E240">
        <v>4.1778938799251701</v>
      </c>
      <c r="F240">
        <v>4.0665886640605997</v>
      </c>
      <c r="G240">
        <v>3.9268249354114801</v>
      </c>
      <c r="H240">
        <v>4.2718364928406798</v>
      </c>
      <c r="I240">
        <v>3.7643992380759399</v>
      </c>
      <c r="J240">
        <v>3.9478718407132498</v>
      </c>
      <c r="K240">
        <v>3.7649511855081701</v>
      </c>
      <c r="L240">
        <v>15.5913</v>
      </c>
      <c r="M240">
        <v>14.5677</v>
      </c>
      <c r="N240">
        <v>18.099699999999999</v>
      </c>
      <c r="O240">
        <v>16.755800000000001</v>
      </c>
      <c r="P240">
        <v>15.2087</v>
      </c>
      <c r="Q240">
        <v>19.317499999999999</v>
      </c>
      <c r="R240">
        <v>13.5893</v>
      </c>
      <c r="S240">
        <v>15.4322</v>
      </c>
      <c r="T240">
        <v>13.5945</v>
      </c>
      <c r="U240">
        <v>0.09</v>
      </c>
      <c r="V240">
        <v>-0.18</v>
      </c>
      <c r="W240" t="s">
        <v>633</v>
      </c>
      <c r="X240">
        <v>0.55962406204606197</v>
      </c>
      <c r="Y240">
        <v>0.18747500065019301</v>
      </c>
      <c r="Z240">
        <v>0.70235762988540196</v>
      </c>
      <c r="AA240">
        <v>0.370535362352579</v>
      </c>
      <c r="AB240" t="s">
        <v>273</v>
      </c>
      <c r="AC240" t="s">
        <v>38</v>
      </c>
      <c r="AD240" t="s">
        <v>69</v>
      </c>
      <c r="AE240" t="s">
        <v>70</v>
      </c>
      <c r="AF240" t="s">
        <v>272</v>
      </c>
    </row>
    <row r="241" spans="1:32" x14ac:dyDescent="0.35">
      <c r="A241" t="s">
        <v>195</v>
      </c>
      <c r="B241" t="s">
        <v>1347</v>
      </c>
      <c r="C241">
        <v>6.0901103019452396</v>
      </c>
      <c r="D241">
        <v>5.8590278128581401</v>
      </c>
      <c r="E241">
        <v>5.8917496855868201</v>
      </c>
      <c r="F241">
        <v>5.7503519206565601</v>
      </c>
      <c r="G241">
        <v>5.5150280009071198</v>
      </c>
      <c r="H241">
        <v>5.2659581584896298</v>
      </c>
      <c r="I241">
        <v>5.6873546859038404</v>
      </c>
      <c r="J241">
        <v>5.5706663269733001</v>
      </c>
      <c r="K241">
        <v>5.7207928398906498</v>
      </c>
      <c r="L241">
        <v>68.124899999999997</v>
      </c>
      <c r="M241">
        <v>58.042099999999998</v>
      </c>
      <c r="N241">
        <v>59.373600000000003</v>
      </c>
      <c r="O241">
        <v>53.830500000000001</v>
      </c>
      <c r="P241">
        <v>45.728700000000003</v>
      </c>
      <c r="Q241">
        <v>38.477899999999998</v>
      </c>
      <c r="R241">
        <v>51.530500000000004</v>
      </c>
      <c r="S241">
        <v>47.526699999999998</v>
      </c>
      <c r="T241">
        <v>52.738799999999998</v>
      </c>
      <c r="U241">
        <v>-0.43</v>
      </c>
      <c r="V241">
        <v>-0.28999999999999998</v>
      </c>
      <c r="W241" t="s">
        <v>36</v>
      </c>
      <c r="X241">
        <v>5.0148957357387197E-2</v>
      </c>
      <c r="Y241">
        <v>2.8115047467438498E-2</v>
      </c>
      <c r="Z241">
        <v>0.14547819657361899</v>
      </c>
      <c r="AA241">
        <v>0.10936203324872899</v>
      </c>
      <c r="AB241" t="s">
        <v>197</v>
      </c>
      <c r="AC241" t="s">
        <v>38</v>
      </c>
      <c r="AD241" t="s">
        <v>69</v>
      </c>
      <c r="AE241" t="s">
        <v>70</v>
      </c>
      <c r="AF241" t="s">
        <v>196</v>
      </c>
    </row>
    <row r="242" spans="1:32" x14ac:dyDescent="0.35">
      <c r="A242" t="s">
        <v>195</v>
      </c>
      <c r="B242" t="s">
        <v>1348</v>
      </c>
      <c r="C242">
        <v>1.9159720906684801</v>
      </c>
      <c r="D242">
        <v>2.55406079005401</v>
      </c>
      <c r="E242">
        <v>2.5025139187715499</v>
      </c>
      <c r="F242">
        <v>1.43100242730105</v>
      </c>
      <c r="G242">
        <v>1.88729520102632</v>
      </c>
      <c r="H242">
        <v>2.1366770162495001</v>
      </c>
      <c r="I242">
        <v>2.0080673147879802</v>
      </c>
      <c r="J242">
        <v>2.7935421864820502</v>
      </c>
      <c r="K242">
        <v>1.8348487243378999</v>
      </c>
      <c r="L242">
        <v>3.7736800000000001</v>
      </c>
      <c r="M242">
        <v>5.8728499999999997</v>
      </c>
      <c r="N242">
        <v>5.6667199999999998</v>
      </c>
      <c r="O242">
        <v>2.6963400000000002</v>
      </c>
      <c r="P242">
        <v>3.6994099999999999</v>
      </c>
      <c r="Q242">
        <v>4.3974799999999998</v>
      </c>
      <c r="R242">
        <v>4.0224299999999999</v>
      </c>
      <c r="S242">
        <v>6.9333</v>
      </c>
      <c r="T242">
        <v>3.5673400000000002</v>
      </c>
      <c r="U242">
        <v>-0.5</v>
      </c>
      <c r="V242">
        <v>-0.08</v>
      </c>
      <c r="W242" t="s">
        <v>36</v>
      </c>
      <c r="X242">
        <v>0.15692848449911201</v>
      </c>
      <c r="Y242">
        <v>0.77058766541246104</v>
      </c>
      <c r="Z242">
        <v>0.30959461266813498</v>
      </c>
      <c r="AA242">
        <v>0.87011248736505098</v>
      </c>
      <c r="AB242" t="s">
        <v>197</v>
      </c>
      <c r="AC242" t="s">
        <v>38</v>
      </c>
      <c r="AD242" t="s">
        <v>69</v>
      </c>
      <c r="AE242" t="s">
        <v>70</v>
      </c>
      <c r="AF242" t="s">
        <v>196</v>
      </c>
    </row>
    <row r="243" spans="1:32" x14ac:dyDescent="0.35">
      <c r="A243" t="s">
        <v>195</v>
      </c>
      <c r="B243" t="s">
        <v>1349</v>
      </c>
      <c r="C243">
        <v>4.9854594440681197</v>
      </c>
      <c r="D243">
        <v>4.9561589016590899</v>
      </c>
      <c r="E243">
        <v>4.9871707668970098</v>
      </c>
      <c r="F243">
        <v>4.9943353323368997</v>
      </c>
      <c r="G243">
        <v>4.8569209711617596</v>
      </c>
      <c r="H243">
        <v>4.75558730667038</v>
      </c>
      <c r="I243">
        <v>4.6628036496480396</v>
      </c>
      <c r="J243">
        <v>4.8561540834411803</v>
      </c>
      <c r="K243">
        <v>5.0432482519972197</v>
      </c>
      <c r="L243">
        <v>31.679099999999998</v>
      </c>
      <c r="M243">
        <v>31.042200000000001</v>
      </c>
      <c r="N243">
        <v>31.716699999999999</v>
      </c>
      <c r="O243">
        <v>31.874600000000001</v>
      </c>
      <c r="P243">
        <v>28.9787</v>
      </c>
      <c r="Q243">
        <v>27.013100000000001</v>
      </c>
      <c r="R243">
        <v>25.330500000000001</v>
      </c>
      <c r="S243">
        <v>28.9633</v>
      </c>
      <c r="T243">
        <v>32.973799999999997</v>
      </c>
      <c r="U243">
        <v>-0.1</v>
      </c>
      <c r="V243">
        <v>-0.11</v>
      </c>
      <c r="W243" t="s">
        <v>36</v>
      </c>
      <c r="X243">
        <v>0.19956917263992199</v>
      </c>
      <c r="Y243">
        <v>0.33002199078887001</v>
      </c>
      <c r="Z243">
        <v>0.36025437490388301</v>
      </c>
      <c r="AA243">
        <v>0.52329683426094098</v>
      </c>
      <c r="AB243" t="s">
        <v>197</v>
      </c>
      <c r="AC243" t="s">
        <v>38</v>
      </c>
      <c r="AD243" t="s">
        <v>69</v>
      </c>
      <c r="AE243" t="s">
        <v>70</v>
      </c>
      <c r="AF243" t="s">
        <v>196</v>
      </c>
    </row>
    <row r="244" spans="1:32" x14ac:dyDescent="0.35">
      <c r="A244" t="s">
        <v>513</v>
      </c>
      <c r="B244" t="s">
        <v>514</v>
      </c>
      <c r="C244">
        <v>4.8529227053045396</v>
      </c>
      <c r="D244">
        <v>5.1514610793169098</v>
      </c>
      <c r="E244">
        <v>4.9833174319319404</v>
      </c>
      <c r="F244">
        <v>5.2420346140330096</v>
      </c>
      <c r="G244">
        <v>5.3098273782955197</v>
      </c>
      <c r="H244">
        <v>5.2241367697493999</v>
      </c>
      <c r="I244">
        <v>5.5162894095441297</v>
      </c>
      <c r="J244">
        <v>5.3900932718521997</v>
      </c>
      <c r="K244">
        <v>5.5080387679338498</v>
      </c>
      <c r="L244">
        <v>28.898499999999999</v>
      </c>
      <c r="M244">
        <v>35.542200000000001</v>
      </c>
      <c r="N244">
        <v>31.632100000000001</v>
      </c>
      <c r="O244">
        <v>37.845100000000002</v>
      </c>
      <c r="P244">
        <v>39.665900000000001</v>
      </c>
      <c r="Q244">
        <v>37.378500000000003</v>
      </c>
      <c r="R244">
        <v>45.768700000000003</v>
      </c>
      <c r="S244">
        <v>41.935299999999998</v>
      </c>
      <c r="T244">
        <v>45.5077</v>
      </c>
      <c r="U244">
        <v>0.26</v>
      </c>
      <c r="V244">
        <v>0.47</v>
      </c>
      <c r="W244" t="s">
        <v>36</v>
      </c>
      <c r="X244">
        <v>4.36320714813681E-2</v>
      </c>
      <c r="Y244">
        <v>7.6097627276952001E-3</v>
      </c>
      <c r="Z244">
        <v>0.132955493332091</v>
      </c>
      <c r="AA244">
        <v>4.7813312961900299E-2</v>
      </c>
      <c r="AB244" t="s">
        <v>515</v>
      </c>
      <c r="AC244" t="s">
        <v>106</v>
      </c>
      <c r="AD244" t="s">
        <v>516</v>
      </c>
      <c r="AE244" t="s">
        <v>517</v>
      </c>
      <c r="AF244" t="s">
        <v>518</v>
      </c>
    </row>
    <row r="245" spans="1:32" x14ac:dyDescent="0.35">
      <c r="A245" t="s">
        <v>289</v>
      </c>
      <c r="B245" t="s">
        <v>519</v>
      </c>
      <c r="C245">
        <v>5.53532515068542</v>
      </c>
      <c r="D245">
        <v>5.5375725260844</v>
      </c>
      <c r="E245">
        <v>5.38771062622763</v>
      </c>
      <c r="F245">
        <v>5.6707723681197004</v>
      </c>
      <c r="G245">
        <v>5.8620272986585302</v>
      </c>
      <c r="H245">
        <v>5.7387111004863502</v>
      </c>
      <c r="I245">
        <v>5.8430064789893503</v>
      </c>
      <c r="J245">
        <v>5.67223579899587</v>
      </c>
      <c r="K245">
        <v>5.71020306131207</v>
      </c>
      <c r="L245">
        <v>46.376600000000003</v>
      </c>
      <c r="M245">
        <v>46.448900000000002</v>
      </c>
      <c r="N245">
        <v>41.866100000000003</v>
      </c>
      <c r="O245">
        <v>50.941600000000001</v>
      </c>
      <c r="P245">
        <v>58.1629</v>
      </c>
      <c r="Q245">
        <v>53.3979</v>
      </c>
      <c r="R245">
        <v>57.4011</v>
      </c>
      <c r="S245">
        <v>50.993299999999998</v>
      </c>
      <c r="T245">
        <v>52.353099999999998</v>
      </c>
      <c r="U245">
        <v>0.27</v>
      </c>
      <c r="V245">
        <v>0.26</v>
      </c>
      <c r="W245" t="s">
        <v>36</v>
      </c>
      <c r="X245">
        <v>2.24635606879603E-2</v>
      </c>
      <c r="Y245">
        <v>2.3659654090848001E-2</v>
      </c>
      <c r="Z245">
        <v>8.7649657766969202E-2</v>
      </c>
      <c r="AA245">
        <v>9.7717346638745595E-2</v>
      </c>
      <c r="AB245" t="s">
        <v>291</v>
      </c>
      <c r="AC245" t="s">
        <v>106</v>
      </c>
      <c r="AD245" t="s">
        <v>262</v>
      </c>
      <c r="AE245" t="s">
        <v>292</v>
      </c>
      <c r="AF245" t="s">
        <v>290</v>
      </c>
    </row>
    <row r="246" spans="1:32" x14ac:dyDescent="0.35">
      <c r="A246" t="s">
        <v>476</v>
      </c>
      <c r="B246" t="s">
        <v>1350</v>
      </c>
      <c r="C246">
        <v>5.84297129155064</v>
      </c>
      <c r="D246">
        <v>5.7871215954423496</v>
      </c>
      <c r="E246">
        <v>5.8287407341725501</v>
      </c>
      <c r="F246">
        <v>5.6762166241455096</v>
      </c>
      <c r="G246">
        <v>5.5908115764178401</v>
      </c>
      <c r="H246">
        <v>5.85679650411568</v>
      </c>
      <c r="I246">
        <v>5.7929672453659</v>
      </c>
      <c r="J246">
        <v>5.81376067274166</v>
      </c>
      <c r="K246">
        <v>5.8945219198759196</v>
      </c>
      <c r="L246">
        <v>57.399700000000003</v>
      </c>
      <c r="M246">
        <v>55.220100000000002</v>
      </c>
      <c r="N246">
        <v>56.836300000000001</v>
      </c>
      <c r="O246">
        <v>51.1342</v>
      </c>
      <c r="P246">
        <v>48.195</v>
      </c>
      <c r="Q246">
        <v>57.952399999999997</v>
      </c>
      <c r="R246">
        <v>55.444299999999998</v>
      </c>
      <c r="S246">
        <v>56.249200000000002</v>
      </c>
      <c r="T246">
        <v>59.4878</v>
      </c>
      <c r="U246">
        <v>-0.11</v>
      </c>
      <c r="V246">
        <v>0.01</v>
      </c>
      <c r="W246" t="s">
        <v>633</v>
      </c>
      <c r="X246">
        <v>0.23609576266757301</v>
      </c>
      <c r="Y246">
        <v>0.70858063176725306</v>
      </c>
      <c r="Z246">
        <v>0.40186286417098899</v>
      </c>
      <c r="AA246">
        <v>0.82999195105750101</v>
      </c>
      <c r="AB246" t="s">
        <v>478</v>
      </c>
      <c r="AC246" t="s">
        <v>53</v>
      </c>
      <c r="AD246" t="s">
        <v>142</v>
      </c>
      <c r="AE246" t="s">
        <v>40</v>
      </c>
      <c r="AF246" t="s">
        <v>479</v>
      </c>
    </row>
    <row r="247" spans="1:32" x14ac:dyDescent="0.35">
      <c r="A247" t="s">
        <v>476</v>
      </c>
      <c r="B247" t="s">
        <v>1351</v>
      </c>
      <c r="C247">
        <v>3.4095131357186701</v>
      </c>
      <c r="D247">
        <v>3.0287424066388202</v>
      </c>
      <c r="E247">
        <v>3.4587888203942998</v>
      </c>
      <c r="F247">
        <v>3.8524683359649199</v>
      </c>
      <c r="G247">
        <v>3.4722538019445599</v>
      </c>
      <c r="H247">
        <v>3.08420886730377</v>
      </c>
      <c r="I247">
        <v>2.94835975525092</v>
      </c>
      <c r="J247">
        <v>2.90543370004354</v>
      </c>
      <c r="K247">
        <v>3.3802861561230801</v>
      </c>
      <c r="L247">
        <v>10.6259</v>
      </c>
      <c r="M247">
        <v>8.1609800000000003</v>
      </c>
      <c r="N247">
        <v>10.995100000000001</v>
      </c>
      <c r="O247">
        <v>14.444699999999999</v>
      </c>
      <c r="P247">
        <v>11.0982</v>
      </c>
      <c r="Q247">
        <v>8.4808500000000002</v>
      </c>
      <c r="R247">
        <v>7.7187099999999997</v>
      </c>
      <c r="S247">
        <v>7.4924299999999997</v>
      </c>
      <c r="T247">
        <v>10.412800000000001</v>
      </c>
      <c r="U247">
        <v>0.19</v>
      </c>
      <c r="V247">
        <v>-0.22</v>
      </c>
      <c r="W247" t="s">
        <v>633</v>
      </c>
      <c r="X247">
        <v>0.54763173058129999</v>
      </c>
      <c r="Y247">
        <v>0.33880673108210302</v>
      </c>
      <c r="Z247">
        <v>0.69154297773506201</v>
      </c>
      <c r="AA247">
        <v>0.531756918054063</v>
      </c>
      <c r="AB247" t="s">
        <v>478</v>
      </c>
      <c r="AC247" t="s">
        <v>53</v>
      </c>
      <c r="AD247" t="s">
        <v>142</v>
      </c>
      <c r="AE247" t="s">
        <v>40</v>
      </c>
      <c r="AF247" t="s">
        <v>479</v>
      </c>
    </row>
    <row r="248" spans="1:32" x14ac:dyDescent="0.35">
      <c r="A248" t="s">
        <v>520</v>
      </c>
      <c r="B248" t="s">
        <v>521</v>
      </c>
      <c r="C248">
        <v>5.45268108723665</v>
      </c>
      <c r="D248">
        <v>5.4420942115969604</v>
      </c>
      <c r="E248">
        <v>5.4698469136055401</v>
      </c>
      <c r="F248">
        <v>5.6066406146708996</v>
      </c>
      <c r="G248">
        <v>5.8947886666439597</v>
      </c>
      <c r="H248">
        <v>5.7471725370354596</v>
      </c>
      <c r="I248">
        <v>5.6781958813906801</v>
      </c>
      <c r="J248">
        <v>5.6499171864322504</v>
      </c>
      <c r="K248">
        <v>5.6477634828278198</v>
      </c>
      <c r="L248">
        <v>43.794600000000003</v>
      </c>
      <c r="M248">
        <v>43.474400000000003</v>
      </c>
      <c r="N248">
        <v>44.318800000000003</v>
      </c>
      <c r="O248">
        <v>48.726700000000001</v>
      </c>
      <c r="P248">
        <v>59.498800000000003</v>
      </c>
      <c r="Q248">
        <v>53.712000000000003</v>
      </c>
      <c r="R248">
        <v>51.2044</v>
      </c>
      <c r="S248">
        <v>50.210500000000003</v>
      </c>
      <c r="T248">
        <v>50.135599999999997</v>
      </c>
      <c r="U248">
        <v>0.3</v>
      </c>
      <c r="V248">
        <v>0.2</v>
      </c>
      <c r="W248" t="s">
        <v>36</v>
      </c>
      <c r="X248">
        <v>2.43309247398345E-2</v>
      </c>
      <c r="Y248" s="7">
        <v>8.8518788867112105E-5</v>
      </c>
      <c r="Z248">
        <v>9.2079220266725603E-2</v>
      </c>
      <c r="AA248">
        <v>4.3428874156699396E-3</v>
      </c>
      <c r="AB248" t="s">
        <v>522</v>
      </c>
      <c r="AC248" t="s">
        <v>44</v>
      </c>
      <c r="AD248" t="s">
        <v>523</v>
      </c>
      <c r="AE248" t="s">
        <v>40</v>
      </c>
      <c r="AF248" t="s">
        <v>524</v>
      </c>
    </row>
    <row r="249" spans="1:32" x14ac:dyDescent="0.35">
      <c r="A249" t="s">
        <v>476</v>
      </c>
      <c r="B249" t="s">
        <v>1352</v>
      </c>
      <c r="C249">
        <v>1.75550719359019</v>
      </c>
      <c r="D249">
        <v>2.59105701874693</v>
      </c>
      <c r="E249">
        <v>1.5238880937216499</v>
      </c>
      <c r="F249">
        <v>1.8715755819046</v>
      </c>
      <c r="G249">
        <v>0.965292992212192</v>
      </c>
      <c r="H249">
        <v>1.91428131417799</v>
      </c>
      <c r="I249">
        <v>1.79861462165117</v>
      </c>
      <c r="J249">
        <v>1.8393469165048799</v>
      </c>
      <c r="K249">
        <v>1.8733250006645901</v>
      </c>
      <c r="L249">
        <v>3.3764500000000002</v>
      </c>
      <c r="M249">
        <v>6.0254000000000003</v>
      </c>
      <c r="N249">
        <v>2.8756499999999998</v>
      </c>
      <c r="O249">
        <v>3.6593200000000001</v>
      </c>
      <c r="P249">
        <v>1.9524600000000001</v>
      </c>
      <c r="Q249">
        <v>3.7692600000000001</v>
      </c>
      <c r="R249">
        <v>3.4788600000000001</v>
      </c>
      <c r="S249">
        <v>3.5784799999999999</v>
      </c>
      <c r="T249">
        <v>3.6637599999999999</v>
      </c>
      <c r="U249">
        <v>-0.39</v>
      </c>
      <c r="V249">
        <v>-0.2</v>
      </c>
      <c r="W249" t="s">
        <v>36</v>
      </c>
      <c r="X249">
        <v>0.45188536990890499</v>
      </c>
      <c r="Y249">
        <v>0.73111275618035698</v>
      </c>
      <c r="Z249">
        <v>0.610979431589739</v>
      </c>
      <c r="AA249">
        <v>0.84472709700006299</v>
      </c>
      <c r="AB249" t="s">
        <v>478</v>
      </c>
      <c r="AC249" t="s">
        <v>53</v>
      </c>
      <c r="AD249" t="s">
        <v>142</v>
      </c>
      <c r="AE249" t="s">
        <v>40</v>
      </c>
      <c r="AF249" t="s">
        <v>479</v>
      </c>
    </row>
    <row r="250" spans="1:32" x14ac:dyDescent="0.35">
      <c r="A250" t="s">
        <v>476</v>
      </c>
      <c r="B250" t="s">
        <v>1353</v>
      </c>
      <c r="C250">
        <v>4.7660756555891703</v>
      </c>
      <c r="D250">
        <v>4.9056589702720501</v>
      </c>
      <c r="E250">
        <v>4.5238880937216503</v>
      </c>
      <c r="F250">
        <v>4.3583610944297302</v>
      </c>
      <c r="G250">
        <v>3.99349322105842</v>
      </c>
      <c r="H250">
        <v>4.5961062488984004</v>
      </c>
      <c r="I250">
        <v>4.3608558610049304</v>
      </c>
      <c r="J250">
        <v>4.3550444636124599</v>
      </c>
      <c r="K250">
        <v>4.3464960040853802</v>
      </c>
      <c r="L250">
        <v>27.2102</v>
      </c>
      <c r="M250">
        <v>29.974399999999999</v>
      </c>
      <c r="N250">
        <v>23.005199999999999</v>
      </c>
      <c r="O250">
        <v>20.511500000000002</v>
      </c>
      <c r="P250">
        <v>15.928000000000001</v>
      </c>
      <c r="Q250">
        <v>24.1861</v>
      </c>
      <c r="R250">
        <v>20.547000000000001</v>
      </c>
      <c r="S250">
        <v>20.464400000000001</v>
      </c>
      <c r="T250">
        <v>20.343499999999999</v>
      </c>
      <c r="U250">
        <v>-0.4</v>
      </c>
      <c r="V250">
        <v>-0.39</v>
      </c>
      <c r="W250" t="s">
        <v>36</v>
      </c>
      <c r="X250">
        <v>0.11583549986462501</v>
      </c>
      <c r="Y250">
        <v>2.7666371746602799E-2</v>
      </c>
      <c r="Z250">
        <v>0.25421887448500202</v>
      </c>
      <c r="AA250">
        <v>0.10834202808389699</v>
      </c>
      <c r="AB250" t="s">
        <v>478</v>
      </c>
      <c r="AC250" t="s">
        <v>53</v>
      </c>
      <c r="AD250" t="s">
        <v>142</v>
      </c>
      <c r="AE250" t="s">
        <v>40</v>
      </c>
      <c r="AF250" t="s">
        <v>479</v>
      </c>
    </row>
    <row r="251" spans="1:32" x14ac:dyDescent="0.35">
      <c r="A251" t="s">
        <v>207</v>
      </c>
      <c r="B251" t="s">
        <v>525</v>
      </c>
      <c r="C251">
        <v>6.8640375332193004</v>
      </c>
      <c r="D251">
        <v>6.8656466756245598</v>
      </c>
      <c r="E251">
        <v>6.7762751005122404</v>
      </c>
      <c r="F251">
        <v>7.0404431619108498</v>
      </c>
      <c r="G251">
        <v>7.1021541917739803</v>
      </c>
      <c r="H251">
        <v>7.2644801332678899</v>
      </c>
      <c r="I251">
        <v>6.9508999449844602</v>
      </c>
      <c r="J251">
        <v>7.0884596536698599</v>
      </c>
      <c r="K251">
        <v>7.05898746118367</v>
      </c>
      <c r="L251">
        <v>116.488</v>
      </c>
      <c r="M251">
        <v>116.61799999999999</v>
      </c>
      <c r="N251">
        <v>109.613</v>
      </c>
      <c r="O251">
        <v>131.63900000000001</v>
      </c>
      <c r="P251">
        <v>137.392</v>
      </c>
      <c r="Q251">
        <v>153.75399999999999</v>
      </c>
      <c r="R251">
        <v>123.717</v>
      </c>
      <c r="S251">
        <v>136.09399999999999</v>
      </c>
      <c r="T251">
        <v>133.34200000000001</v>
      </c>
      <c r="U251">
        <v>0.3</v>
      </c>
      <c r="V251">
        <v>0.2</v>
      </c>
      <c r="W251" t="s">
        <v>36</v>
      </c>
      <c r="X251">
        <v>1.4706794122155999E-2</v>
      </c>
      <c r="Y251">
        <v>1.8186050789771299E-2</v>
      </c>
      <c r="Z251">
        <v>6.6884480914368896E-2</v>
      </c>
      <c r="AA251">
        <v>8.2957383856239394E-2</v>
      </c>
      <c r="AB251" t="s">
        <v>209</v>
      </c>
      <c r="AC251" t="s">
        <v>83</v>
      </c>
      <c r="AD251" t="s">
        <v>84</v>
      </c>
      <c r="AE251" t="s">
        <v>133</v>
      </c>
      <c r="AF251" t="s">
        <v>208</v>
      </c>
    </row>
    <row r="252" spans="1:32" x14ac:dyDescent="0.35">
      <c r="A252" t="s">
        <v>476</v>
      </c>
      <c r="B252" t="s">
        <v>1354</v>
      </c>
      <c r="C252">
        <v>3.4753962223826198</v>
      </c>
      <c r="D252">
        <v>3.4165560380284901</v>
      </c>
      <c r="E252">
        <v>3.5861762583291998</v>
      </c>
      <c r="F252">
        <v>3.26750433708618</v>
      </c>
      <c r="G252">
        <v>3.57534863966948</v>
      </c>
      <c r="H252">
        <v>3.4992463665826099</v>
      </c>
      <c r="I252">
        <v>3.22487841192646</v>
      </c>
      <c r="J252">
        <v>3.17919572484496</v>
      </c>
      <c r="K252">
        <v>2.6914850320533099</v>
      </c>
      <c r="L252">
        <v>11.122400000000001</v>
      </c>
      <c r="M252">
        <v>10.677899999999999</v>
      </c>
      <c r="N252">
        <v>12.0101</v>
      </c>
      <c r="O252">
        <v>9.6297899999999998</v>
      </c>
      <c r="P252">
        <v>11.920299999999999</v>
      </c>
      <c r="Q252">
        <v>11.3078</v>
      </c>
      <c r="R252">
        <v>9.3494299999999999</v>
      </c>
      <c r="S252">
        <v>9.0580200000000008</v>
      </c>
      <c r="T252">
        <v>6.4597800000000003</v>
      </c>
      <c r="U252">
        <v>-0.04</v>
      </c>
      <c r="V252">
        <v>-0.44</v>
      </c>
      <c r="W252" t="s">
        <v>36</v>
      </c>
      <c r="X252">
        <v>0.68834970754464797</v>
      </c>
      <c r="Y252">
        <v>6.0546585541085302E-2</v>
      </c>
      <c r="Z252">
        <v>0.80645331953035504</v>
      </c>
      <c r="AA252">
        <v>0.179999772032054</v>
      </c>
      <c r="AB252" t="s">
        <v>478</v>
      </c>
      <c r="AC252" t="s">
        <v>53</v>
      </c>
      <c r="AD252" t="s">
        <v>142</v>
      </c>
      <c r="AE252" t="s">
        <v>40</v>
      </c>
      <c r="AF252" t="s">
        <v>479</v>
      </c>
    </row>
    <row r="253" spans="1:32" x14ac:dyDescent="0.35">
      <c r="A253" t="s">
        <v>476</v>
      </c>
      <c r="B253" t="s">
        <v>1355</v>
      </c>
      <c r="C253">
        <v>2.9348316144191302</v>
      </c>
      <c r="D253">
        <v>3.5352069344779</v>
      </c>
      <c r="E253">
        <v>2.56570683600544</v>
      </c>
      <c r="F253">
        <v>3.26750433708618</v>
      </c>
      <c r="G253">
        <v>3.2872240427423098</v>
      </c>
      <c r="H253">
        <v>4.26005577454145</v>
      </c>
      <c r="I253">
        <v>2.6812558435053901</v>
      </c>
      <c r="J253">
        <v>2.8617132409469099</v>
      </c>
      <c r="K253">
        <v>2.8921831074039299</v>
      </c>
      <c r="L253">
        <v>7.6466700000000003</v>
      </c>
      <c r="M253">
        <v>11.5932</v>
      </c>
      <c r="N253">
        <v>5.9204499999999998</v>
      </c>
      <c r="O253">
        <v>9.6297899999999998</v>
      </c>
      <c r="P253">
        <v>9.7623200000000008</v>
      </c>
      <c r="Q253">
        <v>19.160399999999999</v>
      </c>
      <c r="R253">
        <v>6.4141399999999997</v>
      </c>
      <c r="S253">
        <v>7.2687799999999996</v>
      </c>
      <c r="T253">
        <v>7.4239300000000004</v>
      </c>
      <c r="U253">
        <v>0.62</v>
      </c>
      <c r="V253">
        <v>-0.25</v>
      </c>
      <c r="W253" t="s">
        <v>633</v>
      </c>
      <c r="X253">
        <v>0.242319266066122</v>
      </c>
      <c r="Y253">
        <v>0.52805492847088997</v>
      </c>
      <c r="Z253">
        <v>0.40922864651542201</v>
      </c>
      <c r="AA253">
        <v>0.69457198845013102</v>
      </c>
      <c r="AB253" t="s">
        <v>478</v>
      </c>
      <c r="AC253" t="s">
        <v>53</v>
      </c>
      <c r="AD253" t="s">
        <v>142</v>
      </c>
      <c r="AE253" t="s">
        <v>40</v>
      </c>
      <c r="AF253" t="s">
        <v>479</v>
      </c>
    </row>
    <row r="254" spans="1:32" x14ac:dyDescent="0.35">
      <c r="A254" t="s">
        <v>1356</v>
      </c>
      <c r="B254" t="s">
        <v>1357</v>
      </c>
      <c r="C254">
        <v>1.7973284680085699</v>
      </c>
      <c r="D254">
        <v>2.19416586852982</v>
      </c>
      <c r="E254">
        <v>0.75835435074541202</v>
      </c>
      <c r="F254">
        <v>1.48162960738465</v>
      </c>
      <c r="G254">
        <v>1.1768014636941999</v>
      </c>
      <c r="H254">
        <v>1.5772475355931499</v>
      </c>
      <c r="I254">
        <v>2.90713871781765</v>
      </c>
      <c r="J254">
        <v>1.3629074702703801</v>
      </c>
      <c r="K254">
        <v>1.8348487243378999</v>
      </c>
      <c r="L254">
        <v>3.4757600000000002</v>
      </c>
      <c r="M254">
        <v>4.5762499999999999</v>
      </c>
      <c r="N254">
        <v>1.69156</v>
      </c>
      <c r="O254">
        <v>2.79264</v>
      </c>
      <c r="P254">
        <v>2.2607499999999998</v>
      </c>
      <c r="Q254">
        <v>2.984</v>
      </c>
      <c r="R254">
        <v>7.50129</v>
      </c>
      <c r="S254">
        <v>2.5720299999999998</v>
      </c>
      <c r="T254">
        <v>3.5673400000000002</v>
      </c>
      <c r="U254">
        <v>-0.28000000000000003</v>
      </c>
      <c r="V254">
        <v>0.49</v>
      </c>
      <c r="W254" t="s">
        <v>633</v>
      </c>
      <c r="X254">
        <v>0.71960229841729695</v>
      </c>
      <c r="Y254">
        <v>0.51055636306041496</v>
      </c>
      <c r="Z254">
        <v>0.82939819381206303</v>
      </c>
      <c r="AA254">
        <v>0.67963356452646495</v>
      </c>
      <c r="AB254" t="s">
        <v>1358</v>
      </c>
      <c r="AC254" t="s">
        <v>53</v>
      </c>
      <c r="AD254" t="s">
        <v>142</v>
      </c>
      <c r="AE254" t="s">
        <v>40</v>
      </c>
      <c r="AF254" t="s">
        <v>1359</v>
      </c>
    </row>
    <row r="255" spans="1:32" x14ac:dyDescent="0.35">
      <c r="A255" t="s">
        <v>1356</v>
      </c>
      <c r="B255" t="s">
        <v>1360</v>
      </c>
      <c r="C255">
        <v>1.9899745836337499</v>
      </c>
      <c r="D255">
        <v>2.94548597533367</v>
      </c>
      <c r="E255">
        <v>2.8287412418392299</v>
      </c>
      <c r="F255">
        <v>2.96349816869186</v>
      </c>
      <c r="G255">
        <v>3.3172823583012798</v>
      </c>
      <c r="H255">
        <v>3.1622100363143102</v>
      </c>
      <c r="I255">
        <v>3.0465416985648099</v>
      </c>
      <c r="J255">
        <v>3.2987770691101002</v>
      </c>
      <c r="K255">
        <v>3.3533232911629001</v>
      </c>
      <c r="L255">
        <v>3.9723000000000002</v>
      </c>
      <c r="M255">
        <v>7.7033500000000004</v>
      </c>
      <c r="N255">
        <v>7.1045400000000001</v>
      </c>
      <c r="O255">
        <v>7.8001300000000002</v>
      </c>
      <c r="P255">
        <v>9.9678500000000003</v>
      </c>
      <c r="Q255">
        <v>8.952</v>
      </c>
      <c r="R255">
        <v>8.2622900000000001</v>
      </c>
      <c r="S255">
        <v>9.8408099999999994</v>
      </c>
      <c r="T255">
        <v>10.220000000000001</v>
      </c>
      <c r="U255">
        <v>0.51</v>
      </c>
      <c r="V255">
        <v>0.59</v>
      </c>
      <c r="W255" t="s">
        <v>36</v>
      </c>
      <c r="X255">
        <v>0.153145083697557</v>
      </c>
      <c r="Y255">
        <v>0.110406784774569</v>
      </c>
      <c r="Z255">
        <v>0.30507857654307702</v>
      </c>
      <c r="AA255">
        <v>0.26301256770327802</v>
      </c>
      <c r="AB255" t="s">
        <v>1358</v>
      </c>
      <c r="AC255" t="s">
        <v>53</v>
      </c>
      <c r="AD255" t="s">
        <v>142</v>
      </c>
      <c r="AE255" t="s">
        <v>40</v>
      </c>
      <c r="AF255" t="s">
        <v>1359</v>
      </c>
    </row>
    <row r="256" spans="1:32" x14ac:dyDescent="0.35">
      <c r="A256" t="s">
        <v>1356</v>
      </c>
      <c r="B256" t="s">
        <v>1361</v>
      </c>
      <c r="C256">
        <v>1.8379714901887001</v>
      </c>
      <c r="D256">
        <v>1.4572002743636101</v>
      </c>
      <c r="E256">
        <v>1.08028244563277</v>
      </c>
      <c r="F256">
        <v>1.43100242730105</v>
      </c>
      <c r="G256">
        <v>1.9652966867646899</v>
      </c>
      <c r="H256">
        <v>2.1873021842898499</v>
      </c>
      <c r="I256">
        <v>1.8860779507877701</v>
      </c>
      <c r="J256">
        <v>1.8393469165048799</v>
      </c>
      <c r="K256">
        <v>1.66978874276251</v>
      </c>
      <c r="L256">
        <v>3.5750700000000002</v>
      </c>
      <c r="M256">
        <v>2.7457500000000001</v>
      </c>
      <c r="N256">
        <v>2.1144500000000002</v>
      </c>
      <c r="O256">
        <v>2.6963400000000002</v>
      </c>
      <c r="P256">
        <v>3.9049299999999998</v>
      </c>
      <c r="Q256">
        <v>4.5545299999999997</v>
      </c>
      <c r="R256">
        <v>3.6962899999999999</v>
      </c>
      <c r="S256">
        <v>3.5784799999999999</v>
      </c>
      <c r="T256">
        <v>3.1816800000000001</v>
      </c>
      <c r="U256">
        <v>0.4</v>
      </c>
      <c r="V256">
        <v>0.31</v>
      </c>
      <c r="W256" t="s">
        <v>36</v>
      </c>
      <c r="X256">
        <v>0.26814965484382303</v>
      </c>
      <c r="Y256">
        <v>0.21087727054348199</v>
      </c>
      <c r="Z256">
        <v>0.43639312086880699</v>
      </c>
      <c r="AA256">
        <v>0.39876192353960699</v>
      </c>
      <c r="AB256" t="s">
        <v>1358</v>
      </c>
      <c r="AC256" t="s">
        <v>53</v>
      </c>
      <c r="AD256" t="s">
        <v>142</v>
      </c>
      <c r="AE256" t="s">
        <v>40</v>
      </c>
      <c r="AF256" t="s">
        <v>1359</v>
      </c>
    </row>
    <row r="257" spans="1:32" x14ac:dyDescent="0.35">
      <c r="A257" t="s">
        <v>139</v>
      </c>
      <c r="B257" t="s">
        <v>1362</v>
      </c>
      <c r="C257">
        <v>1.75550719359019</v>
      </c>
      <c r="D257">
        <v>2.59105701874693</v>
      </c>
      <c r="E257">
        <v>1.5238880937216499</v>
      </c>
      <c r="F257">
        <v>1.8715755819046</v>
      </c>
      <c r="G257">
        <v>0.965292992212192</v>
      </c>
      <c r="H257">
        <v>1.91428131417799</v>
      </c>
      <c r="I257">
        <v>1.79861462165117</v>
      </c>
      <c r="J257">
        <v>1.8393469165048799</v>
      </c>
      <c r="K257">
        <v>1.8733250006645901</v>
      </c>
      <c r="L257">
        <v>3.3764500000000002</v>
      </c>
      <c r="M257">
        <v>6.0254000000000003</v>
      </c>
      <c r="N257">
        <v>2.8756499999999998</v>
      </c>
      <c r="O257">
        <v>3.6593200000000001</v>
      </c>
      <c r="P257">
        <v>1.9524600000000001</v>
      </c>
      <c r="Q257">
        <v>3.7692600000000001</v>
      </c>
      <c r="R257">
        <v>3.4788600000000001</v>
      </c>
      <c r="S257">
        <v>3.5784799999999999</v>
      </c>
      <c r="T257">
        <v>3.6637599999999999</v>
      </c>
      <c r="U257">
        <v>-0.39</v>
      </c>
      <c r="V257">
        <v>-0.2</v>
      </c>
      <c r="W257" t="s">
        <v>36</v>
      </c>
      <c r="X257">
        <v>0.45188536990890499</v>
      </c>
      <c r="Y257">
        <v>0.73111275618035698</v>
      </c>
      <c r="Z257">
        <v>0.610979431589739</v>
      </c>
      <c r="AA257">
        <v>0.84472709700006299</v>
      </c>
      <c r="AB257" t="s">
        <v>141</v>
      </c>
      <c r="AC257" t="s">
        <v>53</v>
      </c>
      <c r="AD257" t="s">
        <v>142</v>
      </c>
      <c r="AE257" t="s">
        <v>40</v>
      </c>
      <c r="AF257" t="s">
        <v>140</v>
      </c>
    </row>
    <row r="258" spans="1:32" x14ac:dyDescent="0.35">
      <c r="A258" t="s">
        <v>526</v>
      </c>
      <c r="B258" t="s">
        <v>527</v>
      </c>
      <c r="C258">
        <v>4.4428307290706801</v>
      </c>
      <c r="D258">
        <v>4.5304515974099999</v>
      </c>
      <c r="E258">
        <v>4.3552841362003099</v>
      </c>
      <c r="F258">
        <v>4.7985741875038803</v>
      </c>
      <c r="G258">
        <v>4.7672151435567702</v>
      </c>
      <c r="H258">
        <v>4.6691685328207901</v>
      </c>
      <c r="I258">
        <v>4.8807638772429396</v>
      </c>
      <c r="J258">
        <v>5.1431239903202997</v>
      </c>
      <c r="K258">
        <v>4.8733210629148198</v>
      </c>
      <c r="L258">
        <v>21.7483</v>
      </c>
      <c r="M258">
        <v>23.110099999999999</v>
      </c>
      <c r="N258">
        <v>20.4678</v>
      </c>
      <c r="O258">
        <v>27.830100000000002</v>
      </c>
      <c r="P258">
        <v>27.2317</v>
      </c>
      <c r="Q258">
        <v>25.442499999999999</v>
      </c>
      <c r="R258">
        <v>29.461600000000001</v>
      </c>
      <c r="S258">
        <v>35.337400000000002</v>
      </c>
      <c r="T258">
        <v>29.31</v>
      </c>
      <c r="U258">
        <v>0.3</v>
      </c>
      <c r="V258">
        <v>0.53</v>
      </c>
      <c r="W258" t="s">
        <v>36</v>
      </c>
      <c r="X258">
        <v>9.0882333378702503E-3</v>
      </c>
      <c r="Y258">
        <v>6.8845303611027803E-3</v>
      </c>
      <c r="Z258">
        <v>5.0184519266742798E-2</v>
      </c>
      <c r="AA258">
        <v>4.4563618121482802E-2</v>
      </c>
      <c r="AB258" t="s">
        <v>528</v>
      </c>
      <c r="AC258" t="s">
        <v>38</v>
      </c>
      <c r="AD258" t="s">
        <v>181</v>
      </c>
      <c r="AE258" t="s">
        <v>40</v>
      </c>
      <c r="AF258" t="s">
        <v>529</v>
      </c>
    </row>
    <row r="259" spans="1:32" x14ac:dyDescent="0.35">
      <c r="A259" t="s">
        <v>139</v>
      </c>
      <c r="B259" t="s">
        <v>1363</v>
      </c>
      <c r="C259">
        <v>4.3119026785211103</v>
      </c>
      <c r="D259">
        <v>4.0816890091546796</v>
      </c>
      <c r="E259">
        <v>4.4079645090407</v>
      </c>
      <c r="F259">
        <v>3.5184596032330102</v>
      </c>
      <c r="G259">
        <v>3.7397401125019698</v>
      </c>
      <c r="H259">
        <v>4.1366753758829002</v>
      </c>
      <c r="I259">
        <v>3.4133232808990601</v>
      </c>
      <c r="J259">
        <v>3.4392640812108901</v>
      </c>
      <c r="K259">
        <v>3.4833772602894499</v>
      </c>
      <c r="L259">
        <v>19.861499999999999</v>
      </c>
      <c r="M259">
        <v>16.932099999999998</v>
      </c>
      <c r="N259">
        <v>21.228999999999999</v>
      </c>
      <c r="O259">
        <v>11.4594</v>
      </c>
      <c r="P259">
        <v>13.359</v>
      </c>
      <c r="Q259">
        <v>17.5899</v>
      </c>
      <c r="R259">
        <v>10.654</v>
      </c>
      <c r="S259">
        <v>10.847300000000001</v>
      </c>
      <c r="T259">
        <v>11.184100000000001</v>
      </c>
      <c r="U259">
        <v>-0.45</v>
      </c>
      <c r="V259">
        <v>-0.83</v>
      </c>
      <c r="W259" t="s">
        <v>36</v>
      </c>
      <c r="X259">
        <v>8.4240630417971293E-2</v>
      </c>
      <c r="Y259">
        <v>1.1471543112512601E-3</v>
      </c>
      <c r="Z259">
        <v>0.20461534475156101</v>
      </c>
      <c r="AA259">
        <v>1.5900190215031199E-2</v>
      </c>
      <c r="AB259" t="s">
        <v>141</v>
      </c>
      <c r="AC259" t="s">
        <v>53</v>
      </c>
      <c r="AD259" t="s">
        <v>142</v>
      </c>
      <c r="AE259" t="s">
        <v>40</v>
      </c>
      <c r="AF259" t="s">
        <v>140</v>
      </c>
    </row>
    <row r="260" spans="1:32" x14ac:dyDescent="0.35">
      <c r="A260" t="s">
        <v>139</v>
      </c>
      <c r="B260" t="s">
        <v>1364</v>
      </c>
      <c r="C260">
        <v>2.9348316144191302</v>
      </c>
      <c r="D260">
        <v>3.5352069344779</v>
      </c>
      <c r="E260">
        <v>2.56570683600544</v>
      </c>
      <c r="F260">
        <v>3.26750433708618</v>
      </c>
      <c r="G260">
        <v>3.2872240427423098</v>
      </c>
      <c r="H260">
        <v>4.26005577454145</v>
      </c>
      <c r="I260">
        <v>2.6812558435053901</v>
      </c>
      <c r="J260">
        <v>2.8617132409469099</v>
      </c>
      <c r="K260">
        <v>2.8921831074039299</v>
      </c>
      <c r="L260">
        <v>7.6466700000000003</v>
      </c>
      <c r="M260">
        <v>11.5932</v>
      </c>
      <c r="N260">
        <v>5.9204499999999998</v>
      </c>
      <c r="O260">
        <v>9.6297899999999998</v>
      </c>
      <c r="P260">
        <v>9.7623200000000008</v>
      </c>
      <c r="Q260">
        <v>19.160399999999999</v>
      </c>
      <c r="R260">
        <v>6.4141399999999997</v>
      </c>
      <c r="S260">
        <v>7.2687799999999996</v>
      </c>
      <c r="T260">
        <v>7.4239300000000004</v>
      </c>
      <c r="U260">
        <v>0.62</v>
      </c>
      <c r="V260">
        <v>-0.25</v>
      </c>
      <c r="W260" t="s">
        <v>633</v>
      </c>
      <c r="X260">
        <v>0.242319266066122</v>
      </c>
      <c r="Y260">
        <v>0.52805492847088997</v>
      </c>
      <c r="Z260">
        <v>0.40922864651542201</v>
      </c>
      <c r="AA260">
        <v>0.69457198845013102</v>
      </c>
      <c r="AB260" t="s">
        <v>141</v>
      </c>
      <c r="AC260" t="s">
        <v>53</v>
      </c>
      <c r="AD260" t="s">
        <v>142</v>
      </c>
      <c r="AE260" t="s">
        <v>40</v>
      </c>
      <c r="AF260" t="s">
        <v>140</v>
      </c>
    </row>
    <row r="261" spans="1:32" x14ac:dyDescent="0.35">
      <c r="A261" t="s">
        <v>526</v>
      </c>
      <c r="B261" t="s">
        <v>527</v>
      </c>
      <c r="C261">
        <v>4.4428307290706801</v>
      </c>
      <c r="D261">
        <v>4.5304515974099999</v>
      </c>
      <c r="E261">
        <v>4.3552841362003099</v>
      </c>
      <c r="F261">
        <v>4.7985741875038803</v>
      </c>
      <c r="G261">
        <v>4.7672151435567702</v>
      </c>
      <c r="H261">
        <v>4.6691685328207901</v>
      </c>
      <c r="I261">
        <v>4.8807638772429396</v>
      </c>
      <c r="J261">
        <v>5.1431239903202997</v>
      </c>
      <c r="K261">
        <v>4.8733210629148198</v>
      </c>
      <c r="L261">
        <v>21.7483</v>
      </c>
      <c r="M261">
        <v>23.110099999999999</v>
      </c>
      <c r="N261">
        <v>20.4678</v>
      </c>
      <c r="O261">
        <v>27.830100000000002</v>
      </c>
      <c r="P261">
        <v>27.2317</v>
      </c>
      <c r="Q261">
        <v>25.442499999999999</v>
      </c>
      <c r="R261">
        <v>29.461600000000001</v>
      </c>
      <c r="S261">
        <v>35.337400000000002</v>
      </c>
      <c r="T261">
        <v>29.31</v>
      </c>
      <c r="U261">
        <v>0.3</v>
      </c>
      <c r="V261">
        <v>0.53</v>
      </c>
      <c r="W261" t="s">
        <v>36</v>
      </c>
      <c r="X261">
        <v>9.0882333378702503E-3</v>
      </c>
      <c r="Y261">
        <v>6.8845303611027803E-3</v>
      </c>
      <c r="Z261">
        <v>5.0184519266742798E-2</v>
      </c>
      <c r="AA261">
        <v>4.4563618121482802E-2</v>
      </c>
      <c r="AB261" t="s">
        <v>528</v>
      </c>
      <c r="AC261" t="s">
        <v>38</v>
      </c>
      <c r="AD261" t="s">
        <v>181</v>
      </c>
      <c r="AE261" t="s">
        <v>40</v>
      </c>
      <c r="AF261" t="s">
        <v>529</v>
      </c>
    </row>
    <row r="262" spans="1:32" x14ac:dyDescent="0.35">
      <c r="A262" t="s">
        <v>139</v>
      </c>
      <c r="B262" t="s">
        <v>1365</v>
      </c>
      <c r="C262">
        <v>4.9016682167373</v>
      </c>
      <c r="D262">
        <v>5.0287415227403898</v>
      </c>
      <c r="E262">
        <v>4.9716998853413799</v>
      </c>
      <c r="F262">
        <v>4.5778457142177</v>
      </c>
      <c r="G262">
        <v>4.6481087518374498</v>
      </c>
      <c r="H262">
        <v>5.0707842974627999</v>
      </c>
      <c r="I262">
        <v>4.09323056314516</v>
      </c>
      <c r="J262">
        <v>3.95828590092326</v>
      </c>
      <c r="K262">
        <v>4.4645963918188096</v>
      </c>
      <c r="L262">
        <v>29.8916</v>
      </c>
      <c r="M262">
        <v>32.643900000000002</v>
      </c>
      <c r="N262">
        <v>31.378399999999999</v>
      </c>
      <c r="O262">
        <v>23.881900000000002</v>
      </c>
      <c r="P262">
        <v>25.073799999999999</v>
      </c>
      <c r="Q262">
        <v>33.609200000000001</v>
      </c>
      <c r="R262">
        <v>17.068100000000001</v>
      </c>
      <c r="S262">
        <v>15.544</v>
      </c>
      <c r="T262">
        <v>22.078900000000001</v>
      </c>
      <c r="U262">
        <v>-0.19</v>
      </c>
      <c r="V262">
        <v>-0.78</v>
      </c>
      <c r="W262" t="s">
        <v>36</v>
      </c>
      <c r="X262">
        <v>0.27133890880240802</v>
      </c>
      <c r="Y262">
        <v>6.9550101904872199E-3</v>
      </c>
      <c r="Z262">
        <v>0.439094712316492</v>
      </c>
      <c r="AA262">
        <v>4.4868268717417399E-2</v>
      </c>
      <c r="AB262" t="s">
        <v>141</v>
      </c>
      <c r="AC262" t="s">
        <v>53</v>
      </c>
      <c r="AD262" t="s">
        <v>142</v>
      </c>
      <c r="AE262" t="s">
        <v>40</v>
      </c>
      <c r="AF262" t="s">
        <v>140</v>
      </c>
    </row>
    <row r="263" spans="1:32" x14ac:dyDescent="0.35">
      <c r="A263" t="s">
        <v>139</v>
      </c>
      <c r="B263" t="s">
        <v>1366</v>
      </c>
      <c r="C263">
        <v>3.26795820766861</v>
      </c>
      <c r="D263">
        <v>3.2061383799243899</v>
      </c>
      <c r="E263">
        <v>2.8458151852215701</v>
      </c>
      <c r="F263">
        <v>3.0499130065362299</v>
      </c>
      <c r="G263">
        <v>2.33207773565386</v>
      </c>
      <c r="H263">
        <v>1.6512469083442001</v>
      </c>
      <c r="I263">
        <v>1.25804247025271</v>
      </c>
      <c r="J263">
        <v>1.42430941722604</v>
      </c>
      <c r="K263">
        <v>1.79532226989972</v>
      </c>
      <c r="L263">
        <v>9.6328200000000006</v>
      </c>
      <c r="M263">
        <v>9.2287700000000008</v>
      </c>
      <c r="N263">
        <v>7.18912</v>
      </c>
      <c r="O263">
        <v>8.2816200000000002</v>
      </c>
      <c r="P263">
        <v>5.0353000000000003</v>
      </c>
      <c r="Q263">
        <v>3.1410499999999999</v>
      </c>
      <c r="R263">
        <v>2.3917099999999998</v>
      </c>
      <c r="S263">
        <v>2.6838600000000001</v>
      </c>
      <c r="T263">
        <v>3.4709300000000001</v>
      </c>
      <c r="U263">
        <v>-0.66</v>
      </c>
      <c r="V263">
        <v>-1.61</v>
      </c>
      <c r="W263" t="s">
        <v>36</v>
      </c>
      <c r="X263">
        <v>0.147150299187842</v>
      </c>
      <c r="Y263">
        <v>1.43979969577224E-3</v>
      </c>
      <c r="Z263">
        <v>0.297665416557016</v>
      </c>
      <c r="AA263">
        <v>1.8591875045920501E-2</v>
      </c>
      <c r="AB263" t="s">
        <v>141</v>
      </c>
      <c r="AC263" t="s">
        <v>53</v>
      </c>
      <c r="AD263" t="s">
        <v>142</v>
      </c>
      <c r="AE263" t="s">
        <v>40</v>
      </c>
      <c r="AF263" t="s">
        <v>140</v>
      </c>
    </row>
    <row r="264" spans="1:32" x14ac:dyDescent="0.35">
      <c r="A264" t="s">
        <v>520</v>
      </c>
      <c r="B264" t="s">
        <v>530</v>
      </c>
      <c r="C264">
        <v>6.0582147413018399</v>
      </c>
      <c r="D264">
        <v>6.0185941185010297</v>
      </c>
      <c r="E264">
        <v>5.9521238570821797</v>
      </c>
      <c r="F264">
        <v>6.3327312027277998</v>
      </c>
      <c r="G264">
        <v>6.3844815833646598</v>
      </c>
      <c r="H264">
        <v>6.2600576569318198</v>
      </c>
      <c r="I264">
        <v>6.33388881340466</v>
      </c>
      <c r="J264">
        <v>6.1680201885616697</v>
      </c>
      <c r="K264">
        <v>6.3188825994959297</v>
      </c>
      <c r="L264">
        <v>66.635300000000001</v>
      </c>
      <c r="M264">
        <v>64.830200000000005</v>
      </c>
      <c r="N264">
        <v>61.911000000000001</v>
      </c>
      <c r="O264">
        <v>80.601299999999995</v>
      </c>
      <c r="P264">
        <v>83.545000000000002</v>
      </c>
      <c r="Q264">
        <v>76.6417</v>
      </c>
      <c r="R264">
        <v>80.665999999999997</v>
      </c>
      <c r="S264">
        <v>71.905000000000001</v>
      </c>
      <c r="T264">
        <v>79.831299999999999</v>
      </c>
      <c r="U264">
        <v>0.32</v>
      </c>
      <c r="V264">
        <v>0.27</v>
      </c>
      <c r="W264" t="s">
        <v>36</v>
      </c>
      <c r="X264">
        <v>2.6563459718341102E-3</v>
      </c>
      <c r="Y264">
        <v>1.2618858010875001E-2</v>
      </c>
      <c r="Z264">
        <v>2.4293023572923601E-2</v>
      </c>
      <c r="AA264">
        <v>6.5649348081370199E-2</v>
      </c>
      <c r="AB264" t="s">
        <v>522</v>
      </c>
      <c r="AC264" t="s">
        <v>44</v>
      </c>
      <c r="AD264" t="s">
        <v>523</v>
      </c>
      <c r="AE264" t="s">
        <v>40</v>
      </c>
      <c r="AF264" t="s">
        <v>524</v>
      </c>
    </row>
    <row r="265" spans="1:32" x14ac:dyDescent="0.35">
      <c r="A265" t="s">
        <v>490</v>
      </c>
      <c r="B265" t="s">
        <v>1367</v>
      </c>
      <c r="C265">
        <v>4.7395079062016201</v>
      </c>
      <c r="D265">
        <v>4.5910570187469304</v>
      </c>
      <c r="E265">
        <v>4.6360967440871104</v>
      </c>
      <c r="F265">
        <v>4.3378965899504598</v>
      </c>
      <c r="G265">
        <v>4.22516693967221</v>
      </c>
      <c r="H265">
        <v>3.2119638090183402</v>
      </c>
      <c r="I265">
        <v>4.63781888059032</v>
      </c>
      <c r="J265">
        <v>4.2230517883684398</v>
      </c>
      <c r="K265">
        <v>4.42629830535944</v>
      </c>
      <c r="L265">
        <v>26.713699999999999</v>
      </c>
      <c r="M265">
        <v>24.101600000000001</v>
      </c>
      <c r="N265">
        <v>24.8659</v>
      </c>
      <c r="O265">
        <v>20.2226</v>
      </c>
      <c r="P265">
        <v>18.7026</v>
      </c>
      <c r="Q265">
        <v>9.2661099999999994</v>
      </c>
      <c r="R265">
        <v>24.895600000000002</v>
      </c>
      <c r="S265">
        <v>18.6752</v>
      </c>
      <c r="T265">
        <v>21.500499999999999</v>
      </c>
      <c r="U265">
        <v>-0.65</v>
      </c>
      <c r="V265">
        <v>-0.22</v>
      </c>
      <c r="W265" t="s">
        <v>36</v>
      </c>
      <c r="X265">
        <v>0.112801908560141</v>
      </c>
      <c r="Y265">
        <v>0.15042667949198199</v>
      </c>
      <c r="Z265">
        <v>0.24959156920424999</v>
      </c>
      <c r="AA265">
        <v>0.32199578829199099</v>
      </c>
      <c r="AB265" t="s">
        <v>492</v>
      </c>
      <c r="AC265" t="s">
        <v>38</v>
      </c>
      <c r="AD265" t="s">
        <v>69</v>
      </c>
      <c r="AE265" t="s">
        <v>490</v>
      </c>
      <c r="AF265" t="s">
        <v>493</v>
      </c>
    </row>
    <row r="266" spans="1:32" x14ac:dyDescent="0.35">
      <c r="A266" t="s">
        <v>490</v>
      </c>
      <c r="B266" t="s">
        <v>1368</v>
      </c>
      <c r="C266">
        <v>1.62224162755587</v>
      </c>
      <c r="D266">
        <v>1.60920179152259</v>
      </c>
      <c r="E266">
        <v>2.5025139187715499</v>
      </c>
      <c r="F266">
        <v>1.3240905160379799</v>
      </c>
      <c r="G266">
        <v>1.1768014636941999</v>
      </c>
      <c r="H266">
        <v>1.3293188134568299</v>
      </c>
      <c r="I266">
        <v>2.12054105772402</v>
      </c>
      <c r="J266">
        <v>2.1612717861197202</v>
      </c>
      <c r="K266">
        <v>1.8348487243378999</v>
      </c>
      <c r="L266">
        <v>3.0785300000000002</v>
      </c>
      <c r="M266">
        <v>3.0508299999999999</v>
      </c>
      <c r="N266">
        <v>5.6667199999999998</v>
      </c>
      <c r="O266">
        <v>2.5037500000000001</v>
      </c>
      <c r="P266">
        <v>2.2607499999999998</v>
      </c>
      <c r="Q266">
        <v>2.5128400000000002</v>
      </c>
      <c r="R266">
        <v>4.3485699999999996</v>
      </c>
      <c r="S266">
        <v>4.47309</v>
      </c>
      <c r="T266">
        <v>3.5673400000000002</v>
      </c>
      <c r="U266">
        <v>-0.7</v>
      </c>
      <c r="V266">
        <v>7.0000000000000007E-2</v>
      </c>
      <c r="W266" t="s">
        <v>633</v>
      </c>
      <c r="X266">
        <v>0.10173601903102999</v>
      </c>
      <c r="Y266">
        <v>0.70441886630638395</v>
      </c>
      <c r="Z266">
        <v>0.23161961656431501</v>
      </c>
      <c r="AA266">
        <v>0.82692998809622298</v>
      </c>
      <c r="AB266" t="s">
        <v>492</v>
      </c>
      <c r="AC266" t="s">
        <v>38</v>
      </c>
      <c r="AD266" t="s">
        <v>69</v>
      </c>
      <c r="AE266" t="s">
        <v>490</v>
      </c>
      <c r="AF266" t="s">
        <v>493</v>
      </c>
    </row>
    <row r="267" spans="1:32" x14ac:dyDescent="0.35">
      <c r="A267" t="s">
        <v>871</v>
      </c>
      <c r="B267" t="s">
        <v>1369</v>
      </c>
      <c r="C267">
        <v>1.5260287362487399</v>
      </c>
      <c r="D267">
        <v>1.04216102365569</v>
      </c>
      <c r="E267">
        <v>1.2437787411180801</v>
      </c>
      <c r="F267">
        <v>1.43100242730105</v>
      </c>
      <c r="G267">
        <v>2.0027709185233</v>
      </c>
      <c r="H267">
        <v>1.4167857073788099</v>
      </c>
      <c r="I267">
        <v>1.19093085956261</v>
      </c>
      <c r="J267">
        <v>1.3629074702703801</v>
      </c>
      <c r="K267">
        <v>1.2692546220540699</v>
      </c>
      <c r="L267">
        <v>2.8799199999999998</v>
      </c>
      <c r="M267">
        <v>2.05931</v>
      </c>
      <c r="N267">
        <v>2.3681800000000002</v>
      </c>
      <c r="O267">
        <v>2.6963400000000002</v>
      </c>
      <c r="P267">
        <v>4.0076900000000002</v>
      </c>
      <c r="Q267">
        <v>2.6699000000000002</v>
      </c>
      <c r="R267">
        <v>2.2829999999999999</v>
      </c>
      <c r="S267">
        <v>2.5720299999999998</v>
      </c>
      <c r="T267">
        <v>2.4103699999999999</v>
      </c>
      <c r="U267">
        <v>0.36</v>
      </c>
      <c r="V267">
        <v>-0.01</v>
      </c>
      <c r="W267" t="s">
        <v>633</v>
      </c>
      <c r="X267">
        <v>0.22045251902338101</v>
      </c>
      <c r="Y267">
        <v>0.98132100313475901</v>
      </c>
      <c r="Z267">
        <v>0.38477926682257102</v>
      </c>
      <c r="AA267">
        <v>0.990462335003366</v>
      </c>
      <c r="AB267" t="s">
        <v>873</v>
      </c>
      <c r="AC267" t="s">
        <v>78</v>
      </c>
      <c r="AD267" t="s">
        <v>874</v>
      </c>
      <c r="AE267" t="s">
        <v>40</v>
      </c>
      <c r="AF267" t="s">
        <v>872</v>
      </c>
    </row>
    <row r="268" spans="1:32" x14ac:dyDescent="0.35">
      <c r="A268" t="s">
        <v>871</v>
      </c>
      <c r="B268" t="s">
        <v>1370</v>
      </c>
      <c r="C268">
        <v>1.9534477763548901</v>
      </c>
      <c r="D268">
        <v>1.04216102365569</v>
      </c>
      <c r="E268">
        <v>0.52388307677748303</v>
      </c>
      <c r="F268">
        <v>0.87157558190459805</v>
      </c>
      <c r="G268">
        <v>0.62426001523278496</v>
      </c>
      <c r="H268">
        <v>1.9731777590495101</v>
      </c>
      <c r="I268">
        <v>1.5535030453774401</v>
      </c>
      <c r="J268">
        <v>1.08727273243751</v>
      </c>
      <c r="K268">
        <v>0.87332500066458696</v>
      </c>
      <c r="L268">
        <v>3.8729900000000002</v>
      </c>
      <c r="M268">
        <v>2.05931</v>
      </c>
      <c r="N268">
        <v>1.4378200000000001</v>
      </c>
      <c r="O268">
        <v>1.8296600000000001</v>
      </c>
      <c r="P268">
        <v>1.54142</v>
      </c>
      <c r="Q268">
        <v>3.92632</v>
      </c>
      <c r="R268">
        <v>2.9352900000000002</v>
      </c>
      <c r="S268">
        <v>2.1247199999999999</v>
      </c>
      <c r="T268">
        <v>1.83188</v>
      </c>
      <c r="U268">
        <v>-0.01</v>
      </c>
      <c r="V268">
        <v>-0.1</v>
      </c>
      <c r="W268" t="s">
        <v>36</v>
      </c>
      <c r="X268">
        <v>0.97856508788372099</v>
      </c>
      <c r="Y268">
        <v>0.99709275921099905</v>
      </c>
      <c r="Z268">
        <v>0.98856425154690697</v>
      </c>
      <c r="AA268">
        <v>0.998466915508609</v>
      </c>
      <c r="AB268" t="s">
        <v>873</v>
      </c>
      <c r="AC268" t="s">
        <v>78</v>
      </c>
      <c r="AD268" t="s">
        <v>874</v>
      </c>
      <c r="AE268" t="s">
        <v>40</v>
      </c>
      <c r="AF268" t="s">
        <v>872</v>
      </c>
    </row>
    <row r="269" spans="1:32" x14ac:dyDescent="0.35">
      <c r="A269" t="s">
        <v>871</v>
      </c>
      <c r="B269" t="s">
        <v>1371</v>
      </c>
      <c r="C269">
        <v>2.0943103988230201</v>
      </c>
      <c r="D269">
        <v>2.0421645265117201</v>
      </c>
      <c r="E269">
        <v>2.62624988007647</v>
      </c>
      <c r="F269">
        <v>1.0830771782183499</v>
      </c>
      <c r="G269">
        <v>2.5753510602357901</v>
      </c>
      <c r="H269">
        <v>1.6512469083442001</v>
      </c>
      <c r="I269">
        <v>2.6315024531648401</v>
      </c>
      <c r="J269">
        <v>2.1612717861197202</v>
      </c>
      <c r="K269">
        <v>2.4067543369287101</v>
      </c>
      <c r="L269">
        <v>4.2702200000000001</v>
      </c>
      <c r="M269">
        <v>4.1186299999999996</v>
      </c>
      <c r="N269">
        <v>6.1741900000000003</v>
      </c>
      <c r="O269">
        <v>2.1185499999999999</v>
      </c>
      <c r="P269">
        <v>5.9601600000000001</v>
      </c>
      <c r="Q269">
        <v>3.1410499999999999</v>
      </c>
      <c r="R269">
        <v>6.1967100000000004</v>
      </c>
      <c r="S269">
        <v>4.47309</v>
      </c>
      <c r="T269">
        <v>5.3028000000000004</v>
      </c>
      <c r="U269">
        <v>-0.38</v>
      </c>
      <c r="V269">
        <v>0.13</v>
      </c>
      <c r="W269" t="s">
        <v>633</v>
      </c>
      <c r="X269">
        <v>0.36390224606028299</v>
      </c>
      <c r="Y269">
        <v>0.562363127254489</v>
      </c>
      <c r="Z269">
        <v>0.53377040130861697</v>
      </c>
      <c r="AA269">
        <v>0.721728009391846</v>
      </c>
      <c r="AB269" t="s">
        <v>873</v>
      </c>
      <c r="AC269" t="s">
        <v>78</v>
      </c>
      <c r="AD269" t="s">
        <v>874</v>
      </c>
      <c r="AE269" t="s">
        <v>40</v>
      </c>
      <c r="AF269" t="s">
        <v>872</v>
      </c>
    </row>
    <row r="270" spans="1:32" x14ac:dyDescent="0.35">
      <c r="A270" t="s">
        <v>875</v>
      </c>
      <c r="B270" t="s">
        <v>1372</v>
      </c>
      <c r="C270">
        <v>5.1026749263188398</v>
      </c>
      <c r="D270">
        <v>5.2001629739997002</v>
      </c>
      <c r="E270">
        <v>5.0910608452852104</v>
      </c>
      <c r="F270">
        <v>5.0415014594626903</v>
      </c>
      <c r="G270">
        <v>5.1309967448083498</v>
      </c>
      <c r="H270">
        <v>5.4273513993042402</v>
      </c>
      <c r="I270">
        <v>4.7816062621544599</v>
      </c>
      <c r="J270">
        <v>4.8051273308390696</v>
      </c>
      <c r="K270">
        <v>5.1528729565998397</v>
      </c>
      <c r="L270">
        <v>34.360399999999998</v>
      </c>
      <c r="M270">
        <v>36.762500000000003</v>
      </c>
      <c r="N270">
        <v>34.084899999999998</v>
      </c>
      <c r="O270">
        <v>32.933900000000001</v>
      </c>
      <c r="P270">
        <v>35.041600000000003</v>
      </c>
      <c r="Q270">
        <v>43.032400000000003</v>
      </c>
      <c r="R270">
        <v>27.5047</v>
      </c>
      <c r="S270">
        <v>27.956800000000001</v>
      </c>
      <c r="T270">
        <v>35.576999999999998</v>
      </c>
      <c r="U270">
        <v>0.08</v>
      </c>
      <c r="V270">
        <v>-0.21</v>
      </c>
      <c r="W270" t="s">
        <v>633</v>
      </c>
      <c r="X270">
        <v>0.60259500788284603</v>
      </c>
      <c r="Y270">
        <v>0.155744761418806</v>
      </c>
      <c r="Z270">
        <v>0.737166427457007</v>
      </c>
      <c r="AA270">
        <v>0.33003395080821601</v>
      </c>
      <c r="AB270" t="s">
        <v>877</v>
      </c>
      <c r="AC270" t="s">
        <v>111</v>
      </c>
      <c r="AD270" t="s">
        <v>112</v>
      </c>
      <c r="AE270" t="s">
        <v>603</v>
      </c>
      <c r="AF270" t="s">
        <v>876</v>
      </c>
    </row>
    <row r="271" spans="1:32" x14ac:dyDescent="0.35">
      <c r="A271" t="s">
        <v>875</v>
      </c>
      <c r="B271" t="s">
        <v>1373</v>
      </c>
      <c r="C271">
        <v>5.9967209077228301</v>
      </c>
      <c r="D271">
        <v>5.8264340840293301</v>
      </c>
      <c r="E271">
        <v>5.7895701601793403</v>
      </c>
      <c r="F271">
        <v>5.9113608264925501</v>
      </c>
      <c r="G271">
        <v>5.9121252837898499</v>
      </c>
      <c r="H271">
        <v>6.0538346753492496</v>
      </c>
      <c r="I271">
        <v>6.00073693874866</v>
      </c>
      <c r="J271">
        <v>5.8617122485551096</v>
      </c>
      <c r="K271">
        <v>5.8661884288627997</v>
      </c>
      <c r="L271">
        <v>63.854700000000001</v>
      </c>
      <c r="M271">
        <v>56.7455</v>
      </c>
      <c r="N271">
        <v>55.313899999999997</v>
      </c>
      <c r="O271">
        <v>60.186199999999999</v>
      </c>
      <c r="P271">
        <v>60.2181</v>
      </c>
      <c r="Q271">
        <v>66.433300000000003</v>
      </c>
      <c r="R271">
        <v>64.032700000000006</v>
      </c>
      <c r="S271">
        <v>58.150199999999998</v>
      </c>
      <c r="T271">
        <v>58.3309</v>
      </c>
      <c r="U271">
        <v>0.09</v>
      </c>
      <c r="V271">
        <v>0.04</v>
      </c>
      <c r="W271" t="s">
        <v>36</v>
      </c>
      <c r="X271">
        <v>0.32923823390192802</v>
      </c>
      <c r="Y271">
        <v>0.64808094226819501</v>
      </c>
      <c r="Z271">
        <v>0.50031495049188601</v>
      </c>
      <c r="AA271">
        <v>0.78593729938897805</v>
      </c>
      <c r="AB271" t="s">
        <v>877</v>
      </c>
      <c r="AC271" t="s">
        <v>111</v>
      </c>
      <c r="AD271" t="s">
        <v>112</v>
      </c>
      <c r="AE271" t="s">
        <v>603</v>
      </c>
      <c r="AF271" t="s">
        <v>876</v>
      </c>
    </row>
    <row r="272" spans="1:32" x14ac:dyDescent="0.35">
      <c r="A272" t="s">
        <v>875</v>
      </c>
      <c r="B272" t="s">
        <v>1374</v>
      </c>
      <c r="C272">
        <v>2.87749887278353</v>
      </c>
      <c r="D272">
        <v>3.4671881677576</v>
      </c>
      <c r="E272">
        <v>3.1506701489929099</v>
      </c>
      <c r="F272">
        <v>3.28185994156149</v>
      </c>
      <c r="G272">
        <v>3.8569159926860799</v>
      </c>
      <c r="H272">
        <v>3.0017464069139801</v>
      </c>
      <c r="I272">
        <v>3.2904671650428901</v>
      </c>
      <c r="J272">
        <v>3.0872727324375102</v>
      </c>
      <c r="K272">
        <v>3.1011289714360499</v>
      </c>
      <c r="L272">
        <v>7.3487499999999999</v>
      </c>
      <c r="M272">
        <v>11.0593</v>
      </c>
      <c r="N272">
        <v>8.8806799999999999</v>
      </c>
      <c r="O272">
        <v>9.7260899999999992</v>
      </c>
      <c r="P272">
        <v>14.4893</v>
      </c>
      <c r="Q272">
        <v>8.0096900000000009</v>
      </c>
      <c r="R272">
        <v>9.7842900000000004</v>
      </c>
      <c r="S272">
        <v>8.4988799999999998</v>
      </c>
      <c r="T272">
        <v>8.5808999999999997</v>
      </c>
      <c r="U272">
        <v>0.24</v>
      </c>
      <c r="V272">
        <v>-0.02</v>
      </c>
      <c r="W272" t="s">
        <v>633</v>
      </c>
      <c r="X272">
        <v>0.51828765125035103</v>
      </c>
      <c r="Y272">
        <v>0.97742422725928102</v>
      </c>
      <c r="Z272">
        <v>0.66858004807849303</v>
      </c>
      <c r="AA272">
        <v>0.98965314755084099</v>
      </c>
      <c r="AB272" t="s">
        <v>877</v>
      </c>
      <c r="AC272" t="s">
        <v>111</v>
      </c>
      <c r="AD272" t="s">
        <v>112</v>
      </c>
      <c r="AE272" t="s">
        <v>603</v>
      </c>
      <c r="AF272" t="s">
        <v>876</v>
      </c>
    </row>
    <row r="273" spans="1:32" x14ac:dyDescent="0.35">
      <c r="A273" t="s">
        <v>875</v>
      </c>
      <c r="B273" t="s">
        <v>1375</v>
      </c>
      <c r="C273">
        <v>2.9348316144191302</v>
      </c>
      <c r="D273">
        <v>2.51609333290296</v>
      </c>
      <c r="E273">
        <v>2.9755824991577602</v>
      </c>
      <c r="F273">
        <v>1.9455777403564001</v>
      </c>
      <c r="G273">
        <v>2.9071925681650499</v>
      </c>
      <c r="H273">
        <v>2.1366770162495001</v>
      </c>
      <c r="I273">
        <v>2.3532018851021799</v>
      </c>
      <c r="J273">
        <v>2.1612717861197202</v>
      </c>
      <c r="K273">
        <v>3.3118968674879201</v>
      </c>
      <c r="L273">
        <v>7.6466700000000003</v>
      </c>
      <c r="M273">
        <v>5.7203099999999996</v>
      </c>
      <c r="N273">
        <v>7.8657399999999997</v>
      </c>
      <c r="O273">
        <v>3.8519199999999998</v>
      </c>
      <c r="P273">
        <v>7.5015700000000001</v>
      </c>
      <c r="Q273">
        <v>4.3974799999999998</v>
      </c>
      <c r="R273">
        <v>5.1095699999999997</v>
      </c>
      <c r="S273">
        <v>4.47309</v>
      </c>
      <c r="T273">
        <v>9.9307099999999995</v>
      </c>
      <c r="U273">
        <v>-0.43</v>
      </c>
      <c r="V273">
        <v>-0.12</v>
      </c>
      <c r="W273" t="s">
        <v>36</v>
      </c>
      <c r="X273">
        <v>0.218593933406831</v>
      </c>
      <c r="Y273">
        <v>0.630768420028337</v>
      </c>
      <c r="Z273">
        <v>0.38214732074871499</v>
      </c>
      <c r="AA273">
        <v>0.77345369400250596</v>
      </c>
      <c r="AB273" t="s">
        <v>877</v>
      </c>
      <c r="AC273" t="s">
        <v>111</v>
      </c>
      <c r="AD273" t="s">
        <v>112</v>
      </c>
      <c r="AE273" t="s">
        <v>603</v>
      </c>
      <c r="AF273" t="s">
        <v>876</v>
      </c>
    </row>
    <row r="274" spans="1:32" x14ac:dyDescent="0.35">
      <c r="A274" t="s">
        <v>875</v>
      </c>
      <c r="B274" t="s">
        <v>1376</v>
      </c>
      <c r="C274">
        <v>5.2530097461107701</v>
      </c>
      <c r="D274">
        <v>5.4967275734922802</v>
      </c>
      <c r="E274">
        <v>5.1879696025659197</v>
      </c>
      <c r="F274">
        <v>5.87157508908924</v>
      </c>
      <c r="G274">
        <v>5.7535430321777499</v>
      </c>
      <c r="H274">
        <v>5.7259265249098297</v>
      </c>
      <c r="I274">
        <v>5.2702897192253602</v>
      </c>
      <c r="J274">
        <v>5.4577321725597301</v>
      </c>
      <c r="K274">
        <v>5.2728555601626699</v>
      </c>
      <c r="L274">
        <v>38.134099999999997</v>
      </c>
      <c r="M274">
        <v>45.152299999999997</v>
      </c>
      <c r="N274">
        <v>36.453099999999999</v>
      </c>
      <c r="O274">
        <v>58.549100000000003</v>
      </c>
      <c r="P274">
        <v>53.9497</v>
      </c>
      <c r="Q274">
        <v>52.9268</v>
      </c>
      <c r="R274">
        <v>38.593600000000002</v>
      </c>
      <c r="S274">
        <v>43.9482</v>
      </c>
      <c r="T274">
        <v>38.662300000000002</v>
      </c>
      <c r="U274">
        <v>0.47</v>
      </c>
      <c r="V274">
        <v>0.02</v>
      </c>
      <c r="W274" t="s">
        <v>36</v>
      </c>
      <c r="X274">
        <v>1.05947887582444E-2</v>
      </c>
      <c r="Y274">
        <v>0.86077721117738404</v>
      </c>
      <c r="Z274">
        <v>5.5043352324469198E-2</v>
      </c>
      <c r="AA274">
        <v>0.92467449562485204</v>
      </c>
      <c r="AB274" t="s">
        <v>877</v>
      </c>
      <c r="AC274" t="s">
        <v>111</v>
      </c>
      <c r="AD274" t="s">
        <v>112</v>
      </c>
      <c r="AE274" t="s">
        <v>603</v>
      </c>
      <c r="AF274" t="s">
        <v>876</v>
      </c>
    </row>
    <row r="275" spans="1:32" x14ac:dyDescent="0.35">
      <c r="A275" t="s">
        <v>556</v>
      </c>
      <c r="B275" t="s">
        <v>1377</v>
      </c>
      <c r="C275">
        <v>4.0078951464865202</v>
      </c>
      <c r="D275">
        <v>4.1264773401818404</v>
      </c>
      <c r="E275">
        <v>3.9362704466074598</v>
      </c>
      <c r="F275">
        <v>4.4753962223826198</v>
      </c>
      <c r="G275">
        <v>4.4247272977977001</v>
      </c>
      <c r="H275">
        <v>4.1366753758829002</v>
      </c>
      <c r="I275">
        <v>4.3221733321997302</v>
      </c>
      <c r="J275">
        <v>4.4759668369002297</v>
      </c>
      <c r="K275">
        <v>4.2620196540926898</v>
      </c>
      <c r="L275">
        <v>16.087800000000001</v>
      </c>
      <c r="M275">
        <v>17.466000000000001</v>
      </c>
      <c r="N275">
        <v>15.3086</v>
      </c>
      <c r="O275">
        <v>22.244800000000001</v>
      </c>
      <c r="P275">
        <v>21.4771</v>
      </c>
      <c r="Q275">
        <v>17.5899</v>
      </c>
      <c r="R275">
        <v>20.003399999999999</v>
      </c>
      <c r="S275">
        <v>22.253599999999999</v>
      </c>
      <c r="T275">
        <v>19.186499999999999</v>
      </c>
      <c r="U275">
        <v>0.33</v>
      </c>
      <c r="V275">
        <v>0.33</v>
      </c>
      <c r="W275" t="s">
        <v>36</v>
      </c>
      <c r="X275">
        <v>5.3961702781958401E-2</v>
      </c>
      <c r="Y275">
        <v>1.7466185322190301E-2</v>
      </c>
      <c r="Z275">
        <v>0.152099515975714</v>
      </c>
      <c r="AA275">
        <v>8.1143643249585007E-2</v>
      </c>
      <c r="AB275" t="s">
        <v>558</v>
      </c>
      <c r="AC275" t="s">
        <v>38</v>
      </c>
      <c r="AD275" t="s">
        <v>174</v>
      </c>
      <c r="AE275" t="s">
        <v>559</v>
      </c>
      <c r="AF275" t="s">
        <v>560</v>
      </c>
    </row>
    <row r="276" spans="1:32" x14ac:dyDescent="0.35">
      <c r="A276" t="s">
        <v>556</v>
      </c>
      <c r="B276" t="s">
        <v>1378</v>
      </c>
      <c r="C276">
        <v>1.7124417086766699</v>
      </c>
      <c r="D276">
        <v>2.7302182252232998</v>
      </c>
      <c r="E276">
        <v>1.39061816428501</v>
      </c>
      <c r="F276">
        <v>2.7529305221884099</v>
      </c>
      <c r="G276">
        <v>2.7834587497763499</v>
      </c>
      <c r="H276">
        <v>2.1873021842898499</v>
      </c>
      <c r="I276">
        <v>2.90713871781765</v>
      </c>
      <c r="J276">
        <v>2.8617132409469099</v>
      </c>
      <c r="K276">
        <v>1.3802861561230799</v>
      </c>
      <c r="L276">
        <v>3.2771499999999998</v>
      </c>
      <c r="M276">
        <v>6.6355599999999999</v>
      </c>
      <c r="N276">
        <v>2.6219100000000002</v>
      </c>
      <c r="O276">
        <v>6.74085</v>
      </c>
      <c r="P276">
        <v>6.8850100000000003</v>
      </c>
      <c r="Q276">
        <v>4.5545299999999997</v>
      </c>
      <c r="R276">
        <v>7.50129</v>
      </c>
      <c r="S276">
        <v>7.2687799999999996</v>
      </c>
      <c r="T276">
        <v>2.6032000000000002</v>
      </c>
      <c r="U276">
        <v>0.54</v>
      </c>
      <c r="V276">
        <v>0.47</v>
      </c>
      <c r="W276" t="s">
        <v>36</v>
      </c>
      <c r="X276">
        <v>0.23216259688390001</v>
      </c>
      <c r="Y276">
        <v>0.533117847509753</v>
      </c>
      <c r="Z276">
        <v>0.39722678524597499</v>
      </c>
      <c r="AA276">
        <v>0.69891916350029104</v>
      </c>
      <c r="AB276" t="s">
        <v>558</v>
      </c>
      <c r="AC276" t="s">
        <v>38</v>
      </c>
      <c r="AD276" t="s">
        <v>174</v>
      </c>
      <c r="AE276" t="s">
        <v>559</v>
      </c>
      <c r="AF276" t="s">
        <v>560</v>
      </c>
    </row>
    <row r="277" spans="1:32" x14ac:dyDescent="0.35">
      <c r="A277" t="s">
        <v>293</v>
      </c>
      <c r="B277" t="s">
        <v>531</v>
      </c>
      <c r="C277">
        <v>5.2379001855558398</v>
      </c>
      <c r="D277">
        <v>5.55171595084758</v>
      </c>
      <c r="E277">
        <v>5.39062297892798</v>
      </c>
      <c r="F277">
        <v>5.7733950769087299</v>
      </c>
      <c r="G277">
        <v>5.7915119589815696</v>
      </c>
      <c r="H277">
        <v>5.58198386942881</v>
      </c>
      <c r="I277">
        <v>6.1114966901481296</v>
      </c>
      <c r="J277">
        <v>5.9890935817462596</v>
      </c>
      <c r="K277">
        <v>5.9960836329977401</v>
      </c>
      <c r="L277">
        <v>37.736800000000002</v>
      </c>
      <c r="M277">
        <v>46.906500000000001</v>
      </c>
      <c r="N277">
        <v>41.950699999999998</v>
      </c>
      <c r="O277">
        <v>54.697200000000002</v>
      </c>
      <c r="P277">
        <v>55.388399999999997</v>
      </c>
      <c r="Q277">
        <v>47.901000000000003</v>
      </c>
      <c r="R277">
        <v>69.142300000000006</v>
      </c>
      <c r="S277">
        <v>63.518000000000001</v>
      </c>
      <c r="T277">
        <v>63.826500000000003</v>
      </c>
      <c r="U277">
        <v>0.32</v>
      </c>
      <c r="V277">
        <v>0.63</v>
      </c>
      <c r="W277" t="s">
        <v>36</v>
      </c>
      <c r="X277">
        <v>4.5972824123944003E-2</v>
      </c>
      <c r="Y277">
        <v>2.9597626438633701E-3</v>
      </c>
      <c r="Z277">
        <v>0.137372908794412</v>
      </c>
      <c r="AA277">
        <v>2.67374485351622E-2</v>
      </c>
      <c r="AB277" t="s">
        <v>295</v>
      </c>
      <c r="AC277" t="s">
        <v>111</v>
      </c>
      <c r="AD277" t="s">
        <v>112</v>
      </c>
      <c r="AE277" t="s">
        <v>113</v>
      </c>
      <c r="AF277" t="s">
        <v>294</v>
      </c>
    </row>
    <row r="278" spans="1:32" x14ac:dyDescent="0.35">
      <c r="A278" t="s">
        <v>556</v>
      </c>
      <c r="B278" t="s">
        <v>1379</v>
      </c>
      <c r="C278">
        <v>3.15989877798952</v>
      </c>
      <c r="D278">
        <v>2.6271258596151501</v>
      </c>
      <c r="E278">
        <v>3.0062800686543398</v>
      </c>
      <c r="F278">
        <v>3.6348720231642102</v>
      </c>
      <c r="G278">
        <v>3.16031194724652</v>
      </c>
      <c r="H278">
        <v>3.26005878636487</v>
      </c>
      <c r="I278">
        <v>3.2580439782682</v>
      </c>
      <c r="J278">
        <v>3.31507781074068</v>
      </c>
      <c r="K278">
        <v>3.3118968674879201</v>
      </c>
      <c r="L278">
        <v>8.9376700000000007</v>
      </c>
      <c r="M278">
        <v>6.1779400000000004</v>
      </c>
      <c r="N278">
        <v>8.0349000000000004</v>
      </c>
      <c r="O278">
        <v>12.4224</v>
      </c>
      <c r="P278">
        <v>8.9402299999999997</v>
      </c>
      <c r="Q278">
        <v>9.5802200000000006</v>
      </c>
      <c r="R278">
        <v>9.5668500000000005</v>
      </c>
      <c r="S278">
        <v>9.9526299999999992</v>
      </c>
      <c r="T278">
        <v>9.9307099999999995</v>
      </c>
      <c r="U278">
        <v>0.42</v>
      </c>
      <c r="V278">
        <v>0.35</v>
      </c>
      <c r="W278" t="s">
        <v>36</v>
      </c>
      <c r="X278">
        <v>0.121187116913185</v>
      </c>
      <c r="Y278">
        <v>8.4513530347459606E-2</v>
      </c>
      <c r="Z278">
        <v>0.26088557456888001</v>
      </c>
      <c r="AA278">
        <v>0.22198025321443299</v>
      </c>
      <c r="AB278" t="s">
        <v>558</v>
      </c>
      <c r="AC278" t="s">
        <v>38</v>
      </c>
      <c r="AD278" t="s">
        <v>174</v>
      </c>
      <c r="AE278" t="s">
        <v>559</v>
      </c>
      <c r="AF278" t="s">
        <v>560</v>
      </c>
    </row>
    <row r="279" spans="1:32" x14ac:dyDescent="0.35">
      <c r="A279" t="s">
        <v>888</v>
      </c>
      <c r="B279" t="s">
        <v>1380</v>
      </c>
      <c r="C279">
        <v>3.6680510285997801</v>
      </c>
      <c r="D279">
        <v>3.1820931686901801</v>
      </c>
      <c r="E279">
        <v>2.99101292997209</v>
      </c>
      <c r="F279">
        <v>3.22356156096094</v>
      </c>
      <c r="G279">
        <v>3.2719574747468401</v>
      </c>
      <c r="H279">
        <v>2.0297602981485001</v>
      </c>
      <c r="I279">
        <v>3.51285895444998</v>
      </c>
      <c r="J279">
        <v>3.6075315371780099</v>
      </c>
      <c r="K279">
        <v>2.7751432756565402</v>
      </c>
      <c r="L279">
        <v>12.711399999999999</v>
      </c>
      <c r="M279">
        <v>9.0762300000000007</v>
      </c>
      <c r="N279">
        <v>7.9503199999999996</v>
      </c>
      <c r="O279">
        <v>9.3408999999999995</v>
      </c>
      <c r="P279">
        <v>9.6595600000000008</v>
      </c>
      <c r="Q279">
        <v>4.0833700000000004</v>
      </c>
      <c r="R279">
        <v>11.414999999999999</v>
      </c>
      <c r="S279">
        <v>12.1892</v>
      </c>
      <c r="T279">
        <v>6.84544</v>
      </c>
      <c r="U279">
        <v>-0.37</v>
      </c>
      <c r="V279">
        <v>0.03</v>
      </c>
      <c r="W279" t="s">
        <v>633</v>
      </c>
      <c r="X279">
        <v>0.38819573484633502</v>
      </c>
      <c r="Y279">
        <v>0.95900760575767496</v>
      </c>
      <c r="Z279">
        <v>0.55664969267828701</v>
      </c>
      <c r="AA279">
        <v>0.97936237040604002</v>
      </c>
      <c r="AB279" t="s">
        <v>890</v>
      </c>
      <c r="AC279" t="s">
        <v>44</v>
      </c>
      <c r="AD279" t="s">
        <v>352</v>
      </c>
      <c r="AE279" t="s">
        <v>40</v>
      </c>
      <c r="AF279" t="s">
        <v>889</v>
      </c>
    </row>
    <row r="280" spans="1:32" x14ac:dyDescent="0.35">
      <c r="A280" t="s">
        <v>888</v>
      </c>
      <c r="B280" t="s">
        <v>1381</v>
      </c>
      <c r="C280">
        <v>7.3289351723217102</v>
      </c>
      <c r="D280">
        <v>7.2120926415967004</v>
      </c>
      <c r="E280">
        <v>7.3898937213554401</v>
      </c>
      <c r="F280">
        <v>7.2328238181579598</v>
      </c>
      <c r="G280">
        <v>7.2632973731496397</v>
      </c>
      <c r="H280">
        <v>7.2718364928406798</v>
      </c>
      <c r="I280">
        <v>7.2844401014268598</v>
      </c>
      <c r="J280">
        <v>7.3038903157916204</v>
      </c>
      <c r="K280">
        <v>7.2889583298916998</v>
      </c>
      <c r="L280">
        <v>160.779</v>
      </c>
      <c r="M280">
        <v>148.27099999999999</v>
      </c>
      <c r="N280">
        <v>167.71799999999999</v>
      </c>
      <c r="O280">
        <v>150.417</v>
      </c>
      <c r="P280">
        <v>153.62799999999999</v>
      </c>
      <c r="Q280">
        <v>154.54</v>
      </c>
      <c r="R280">
        <v>155.89599999999999</v>
      </c>
      <c r="S280">
        <v>158.012</v>
      </c>
      <c r="T280">
        <v>156.38499999999999</v>
      </c>
      <c r="U280">
        <v>-0.06</v>
      </c>
      <c r="V280">
        <v>-0.02</v>
      </c>
      <c r="W280" t="s">
        <v>36</v>
      </c>
      <c r="X280">
        <v>0.36729579360730402</v>
      </c>
      <c r="Y280">
        <v>0.75057071924298302</v>
      </c>
      <c r="Z280">
        <v>0.53656012858433</v>
      </c>
      <c r="AA280">
        <v>0.85701763133994402</v>
      </c>
      <c r="AB280" t="s">
        <v>890</v>
      </c>
      <c r="AC280" t="s">
        <v>44</v>
      </c>
      <c r="AD280" t="s">
        <v>352</v>
      </c>
      <c r="AE280" t="s">
        <v>40</v>
      </c>
      <c r="AF280" t="s">
        <v>889</v>
      </c>
    </row>
    <row r="281" spans="1:32" x14ac:dyDescent="0.35">
      <c r="A281" t="s">
        <v>1382</v>
      </c>
      <c r="B281" t="s">
        <v>1383</v>
      </c>
      <c r="C281">
        <v>3.7124417086766699</v>
      </c>
      <c r="D281">
        <v>2.7135396610454001</v>
      </c>
      <c r="E281">
        <v>3.3067886427806101</v>
      </c>
      <c r="F281">
        <v>1.75293266241401</v>
      </c>
      <c r="G281">
        <v>2.8258934694667501</v>
      </c>
      <c r="H281">
        <v>2.2835158646555</v>
      </c>
      <c r="I281">
        <v>3.7643992380759399</v>
      </c>
      <c r="J281">
        <v>1.8837381037976999</v>
      </c>
      <c r="K281">
        <v>3.71285986520722</v>
      </c>
      <c r="L281">
        <v>13.108599999999999</v>
      </c>
      <c r="M281">
        <v>6.5592899999999998</v>
      </c>
      <c r="N281">
        <v>9.8956099999999996</v>
      </c>
      <c r="O281">
        <v>3.3704299999999998</v>
      </c>
      <c r="P281">
        <v>7.0905300000000002</v>
      </c>
      <c r="Q281">
        <v>4.8686299999999996</v>
      </c>
      <c r="R281">
        <v>13.5893</v>
      </c>
      <c r="S281">
        <v>3.6903000000000001</v>
      </c>
      <c r="T281">
        <v>13.112399999999999</v>
      </c>
      <c r="U281">
        <v>-0.95</v>
      </c>
      <c r="V281">
        <v>0.04</v>
      </c>
      <c r="W281" t="s">
        <v>633</v>
      </c>
      <c r="X281">
        <v>8.7181634879661699E-2</v>
      </c>
      <c r="Y281">
        <v>0.86486617183119396</v>
      </c>
      <c r="Z281">
        <v>0.209535497894039</v>
      </c>
      <c r="AA281">
        <v>0.92682636714609701</v>
      </c>
      <c r="AB281" t="s">
        <v>1384</v>
      </c>
      <c r="AC281" t="s">
        <v>44</v>
      </c>
      <c r="AD281" t="s">
        <v>352</v>
      </c>
      <c r="AE281" t="s">
        <v>40</v>
      </c>
      <c r="AF281" t="s">
        <v>1385</v>
      </c>
    </row>
    <row r="282" spans="1:32" x14ac:dyDescent="0.35">
      <c r="A282" t="s">
        <v>1382</v>
      </c>
      <c r="B282" t="s">
        <v>1386</v>
      </c>
      <c r="C282">
        <v>4.7178957234587502</v>
      </c>
      <c r="D282">
        <v>4.4721498033112104</v>
      </c>
      <c r="E282">
        <v>4.4643284618521397</v>
      </c>
      <c r="F282">
        <v>3.6570683012015799</v>
      </c>
      <c r="G282">
        <v>3.8466537736428101</v>
      </c>
      <c r="H282">
        <v>3.75558196593677</v>
      </c>
      <c r="I282">
        <v>4.3760402796994002</v>
      </c>
      <c r="J282">
        <v>4.3311964291979699</v>
      </c>
      <c r="K282">
        <v>4.4391776283724802</v>
      </c>
      <c r="L282">
        <v>26.316500000000001</v>
      </c>
      <c r="M282">
        <v>22.194800000000001</v>
      </c>
      <c r="N282">
        <v>22.0748</v>
      </c>
      <c r="O282">
        <v>12.615</v>
      </c>
      <c r="P282">
        <v>14.3866</v>
      </c>
      <c r="Q282">
        <v>13.506500000000001</v>
      </c>
      <c r="R282">
        <v>20.764399999999998</v>
      </c>
      <c r="S282">
        <v>20.128900000000002</v>
      </c>
      <c r="T282">
        <v>21.693300000000001</v>
      </c>
      <c r="U282">
        <v>-0.8</v>
      </c>
      <c r="V282">
        <v>-0.17</v>
      </c>
      <c r="W282" t="s">
        <v>36</v>
      </c>
      <c r="X282">
        <v>1.3158883204968999E-3</v>
      </c>
      <c r="Y282">
        <v>0.12969620182064501</v>
      </c>
      <c r="Z282">
        <v>1.7025978856406599E-2</v>
      </c>
      <c r="AA282">
        <v>0.29089225313335798</v>
      </c>
      <c r="AB282" t="s">
        <v>1384</v>
      </c>
      <c r="AC282" t="s">
        <v>44</v>
      </c>
      <c r="AD282" t="s">
        <v>352</v>
      </c>
      <c r="AE282" t="s">
        <v>40</v>
      </c>
      <c r="AF282" t="s">
        <v>1385</v>
      </c>
    </row>
    <row r="283" spans="1:32" x14ac:dyDescent="0.35">
      <c r="A283" t="s">
        <v>532</v>
      </c>
      <c r="B283" t="s">
        <v>533</v>
      </c>
      <c r="C283">
        <v>5.0123407204050299</v>
      </c>
      <c r="D283">
        <v>5.1106430349161904</v>
      </c>
      <c r="E283">
        <v>5.2373227901555</v>
      </c>
      <c r="F283">
        <v>5.39843588416214</v>
      </c>
      <c r="G283">
        <v>5.3098273782955197</v>
      </c>
      <c r="H283">
        <v>5.6376595098380102</v>
      </c>
      <c r="I283">
        <v>5.6565936147609799</v>
      </c>
      <c r="J283">
        <v>5.7402125099486998</v>
      </c>
      <c r="K283">
        <v>5.7022114800047001</v>
      </c>
      <c r="L283">
        <v>32.274900000000002</v>
      </c>
      <c r="M283">
        <v>34.550699999999999</v>
      </c>
      <c r="N283">
        <v>37.721699999999998</v>
      </c>
      <c r="O283">
        <v>42.1785</v>
      </c>
      <c r="P283">
        <v>39.665900000000001</v>
      </c>
      <c r="Q283">
        <v>49.785699999999999</v>
      </c>
      <c r="R283">
        <v>50.443399999999997</v>
      </c>
      <c r="S283">
        <v>53.453499999999998</v>
      </c>
      <c r="T283">
        <v>52.063899999999997</v>
      </c>
      <c r="U283">
        <v>0.33</v>
      </c>
      <c r="V283">
        <v>0.57999999999999996</v>
      </c>
      <c r="W283" t="s">
        <v>36</v>
      </c>
      <c r="X283">
        <v>4.9111055000027798E-2</v>
      </c>
      <c r="Y283">
        <v>1.12769179489474E-3</v>
      </c>
      <c r="Z283">
        <v>0.14344541057729601</v>
      </c>
      <c r="AA283">
        <v>1.5775155219694199E-2</v>
      </c>
      <c r="AB283" t="s">
        <v>534</v>
      </c>
      <c r="AC283" t="s">
        <v>106</v>
      </c>
      <c r="AD283" t="s">
        <v>535</v>
      </c>
      <c r="AE283" t="s">
        <v>536</v>
      </c>
      <c r="AF283" t="s">
        <v>537</v>
      </c>
    </row>
    <row r="284" spans="1:32" x14ac:dyDescent="0.35">
      <c r="A284" t="s">
        <v>349</v>
      </c>
      <c r="B284" t="s">
        <v>1387</v>
      </c>
      <c r="C284">
        <v>2.2827570740631198</v>
      </c>
      <c r="D284">
        <v>2.55406079005401</v>
      </c>
      <c r="E284">
        <v>2.6063498358356099</v>
      </c>
      <c r="F284">
        <v>2.81347338344098</v>
      </c>
      <c r="G284">
        <v>1.36122373749389</v>
      </c>
      <c r="H284">
        <v>2.7887525198354899</v>
      </c>
      <c r="I284">
        <v>2.70550466432173</v>
      </c>
      <c r="J284">
        <v>2.7935421864820502</v>
      </c>
      <c r="K284">
        <v>2.7339204602106602</v>
      </c>
      <c r="L284">
        <v>4.8660699999999997</v>
      </c>
      <c r="M284">
        <v>5.8728499999999997</v>
      </c>
      <c r="N284">
        <v>6.0896100000000004</v>
      </c>
      <c r="O284">
        <v>7.0297499999999999</v>
      </c>
      <c r="P284">
        <v>2.5690300000000001</v>
      </c>
      <c r="Q284">
        <v>6.9103199999999996</v>
      </c>
      <c r="R284">
        <v>6.5228599999999997</v>
      </c>
      <c r="S284">
        <v>6.9333</v>
      </c>
      <c r="T284">
        <v>6.6526100000000001</v>
      </c>
      <c r="U284">
        <v>-0.03</v>
      </c>
      <c r="V284">
        <v>0.26</v>
      </c>
      <c r="W284" t="s">
        <v>633</v>
      </c>
      <c r="X284">
        <v>0.76070689292793703</v>
      </c>
      <c r="Y284">
        <v>6.3887934253118797E-2</v>
      </c>
      <c r="Z284">
        <v>0.85537062655219398</v>
      </c>
      <c r="AA284">
        <v>0.18620323594004501</v>
      </c>
      <c r="AB284" t="s">
        <v>351</v>
      </c>
      <c r="AC284" t="s">
        <v>44</v>
      </c>
      <c r="AD284" t="s">
        <v>352</v>
      </c>
      <c r="AE284" t="s">
        <v>40</v>
      </c>
      <c r="AF284" t="s">
        <v>350</v>
      </c>
    </row>
    <row r="285" spans="1:32" x14ac:dyDescent="0.35">
      <c r="A285" t="s">
        <v>349</v>
      </c>
      <c r="B285" t="s">
        <v>1388</v>
      </c>
      <c r="C285">
        <v>2.9348316144191302</v>
      </c>
      <c r="D285">
        <v>2.8871879526047901</v>
      </c>
      <c r="E285">
        <v>3.0657808083521001</v>
      </c>
      <c r="F285">
        <v>3.1155010771790801</v>
      </c>
      <c r="G285">
        <v>3.4316095889836702</v>
      </c>
      <c r="H285">
        <v>2.1873021842898499</v>
      </c>
      <c r="I285">
        <v>2.04653995244368</v>
      </c>
      <c r="J285">
        <v>2.77008266786906</v>
      </c>
      <c r="K285">
        <v>3.0177135036617901</v>
      </c>
      <c r="L285">
        <v>7.6466700000000003</v>
      </c>
      <c r="M285">
        <v>7.3982700000000001</v>
      </c>
      <c r="N285">
        <v>8.3732100000000003</v>
      </c>
      <c r="O285">
        <v>8.6668099999999999</v>
      </c>
      <c r="P285">
        <v>10.789899999999999</v>
      </c>
      <c r="Q285">
        <v>4.5545299999999997</v>
      </c>
      <c r="R285">
        <v>4.1311400000000003</v>
      </c>
      <c r="S285">
        <v>6.8214699999999997</v>
      </c>
      <c r="T285">
        <v>8.0988299999999995</v>
      </c>
      <c r="U285">
        <v>0.04</v>
      </c>
      <c r="V285">
        <v>-0.3</v>
      </c>
      <c r="W285" t="s">
        <v>633</v>
      </c>
      <c r="X285">
        <v>0.89872641509165396</v>
      </c>
      <c r="Y285">
        <v>0.30143618413450002</v>
      </c>
      <c r="Z285">
        <v>0.94004144829719605</v>
      </c>
      <c r="AA285">
        <v>0.49695524551549902</v>
      </c>
      <c r="AB285" t="s">
        <v>351</v>
      </c>
      <c r="AC285" t="s">
        <v>44</v>
      </c>
      <c r="AD285" t="s">
        <v>352</v>
      </c>
      <c r="AE285" t="s">
        <v>40</v>
      </c>
      <c r="AF285" t="s">
        <v>350</v>
      </c>
    </row>
    <row r="286" spans="1:32" x14ac:dyDescent="0.35">
      <c r="A286" t="s">
        <v>540</v>
      </c>
      <c r="B286" t="s">
        <v>1389</v>
      </c>
      <c r="C286">
        <v>3.70147143098627</v>
      </c>
      <c r="D286">
        <v>3.0015212409545602</v>
      </c>
      <c r="E286">
        <v>3.5759778502081501</v>
      </c>
      <c r="F286">
        <v>3.03303881906825</v>
      </c>
      <c r="G286">
        <v>3.14363341250482</v>
      </c>
      <c r="H286">
        <v>2.4992463665826099</v>
      </c>
      <c r="I286">
        <v>4.11149877670585</v>
      </c>
      <c r="J286">
        <v>4.17919253938802</v>
      </c>
      <c r="K286">
        <v>3.6140855226223101</v>
      </c>
      <c r="L286">
        <v>13.0093</v>
      </c>
      <c r="M286">
        <v>8.0084400000000002</v>
      </c>
      <c r="N286">
        <v>11.9255</v>
      </c>
      <c r="O286">
        <v>8.1853200000000008</v>
      </c>
      <c r="P286">
        <v>8.8374699999999997</v>
      </c>
      <c r="Q286">
        <v>5.6539000000000001</v>
      </c>
      <c r="R286">
        <v>17.285599999999999</v>
      </c>
      <c r="S286">
        <v>18.116</v>
      </c>
      <c r="T286">
        <v>12.2447</v>
      </c>
      <c r="U286">
        <v>-0.54</v>
      </c>
      <c r="V286">
        <v>0.53</v>
      </c>
      <c r="W286" t="s">
        <v>633</v>
      </c>
      <c r="X286">
        <v>0.142533331910731</v>
      </c>
      <c r="Y286">
        <v>0.124613213961693</v>
      </c>
      <c r="Z286">
        <v>0.29163989288067299</v>
      </c>
      <c r="AA286">
        <v>0.28378903173549302</v>
      </c>
      <c r="AB286" t="s">
        <v>542</v>
      </c>
      <c r="AC286" t="s">
        <v>44</v>
      </c>
      <c r="AD286" t="s">
        <v>543</v>
      </c>
      <c r="AE286" t="s">
        <v>40</v>
      </c>
      <c r="AF286" t="s">
        <v>544</v>
      </c>
    </row>
    <row r="287" spans="1:32" x14ac:dyDescent="0.35">
      <c r="A287" t="s">
        <v>198</v>
      </c>
      <c r="B287" t="s">
        <v>538</v>
      </c>
      <c r="C287">
        <v>5.3155046434889304</v>
      </c>
      <c r="D287">
        <v>5.2616887659076799</v>
      </c>
      <c r="E287">
        <v>5.3342714973029297</v>
      </c>
      <c r="F287">
        <v>5.6951113397027697</v>
      </c>
      <c r="G287">
        <v>5.61521322741158</v>
      </c>
      <c r="H287">
        <v>5.58198688125223</v>
      </c>
      <c r="I287">
        <v>5.7115031663308802</v>
      </c>
      <c r="J287">
        <v>5.7964472059079304</v>
      </c>
      <c r="K287">
        <v>5.6394174091459002</v>
      </c>
      <c r="L287">
        <v>39.822299999999998</v>
      </c>
      <c r="M287">
        <v>38.364199999999997</v>
      </c>
      <c r="N287">
        <v>40.343699999999998</v>
      </c>
      <c r="O287">
        <v>51.808300000000003</v>
      </c>
      <c r="P287">
        <v>49.017099999999999</v>
      </c>
      <c r="Q287">
        <v>47.9011</v>
      </c>
      <c r="R287">
        <v>52.400300000000001</v>
      </c>
      <c r="S287">
        <v>55.578200000000002</v>
      </c>
      <c r="T287">
        <v>49.846400000000003</v>
      </c>
      <c r="U287">
        <v>0.33</v>
      </c>
      <c r="V287">
        <v>0.41</v>
      </c>
      <c r="W287" t="s">
        <v>36</v>
      </c>
      <c r="X287">
        <v>1.22003830486564E-3</v>
      </c>
      <c r="Y287">
        <v>1.2128767377705999E-3</v>
      </c>
      <c r="Z287">
        <v>1.6372859345141801E-2</v>
      </c>
      <c r="AA287">
        <v>1.6493900003441701E-2</v>
      </c>
      <c r="AB287" t="s">
        <v>200</v>
      </c>
      <c r="AC287" t="s">
        <v>111</v>
      </c>
      <c r="AD287" t="s">
        <v>112</v>
      </c>
      <c r="AE287" t="s">
        <v>201</v>
      </c>
      <c r="AF287" t="s">
        <v>199</v>
      </c>
    </row>
    <row r="288" spans="1:32" x14ac:dyDescent="0.35">
      <c r="A288" t="s">
        <v>540</v>
      </c>
      <c r="B288" t="s">
        <v>1390</v>
      </c>
      <c r="C288">
        <v>3.4229326457653602</v>
      </c>
      <c r="D288">
        <v>3.2061383799243899</v>
      </c>
      <c r="E288">
        <v>3.2566031049445998</v>
      </c>
      <c r="F288">
        <v>2.5543850182347798</v>
      </c>
      <c r="G288">
        <v>3.2719574747468401</v>
      </c>
      <c r="H288">
        <v>2.53877404112552</v>
      </c>
      <c r="I288">
        <v>3.8860720961417599</v>
      </c>
      <c r="J288">
        <v>3.16127339875688</v>
      </c>
      <c r="K288">
        <v>3.3533232911629001</v>
      </c>
      <c r="L288">
        <v>10.725199999999999</v>
      </c>
      <c r="M288">
        <v>9.2287700000000008</v>
      </c>
      <c r="N288">
        <v>9.5572999999999997</v>
      </c>
      <c r="O288">
        <v>5.8741700000000003</v>
      </c>
      <c r="P288">
        <v>9.6595600000000008</v>
      </c>
      <c r="Q288">
        <v>5.8109500000000001</v>
      </c>
      <c r="R288">
        <v>14.7851</v>
      </c>
      <c r="S288">
        <v>8.9461899999999996</v>
      </c>
      <c r="T288">
        <v>10.220000000000001</v>
      </c>
      <c r="U288">
        <v>-0.47</v>
      </c>
      <c r="V288">
        <v>0.2</v>
      </c>
      <c r="W288" t="s">
        <v>633</v>
      </c>
      <c r="X288">
        <v>0.11311210049586599</v>
      </c>
      <c r="Y288">
        <v>0.49066585590054201</v>
      </c>
      <c r="Z288">
        <v>0.25003907994557401</v>
      </c>
      <c r="AA288">
        <v>0.66519918798863797</v>
      </c>
      <c r="AB288" t="s">
        <v>542</v>
      </c>
      <c r="AC288" t="s">
        <v>44</v>
      </c>
      <c r="AD288" t="s">
        <v>543</v>
      </c>
      <c r="AE288" t="s">
        <v>40</v>
      </c>
      <c r="AF288" t="s">
        <v>544</v>
      </c>
    </row>
    <row r="289" spans="1:32" x14ac:dyDescent="0.35">
      <c r="A289" t="s">
        <v>307</v>
      </c>
      <c r="B289" t="s">
        <v>1391</v>
      </c>
      <c r="C289">
        <v>2.8177930967173999</v>
      </c>
      <c r="D289">
        <v>2.6271258596151501</v>
      </c>
      <c r="E289">
        <v>2.5449477460994898</v>
      </c>
      <c r="F289">
        <v>1.1472089960336</v>
      </c>
      <c r="G289">
        <v>1.8048300586330599</v>
      </c>
      <c r="H289">
        <v>1.6512469083442001</v>
      </c>
      <c r="I289">
        <v>2.7528106644874502</v>
      </c>
      <c r="J289">
        <v>2.0872727324375102</v>
      </c>
      <c r="K289">
        <v>2.9291774378800302</v>
      </c>
      <c r="L289">
        <v>7.0508300000000004</v>
      </c>
      <c r="M289">
        <v>6.1779400000000004</v>
      </c>
      <c r="N289">
        <v>5.8358699999999999</v>
      </c>
      <c r="O289">
        <v>2.2148500000000002</v>
      </c>
      <c r="P289">
        <v>3.4938799999999999</v>
      </c>
      <c r="Q289">
        <v>3.1410499999999999</v>
      </c>
      <c r="R289">
        <v>6.7402899999999999</v>
      </c>
      <c r="S289">
        <v>4.2494399999999999</v>
      </c>
      <c r="T289">
        <v>7.6167600000000002</v>
      </c>
      <c r="U289">
        <v>-1.1100000000000001</v>
      </c>
      <c r="V289">
        <v>-0.04</v>
      </c>
      <c r="W289" t="s">
        <v>36</v>
      </c>
      <c r="X289">
        <v>6.2357273900471299E-3</v>
      </c>
      <c r="Y289">
        <v>0.79794874563971596</v>
      </c>
      <c r="Z289">
        <v>3.9986998900183403E-2</v>
      </c>
      <c r="AA289">
        <v>0.88564572796979402</v>
      </c>
      <c r="AB289" t="s">
        <v>309</v>
      </c>
      <c r="AC289" t="s">
        <v>111</v>
      </c>
      <c r="AD289" t="s">
        <v>112</v>
      </c>
      <c r="AE289" t="s">
        <v>310</v>
      </c>
      <c r="AF289" t="s">
        <v>308</v>
      </c>
    </row>
    <row r="290" spans="1:32" x14ac:dyDescent="0.35">
      <c r="A290" t="s">
        <v>307</v>
      </c>
      <c r="B290" t="s">
        <v>1392</v>
      </c>
      <c r="C290">
        <v>1.9534477763548901</v>
      </c>
      <c r="D290">
        <v>1.4967282125271599</v>
      </c>
      <c r="E290">
        <v>1.2944060746010999</v>
      </c>
      <c r="F290">
        <v>2.9455758676591799</v>
      </c>
      <c r="G290">
        <v>2.9652966867646899</v>
      </c>
      <c r="H290">
        <v>2.53877404112552</v>
      </c>
      <c r="I290">
        <v>1.70550466432173</v>
      </c>
      <c r="J290">
        <v>2.0872727324375102</v>
      </c>
      <c r="K290">
        <v>1.4327510029406401</v>
      </c>
      <c r="L290">
        <v>3.8729900000000002</v>
      </c>
      <c r="M290">
        <v>2.8220200000000002</v>
      </c>
      <c r="N290">
        <v>2.4527600000000001</v>
      </c>
      <c r="O290">
        <v>7.70383</v>
      </c>
      <c r="P290">
        <v>7.8098599999999996</v>
      </c>
      <c r="Q290">
        <v>5.8109500000000001</v>
      </c>
      <c r="R290">
        <v>3.2614299999999998</v>
      </c>
      <c r="S290">
        <v>4.2494399999999999</v>
      </c>
      <c r="T290">
        <v>2.6996099999999998</v>
      </c>
      <c r="U290">
        <v>1.22</v>
      </c>
      <c r="V290">
        <v>0.16</v>
      </c>
      <c r="W290" t="s">
        <v>36</v>
      </c>
      <c r="X290">
        <v>6.70392914248684E-3</v>
      </c>
      <c r="Y290">
        <v>0.58736977027891202</v>
      </c>
      <c r="Z290">
        <v>4.1714564038175903E-2</v>
      </c>
      <c r="AA290">
        <v>0.73927695917161695</v>
      </c>
      <c r="AB290" t="s">
        <v>309</v>
      </c>
      <c r="AC290" t="s">
        <v>111</v>
      </c>
      <c r="AD290" t="s">
        <v>112</v>
      </c>
      <c r="AE290" t="s">
        <v>310</v>
      </c>
      <c r="AF290" t="s">
        <v>308</v>
      </c>
    </row>
    <row r="291" spans="1:32" x14ac:dyDescent="0.35">
      <c r="A291" t="s">
        <v>307</v>
      </c>
      <c r="B291" t="s">
        <v>1393</v>
      </c>
      <c r="C291">
        <v>3.1109895671366101</v>
      </c>
      <c r="D291">
        <v>2.8108379143195501</v>
      </c>
      <c r="E291">
        <v>3.1368640058168</v>
      </c>
      <c r="F291">
        <v>3.19350367679196</v>
      </c>
      <c r="G291">
        <v>2.8466517680319798</v>
      </c>
      <c r="H291">
        <v>3.2835173462779501</v>
      </c>
      <c r="I291">
        <v>2.0080673147879802</v>
      </c>
      <c r="J291">
        <v>3.16127339875688</v>
      </c>
      <c r="K291">
        <v>2.9473239085660201</v>
      </c>
      <c r="L291">
        <v>8.6397499999999994</v>
      </c>
      <c r="M291">
        <v>7.0169199999999998</v>
      </c>
      <c r="N291">
        <v>8.7960999999999991</v>
      </c>
      <c r="O291">
        <v>9.1483000000000008</v>
      </c>
      <c r="P291">
        <v>7.1932900000000002</v>
      </c>
      <c r="Q291">
        <v>9.7372700000000005</v>
      </c>
      <c r="R291">
        <v>4.0224299999999999</v>
      </c>
      <c r="S291">
        <v>8.9461899999999996</v>
      </c>
      <c r="T291">
        <v>7.7131699999999999</v>
      </c>
      <c r="U291">
        <v>0.09</v>
      </c>
      <c r="V291">
        <v>-0.24</v>
      </c>
      <c r="W291" t="s">
        <v>633</v>
      </c>
      <c r="X291">
        <v>0.62954648400398106</v>
      </c>
      <c r="Y291">
        <v>0.44307275871430402</v>
      </c>
      <c r="Z291">
        <v>0.760043813355614</v>
      </c>
      <c r="AA291">
        <v>0.625134781346255</v>
      </c>
      <c r="AB291" t="s">
        <v>309</v>
      </c>
      <c r="AC291" t="s">
        <v>111</v>
      </c>
      <c r="AD291" t="s">
        <v>112</v>
      </c>
      <c r="AE291" t="s">
        <v>310</v>
      </c>
      <c r="AF291" t="s">
        <v>308</v>
      </c>
    </row>
    <row r="292" spans="1:32" x14ac:dyDescent="0.35">
      <c r="A292" t="s">
        <v>307</v>
      </c>
      <c r="B292" t="s">
        <v>1394</v>
      </c>
      <c r="C292">
        <v>4.2604999505758299</v>
      </c>
      <c r="D292">
        <v>3.8108338022672599</v>
      </c>
      <c r="E292">
        <v>4.1299094227815898</v>
      </c>
      <c r="F292">
        <v>4.7321714967547601</v>
      </c>
      <c r="G292">
        <v>4.1768014636941997</v>
      </c>
      <c r="H292">
        <v>4.3180058509926704</v>
      </c>
      <c r="I292">
        <v>4.3684680473310404</v>
      </c>
      <c r="J292">
        <v>4.1880764558200996</v>
      </c>
      <c r="K292">
        <v>4.3935809449713803</v>
      </c>
      <c r="L292">
        <v>19.1663</v>
      </c>
      <c r="M292">
        <v>14.033799999999999</v>
      </c>
      <c r="N292">
        <v>17.5076</v>
      </c>
      <c r="O292">
        <v>26.578199999999999</v>
      </c>
      <c r="P292">
        <v>18.085999999999999</v>
      </c>
      <c r="Q292">
        <v>19.945699999999999</v>
      </c>
      <c r="R292">
        <v>20.6557</v>
      </c>
      <c r="S292">
        <v>18.227900000000002</v>
      </c>
      <c r="T292">
        <v>21.0184</v>
      </c>
      <c r="U292">
        <v>0.35</v>
      </c>
      <c r="V292">
        <v>0.24</v>
      </c>
      <c r="W292" t="s">
        <v>36</v>
      </c>
      <c r="X292">
        <v>0.18463527589452</v>
      </c>
      <c r="Y292">
        <v>0.16786114807991701</v>
      </c>
      <c r="Z292">
        <v>0.34378478533576501</v>
      </c>
      <c r="AA292">
        <v>0.345607523556615</v>
      </c>
      <c r="AB292" t="s">
        <v>309</v>
      </c>
      <c r="AC292" t="s">
        <v>111</v>
      </c>
      <c r="AD292" t="s">
        <v>112</v>
      </c>
      <c r="AE292" t="s">
        <v>310</v>
      </c>
      <c r="AF292" t="s">
        <v>308</v>
      </c>
    </row>
    <row r="293" spans="1:32" x14ac:dyDescent="0.35">
      <c r="A293" t="s">
        <v>561</v>
      </c>
      <c r="B293" t="s">
        <v>1395</v>
      </c>
      <c r="C293">
        <v>2.5749370843549002</v>
      </c>
      <c r="D293">
        <v>2.7467061750651398</v>
      </c>
      <c r="E293">
        <v>2.56570683600544</v>
      </c>
      <c r="F293">
        <v>1.90905109604554</v>
      </c>
      <c r="G293">
        <v>2.0749198262747401</v>
      </c>
      <c r="H293">
        <v>1.72163951697065</v>
      </c>
      <c r="I293">
        <v>2.5799741843745898</v>
      </c>
      <c r="J293">
        <v>3.0487994104392602</v>
      </c>
      <c r="K293">
        <v>1.75467802901022</v>
      </c>
      <c r="L293">
        <v>5.95845</v>
      </c>
      <c r="M293">
        <v>6.71183</v>
      </c>
      <c r="N293">
        <v>5.9204499999999998</v>
      </c>
      <c r="O293">
        <v>3.75562</v>
      </c>
      <c r="P293">
        <v>4.2132100000000001</v>
      </c>
      <c r="Q293">
        <v>3.2981099999999999</v>
      </c>
      <c r="R293">
        <v>5.9792899999999998</v>
      </c>
      <c r="S293">
        <v>8.2752300000000005</v>
      </c>
      <c r="T293">
        <v>3.3745099999999999</v>
      </c>
      <c r="U293">
        <v>-0.72</v>
      </c>
      <c r="V293">
        <v>-0.08</v>
      </c>
      <c r="W293" t="s">
        <v>36</v>
      </c>
      <c r="X293">
        <v>3.4966191666702799E-3</v>
      </c>
      <c r="Y293">
        <v>0.68349849983913602</v>
      </c>
      <c r="Z293">
        <v>2.8249691106981101E-2</v>
      </c>
      <c r="AA293">
        <v>0.81210091337331902</v>
      </c>
      <c r="AB293" t="s">
        <v>563</v>
      </c>
      <c r="AC293" t="s">
        <v>111</v>
      </c>
      <c r="AD293" t="s">
        <v>112</v>
      </c>
      <c r="AE293" t="s">
        <v>201</v>
      </c>
      <c r="AF293" t="s">
        <v>564</v>
      </c>
    </row>
    <row r="294" spans="1:32" x14ac:dyDescent="0.35">
      <c r="A294" t="s">
        <v>432</v>
      </c>
      <c r="B294" t="s">
        <v>539</v>
      </c>
      <c r="C294">
        <v>5.0646500844448896</v>
      </c>
      <c r="D294">
        <v>5.1169967954797704</v>
      </c>
      <c r="E294">
        <v>5.0400507591518497</v>
      </c>
      <c r="F294">
        <v>5.2925314640933498</v>
      </c>
      <c r="G294">
        <v>5.3612244394585904</v>
      </c>
      <c r="H294">
        <v>5.62394000117333</v>
      </c>
      <c r="I294">
        <v>5.2824286844981598</v>
      </c>
      <c r="J294">
        <v>5.6008971085396499</v>
      </c>
      <c r="K294">
        <v>5.4198118990882103</v>
      </c>
      <c r="L294">
        <v>33.4666</v>
      </c>
      <c r="M294">
        <v>34.703200000000002</v>
      </c>
      <c r="N294">
        <v>32.900799999999997</v>
      </c>
      <c r="O294">
        <v>39.193199999999997</v>
      </c>
      <c r="P294">
        <v>41.104500000000002</v>
      </c>
      <c r="Q294">
        <v>49.314500000000002</v>
      </c>
      <c r="R294">
        <v>38.919699999999999</v>
      </c>
      <c r="S294">
        <v>48.533099999999997</v>
      </c>
      <c r="T294">
        <v>42.808100000000003</v>
      </c>
      <c r="U294">
        <v>0.36</v>
      </c>
      <c r="V294">
        <v>0.37</v>
      </c>
      <c r="W294" t="s">
        <v>36</v>
      </c>
      <c r="X294">
        <v>2.7256587272432999E-2</v>
      </c>
      <c r="Y294">
        <v>1.91753776269071E-2</v>
      </c>
      <c r="Z294">
        <v>9.8373750719521799E-2</v>
      </c>
      <c r="AA294">
        <v>8.56598477786258E-2</v>
      </c>
      <c r="AB294" t="s">
        <v>434</v>
      </c>
      <c r="AC294" t="s">
        <v>111</v>
      </c>
      <c r="AD294" t="s">
        <v>112</v>
      </c>
      <c r="AE294" t="s">
        <v>146</v>
      </c>
      <c r="AF294" t="s">
        <v>435</v>
      </c>
    </row>
    <row r="295" spans="1:32" x14ac:dyDescent="0.35">
      <c r="A295" t="s">
        <v>561</v>
      </c>
      <c r="B295" t="s">
        <v>1396</v>
      </c>
      <c r="C295">
        <v>5.7660783066055403</v>
      </c>
      <c r="D295">
        <v>5.7609820201892399</v>
      </c>
      <c r="E295">
        <v>5.6409968218844702</v>
      </c>
      <c r="F295">
        <v>5.70845764700824</v>
      </c>
      <c r="G295">
        <v>5.78614675642865</v>
      </c>
      <c r="H295">
        <v>5.6647103768434901</v>
      </c>
      <c r="I295">
        <v>5.68125528119488</v>
      </c>
      <c r="J295">
        <v>5.9426341385042498</v>
      </c>
      <c r="K295">
        <v>5.8201534277637101</v>
      </c>
      <c r="L295">
        <v>54.420499999999997</v>
      </c>
      <c r="M295">
        <v>54.2286</v>
      </c>
      <c r="N295">
        <v>49.901000000000003</v>
      </c>
      <c r="O295">
        <v>52.2898</v>
      </c>
      <c r="P295">
        <v>55.1828</v>
      </c>
      <c r="Q295">
        <v>50.728000000000002</v>
      </c>
      <c r="R295">
        <v>51.313099999999999</v>
      </c>
      <c r="S295">
        <v>61.505099999999999</v>
      </c>
      <c r="T295">
        <v>56.499000000000002</v>
      </c>
      <c r="U295">
        <v>0</v>
      </c>
      <c r="V295">
        <v>0.09</v>
      </c>
      <c r="W295" t="s">
        <v>633</v>
      </c>
      <c r="X295">
        <v>0.95965641777767596</v>
      </c>
      <c r="Y295">
        <v>0.344285344658884</v>
      </c>
      <c r="Z295">
        <v>0.97740937623505497</v>
      </c>
      <c r="AA295">
        <v>0.53623329763983696</v>
      </c>
      <c r="AB295" t="s">
        <v>563</v>
      </c>
      <c r="AC295" t="s">
        <v>111</v>
      </c>
      <c r="AD295" t="s">
        <v>112</v>
      </c>
      <c r="AE295" t="s">
        <v>201</v>
      </c>
      <c r="AF295" t="s">
        <v>564</v>
      </c>
    </row>
    <row r="296" spans="1:32" x14ac:dyDescent="0.35">
      <c r="A296" t="s">
        <v>198</v>
      </c>
      <c r="B296" t="s">
        <v>1397</v>
      </c>
      <c r="C296">
        <v>8.4090938801077595</v>
      </c>
      <c r="D296">
        <v>8.4458880640560903</v>
      </c>
      <c r="E296">
        <v>8.41012058555674</v>
      </c>
      <c r="F296">
        <v>8.5955521453647492</v>
      </c>
      <c r="G296">
        <v>8.5557854851982107</v>
      </c>
      <c r="H296">
        <v>8.5222284151581604</v>
      </c>
      <c r="I296">
        <v>8.4559312994335993</v>
      </c>
      <c r="J296">
        <v>8.5205833247646705</v>
      </c>
      <c r="K296">
        <v>8.4153361513224407</v>
      </c>
      <c r="L296">
        <v>339.93</v>
      </c>
      <c r="M296">
        <v>348.71100000000001</v>
      </c>
      <c r="N296">
        <v>340.17200000000003</v>
      </c>
      <c r="O296">
        <v>386.82900000000001</v>
      </c>
      <c r="P296">
        <v>376.31200000000001</v>
      </c>
      <c r="Q296">
        <v>367.66</v>
      </c>
      <c r="R296">
        <v>351.14699999999999</v>
      </c>
      <c r="S296">
        <v>367.24099999999999</v>
      </c>
      <c r="T296">
        <v>341.404</v>
      </c>
      <c r="U296">
        <v>0.14000000000000001</v>
      </c>
      <c r="V296">
        <v>0.04</v>
      </c>
      <c r="W296" t="s">
        <v>36</v>
      </c>
      <c r="X296">
        <v>5.0581886736252796E-3</v>
      </c>
      <c r="Y296">
        <v>0.26899284594878697</v>
      </c>
      <c r="Z296">
        <v>3.5248669041111902E-2</v>
      </c>
      <c r="AA296">
        <v>0.46487576259371599</v>
      </c>
      <c r="AB296" t="s">
        <v>200</v>
      </c>
      <c r="AC296" t="s">
        <v>111</v>
      </c>
      <c r="AD296" t="s">
        <v>112</v>
      </c>
      <c r="AE296" t="s">
        <v>201</v>
      </c>
      <c r="AF296" t="s">
        <v>199</v>
      </c>
    </row>
    <row r="297" spans="1:32" x14ac:dyDescent="0.35">
      <c r="A297" t="s">
        <v>198</v>
      </c>
      <c r="B297" t="s">
        <v>1398</v>
      </c>
      <c r="C297">
        <v>4.1916100238844596</v>
      </c>
      <c r="D297">
        <v>4.14525355031319</v>
      </c>
      <c r="E297">
        <v>3.9362704466074598</v>
      </c>
      <c r="F297">
        <v>3.8620545832254698</v>
      </c>
      <c r="G297">
        <v>3.9071887217783301</v>
      </c>
      <c r="H297">
        <v>4.3405480271492003</v>
      </c>
      <c r="I297">
        <v>4.1384622694282003</v>
      </c>
      <c r="J297">
        <v>4.1968981344717902</v>
      </c>
      <c r="K297">
        <v>4.0090963092852796</v>
      </c>
      <c r="L297">
        <v>18.272600000000001</v>
      </c>
      <c r="M297">
        <v>17.694800000000001</v>
      </c>
      <c r="N297">
        <v>15.3086</v>
      </c>
      <c r="O297">
        <v>14.541</v>
      </c>
      <c r="P297">
        <v>15.0031</v>
      </c>
      <c r="Q297">
        <v>20.259799999999998</v>
      </c>
      <c r="R297">
        <v>17.611699999999999</v>
      </c>
      <c r="S297">
        <v>18.339700000000001</v>
      </c>
      <c r="T297">
        <v>16.101199999999999</v>
      </c>
      <c r="U297">
        <v>-0.04</v>
      </c>
      <c r="V297">
        <v>0.02</v>
      </c>
      <c r="W297" t="s">
        <v>633</v>
      </c>
      <c r="X297">
        <v>0.76684544881543304</v>
      </c>
      <c r="Y297">
        <v>0.81689668320846598</v>
      </c>
      <c r="Z297">
        <v>0.85843961475278396</v>
      </c>
      <c r="AA297">
        <v>0.89807814053063795</v>
      </c>
      <c r="AB297" t="s">
        <v>200</v>
      </c>
      <c r="AC297" t="s">
        <v>111</v>
      </c>
      <c r="AD297" t="s">
        <v>112</v>
      </c>
      <c r="AE297" t="s">
        <v>201</v>
      </c>
      <c r="AF297" t="s">
        <v>199</v>
      </c>
    </row>
    <row r="298" spans="1:32" x14ac:dyDescent="0.35">
      <c r="A298" t="s">
        <v>198</v>
      </c>
      <c r="B298" t="s">
        <v>1399</v>
      </c>
      <c r="C298">
        <v>3.8677185865154899</v>
      </c>
      <c r="D298">
        <v>4.5587390660124703</v>
      </c>
      <c r="E298">
        <v>3.8114607548875399</v>
      </c>
      <c r="F298">
        <v>4.80355770227201</v>
      </c>
      <c r="G298">
        <v>4.4452896975927496</v>
      </c>
      <c r="H298">
        <v>4.3954124598365301</v>
      </c>
      <c r="I298">
        <v>4.4133232808990597</v>
      </c>
      <c r="J298">
        <v>4.3311964291979699</v>
      </c>
      <c r="K298">
        <v>4.1252378048870204</v>
      </c>
      <c r="L298">
        <v>14.5982</v>
      </c>
      <c r="M298">
        <v>23.567699999999999</v>
      </c>
      <c r="N298">
        <v>14.039899999999999</v>
      </c>
      <c r="O298">
        <v>27.926400000000001</v>
      </c>
      <c r="P298">
        <v>21.785399999999999</v>
      </c>
      <c r="Q298">
        <v>21.045100000000001</v>
      </c>
      <c r="R298">
        <v>21.308</v>
      </c>
      <c r="S298">
        <v>20.128900000000002</v>
      </c>
      <c r="T298">
        <v>17.451000000000001</v>
      </c>
      <c r="U298">
        <v>0.44</v>
      </c>
      <c r="V298">
        <v>0.17</v>
      </c>
      <c r="W298" t="s">
        <v>36</v>
      </c>
      <c r="X298">
        <v>0.16048402067478701</v>
      </c>
      <c r="Y298">
        <v>0.45540027859464499</v>
      </c>
      <c r="Z298">
        <v>0.31504581397539999</v>
      </c>
      <c r="AA298">
        <v>0.63528969612261299</v>
      </c>
      <c r="AB298" t="s">
        <v>200</v>
      </c>
      <c r="AC298" t="s">
        <v>111</v>
      </c>
      <c r="AD298" t="s">
        <v>112</v>
      </c>
      <c r="AE298" t="s">
        <v>201</v>
      </c>
      <c r="AF298" t="s">
        <v>199</v>
      </c>
    </row>
    <row r="299" spans="1:32" x14ac:dyDescent="0.35">
      <c r="A299" t="s">
        <v>540</v>
      </c>
      <c r="B299" t="s">
        <v>541</v>
      </c>
      <c r="C299">
        <v>4.6046822041420796</v>
      </c>
      <c r="D299">
        <v>4.6881523774187404</v>
      </c>
      <c r="E299">
        <v>4.6507415860830301</v>
      </c>
      <c r="F299">
        <v>4.8997701845269797</v>
      </c>
      <c r="G299">
        <v>4.9413692782622798</v>
      </c>
      <c r="H299">
        <v>5.1748098628865797</v>
      </c>
      <c r="I299">
        <v>5.1429075947399996</v>
      </c>
      <c r="J299">
        <v>5.1522280461641596</v>
      </c>
      <c r="K299">
        <v>5.0970713705439001</v>
      </c>
      <c r="L299">
        <v>24.330300000000001</v>
      </c>
      <c r="M299">
        <v>25.779499999999999</v>
      </c>
      <c r="N299">
        <v>25.119599999999998</v>
      </c>
      <c r="O299">
        <v>29.8523</v>
      </c>
      <c r="P299">
        <v>30.7256</v>
      </c>
      <c r="Q299">
        <v>36.122100000000003</v>
      </c>
      <c r="R299">
        <v>35.332099999999997</v>
      </c>
      <c r="S299">
        <v>35.561100000000003</v>
      </c>
      <c r="T299">
        <v>34.227200000000003</v>
      </c>
      <c r="U299">
        <v>0.36</v>
      </c>
      <c r="V299">
        <v>0.48</v>
      </c>
      <c r="W299" t="s">
        <v>36</v>
      </c>
      <c r="X299">
        <v>1.58716438680148E-2</v>
      </c>
      <c r="Y299" s="7">
        <v>8.2093836473643296E-5</v>
      </c>
      <c r="Z299">
        <v>7.01221294511052E-2</v>
      </c>
      <c r="AA299">
        <v>4.3428874156699396E-3</v>
      </c>
      <c r="AB299" t="s">
        <v>542</v>
      </c>
      <c r="AC299" t="s">
        <v>44</v>
      </c>
      <c r="AD299" t="s">
        <v>543</v>
      </c>
      <c r="AE299" t="s">
        <v>40</v>
      </c>
      <c r="AF299" t="s">
        <v>544</v>
      </c>
    </row>
    <row r="300" spans="1:32" x14ac:dyDescent="0.35">
      <c r="A300" t="s">
        <v>198</v>
      </c>
      <c r="B300" t="s">
        <v>1400</v>
      </c>
      <c r="C300">
        <v>4.7713362781870998</v>
      </c>
      <c r="D300">
        <v>4.5587390660124703</v>
      </c>
      <c r="E300">
        <v>4.5449489821571998</v>
      </c>
      <c r="F300">
        <v>4.8857451740376003</v>
      </c>
      <c r="G300">
        <v>5.1096865081344403</v>
      </c>
      <c r="H300">
        <v>5.1685257103727702</v>
      </c>
      <c r="I300">
        <v>4.6934312000918004</v>
      </c>
      <c r="J300">
        <v>4.17919253938802</v>
      </c>
      <c r="K300">
        <v>4.5561350829966099</v>
      </c>
      <c r="L300">
        <v>27.3096</v>
      </c>
      <c r="M300">
        <v>23.567699999999999</v>
      </c>
      <c r="N300">
        <v>23.343499999999999</v>
      </c>
      <c r="O300">
        <v>29.563500000000001</v>
      </c>
      <c r="P300">
        <v>34.527799999999999</v>
      </c>
      <c r="Q300">
        <v>35.9651</v>
      </c>
      <c r="R300">
        <v>25.873999999999999</v>
      </c>
      <c r="S300">
        <v>18.116</v>
      </c>
      <c r="T300">
        <v>23.525200000000002</v>
      </c>
      <c r="U300">
        <v>0.43</v>
      </c>
      <c r="V300">
        <v>-0.14000000000000001</v>
      </c>
      <c r="W300" t="s">
        <v>633</v>
      </c>
      <c r="X300">
        <v>1.9118849636499201E-2</v>
      </c>
      <c r="Y300">
        <v>0.43169197434170398</v>
      </c>
      <c r="Z300">
        <v>7.9310153846301495E-2</v>
      </c>
      <c r="AA300">
        <v>0.61551551041472796</v>
      </c>
      <c r="AB300" t="s">
        <v>200</v>
      </c>
      <c r="AC300" t="s">
        <v>111</v>
      </c>
      <c r="AD300" t="s">
        <v>112</v>
      </c>
      <c r="AE300" t="s">
        <v>201</v>
      </c>
      <c r="AF300" t="s">
        <v>199</v>
      </c>
    </row>
    <row r="301" spans="1:32" x14ac:dyDescent="0.35">
      <c r="A301" t="s">
        <v>293</v>
      </c>
      <c r="B301" t="s">
        <v>1401</v>
      </c>
      <c r="C301">
        <v>6.8404758227765798</v>
      </c>
      <c r="D301">
        <v>6.81376836720412</v>
      </c>
      <c r="E301">
        <v>6.73791655772244</v>
      </c>
      <c r="F301">
        <v>6.6306763008702996</v>
      </c>
      <c r="G301">
        <v>6.4938026228241901</v>
      </c>
      <c r="H301">
        <v>6.7492794941916001</v>
      </c>
      <c r="I301">
        <v>6.89269459141497</v>
      </c>
      <c r="J301">
        <v>6.9400022644730699</v>
      </c>
      <c r="K301">
        <v>6.86619090215535</v>
      </c>
      <c r="L301">
        <v>114.601</v>
      </c>
      <c r="M301">
        <v>112.499</v>
      </c>
      <c r="N301">
        <v>106.73699999999999</v>
      </c>
      <c r="O301">
        <v>99.090599999999995</v>
      </c>
      <c r="P301">
        <v>90.121700000000004</v>
      </c>
      <c r="Q301">
        <v>107.581</v>
      </c>
      <c r="R301">
        <v>118.825</v>
      </c>
      <c r="S301">
        <v>122.786</v>
      </c>
      <c r="T301">
        <v>116.66200000000001</v>
      </c>
      <c r="U301">
        <v>-0.17</v>
      </c>
      <c r="V301">
        <v>0.1</v>
      </c>
      <c r="W301" t="s">
        <v>633</v>
      </c>
      <c r="X301">
        <v>9.6740176840206707E-2</v>
      </c>
      <c r="Y301">
        <v>5.28138174724197E-2</v>
      </c>
      <c r="Z301">
        <v>0.224784772639471</v>
      </c>
      <c r="AA301">
        <v>0.163506384092893</v>
      </c>
      <c r="AB301" t="s">
        <v>295</v>
      </c>
      <c r="AC301" t="s">
        <v>111</v>
      </c>
      <c r="AD301" t="s">
        <v>112</v>
      </c>
      <c r="AE301" t="s">
        <v>113</v>
      </c>
      <c r="AF301" t="s">
        <v>294</v>
      </c>
    </row>
    <row r="302" spans="1:32" x14ac:dyDescent="0.35">
      <c r="A302" t="s">
        <v>293</v>
      </c>
      <c r="B302" t="s">
        <v>1402</v>
      </c>
      <c r="C302">
        <v>6.1068382366592697</v>
      </c>
      <c r="D302">
        <v>5.9632313423632102</v>
      </c>
      <c r="E302">
        <v>6.0784753442487904</v>
      </c>
      <c r="F302">
        <v>5.78603956234973</v>
      </c>
      <c r="G302">
        <v>5.7341785023276897</v>
      </c>
      <c r="H302">
        <v>6.18106874961956</v>
      </c>
      <c r="I302">
        <v>6.0031839383927501</v>
      </c>
      <c r="J302">
        <v>6.0439153274727504</v>
      </c>
      <c r="K302">
        <v>6.0579375868451404</v>
      </c>
      <c r="L302">
        <v>68.919399999999996</v>
      </c>
      <c r="M302">
        <v>62.389499999999998</v>
      </c>
      <c r="N302">
        <v>67.577699999999993</v>
      </c>
      <c r="O302">
        <v>55.178699999999999</v>
      </c>
      <c r="P302">
        <v>53.230400000000003</v>
      </c>
      <c r="Q302">
        <v>72.558300000000003</v>
      </c>
      <c r="R302">
        <v>64.141400000000004</v>
      </c>
      <c r="S302">
        <v>65.978099999999998</v>
      </c>
      <c r="T302">
        <v>66.622500000000002</v>
      </c>
      <c r="U302">
        <v>-0.14000000000000001</v>
      </c>
      <c r="V302">
        <v>-0.02</v>
      </c>
      <c r="W302" t="s">
        <v>36</v>
      </c>
      <c r="X302">
        <v>0.37015424941279501</v>
      </c>
      <c r="Y302">
        <v>0.772502623231896</v>
      </c>
      <c r="Z302">
        <v>0.53984098228569199</v>
      </c>
      <c r="AA302">
        <v>0.87143696076017296</v>
      </c>
      <c r="AB302" t="s">
        <v>295</v>
      </c>
      <c r="AC302" t="s">
        <v>111</v>
      </c>
      <c r="AD302" t="s">
        <v>112</v>
      </c>
      <c r="AE302" t="s">
        <v>113</v>
      </c>
      <c r="AF302" t="s">
        <v>294</v>
      </c>
    </row>
    <row r="303" spans="1:32" x14ac:dyDescent="0.35">
      <c r="A303" t="s">
        <v>545</v>
      </c>
      <c r="B303" t="s">
        <v>546</v>
      </c>
      <c r="C303">
        <v>4.8872133029512304</v>
      </c>
      <c r="D303">
        <v>4.9561589016590899</v>
      </c>
      <c r="E303">
        <v>4.7493089965817799</v>
      </c>
      <c r="F303">
        <v>5.2420346140330096</v>
      </c>
      <c r="G303">
        <v>5.2291225862419299</v>
      </c>
      <c r="H303">
        <v>5.2119622520588198</v>
      </c>
      <c r="I303">
        <v>5.3948022131922801</v>
      </c>
      <c r="J303">
        <v>5.3110198595789901</v>
      </c>
      <c r="K303">
        <v>5.4001826768418901</v>
      </c>
      <c r="L303">
        <v>29.593599999999999</v>
      </c>
      <c r="M303">
        <v>31.042200000000001</v>
      </c>
      <c r="N303">
        <v>26.895800000000001</v>
      </c>
      <c r="O303">
        <v>37.845100000000002</v>
      </c>
      <c r="P303">
        <v>37.507899999999999</v>
      </c>
      <c r="Q303">
        <v>37.064399999999999</v>
      </c>
      <c r="R303">
        <v>42.072400000000002</v>
      </c>
      <c r="S303">
        <v>39.698700000000002</v>
      </c>
      <c r="T303">
        <v>42.229599999999998</v>
      </c>
      <c r="U303">
        <v>0.36</v>
      </c>
      <c r="V303">
        <v>0.5</v>
      </c>
      <c r="W303" t="s">
        <v>36</v>
      </c>
      <c r="X303">
        <v>4.0855170502397398E-3</v>
      </c>
      <c r="Y303">
        <v>1.6959321963395701E-3</v>
      </c>
      <c r="Z303">
        <v>3.0985939555734001E-2</v>
      </c>
      <c r="AA303">
        <v>2.02128737026851E-2</v>
      </c>
      <c r="AB303" t="s">
        <v>547</v>
      </c>
      <c r="AC303" t="s">
        <v>53</v>
      </c>
      <c r="AD303" t="s">
        <v>548</v>
      </c>
      <c r="AE303" t="s">
        <v>40</v>
      </c>
      <c r="AF303" t="s">
        <v>549</v>
      </c>
    </row>
    <row r="304" spans="1:32" x14ac:dyDescent="0.35">
      <c r="A304" t="s">
        <v>293</v>
      </c>
      <c r="B304" t="s">
        <v>1403</v>
      </c>
      <c r="C304">
        <v>1.9159720906684801</v>
      </c>
      <c r="D304">
        <v>2.7630078183339402</v>
      </c>
      <c r="E304">
        <v>1.2944060746010999</v>
      </c>
      <c r="F304">
        <v>2.20861089772565</v>
      </c>
      <c r="G304">
        <v>3.0027709185233</v>
      </c>
      <c r="H304">
        <v>1.85288176799922</v>
      </c>
      <c r="I304">
        <v>3.0653999774787599</v>
      </c>
      <c r="J304">
        <v>2.5672655454430102</v>
      </c>
      <c r="K304">
        <v>3.7022142510104401</v>
      </c>
      <c r="L304">
        <v>3.7736800000000001</v>
      </c>
      <c r="M304">
        <v>6.7881</v>
      </c>
      <c r="N304">
        <v>2.4527600000000001</v>
      </c>
      <c r="O304">
        <v>4.6223000000000001</v>
      </c>
      <c r="P304">
        <v>8.0153800000000004</v>
      </c>
      <c r="Q304">
        <v>3.6122100000000001</v>
      </c>
      <c r="R304">
        <v>8.3710000000000004</v>
      </c>
      <c r="S304">
        <v>5.92685</v>
      </c>
      <c r="T304">
        <v>13.016</v>
      </c>
      <c r="U304">
        <v>0.32</v>
      </c>
      <c r="V304">
        <v>1.07</v>
      </c>
      <c r="W304" t="s">
        <v>36</v>
      </c>
      <c r="X304">
        <v>0.54093142464011601</v>
      </c>
      <c r="Y304">
        <v>0.105516542993585</v>
      </c>
      <c r="Z304">
        <v>0.68657938623807802</v>
      </c>
      <c r="AA304">
        <v>0.255885724699841</v>
      </c>
      <c r="AB304" t="s">
        <v>295</v>
      </c>
      <c r="AC304" t="s">
        <v>111</v>
      </c>
      <c r="AD304" t="s">
        <v>112</v>
      </c>
      <c r="AE304" t="s">
        <v>113</v>
      </c>
      <c r="AF304" t="s">
        <v>294</v>
      </c>
    </row>
    <row r="305" spans="1:32" x14ac:dyDescent="0.35">
      <c r="A305" t="s">
        <v>108</v>
      </c>
      <c r="B305" t="s">
        <v>1404</v>
      </c>
      <c r="C305">
        <v>1.87750083596647</v>
      </c>
      <c r="D305">
        <v>1.7135418605120201</v>
      </c>
      <c r="E305">
        <v>2.5449477460994898</v>
      </c>
      <c r="F305">
        <v>1.98119872685137</v>
      </c>
      <c r="G305">
        <v>1.67156512617105</v>
      </c>
      <c r="H305">
        <v>2.45860248654941</v>
      </c>
      <c r="I305">
        <v>0.79861462165117403</v>
      </c>
      <c r="J305">
        <v>1.08727273243751</v>
      </c>
      <c r="K305">
        <v>2.9652468095076698</v>
      </c>
      <c r="L305">
        <v>3.6743800000000002</v>
      </c>
      <c r="M305">
        <v>3.2796500000000002</v>
      </c>
      <c r="N305">
        <v>5.8358699999999999</v>
      </c>
      <c r="O305">
        <v>3.94821</v>
      </c>
      <c r="P305">
        <v>3.1856</v>
      </c>
      <c r="Q305">
        <v>5.4968399999999997</v>
      </c>
      <c r="R305">
        <v>1.73943</v>
      </c>
      <c r="S305">
        <v>2.1247199999999999</v>
      </c>
      <c r="T305">
        <v>7.80959</v>
      </c>
      <c r="U305">
        <v>-0.02</v>
      </c>
      <c r="V305">
        <v>-0.13</v>
      </c>
      <c r="W305" t="s">
        <v>36</v>
      </c>
      <c r="X305">
        <v>0.98200834917670599</v>
      </c>
      <c r="Y305">
        <v>0.58658713043819399</v>
      </c>
      <c r="Z305">
        <v>0.99010756866211802</v>
      </c>
      <c r="AA305">
        <v>0.73875945037181001</v>
      </c>
      <c r="AB305" t="s">
        <v>110</v>
      </c>
      <c r="AC305" t="s">
        <v>111</v>
      </c>
      <c r="AD305" t="s">
        <v>112</v>
      </c>
      <c r="AE305" t="s">
        <v>113</v>
      </c>
      <c r="AF305" t="s">
        <v>109</v>
      </c>
    </row>
    <row r="306" spans="1:32" x14ac:dyDescent="0.35">
      <c r="A306" t="s">
        <v>108</v>
      </c>
      <c r="B306" t="s">
        <v>1405</v>
      </c>
      <c r="C306">
        <v>3.8379735079030799</v>
      </c>
      <c r="D306">
        <v>3.7630078183339402</v>
      </c>
      <c r="E306">
        <v>3.2308408928333199</v>
      </c>
      <c r="F306">
        <v>4.3031304757825</v>
      </c>
      <c r="G306">
        <v>4.3827018327486602</v>
      </c>
      <c r="H306">
        <v>4.2718364928406798</v>
      </c>
      <c r="I306">
        <v>2.8430069816608299</v>
      </c>
      <c r="J306">
        <v>3.7219850459565902</v>
      </c>
      <c r="K306">
        <v>2.8348487243378999</v>
      </c>
      <c r="L306">
        <v>14.3003</v>
      </c>
      <c r="M306">
        <v>13.5762</v>
      </c>
      <c r="N306">
        <v>9.3881499999999996</v>
      </c>
      <c r="O306">
        <v>19.741099999999999</v>
      </c>
      <c r="P306">
        <v>20.860499999999998</v>
      </c>
      <c r="Q306">
        <v>19.317499999999999</v>
      </c>
      <c r="R306">
        <v>7.1751399999999999</v>
      </c>
      <c r="S306">
        <v>13.195600000000001</v>
      </c>
      <c r="T306">
        <v>7.1346800000000004</v>
      </c>
      <c r="U306">
        <v>0.69</v>
      </c>
      <c r="V306">
        <v>-0.44</v>
      </c>
      <c r="W306" t="s">
        <v>633</v>
      </c>
      <c r="X306">
        <v>2.1699064740511399E-2</v>
      </c>
      <c r="Y306">
        <v>0.24541616960285501</v>
      </c>
      <c r="Z306">
        <v>8.5550488021828394E-2</v>
      </c>
      <c r="AA306">
        <v>0.43920249826580499</v>
      </c>
      <c r="AB306" t="s">
        <v>110</v>
      </c>
      <c r="AC306" t="s">
        <v>111</v>
      </c>
      <c r="AD306" t="s">
        <v>112</v>
      </c>
      <c r="AE306" t="s">
        <v>113</v>
      </c>
      <c r="AF306" t="s">
        <v>109</v>
      </c>
    </row>
    <row r="307" spans="1:32" x14ac:dyDescent="0.35">
      <c r="A307" t="s">
        <v>108</v>
      </c>
      <c r="B307" t="s">
        <v>1406</v>
      </c>
      <c r="C307">
        <v>2.3404711185827201</v>
      </c>
      <c r="D307">
        <v>1.7135418605120201</v>
      </c>
      <c r="E307">
        <v>2.1368640058168</v>
      </c>
      <c r="F307">
        <v>3.0993810564473199</v>
      </c>
      <c r="G307">
        <v>3.3172823583012798</v>
      </c>
      <c r="H307">
        <v>1.5772475355931499</v>
      </c>
      <c r="I307">
        <v>1.4424711431885699</v>
      </c>
      <c r="J307">
        <v>1.79354218648205</v>
      </c>
      <c r="K307">
        <v>2.7953201916439201</v>
      </c>
      <c r="L307">
        <v>5.0646800000000001</v>
      </c>
      <c r="M307">
        <v>3.2796500000000002</v>
      </c>
      <c r="N307">
        <v>4.3980499999999996</v>
      </c>
      <c r="O307">
        <v>8.5705100000000005</v>
      </c>
      <c r="P307">
        <v>9.9678500000000003</v>
      </c>
      <c r="Q307">
        <v>2.984</v>
      </c>
      <c r="R307">
        <v>2.7178599999999999</v>
      </c>
      <c r="S307">
        <v>3.46665</v>
      </c>
      <c r="T307">
        <v>6.9418499999999996</v>
      </c>
      <c r="U307">
        <v>0.76</v>
      </c>
      <c r="V307">
        <v>0.04</v>
      </c>
      <c r="W307" t="s">
        <v>36</v>
      </c>
      <c r="X307">
        <v>0.35687158142873299</v>
      </c>
      <c r="Y307">
        <v>0.91071242494632498</v>
      </c>
      <c r="Z307">
        <v>0.52693665483046304</v>
      </c>
      <c r="AA307">
        <v>0.95271038056287705</v>
      </c>
      <c r="AB307" t="s">
        <v>110</v>
      </c>
      <c r="AC307" t="s">
        <v>111</v>
      </c>
      <c r="AD307" t="s">
        <v>112</v>
      </c>
      <c r="AE307" t="s">
        <v>113</v>
      </c>
      <c r="AF307" t="s">
        <v>109</v>
      </c>
    </row>
    <row r="308" spans="1:32" x14ac:dyDescent="0.35">
      <c r="A308" t="s">
        <v>900</v>
      </c>
      <c r="B308" t="s">
        <v>1407</v>
      </c>
      <c r="C308">
        <v>3.7973243172699802</v>
      </c>
      <c r="D308">
        <v>3.59105701874693</v>
      </c>
      <c r="E308">
        <v>3.21778441869382</v>
      </c>
      <c r="F308">
        <v>3.37853936712236</v>
      </c>
      <c r="G308">
        <v>3.6362301816519298</v>
      </c>
      <c r="H308">
        <v>3.8528777740535798</v>
      </c>
      <c r="I308">
        <v>3.7528128048908602</v>
      </c>
      <c r="J308">
        <v>3.4975612732558199</v>
      </c>
      <c r="K308">
        <v>3.2836077223700699</v>
      </c>
      <c r="L308">
        <v>13.903</v>
      </c>
      <c r="M308">
        <v>12.050800000000001</v>
      </c>
      <c r="N308">
        <v>9.3035700000000006</v>
      </c>
      <c r="O308">
        <v>10.4002</v>
      </c>
      <c r="P308">
        <v>12.434100000000001</v>
      </c>
      <c r="Q308">
        <v>14.4488</v>
      </c>
      <c r="R308">
        <v>13.480600000000001</v>
      </c>
      <c r="S308">
        <v>11.294600000000001</v>
      </c>
      <c r="T308">
        <v>9.7378800000000005</v>
      </c>
      <c r="U308">
        <v>0.08</v>
      </c>
      <c r="V308">
        <v>-0.03</v>
      </c>
      <c r="W308" t="s">
        <v>633</v>
      </c>
      <c r="X308">
        <v>0.70982376231398103</v>
      </c>
      <c r="Y308">
        <v>0.91711070648283899</v>
      </c>
      <c r="Z308">
        <v>0.822898818373206</v>
      </c>
      <c r="AA308">
        <v>0.95596167749018501</v>
      </c>
      <c r="AB308" t="s">
        <v>903</v>
      </c>
      <c r="AC308" t="s">
        <v>44</v>
      </c>
      <c r="AD308" t="s">
        <v>900</v>
      </c>
      <c r="AE308" t="s">
        <v>40</v>
      </c>
      <c r="AF308" t="s">
        <v>901</v>
      </c>
    </row>
    <row r="309" spans="1:32" x14ac:dyDescent="0.35">
      <c r="A309" t="s">
        <v>904</v>
      </c>
      <c r="B309" t="s">
        <v>1408</v>
      </c>
      <c r="C309">
        <v>1.0603656409947899</v>
      </c>
      <c r="D309">
        <v>1.0946279431411301</v>
      </c>
      <c r="E309">
        <v>1.39061816428501</v>
      </c>
      <c r="F309">
        <v>1.0830771782183499</v>
      </c>
      <c r="G309">
        <v>1.5753510602357901</v>
      </c>
      <c r="H309">
        <v>1.85288176799922</v>
      </c>
      <c r="I309">
        <v>1.4990524257753399</v>
      </c>
      <c r="J309">
        <v>1.8393469165048799</v>
      </c>
      <c r="K309">
        <v>1.66978874276251</v>
      </c>
      <c r="L309">
        <v>2.0854599999999999</v>
      </c>
      <c r="M309">
        <v>2.13558</v>
      </c>
      <c r="N309">
        <v>2.6219100000000002</v>
      </c>
      <c r="O309">
        <v>2.1185499999999999</v>
      </c>
      <c r="P309">
        <v>2.9800800000000001</v>
      </c>
      <c r="Q309">
        <v>3.6122100000000001</v>
      </c>
      <c r="R309">
        <v>2.8265699999999998</v>
      </c>
      <c r="S309">
        <v>3.5784799999999999</v>
      </c>
      <c r="T309">
        <v>3.1816800000000001</v>
      </c>
      <c r="U309">
        <v>0.35</v>
      </c>
      <c r="V309">
        <v>0.49</v>
      </c>
      <c r="W309" t="s">
        <v>36</v>
      </c>
      <c r="X309">
        <v>0.26457849082002799</v>
      </c>
      <c r="Y309">
        <v>2.7446024968218002E-2</v>
      </c>
      <c r="Z309">
        <v>0.43260301291222703</v>
      </c>
      <c r="AA309">
        <v>0.10787058928715799</v>
      </c>
      <c r="AB309" t="s">
        <v>906</v>
      </c>
      <c r="AC309" t="s">
        <v>38</v>
      </c>
      <c r="AD309" t="s">
        <v>69</v>
      </c>
      <c r="AE309" t="s">
        <v>904</v>
      </c>
      <c r="AF309" t="s">
        <v>905</v>
      </c>
    </row>
    <row r="310" spans="1:32" x14ac:dyDescent="0.35">
      <c r="A310" t="s">
        <v>907</v>
      </c>
      <c r="B310" t="s">
        <v>1409</v>
      </c>
      <c r="C310">
        <v>2.19160686572061</v>
      </c>
      <c r="D310">
        <v>3.2061383799243899</v>
      </c>
      <c r="E310">
        <v>2.9599870994645099</v>
      </c>
      <c r="F310">
        <v>2.0830805831258101</v>
      </c>
      <c r="G310">
        <v>2.62426001523278</v>
      </c>
      <c r="H310">
        <v>1.6512469083442001</v>
      </c>
      <c r="I310">
        <v>3.3377681709216298</v>
      </c>
      <c r="J310">
        <v>2.8393449007104001</v>
      </c>
      <c r="K310">
        <v>2.4327510029406398</v>
      </c>
      <c r="L310">
        <v>4.5681399999999996</v>
      </c>
      <c r="M310">
        <v>9.2287700000000008</v>
      </c>
      <c r="N310">
        <v>7.7811700000000004</v>
      </c>
      <c r="O310">
        <v>4.2371100000000004</v>
      </c>
      <c r="P310">
        <v>6.16568</v>
      </c>
      <c r="Q310">
        <v>3.1410499999999999</v>
      </c>
      <c r="R310">
        <v>10.1104</v>
      </c>
      <c r="S310">
        <v>7.1569500000000001</v>
      </c>
      <c r="T310">
        <v>5.3992199999999997</v>
      </c>
      <c r="U310">
        <v>-0.67</v>
      </c>
      <c r="V310">
        <v>7.0000000000000007E-2</v>
      </c>
      <c r="W310" t="s">
        <v>633</v>
      </c>
      <c r="X310">
        <v>0.183958348181543</v>
      </c>
      <c r="Y310">
        <v>0.84472332588507304</v>
      </c>
      <c r="Z310">
        <v>0.342777839704829</v>
      </c>
      <c r="AA310">
        <v>0.91498058184559306</v>
      </c>
      <c r="AB310" t="s">
        <v>909</v>
      </c>
      <c r="AC310" t="s">
        <v>44</v>
      </c>
      <c r="AD310" t="s">
        <v>910</v>
      </c>
      <c r="AE310" t="s">
        <v>40</v>
      </c>
      <c r="AF310" t="s">
        <v>908</v>
      </c>
    </row>
    <row r="311" spans="1:32" x14ac:dyDescent="0.35">
      <c r="A311" t="s">
        <v>907</v>
      </c>
      <c r="B311" t="s">
        <v>1410</v>
      </c>
      <c r="C311">
        <v>3.6222392843982401</v>
      </c>
      <c r="D311">
        <v>4.0686364194318099</v>
      </c>
      <c r="E311">
        <v>3.7939790925524099</v>
      </c>
      <c r="F311">
        <v>3.22356156096094</v>
      </c>
      <c r="G311">
        <v>3.8258975388184302</v>
      </c>
      <c r="H311">
        <v>2.45860248654941</v>
      </c>
      <c r="I311">
        <v>4.2248737826687703</v>
      </c>
      <c r="J311">
        <v>3.9161613190111701</v>
      </c>
      <c r="K311">
        <v>3.7852680529723099</v>
      </c>
      <c r="L311">
        <v>12.3141</v>
      </c>
      <c r="M311">
        <v>16.779599999999999</v>
      </c>
      <c r="N311">
        <v>13.870799999999999</v>
      </c>
      <c r="O311">
        <v>9.3408999999999995</v>
      </c>
      <c r="P311">
        <v>14.181100000000001</v>
      </c>
      <c r="Q311">
        <v>5.4968399999999997</v>
      </c>
      <c r="R311">
        <v>18.698799999999999</v>
      </c>
      <c r="S311">
        <v>15.0967</v>
      </c>
      <c r="T311">
        <v>13.7873</v>
      </c>
      <c r="U311">
        <v>-0.56999999999999995</v>
      </c>
      <c r="V311">
        <v>0.15</v>
      </c>
      <c r="W311" t="s">
        <v>633</v>
      </c>
      <c r="X311">
        <v>0.18874996653300299</v>
      </c>
      <c r="Y311">
        <v>0.46883337240289202</v>
      </c>
      <c r="Z311">
        <v>0.348781127003498</v>
      </c>
      <c r="AA311">
        <v>0.64686160641670198</v>
      </c>
      <c r="AB311" t="s">
        <v>909</v>
      </c>
      <c r="AC311" t="s">
        <v>44</v>
      </c>
      <c r="AD311" t="s">
        <v>910</v>
      </c>
      <c r="AE311" t="s">
        <v>40</v>
      </c>
      <c r="AF311" t="s">
        <v>908</v>
      </c>
    </row>
    <row r="312" spans="1:32" x14ac:dyDescent="0.35">
      <c r="A312" t="s">
        <v>907</v>
      </c>
      <c r="B312" t="s">
        <v>1411</v>
      </c>
      <c r="C312">
        <v>1.9534477763548901</v>
      </c>
      <c r="D312">
        <v>2.8571310471769999</v>
      </c>
      <c r="E312">
        <v>3.2693144744881302</v>
      </c>
      <c r="F312">
        <v>2.7111116054503999</v>
      </c>
      <c r="G312">
        <v>3.1267598052019001</v>
      </c>
      <c r="H312">
        <v>2.68687249845234</v>
      </c>
      <c r="I312">
        <v>1.9685368584015599</v>
      </c>
      <c r="J312">
        <v>3.0872727324375102</v>
      </c>
      <c r="K312">
        <v>3.3668677121372701</v>
      </c>
      <c r="L312">
        <v>3.8729900000000002</v>
      </c>
      <c r="M312">
        <v>7.24573</v>
      </c>
      <c r="N312">
        <v>9.6418800000000005</v>
      </c>
      <c r="O312">
        <v>6.54826</v>
      </c>
      <c r="P312">
        <v>8.7347099999999998</v>
      </c>
      <c r="Q312">
        <v>6.4391600000000002</v>
      </c>
      <c r="R312">
        <v>3.91371</v>
      </c>
      <c r="S312">
        <v>8.4988799999999998</v>
      </c>
      <c r="T312">
        <v>10.3164</v>
      </c>
      <c r="U312">
        <v>7.0000000000000007E-2</v>
      </c>
      <c r="V312">
        <v>0.13</v>
      </c>
      <c r="W312" t="s">
        <v>36</v>
      </c>
      <c r="X312">
        <v>0.73830687024411001</v>
      </c>
      <c r="Y312">
        <v>0.85280660776758999</v>
      </c>
      <c r="Z312">
        <v>0.84196408481642604</v>
      </c>
      <c r="AA312">
        <v>0.92010743434350994</v>
      </c>
      <c r="AB312" t="s">
        <v>909</v>
      </c>
      <c r="AC312" t="s">
        <v>44</v>
      </c>
      <c r="AD312" t="s">
        <v>910</v>
      </c>
      <c r="AE312" t="s">
        <v>40</v>
      </c>
      <c r="AF312" t="s">
        <v>908</v>
      </c>
    </row>
    <row r="313" spans="1:32" x14ac:dyDescent="0.35">
      <c r="A313" t="s">
        <v>919</v>
      </c>
      <c r="B313" t="s">
        <v>1412</v>
      </c>
      <c r="C313">
        <v>6.4195894523698804</v>
      </c>
      <c r="D313">
        <v>6.2802139958106196</v>
      </c>
      <c r="E313">
        <v>6.4532327653413697</v>
      </c>
      <c r="F313">
        <v>6.4180634197968596</v>
      </c>
      <c r="G313">
        <v>6.5101596717178003</v>
      </c>
      <c r="H313">
        <v>6.7021865407135701</v>
      </c>
      <c r="I313">
        <v>6.6472425457091902</v>
      </c>
      <c r="J313">
        <v>6.5363124998047697</v>
      </c>
      <c r="K313">
        <v>6.6847345965863596</v>
      </c>
      <c r="L313">
        <v>85.602999999999994</v>
      </c>
      <c r="M313">
        <v>77.72</v>
      </c>
      <c r="N313">
        <v>87.622699999999995</v>
      </c>
      <c r="O313">
        <v>85.512500000000003</v>
      </c>
      <c r="P313">
        <v>91.149299999999997</v>
      </c>
      <c r="Q313">
        <v>104.126</v>
      </c>
      <c r="R313">
        <v>100.235</v>
      </c>
      <c r="S313">
        <v>92.816699999999997</v>
      </c>
      <c r="T313">
        <v>102.874</v>
      </c>
      <c r="U313">
        <v>0.16</v>
      </c>
      <c r="V313">
        <v>0.24</v>
      </c>
      <c r="W313" t="s">
        <v>36</v>
      </c>
      <c r="X313">
        <v>0.18341697215524699</v>
      </c>
      <c r="Y313">
        <v>2.6183530367315199E-2</v>
      </c>
      <c r="Z313">
        <v>0.342241473107881</v>
      </c>
      <c r="AA313">
        <v>0.104595657532892</v>
      </c>
      <c r="AB313" t="s">
        <v>921</v>
      </c>
      <c r="AC313" t="s">
        <v>53</v>
      </c>
      <c r="AD313" t="s">
        <v>911</v>
      </c>
      <c r="AE313" t="s">
        <v>40</v>
      </c>
      <c r="AF313" t="s">
        <v>920</v>
      </c>
    </row>
    <row r="314" spans="1:32" x14ac:dyDescent="0.35">
      <c r="A314" t="s">
        <v>296</v>
      </c>
      <c r="B314" t="s">
        <v>550</v>
      </c>
      <c r="C314">
        <v>4.4295958801402602</v>
      </c>
      <c r="D314">
        <v>4.1820963477489999</v>
      </c>
      <c r="E314">
        <v>4.2944075450815999</v>
      </c>
      <c r="F314">
        <v>4.72167888520947</v>
      </c>
      <c r="G314">
        <v>4.6362301816519302</v>
      </c>
      <c r="H314">
        <v>4.6602384017444303</v>
      </c>
      <c r="I314">
        <v>4.8593086584380902</v>
      </c>
      <c r="J314">
        <v>4.9992153212176298</v>
      </c>
      <c r="K314">
        <v>5.0091007893637904</v>
      </c>
      <c r="L314">
        <v>21.549700000000001</v>
      </c>
      <c r="M314">
        <v>18.1525</v>
      </c>
      <c r="N314">
        <v>19.6221</v>
      </c>
      <c r="O314">
        <v>26.3856</v>
      </c>
      <c r="P314">
        <v>24.868200000000002</v>
      </c>
      <c r="Q314">
        <v>25.285499999999999</v>
      </c>
      <c r="R314">
        <v>29.026700000000002</v>
      </c>
      <c r="S314">
        <v>31.982600000000001</v>
      </c>
      <c r="T314">
        <v>32.202500000000001</v>
      </c>
      <c r="U314">
        <v>0.37</v>
      </c>
      <c r="V314">
        <v>0.65</v>
      </c>
      <c r="W314" t="s">
        <v>36</v>
      </c>
      <c r="X314">
        <v>8.1524832256342095E-3</v>
      </c>
      <c r="Y314">
        <v>1.6318462830328499E-3</v>
      </c>
      <c r="Z314">
        <v>4.73357865383865E-2</v>
      </c>
      <c r="AA314">
        <v>1.9786463598764299E-2</v>
      </c>
      <c r="AB314" t="s">
        <v>298</v>
      </c>
      <c r="AC314" t="s">
        <v>106</v>
      </c>
      <c r="AD314" t="s">
        <v>296</v>
      </c>
      <c r="AE314" t="s">
        <v>40</v>
      </c>
      <c r="AF314" t="s">
        <v>297</v>
      </c>
    </row>
    <row r="315" spans="1:32" x14ac:dyDescent="0.35">
      <c r="A315" t="s">
        <v>922</v>
      </c>
      <c r="B315" t="s">
        <v>1413</v>
      </c>
      <c r="C315">
        <v>2.6904126255176699</v>
      </c>
      <c r="D315">
        <v>2.6795926957000602</v>
      </c>
      <c r="E315">
        <v>2.7032114673911498</v>
      </c>
      <c r="F315">
        <v>3.1155010771790801</v>
      </c>
      <c r="G315">
        <v>3.1267598052019001</v>
      </c>
      <c r="H315">
        <v>2.0842071661819599</v>
      </c>
      <c r="I315">
        <v>3.4424658349766202</v>
      </c>
      <c r="J315">
        <v>3.2987770691101002</v>
      </c>
      <c r="K315">
        <v>2.9107978886616102</v>
      </c>
      <c r="L315">
        <v>6.4549799999999999</v>
      </c>
      <c r="M315">
        <v>6.4067499999999997</v>
      </c>
      <c r="N315">
        <v>6.5125000000000002</v>
      </c>
      <c r="O315">
        <v>8.6668099999999999</v>
      </c>
      <c r="P315">
        <v>8.7347099999999998</v>
      </c>
      <c r="Q315">
        <v>4.2404200000000003</v>
      </c>
      <c r="R315">
        <v>10.8714</v>
      </c>
      <c r="S315">
        <v>9.8408099999999994</v>
      </c>
      <c r="T315">
        <v>7.52034</v>
      </c>
      <c r="U315">
        <v>0.16</v>
      </c>
      <c r="V315">
        <v>0.54</v>
      </c>
      <c r="W315" t="s">
        <v>36</v>
      </c>
      <c r="X315">
        <v>0.81910843639296305</v>
      </c>
      <c r="Y315">
        <v>2.96193653110286E-2</v>
      </c>
      <c r="Z315">
        <v>0.89544093808966096</v>
      </c>
      <c r="AA315">
        <v>0.11375472901292601</v>
      </c>
      <c r="AB315" t="s">
        <v>924</v>
      </c>
      <c r="AC315" t="s">
        <v>44</v>
      </c>
      <c r="AD315" t="s">
        <v>925</v>
      </c>
      <c r="AE315" t="s">
        <v>40</v>
      </c>
      <c r="AF315" t="s">
        <v>923</v>
      </c>
    </row>
    <row r="316" spans="1:32" x14ac:dyDescent="0.35">
      <c r="A316" t="s">
        <v>362</v>
      </c>
      <c r="B316" t="s">
        <v>1414</v>
      </c>
      <c r="C316">
        <v>3.6567251700212502</v>
      </c>
      <c r="D316">
        <v>3.8571350293652702</v>
      </c>
      <c r="E316">
        <v>3.8373075089215498</v>
      </c>
      <c r="F316">
        <v>3.9635018678435201</v>
      </c>
      <c r="G316">
        <v>3.8872913012233998</v>
      </c>
      <c r="H316">
        <v>4.0842088673037704</v>
      </c>
      <c r="I316">
        <v>3.7411325659900498</v>
      </c>
      <c r="J316">
        <v>3.6075315371780099</v>
      </c>
      <c r="K316">
        <v>3.7852680529723099</v>
      </c>
      <c r="L316">
        <v>12.612</v>
      </c>
      <c r="M316">
        <v>14.4915</v>
      </c>
      <c r="N316">
        <v>14.293699999999999</v>
      </c>
      <c r="O316">
        <v>15.600300000000001</v>
      </c>
      <c r="P316">
        <v>14.797599999999999</v>
      </c>
      <c r="Q316">
        <v>16.9617</v>
      </c>
      <c r="R316">
        <v>13.3719</v>
      </c>
      <c r="S316">
        <v>12.1892</v>
      </c>
      <c r="T316">
        <v>13.7873</v>
      </c>
      <c r="U316">
        <v>0.19</v>
      </c>
      <c r="V316">
        <v>-7.0000000000000007E-2</v>
      </c>
      <c r="W316" t="s">
        <v>633</v>
      </c>
      <c r="X316">
        <v>8.5746071173122093E-2</v>
      </c>
      <c r="Y316">
        <v>0.43315431086392298</v>
      </c>
      <c r="Z316">
        <v>0.20687506280477899</v>
      </c>
      <c r="AA316">
        <v>0.61713460284158295</v>
      </c>
      <c r="AB316" t="s">
        <v>364</v>
      </c>
      <c r="AC316" t="s">
        <v>44</v>
      </c>
      <c r="AD316" t="s">
        <v>154</v>
      </c>
      <c r="AE316" t="s">
        <v>40</v>
      </c>
      <c r="AF316" t="s">
        <v>363</v>
      </c>
    </row>
    <row r="317" spans="1:32" x14ac:dyDescent="0.35">
      <c r="A317" t="s">
        <v>362</v>
      </c>
      <c r="B317" t="s">
        <v>1415</v>
      </c>
      <c r="C317">
        <v>1.75550719359019</v>
      </c>
      <c r="D317">
        <v>2.51609333290296</v>
      </c>
      <c r="E317">
        <v>1.1913099674457299</v>
      </c>
      <c r="F317">
        <v>1.75293266241401</v>
      </c>
      <c r="G317">
        <v>1.10968817947661</v>
      </c>
      <c r="H317">
        <v>2.3737150205566402</v>
      </c>
      <c r="I317">
        <v>1.6059683588414599</v>
      </c>
      <c r="J317">
        <v>2.0092719179471898</v>
      </c>
      <c r="K317">
        <v>2.7546780290102202</v>
      </c>
      <c r="L317">
        <v>3.3764500000000002</v>
      </c>
      <c r="M317">
        <v>5.7203099999999996</v>
      </c>
      <c r="N317">
        <v>2.2835999999999999</v>
      </c>
      <c r="O317">
        <v>3.3704299999999998</v>
      </c>
      <c r="P317">
        <v>2.1579899999999999</v>
      </c>
      <c r="Q317">
        <v>5.1827399999999999</v>
      </c>
      <c r="R317">
        <v>3.044</v>
      </c>
      <c r="S317">
        <v>4.0257899999999998</v>
      </c>
      <c r="T317">
        <v>6.7490199999999998</v>
      </c>
      <c r="U317">
        <v>-0.09</v>
      </c>
      <c r="V317">
        <v>0.28000000000000003</v>
      </c>
      <c r="W317" t="s">
        <v>633</v>
      </c>
      <c r="X317">
        <v>0.89349716651823496</v>
      </c>
      <c r="Y317">
        <v>0.58549860832482703</v>
      </c>
      <c r="Z317">
        <v>0.93712744701900497</v>
      </c>
      <c r="AA317">
        <v>0.73788062850946601</v>
      </c>
      <c r="AB317" t="s">
        <v>364</v>
      </c>
      <c r="AC317" t="s">
        <v>44</v>
      </c>
      <c r="AD317" t="s">
        <v>154</v>
      </c>
      <c r="AE317" t="s">
        <v>40</v>
      </c>
      <c r="AF317" t="s">
        <v>363</v>
      </c>
    </row>
    <row r="318" spans="1:32" x14ac:dyDescent="0.35">
      <c r="A318" t="s">
        <v>50</v>
      </c>
      <c r="B318" t="s">
        <v>1416</v>
      </c>
      <c r="C318">
        <v>4.5322296717718702</v>
      </c>
      <c r="D318">
        <v>4.25882039687641</v>
      </c>
      <c r="E318">
        <v>4.2437756951153096</v>
      </c>
      <c r="F318">
        <v>3.0159649280221998</v>
      </c>
      <c r="G318">
        <v>3.19310306091693</v>
      </c>
      <c r="H318">
        <v>2.4992463665826099</v>
      </c>
      <c r="I318">
        <v>4.3608558610049304</v>
      </c>
      <c r="J318">
        <v>3.9890935817462601</v>
      </c>
      <c r="K318">
        <v>4.0004327436039704</v>
      </c>
      <c r="L318">
        <v>23.1386</v>
      </c>
      <c r="M318">
        <v>19.143999999999998</v>
      </c>
      <c r="N318">
        <v>18.945399999999999</v>
      </c>
      <c r="O318">
        <v>8.0890199999999997</v>
      </c>
      <c r="P318">
        <v>9.1457599999999992</v>
      </c>
      <c r="Q318">
        <v>5.6539000000000001</v>
      </c>
      <c r="R318">
        <v>20.547000000000001</v>
      </c>
      <c r="S318">
        <v>15.8795</v>
      </c>
      <c r="T318">
        <v>16.004799999999999</v>
      </c>
      <c r="U318">
        <v>-1.42</v>
      </c>
      <c r="V318">
        <v>-0.22</v>
      </c>
      <c r="W318" t="s">
        <v>36</v>
      </c>
      <c r="X318">
        <v>3.2112381633882998E-3</v>
      </c>
      <c r="Y318">
        <v>0.21240064173968201</v>
      </c>
      <c r="Z318">
        <v>2.6817699870941999E-2</v>
      </c>
      <c r="AA318">
        <v>0.40047501707525102</v>
      </c>
      <c r="AB318" t="s">
        <v>52</v>
      </c>
      <c r="AC318" t="s">
        <v>53</v>
      </c>
      <c r="AD318" t="s">
        <v>54</v>
      </c>
      <c r="AE318" t="s">
        <v>40</v>
      </c>
      <c r="AF318" t="s">
        <v>51</v>
      </c>
    </row>
    <row r="319" spans="1:32" x14ac:dyDescent="0.35">
      <c r="A319" t="s">
        <v>50</v>
      </c>
      <c r="B319" t="s">
        <v>1417</v>
      </c>
      <c r="C319">
        <v>3.2379017147732401</v>
      </c>
      <c r="D319">
        <v>3.3747334780312102</v>
      </c>
      <c r="E319">
        <v>3.1229244645349299</v>
      </c>
      <c r="F319">
        <v>3.0159649280221998</v>
      </c>
      <c r="G319">
        <v>3.4722538019445599</v>
      </c>
      <c r="H319">
        <v>3.2600572804539398</v>
      </c>
      <c r="I319">
        <v>1.5535030453774401</v>
      </c>
      <c r="J319">
        <v>1.9686290119441501</v>
      </c>
      <c r="K319">
        <v>2.4833772602894499</v>
      </c>
      <c r="L319">
        <v>9.4342100000000002</v>
      </c>
      <c r="M319">
        <v>10.3728</v>
      </c>
      <c r="N319">
        <v>8.7115200000000002</v>
      </c>
      <c r="O319">
        <v>8.0890199999999997</v>
      </c>
      <c r="P319">
        <v>11.0982</v>
      </c>
      <c r="Q319">
        <v>9.5802099999999992</v>
      </c>
      <c r="R319">
        <v>2.9352900000000002</v>
      </c>
      <c r="S319">
        <v>3.9139599999999999</v>
      </c>
      <c r="T319">
        <v>5.5920500000000004</v>
      </c>
      <c r="U319">
        <v>0.01</v>
      </c>
      <c r="V319">
        <v>-1.2</v>
      </c>
      <c r="W319" t="s">
        <v>633</v>
      </c>
      <c r="X319">
        <v>0.97889172432288696</v>
      </c>
      <c r="Y319">
        <v>1.11383957467735E-2</v>
      </c>
      <c r="Z319">
        <v>0.98857594726404896</v>
      </c>
      <c r="AA319">
        <v>6.0706667728085598E-2</v>
      </c>
      <c r="AB319" t="s">
        <v>52</v>
      </c>
      <c r="AC319" t="s">
        <v>53</v>
      </c>
      <c r="AD319" t="s">
        <v>54</v>
      </c>
      <c r="AE319" t="s">
        <v>40</v>
      </c>
      <c r="AF319" t="s">
        <v>51</v>
      </c>
    </row>
    <row r="320" spans="1:32" x14ac:dyDescent="0.35">
      <c r="A320" t="s">
        <v>50</v>
      </c>
      <c r="B320" t="s">
        <v>1418</v>
      </c>
      <c r="C320">
        <v>3.2974027419685301</v>
      </c>
      <c r="D320">
        <v>3.2872757655103499</v>
      </c>
      <c r="E320">
        <v>2.99101292997209</v>
      </c>
      <c r="F320">
        <v>3.08307888067309</v>
      </c>
      <c r="G320">
        <v>3.1267598052019001</v>
      </c>
      <c r="H320">
        <v>2.53877404112552</v>
      </c>
      <c r="I320">
        <v>2.2580454862821102</v>
      </c>
      <c r="J320">
        <v>2.5397841536677501</v>
      </c>
      <c r="K320">
        <v>2.6026754105953902</v>
      </c>
      <c r="L320">
        <v>9.8314400000000006</v>
      </c>
      <c r="M320">
        <v>9.76267</v>
      </c>
      <c r="N320">
        <v>7.9503199999999996</v>
      </c>
      <c r="O320">
        <v>8.4742099999999994</v>
      </c>
      <c r="P320">
        <v>8.7347099999999998</v>
      </c>
      <c r="Q320">
        <v>5.8109500000000001</v>
      </c>
      <c r="R320">
        <v>4.7834300000000001</v>
      </c>
      <c r="S320">
        <v>5.8150199999999996</v>
      </c>
      <c r="T320">
        <v>6.0741199999999997</v>
      </c>
      <c r="U320">
        <v>-0.26</v>
      </c>
      <c r="V320">
        <v>-0.72</v>
      </c>
      <c r="W320" t="s">
        <v>36</v>
      </c>
      <c r="X320">
        <v>0.26744239508533801</v>
      </c>
      <c r="Y320">
        <v>7.6780499746997204E-3</v>
      </c>
      <c r="Z320">
        <v>0.43596457757329299</v>
      </c>
      <c r="AA320">
        <v>4.7973523166982397E-2</v>
      </c>
      <c r="AB320" t="s">
        <v>52</v>
      </c>
      <c r="AC320" t="s">
        <v>53</v>
      </c>
      <c r="AD320" t="s">
        <v>54</v>
      </c>
      <c r="AE320" t="s">
        <v>40</v>
      </c>
      <c r="AF320" t="s">
        <v>51</v>
      </c>
    </row>
    <row r="321" spans="1:32" x14ac:dyDescent="0.35">
      <c r="A321" t="s">
        <v>926</v>
      </c>
      <c r="B321" t="s">
        <v>1419</v>
      </c>
      <c r="C321">
        <v>3.56286516765616</v>
      </c>
      <c r="D321">
        <v>3.7467104740205399</v>
      </c>
      <c r="E321">
        <v>3.8542749801681602</v>
      </c>
      <c r="F321">
        <v>2.2675028389270402</v>
      </c>
      <c r="G321">
        <v>3.19310306091693</v>
      </c>
      <c r="H321">
        <v>2.5772475355931501</v>
      </c>
      <c r="I321">
        <v>3.1909308595626098</v>
      </c>
      <c r="J321">
        <v>3.5672655454430102</v>
      </c>
      <c r="K321">
        <v>3.1489585016431798</v>
      </c>
      <c r="L321">
        <v>11.817600000000001</v>
      </c>
      <c r="M321">
        <v>13.4237</v>
      </c>
      <c r="N321">
        <v>14.4628</v>
      </c>
      <c r="O321">
        <v>4.8148900000000001</v>
      </c>
      <c r="P321">
        <v>9.1457599999999992</v>
      </c>
      <c r="Q321">
        <v>5.968</v>
      </c>
      <c r="R321">
        <v>9.1319999999999997</v>
      </c>
      <c r="S321">
        <v>11.8537</v>
      </c>
      <c r="T321">
        <v>8.8701500000000006</v>
      </c>
      <c r="U321">
        <v>-0.99</v>
      </c>
      <c r="V321">
        <v>-0.41</v>
      </c>
      <c r="W321" t="s">
        <v>36</v>
      </c>
      <c r="X321">
        <v>2.1658556221078502E-2</v>
      </c>
      <c r="Y321">
        <v>5.6785648666230697E-2</v>
      </c>
      <c r="Z321">
        <v>8.5480007154664001E-2</v>
      </c>
      <c r="AA321">
        <v>0.171927370751386</v>
      </c>
      <c r="AB321" t="s">
        <v>928</v>
      </c>
      <c r="AC321" t="s">
        <v>53</v>
      </c>
      <c r="AD321" t="s">
        <v>54</v>
      </c>
      <c r="AE321" t="s">
        <v>40</v>
      </c>
      <c r="AF321" t="s">
        <v>927</v>
      </c>
    </row>
    <row r="322" spans="1:32" x14ac:dyDescent="0.35">
      <c r="A322" t="s">
        <v>926</v>
      </c>
      <c r="B322" t="s">
        <v>1420</v>
      </c>
      <c r="C322">
        <v>0.47539622238261797</v>
      </c>
      <c r="D322">
        <v>0.93113083218180404</v>
      </c>
      <c r="E322">
        <v>1.1913099674457299</v>
      </c>
      <c r="F322">
        <v>1.0159684950631001</v>
      </c>
      <c r="G322">
        <v>1.1768014636941999</v>
      </c>
      <c r="H322">
        <v>1.23621094007597</v>
      </c>
      <c r="I322">
        <v>1.5535030453774401</v>
      </c>
      <c r="J322">
        <v>1.2316597317492499</v>
      </c>
      <c r="K322">
        <v>0.87332500066458696</v>
      </c>
      <c r="L322">
        <v>1.3903000000000001</v>
      </c>
      <c r="M322">
        <v>1.9067700000000001</v>
      </c>
      <c r="N322">
        <v>2.2835999999999999</v>
      </c>
      <c r="O322">
        <v>2.0222600000000002</v>
      </c>
      <c r="P322">
        <v>2.2607499999999998</v>
      </c>
      <c r="Q322">
        <v>2.3557899999999998</v>
      </c>
      <c r="R322">
        <v>2.9352900000000002</v>
      </c>
      <c r="S322">
        <v>2.3483700000000001</v>
      </c>
      <c r="T322">
        <v>1.83188</v>
      </c>
      <c r="U322">
        <v>0.25</v>
      </c>
      <c r="V322">
        <v>0.35</v>
      </c>
      <c r="W322" t="s">
        <v>36</v>
      </c>
      <c r="X322">
        <v>0.27512629350976803</v>
      </c>
      <c r="Y322">
        <v>0.28544607052604898</v>
      </c>
      <c r="Z322">
        <v>0.44292518274950399</v>
      </c>
      <c r="AA322">
        <v>0.48205725168709002</v>
      </c>
      <c r="AB322" t="s">
        <v>928</v>
      </c>
      <c r="AC322" t="s">
        <v>53</v>
      </c>
      <c r="AD322" t="s">
        <v>54</v>
      </c>
      <c r="AE322" t="s">
        <v>40</v>
      </c>
      <c r="AF322" t="s">
        <v>927</v>
      </c>
    </row>
    <row r="323" spans="1:32" x14ac:dyDescent="0.35">
      <c r="A323" t="s">
        <v>926</v>
      </c>
      <c r="B323" t="s">
        <v>1421</v>
      </c>
      <c r="C323">
        <v>2.3404711185827201</v>
      </c>
      <c r="D323">
        <v>2.1452568115954</v>
      </c>
      <c r="E323">
        <v>2.1368640058168</v>
      </c>
      <c r="F323">
        <v>2.8331005816524701</v>
      </c>
      <c r="G323">
        <v>2.2409309687455998</v>
      </c>
      <c r="H323">
        <v>2.0297602981485001</v>
      </c>
      <c r="I323">
        <v>3.0653999774787599</v>
      </c>
      <c r="J323">
        <v>2.9890917646916302</v>
      </c>
      <c r="K323">
        <v>2.1172495334851198</v>
      </c>
      <c r="L323">
        <v>5.0646800000000001</v>
      </c>
      <c r="M323">
        <v>4.4237099999999998</v>
      </c>
      <c r="N323">
        <v>4.3980499999999996</v>
      </c>
      <c r="O323">
        <v>7.1260399999999997</v>
      </c>
      <c r="P323">
        <v>4.7270200000000004</v>
      </c>
      <c r="Q323">
        <v>4.0833700000000004</v>
      </c>
      <c r="R323">
        <v>8.3710000000000004</v>
      </c>
      <c r="S323">
        <v>7.9397399999999996</v>
      </c>
      <c r="T323">
        <v>4.33866</v>
      </c>
      <c r="U323">
        <v>0.2</v>
      </c>
      <c r="V323">
        <v>0.56999999999999995</v>
      </c>
      <c r="W323" t="s">
        <v>36</v>
      </c>
      <c r="X323">
        <v>0.55525401027543397</v>
      </c>
      <c r="Y323">
        <v>0.17251685333931199</v>
      </c>
      <c r="Z323">
        <v>0.69848272999510896</v>
      </c>
      <c r="AA323">
        <v>0.35032051347450599</v>
      </c>
      <c r="AB323" t="s">
        <v>928</v>
      </c>
      <c r="AC323" t="s">
        <v>53</v>
      </c>
      <c r="AD323" t="s">
        <v>54</v>
      </c>
      <c r="AE323" t="s">
        <v>40</v>
      </c>
      <c r="AF323" t="s">
        <v>927</v>
      </c>
    </row>
    <row r="324" spans="1:32" x14ac:dyDescent="0.35">
      <c r="A324" t="s">
        <v>1422</v>
      </c>
      <c r="B324" t="s">
        <v>1423</v>
      </c>
      <c r="C324">
        <v>2.19160686572061</v>
      </c>
      <c r="D324">
        <v>2.19416586852982</v>
      </c>
      <c r="E324">
        <v>3.0213873351144498</v>
      </c>
      <c r="F324">
        <v>2.0830805831258101</v>
      </c>
      <c r="G324">
        <v>2.71736824968387</v>
      </c>
      <c r="H324">
        <v>2.2835158646555</v>
      </c>
      <c r="I324">
        <v>3.1909308595626098</v>
      </c>
      <c r="J324">
        <v>2.72198723258539</v>
      </c>
      <c r="K324">
        <v>2.8733230317910499</v>
      </c>
      <c r="L324">
        <v>4.5681399999999996</v>
      </c>
      <c r="M324">
        <v>4.5762499999999999</v>
      </c>
      <c r="N324">
        <v>8.1194799999999994</v>
      </c>
      <c r="O324">
        <v>4.2371100000000004</v>
      </c>
      <c r="P324">
        <v>6.5767199999999999</v>
      </c>
      <c r="Q324">
        <v>4.8686299999999996</v>
      </c>
      <c r="R324">
        <v>9.1319999999999997</v>
      </c>
      <c r="S324">
        <v>6.59781</v>
      </c>
      <c r="T324">
        <v>7.3275100000000002</v>
      </c>
      <c r="U324">
        <v>-0.14000000000000001</v>
      </c>
      <c r="V324">
        <v>0.42</v>
      </c>
      <c r="W324" t="s">
        <v>633</v>
      </c>
      <c r="X324">
        <v>0.76293972906270502</v>
      </c>
      <c r="Y324">
        <v>0.210819216301639</v>
      </c>
      <c r="Z324">
        <v>0.856478191015695</v>
      </c>
      <c r="AA324">
        <v>0.39876192353960699</v>
      </c>
      <c r="AB324" t="s">
        <v>1424</v>
      </c>
      <c r="AC324" t="s">
        <v>53</v>
      </c>
      <c r="AD324" t="s">
        <v>54</v>
      </c>
      <c r="AE324" t="s">
        <v>40</v>
      </c>
      <c r="AF324" t="s">
        <v>1425</v>
      </c>
    </row>
    <row r="325" spans="1:32" x14ac:dyDescent="0.35">
      <c r="A325" t="s">
        <v>929</v>
      </c>
      <c r="B325" t="s">
        <v>1426</v>
      </c>
      <c r="C325">
        <v>2.9159740021899698</v>
      </c>
      <c r="D325">
        <v>2.6448276619991402</v>
      </c>
      <c r="E325">
        <v>2.5238880937216499</v>
      </c>
      <c r="F325">
        <v>3.0665921081058101</v>
      </c>
      <c r="G325">
        <v>3.0749215383828301</v>
      </c>
      <c r="H325">
        <v>2.1873021842898499</v>
      </c>
      <c r="I325">
        <v>3.3377681709216298</v>
      </c>
      <c r="J325">
        <v>3.0092701261300099</v>
      </c>
      <c r="K325">
        <v>3.2253088679764801</v>
      </c>
      <c r="L325">
        <v>7.5473699999999999</v>
      </c>
      <c r="M325">
        <v>6.2542099999999996</v>
      </c>
      <c r="N325">
        <v>5.7512999999999996</v>
      </c>
      <c r="O325">
        <v>8.3779199999999996</v>
      </c>
      <c r="P325">
        <v>8.4264299999999999</v>
      </c>
      <c r="Q325">
        <v>4.5545299999999997</v>
      </c>
      <c r="R325">
        <v>10.1104</v>
      </c>
      <c r="S325">
        <v>8.0515699999999999</v>
      </c>
      <c r="T325">
        <v>9.3522200000000009</v>
      </c>
      <c r="U325">
        <v>0.13</v>
      </c>
      <c r="V325">
        <v>0.49</v>
      </c>
      <c r="W325" t="s">
        <v>36</v>
      </c>
      <c r="X325">
        <v>0.80977092275943696</v>
      </c>
      <c r="Y325">
        <v>3.0236448213018501E-2</v>
      </c>
      <c r="Z325">
        <v>0.889026227261979</v>
      </c>
      <c r="AA325">
        <v>0.115226512301619</v>
      </c>
      <c r="AB325" t="s">
        <v>931</v>
      </c>
      <c r="AC325" t="s">
        <v>38</v>
      </c>
      <c r="AD325" t="s">
        <v>69</v>
      </c>
      <c r="AE325" t="s">
        <v>932</v>
      </c>
      <c r="AF325" t="s">
        <v>930</v>
      </c>
    </row>
    <row r="326" spans="1:32" x14ac:dyDescent="0.35">
      <c r="A326" t="s">
        <v>929</v>
      </c>
      <c r="B326" t="s">
        <v>1427</v>
      </c>
      <c r="C326">
        <v>5.39936594705238</v>
      </c>
      <c r="D326">
        <v>5.5978886751654304</v>
      </c>
      <c r="E326">
        <v>5.43642505649726</v>
      </c>
      <c r="F326">
        <v>5.6123318549719201</v>
      </c>
      <c r="G326">
        <v>5.5597181725306299</v>
      </c>
      <c r="H326">
        <v>5.9440314696311196</v>
      </c>
      <c r="I326">
        <v>6.0417883587656496</v>
      </c>
      <c r="J326">
        <v>6.4975564832540602</v>
      </c>
      <c r="K326">
        <v>6.2942807106274996</v>
      </c>
      <c r="L326">
        <v>42.2057</v>
      </c>
      <c r="M326">
        <v>48.432000000000002</v>
      </c>
      <c r="N326">
        <v>43.303899999999999</v>
      </c>
      <c r="O326">
        <v>48.9193</v>
      </c>
      <c r="P326">
        <v>47.167400000000001</v>
      </c>
      <c r="Q326">
        <v>61.564700000000002</v>
      </c>
      <c r="R326">
        <v>65.880899999999997</v>
      </c>
      <c r="S326">
        <v>90.356499999999997</v>
      </c>
      <c r="T326">
        <v>78.481499999999997</v>
      </c>
      <c r="U326">
        <v>0.24</v>
      </c>
      <c r="V326">
        <v>0.81</v>
      </c>
      <c r="W326" t="s">
        <v>36</v>
      </c>
      <c r="X326">
        <v>0.16692652556079801</v>
      </c>
      <c r="Y326">
        <v>5.2989732428032899E-3</v>
      </c>
      <c r="Z326">
        <v>0.32202958380829</v>
      </c>
      <c r="AA326">
        <v>3.8191336005365499E-2</v>
      </c>
      <c r="AB326" t="s">
        <v>931</v>
      </c>
      <c r="AC326" t="s">
        <v>38</v>
      </c>
      <c r="AD326" t="s">
        <v>69</v>
      </c>
      <c r="AE326" t="s">
        <v>932</v>
      </c>
      <c r="AF326" t="s">
        <v>930</v>
      </c>
    </row>
    <row r="327" spans="1:32" x14ac:dyDescent="0.35">
      <c r="A327" t="s">
        <v>933</v>
      </c>
      <c r="B327" t="s">
        <v>1428</v>
      </c>
      <c r="C327">
        <v>5.3650135774036896</v>
      </c>
      <c r="D327">
        <v>5.2443771559035799</v>
      </c>
      <c r="E327">
        <v>5.3789381262859104</v>
      </c>
      <c r="F327">
        <v>5.4847342961728502</v>
      </c>
      <c r="G327">
        <v>5.5565704284725896</v>
      </c>
      <c r="H327">
        <v>5.8131372849565803</v>
      </c>
      <c r="I327">
        <v>5.4568258580444997</v>
      </c>
      <c r="J327">
        <v>5.4831998810070797</v>
      </c>
      <c r="K327">
        <v>5.5171780402403598</v>
      </c>
      <c r="L327">
        <v>41.212600000000002</v>
      </c>
      <c r="M327">
        <v>37.906599999999997</v>
      </c>
      <c r="N327">
        <v>41.612299999999998</v>
      </c>
      <c r="O327">
        <v>44.778500000000001</v>
      </c>
      <c r="P327">
        <v>47.064599999999999</v>
      </c>
      <c r="Q327">
        <v>56.224899999999998</v>
      </c>
      <c r="R327">
        <v>43.9206</v>
      </c>
      <c r="S327">
        <v>44.730899999999998</v>
      </c>
      <c r="T327">
        <v>45.796900000000001</v>
      </c>
      <c r="U327">
        <v>0.28999999999999998</v>
      </c>
      <c r="V327">
        <v>0.16</v>
      </c>
      <c r="W327" t="s">
        <v>36</v>
      </c>
      <c r="X327">
        <v>5.6261338686751698E-2</v>
      </c>
      <c r="Y327">
        <v>2.7627079004868101E-2</v>
      </c>
      <c r="Z327">
        <v>0.156537072721813</v>
      </c>
      <c r="AA327">
        <v>0.108244271163264</v>
      </c>
      <c r="AB327" t="s">
        <v>935</v>
      </c>
      <c r="AC327" t="s">
        <v>53</v>
      </c>
      <c r="AD327" t="s">
        <v>936</v>
      </c>
      <c r="AE327" t="s">
        <v>40</v>
      </c>
      <c r="AF327" t="s">
        <v>934</v>
      </c>
    </row>
    <row r="328" spans="1:32" x14ac:dyDescent="0.35">
      <c r="A328" t="s">
        <v>937</v>
      </c>
      <c r="B328" t="s">
        <v>1429</v>
      </c>
      <c r="C328">
        <v>5.3650135774036896</v>
      </c>
      <c r="D328">
        <v>5.2443771559035799</v>
      </c>
      <c r="E328">
        <v>5.3789381262859104</v>
      </c>
      <c r="F328">
        <v>5.4847342961728502</v>
      </c>
      <c r="G328">
        <v>5.5565704284725896</v>
      </c>
      <c r="H328">
        <v>5.8131372849565803</v>
      </c>
      <c r="I328">
        <v>5.4568258580444997</v>
      </c>
      <c r="J328">
        <v>5.4831998810070797</v>
      </c>
      <c r="K328">
        <v>5.5171780402403598</v>
      </c>
      <c r="L328">
        <v>41.212600000000002</v>
      </c>
      <c r="M328">
        <v>37.906599999999997</v>
      </c>
      <c r="N328">
        <v>41.612299999999998</v>
      </c>
      <c r="O328">
        <v>44.778500000000001</v>
      </c>
      <c r="P328">
        <v>47.064599999999999</v>
      </c>
      <c r="Q328">
        <v>56.224899999999998</v>
      </c>
      <c r="R328">
        <v>43.9206</v>
      </c>
      <c r="S328">
        <v>44.730899999999998</v>
      </c>
      <c r="T328">
        <v>45.796900000000001</v>
      </c>
      <c r="U328">
        <v>0.28999999999999998</v>
      </c>
      <c r="V328">
        <v>0.16</v>
      </c>
      <c r="W328" t="s">
        <v>36</v>
      </c>
      <c r="X328">
        <v>5.6261338686751698E-2</v>
      </c>
      <c r="Y328">
        <v>2.7627079004868101E-2</v>
      </c>
      <c r="Z328">
        <v>0.156537072721813</v>
      </c>
      <c r="AA328">
        <v>0.108244271163264</v>
      </c>
      <c r="AB328" t="s">
        <v>939</v>
      </c>
      <c r="AC328" t="s">
        <v>53</v>
      </c>
      <c r="AD328" t="s">
        <v>936</v>
      </c>
      <c r="AE328" t="s">
        <v>40</v>
      </c>
      <c r="AF328" t="s">
        <v>938</v>
      </c>
    </row>
    <row r="329" spans="1:32" x14ac:dyDescent="0.35">
      <c r="A329" t="s">
        <v>1430</v>
      </c>
      <c r="B329" t="s">
        <v>1431</v>
      </c>
      <c r="C329">
        <v>5.3650135774036896</v>
      </c>
      <c r="D329">
        <v>5.2443771559035799</v>
      </c>
      <c r="E329">
        <v>5.3789381262859104</v>
      </c>
      <c r="F329">
        <v>5.4847342961728502</v>
      </c>
      <c r="G329">
        <v>5.5565704284725896</v>
      </c>
      <c r="H329">
        <v>5.8131372849565803</v>
      </c>
      <c r="I329">
        <v>5.4568258580444997</v>
      </c>
      <c r="J329">
        <v>5.4831998810070797</v>
      </c>
      <c r="K329">
        <v>5.5171780402403598</v>
      </c>
      <c r="L329">
        <v>41.212600000000002</v>
      </c>
      <c r="M329">
        <v>37.906599999999997</v>
      </c>
      <c r="N329">
        <v>41.612299999999998</v>
      </c>
      <c r="O329">
        <v>44.778500000000001</v>
      </c>
      <c r="P329">
        <v>47.064599999999999</v>
      </c>
      <c r="Q329">
        <v>56.224899999999998</v>
      </c>
      <c r="R329">
        <v>43.9206</v>
      </c>
      <c r="S329">
        <v>44.730899999999998</v>
      </c>
      <c r="T329">
        <v>45.796900000000001</v>
      </c>
      <c r="U329">
        <v>0.28999999999999998</v>
      </c>
      <c r="V329">
        <v>0.16</v>
      </c>
      <c r="W329" t="s">
        <v>36</v>
      </c>
      <c r="X329">
        <v>5.6261338686751698E-2</v>
      </c>
      <c r="Y329">
        <v>2.7627079004868101E-2</v>
      </c>
      <c r="Z329">
        <v>0.156537072721813</v>
      </c>
      <c r="AA329">
        <v>0.108244271163264</v>
      </c>
      <c r="AB329" t="s">
        <v>1432</v>
      </c>
      <c r="AC329" t="s">
        <v>53</v>
      </c>
      <c r="AD329" t="s">
        <v>936</v>
      </c>
      <c r="AE329" t="s">
        <v>40</v>
      </c>
      <c r="AF329" t="s">
        <v>1433</v>
      </c>
    </row>
    <row r="330" spans="1:32" x14ac:dyDescent="0.35">
      <c r="A330" t="s">
        <v>353</v>
      </c>
      <c r="B330" t="s">
        <v>1434</v>
      </c>
      <c r="C330">
        <v>1.5749346630939201</v>
      </c>
      <c r="D330">
        <v>2.2414710748289899</v>
      </c>
      <c r="E330">
        <v>2.62624988007647</v>
      </c>
      <c r="F330">
        <v>3.1314429686062102</v>
      </c>
      <c r="G330">
        <v>3.09240873820589</v>
      </c>
      <c r="H330">
        <v>2.4167830055989801</v>
      </c>
      <c r="I330">
        <v>1.25804247025271</v>
      </c>
      <c r="J330">
        <v>3.4687006045188502</v>
      </c>
      <c r="K330">
        <v>2.8733230317910499</v>
      </c>
      <c r="L330">
        <v>2.9792200000000002</v>
      </c>
      <c r="M330">
        <v>4.72879</v>
      </c>
      <c r="N330">
        <v>6.1741900000000003</v>
      </c>
      <c r="O330">
        <v>8.7631099999999993</v>
      </c>
      <c r="P330">
        <v>8.5291899999999998</v>
      </c>
      <c r="Q330">
        <v>5.3397899999999998</v>
      </c>
      <c r="R330">
        <v>2.3917099999999998</v>
      </c>
      <c r="S330">
        <v>11.0709</v>
      </c>
      <c r="T330">
        <v>7.3275100000000002</v>
      </c>
      <c r="U330">
        <v>0.71</v>
      </c>
      <c r="V330">
        <v>0.57999999999999996</v>
      </c>
      <c r="W330" t="s">
        <v>36</v>
      </c>
      <c r="X330">
        <v>0.12969493921999101</v>
      </c>
      <c r="Y330">
        <v>0.62434777339726599</v>
      </c>
      <c r="Z330">
        <v>0.27381653741414502</v>
      </c>
      <c r="AA330">
        <v>0.76946023810943698</v>
      </c>
      <c r="AB330" t="s">
        <v>355</v>
      </c>
      <c r="AC330" t="s">
        <v>53</v>
      </c>
      <c r="AD330" t="s">
        <v>356</v>
      </c>
      <c r="AE330" t="s">
        <v>357</v>
      </c>
      <c r="AF330" t="s">
        <v>354</v>
      </c>
    </row>
    <row r="331" spans="1:32" x14ac:dyDescent="0.35">
      <c r="A331" t="s">
        <v>551</v>
      </c>
      <c r="B331" t="s">
        <v>552</v>
      </c>
      <c r="C331">
        <v>4.9112217907260796</v>
      </c>
      <c r="D331">
        <v>5.0117908029394398</v>
      </c>
      <c r="E331">
        <v>5.0982005630542497</v>
      </c>
      <c r="F331">
        <v>5.22356156096094</v>
      </c>
      <c r="G331">
        <v>5.4452896975927496</v>
      </c>
      <c r="H331">
        <v>5.4942267803664002</v>
      </c>
      <c r="I331">
        <v>5.2206782029566696</v>
      </c>
      <c r="J331">
        <v>5.4054001887807699</v>
      </c>
      <c r="K331">
        <v>5.2253096392878096</v>
      </c>
      <c r="L331">
        <v>30.090199999999999</v>
      </c>
      <c r="M331">
        <v>32.262599999999999</v>
      </c>
      <c r="N331">
        <v>34.253999999999998</v>
      </c>
      <c r="O331">
        <v>37.363599999999998</v>
      </c>
      <c r="P331">
        <v>43.570799999999998</v>
      </c>
      <c r="Q331">
        <v>45.074100000000001</v>
      </c>
      <c r="R331">
        <v>37.289000000000001</v>
      </c>
      <c r="S331">
        <v>42.382599999999996</v>
      </c>
      <c r="T331">
        <v>37.408900000000003</v>
      </c>
      <c r="U331">
        <v>0.38</v>
      </c>
      <c r="V331">
        <v>0.28000000000000003</v>
      </c>
      <c r="W331" t="s">
        <v>36</v>
      </c>
      <c r="X331">
        <v>1.8547457795305498E-2</v>
      </c>
      <c r="Y331">
        <v>2.72347054353194E-2</v>
      </c>
      <c r="Z331">
        <v>7.7621881543345206E-2</v>
      </c>
      <c r="AA331">
        <v>0.10720264104423199</v>
      </c>
      <c r="AB331" t="s">
        <v>553</v>
      </c>
      <c r="AC331" t="s">
        <v>44</v>
      </c>
      <c r="AD331" t="s">
        <v>193</v>
      </c>
      <c r="AE331" t="s">
        <v>194</v>
      </c>
      <c r="AF331" t="s">
        <v>554</v>
      </c>
    </row>
    <row r="332" spans="1:32" x14ac:dyDescent="0.35">
      <c r="A332" t="s">
        <v>1435</v>
      </c>
      <c r="B332" t="s">
        <v>1436</v>
      </c>
      <c r="C332">
        <v>1.5749346630939201</v>
      </c>
      <c r="D332">
        <v>2.2414710748289899</v>
      </c>
      <c r="E332">
        <v>2.62624988007647</v>
      </c>
      <c r="F332">
        <v>3.1314429686062102</v>
      </c>
      <c r="G332">
        <v>3.09240873820589</v>
      </c>
      <c r="H332">
        <v>2.4167830055989801</v>
      </c>
      <c r="I332">
        <v>1.25804247025271</v>
      </c>
      <c r="J332">
        <v>3.4687006045188502</v>
      </c>
      <c r="K332">
        <v>2.8733230317910499</v>
      </c>
      <c r="L332">
        <v>2.9792200000000002</v>
      </c>
      <c r="M332">
        <v>4.72879</v>
      </c>
      <c r="N332">
        <v>6.1741900000000003</v>
      </c>
      <c r="O332">
        <v>8.7631099999999993</v>
      </c>
      <c r="P332">
        <v>8.5291899999999998</v>
      </c>
      <c r="Q332">
        <v>5.3397899999999998</v>
      </c>
      <c r="R332">
        <v>2.3917099999999998</v>
      </c>
      <c r="S332">
        <v>11.0709</v>
      </c>
      <c r="T332">
        <v>7.3275100000000002</v>
      </c>
      <c r="U332">
        <v>0.71</v>
      </c>
      <c r="V332">
        <v>0.57999999999999996</v>
      </c>
      <c r="W332" t="s">
        <v>36</v>
      </c>
      <c r="X332">
        <v>0.12969493921999101</v>
      </c>
      <c r="Y332">
        <v>0.62434777339726599</v>
      </c>
      <c r="Z332">
        <v>0.27381653741414502</v>
      </c>
      <c r="AA332">
        <v>0.76946023810943698</v>
      </c>
      <c r="AB332" t="s">
        <v>1437</v>
      </c>
      <c r="AC332" t="s">
        <v>53</v>
      </c>
      <c r="AD332" t="s">
        <v>356</v>
      </c>
      <c r="AE332" t="s">
        <v>357</v>
      </c>
      <c r="AF332" t="s">
        <v>1438</v>
      </c>
    </row>
    <row r="333" spans="1:32" x14ac:dyDescent="0.35">
      <c r="A333" t="s">
        <v>365</v>
      </c>
      <c r="B333" t="s">
        <v>1439</v>
      </c>
      <c r="C333">
        <v>4.0517462141678804</v>
      </c>
      <c r="D333">
        <v>4.3853067805951396</v>
      </c>
      <c r="E333">
        <v>3.71255176162017</v>
      </c>
      <c r="F333">
        <v>4.1550286765398399</v>
      </c>
      <c r="G333">
        <v>4.22516693967221</v>
      </c>
      <c r="H333">
        <v>4.53877404112552</v>
      </c>
      <c r="I333">
        <v>4.6503624781999102</v>
      </c>
      <c r="J333">
        <v>4.4903968426101804</v>
      </c>
      <c r="K333">
        <v>4.5502111575653901</v>
      </c>
      <c r="L333">
        <v>16.584299999999999</v>
      </c>
      <c r="M333">
        <v>20.898199999999999</v>
      </c>
      <c r="N333">
        <v>13.1096</v>
      </c>
      <c r="O333">
        <v>17.815100000000001</v>
      </c>
      <c r="P333">
        <v>18.7026</v>
      </c>
      <c r="Q333">
        <v>23.2438</v>
      </c>
      <c r="R333">
        <v>25.113</v>
      </c>
      <c r="S333">
        <v>22.4773</v>
      </c>
      <c r="T333">
        <v>23.428799999999999</v>
      </c>
      <c r="U333">
        <v>0.24</v>
      </c>
      <c r="V333">
        <v>0.49</v>
      </c>
      <c r="W333" t="s">
        <v>36</v>
      </c>
      <c r="X333">
        <v>0.32217564270025301</v>
      </c>
      <c r="Y333">
        <v>6.1827104480068298E-2</v>
      </c>
      <c r="Z333">
        <v>0.49345393450075198</v>
      </c>
      <c r="AA333">
        <v>0.18201167078816699</v>
      </c>
      <c r="AB333" t="s">
        <v>367</v>
      </c>
      <c r="AC333" t="s">
        <v>53</v>
      </c>
      <c r="AD333" t="s">
        <v>356</v>
      </c>
      <c r="AE333" t="s">
        <v>368</v>
      </c>
      <c r="AF333" t="s">
        <v>366</v>
      </c>
    </row>
    <row r="334" spans="1:32" x14ac:dyDescent="0.35">
      <c r="A334" t="s">
        <v>71</v>
      </c>
      <c r="B334" t="s">
        <v>555</v>
      </c>
      <c r="C334">
        <v>4.5869088255524897</v>
      </c>
      <c r="D334">
        <v>4.2120868035111902</v>
      </c>
      <c r="E334">
        <v>4.43078036164101</v>
      </c>
      <c r="F334">
        <v>4.7269347299570201</v>
      </c>
      <c r="G334">
        <v>4.9170402363750201</v>
      </c>
      <c r="H334">
        <v>4.7969247527799697</v>
      </c>
      <c r="I334">
        <v>5.4639493539690296</v>
      </c>
      <c r="J334">
        <v>5.7582072217138398</v>
      </c>
      <c r="K334">
        <v>5.8028161818933999</v>
      </c>
      <c r="L334">
        <v>24.032399999999999</v>
      </c>
      <c r="M334">
        <v>18.533799999999999</v>
      </c>
      <c r="N334">
        <v>21.567399999999999</v>
      </c>
      <c r="O334">
        <v>26.4819</v>
      </c>
      <c r="P334">
        <v>30.2118</v>
      </c>
      <c r="Q334">
        <v>27.798300000000001</v>
      </c>
      <c r="R334">
        <v>44.137999999999998</v>
      </c>
      <c r="S334">
        <v>54.124400000000001</v>
      </c>
      <c r="T334">
        <v>55.824100000000001</v>
      </c>
      <c r="U334">
        <v>0.4</v>
      </c>
      <c r="V334">
        <v>1.26</v>
      </c>
      <c r="W334" t="s">
        <v>36</v>
      </c>
      <c r="X334">
        <v>2.97226492243651E-2</v>
      </c>
      <c r="Y334">
        <v>1.13985690987624E-3</v>
      </c>
      <c r="Z334">
        <v>0.103802539177464</v>
      </c>
      <c r="AA334">
        <v>1.58572359064552E-2</v>
      </c>
      <c r="AB334" t="s">
        <v>73</v>
      </c>
      <c r="AC334" t="s">
        <v>53</v>
      </c>
      <c r="AD334" t="s">
        <v>74</v>
      </c>
      <c r="AE334" t="s">
        <v>40</v>
      </c>
      <c r="AF334" t="s">
        <v>72</v>
      </c>
    </row>
    <row r="335" spans="1:32" x14ac:dyDescent="0.35">
      <c r="A335" t="s">
        <v>556</v>
      </c>
      <c r="B335" t="s">
        <v>557</v>
      </c>
      <c r="C335">
        <v>3.3404768156541702</v>
      </c>
      <c r="D335">
        <v>3.6448253552390701</v>
      </c>
      <c r="E335">
        <v>3.6843474849205502</v>
      </c>
      <c r="F335">
        <v>3.7935733984468101</v>
      </c>
      <c r="G335">
        <v>4.08368993213828</v>
      </c>
      <c r="H335">
        <v>4.0975012420256904</v>
      </c>
      <c r="I335">
        <v>3.9584807963781099</v>
      </c>
      <c r="J335">
        <v>3.8166201846726202</v>
      </c>
      <c r="K335">
        <v>3.9473201676996599</v>
      </c>
      <c r="L335">
        <v>10.1294</v>
      </c>
      <c r="M335">
        <v>12.5084</v>
      </c>
      <c r="N335">
        <v>12.8558</v>
      </c>
      <c r="O335">
        <v>13.866899999999999</v>
      </c>
      <c r="P335">
        <v>16.9556</v>
      </c>
      <c r="Q335">
        <v>17.1187</v>
      </c>
      <c r="R335">
        <v>15.546099999999999</v>
      </c>
      <c r="S335">
        <v>14.090199999999999</v>
      </c>
      <c r="T335">
        <v>15.426299999999999</v>
      </c>
      <c r="U335">
        <v>0.43</v>
      </c>
      <c r="V335">
        <v>0.34</v>
      </c>
      <c r="W335" t="s">
        <v>36</v>
      </c>
      <c r="X335">
        <v>4.1609650450689602E-2</v>
      </c>
      <c r="Y335">
        <v>4.0776511399922798E-2</v>
      </c>
      <c r="Z335">
        <v>0.12871388186097801</v>
      </c>
      <c r="AA335">
        <v>0.13887545857304601</v>
      </c>
      <c r="AB335" t="s">
        <v>558</v>
      </c>
      <c r="AC335" t="s">
        <v>38</v>
      </c>
      <c r="AD335" t="s">
        <v>174</v>
      </c>
      <c r="AE335" t="s">
        <v>559</v>
      </c>
      <c r="AF335" t="s">
        <v>560</v>
      </c>
    </row>
    <row r="336" spans="1:32" x14ac:dyDescent="0.35">
      <c r="A336" t="s">
        <v>561</v>
      </c>
      <c r="B336" t="s">
        <v>562</v>
      </c>
      <c r="C336">
        <v>5.2864302351291101</v>
      </c>
      <c r="D336">
        <v>5.3826707107827003</v>
      </c>
      <c r="E336">
        <v>5.1264195188852497</v>
      </c>
      <c r="F336">
        <v>5.5454896558483</v>
      </c>
      <c r="G336">
        <v>5.6715651261710498</v>
      </c>
      <c r="H336">
        <v>5.9105216139475703</v>
      </c>
      <c r="I336">
        <v>5.58977546945217</v>
      </c>
      <c r="J336">
        <v>5.5188246560555303</v>
      </c>
      <c r="K336">
        <v>5.6422048018738602</v>
      </c>
      <c r="L336">
        <v>39.027799999999999</v>
      </c>
      <c r="M336">
        <v>41.720100000000002</v>
      </c>
      <c r="N336">
        <v>34.930599999999998</v>
      </c>
      <c r="O336">
        <v>46.704500000000003</v>
      </c>
      <c r="P336">
        <v>50.9696</v>
      </c>
      <c r="Q336">
        <v>60.151200000000003</v>
      </c>
      <c r="R336">
        <v>48.160400000000003</v>
      </c>
      <c r="S336">
        <v>45.849200000000003</v>
      </c>
      <c r="T336">
        <v>49.942799999999998</v>
      </c>
      <c r="U336">
        <v>0.45</v>
      </c>
      <c r="V336">
        <v>0.32</v>
      </c>
      <c r="W336" t="s">
        <v>36</v>
      </c>
      <c r="X336">
        <v>2.7247957600843701E-2</v>
      </c>
      <c r="Y336">
        <v>1.8401043957975399E-2</v>
      </c>
      <c r="Z336">
        <v>9.8373750719521799E-2</v>
      </c>
      <c r="AA336">
        <v>8.3786308654940495E-2</v>
      </c>
      <c r="AB336" t="s">
        <v>563</v>
      </c>
      <c r="AC336" t="s">
        <v>111</v>
      </c>
      <c r="AD336" t="s">
        <v>112</v>
      </c>
      <c r="AE336" t="s">
        <v>201</v>
      </c>
      <c r="AF336" t="s">
        <v>564</v>
      </c>
    </row>
    <row r="337" spans="1:32" x14ac:dyDescent="0.35">
      <c r="A337" t="s">
        <v>271</v>
      </c>
      <c r="B337" t="s">
        <v>565</v>
      </c>
      <c r="C337">
        <v>3.2530089894675398</v>
      </c>
      <c r="D337">
        <v>3.2759605802780598</v>
      </c>
      <c r="E337">
        <v>3.3067886427806101</v>
      </c>
      <c r="F337">
        <v>3.7733950769087299</v>
      </c>
      <c r="G337">
        <v>3.60000802717345</v>
      </c>
      <c r="H337">
        <v>3.8371157249344399</v>
      </c>
      <c r="I337">
        <v>4.1384622694282003</v>
      </c>
      <c r="J337">
        <v>3.7341676611507602</v>
      </c>
      <c r="K337">
        <v>3.5322920205685402</v>
      </c>
      <c r="L337">
        <v>9.5335199999999993</v>
      </c>
      <c r="M337">
        <v>9.6864000000000008</v>
      </c>
      <c r="N337">
        <v>9.8956099999999996</v>
      </c>
      <c r="O337">
        <v>13.674300000000001</v>
      </c>
      <c r="P337">
        <v>12.1258</v>
      </c>
      <c r="Q337">
        <v>14.2918</v>
      </c>
      <c r="R337">
        <v>17.611699999999999</v>
      </c>
      <c r="S337">
        <v>13.307499999999999</v>
      </c>
      <c r="T337">
        <v>11.569800000000001</v>
      </c>
      <c r="U337">
        <v>0.46</v>
      </c>
      <c r="V337">
        <v>0.55000000000000004</v>
      </c>
      <c r="W337" t="s">
        <v>36</v>
      </c>
      <c r="X337">
        <v>3.2116292153086499E-3</v>
      </c>
      <c r="Y337">
        <v>4.3074701185517698E-2</v>
      </c>
      <c r="Z337">
        <v>2.6817699870941999E-2</v>
      </c>
      <c r="AA337">
        <v>0.143531668617292</v>
      </c>
      <c r="AB337" t="s">
        <v>273</v>
      </c>
      <c r="AC337" t="s">
        <v>38</v>
      </c>
      <c r="AD337" t="s">
        <v>69</v>
      </c>
      <c r="AE337" t="s">
        <v>70</v>
      </c>
      <c r="AF337" t="s">
        <v>272</v>
      </c>
    </row>
    <row r="338" spans="1:32" x14ac:dyDescent="0.35">
      <c r="A338" t="s">
        <v>365</v>
      </c>
      <c r="B338" t="s">
        <v>1440</v>
      </c>
      <c r="C338">
        <v>3.6105583366038401</v>
      </c>
      <c r="D338">
        <v>3.66231945210744</v>
      </c>
      <c r="E338">
        <v>3.65559225775083</v>
      </c>
      <c r="F338">
        <v>4.2309791909329002</v>
      </c>
      <c r="G338">
        <v>4.6540058305412302</v>
      </c>
      <c r="H338">
        <v>3.77226574087884</v>
      </c>
      <c r="I338">
        <v>4.3684680473310404</v>
      </c>
      <c r="J338">
        <v>4.0681634568198799</v>
      </c>
      <c r="K338">
        <v>4.1410975837177704</v>
      </c>
      <c r="L338">
        <v>12.2148</v>
      </c>
      <c r="M338">
        <v>12.661</v>
      </c>
      <c r="N338">
        <v>12.6021</v>
      </c>
      <c r="O338">
        <v>18.778099999999998</v>
      </c>
      <c r="P338">
        <v>25.176500000000001</v>
      </c>
      <c r="Q338">
        <v>13.663600000000001</v>
      </c>
      <c r="R338">
        <v>20.6557</v>
      </c>
      <c r="S338">
        <v>16.774100000000001</v>
      </c>
      <c r="T338">
        <v>17.643899999999999</v>
      </c>
      <c r="U338">
        <v>0.62</v>
      </c>
      <c r="V338">
        <v>0.56000000000000005</v>
      </c>
      <c r="W338" t="s">
        <v>36</v>
      </c>
      <c r="X338">
        <v>8.68007249098076E-2</v>
      </c>
      <c r="Y338">
        <v>3.9220708406731202E-3</v>
      </c>
      <c r="Z338">
        <v>0.20888584771222901</v>
      </c>
      <c r="AA338">
        <v>3.2040533081333797E-2</v>
      </c>
      <c r="AB338" t="s">
        <v>367</v>
      </c>
      <c r="AC338" t="s">
        <v>53</v>
      </c>
      <c r="AD338" t="s">
        <v>356</v>
      </c>
      <c r="AE338" t="s">
        <v>368</v>
      </c>
      <c r="AF338" t="s">
        <v>366</v>
      </c>
    </row>
    <row r="339" spans="1:32" x14ac:dyDescent="0.35">
      <c r="A339" t="s">
        <v>1441</v>
      </c>
      <c r="B339" t="s">
        <v>1442</v>
      </c>
      <c r="C339">
        <v>1.5749346630939201</v>
      </c>
      <c r="D339">
        <v>2.2414710748289899</v>
      </c>
      <c r="E339">
        <v>2.62624988007647</v>
      </c>
      <c r="F339">
        <v>3.1314429686062102</v>
      </c>
      <c r="G339">
        <v>3.09240873820589</v>
      </c>
      <c r="H339">
        <v>2.4167830055989801</v>
      </c>
      <c r="I339">
        <v>1.25804247025271</v>
      </c>
      <c r="J339">
        <v>3.4687006045188502</v>
      </c>
      <c r="K339">
        <v>2.8733230317910499</v>
      </c>
      <c r="L339">
        <v>2.9792200000000002</v>
      </c>
      <c r="M339">
        <v>4.72879</v>
      </c>
      <c r="N339">
        <v>6.1741900000000003</v>
      </c>
      <c r="O339">
        <v>8.7631099999999993</v>
      </c>
      <c r="P339">
        <v>8.5291899999999998</v>
      </c>
      <c r="Q339">
        <v>5.3397899999999998</v>
      </c>
      <c r="R339">
        <v>2.3917099999999998</v>
      </c>
      <c r="S339">
        <v>11.0709</v>
      </c>
      <c r="T339">
        <v>7.3275100000000002</v>
      </c>
      <c r="U339">
        <v>0.71</v>
      </c>
      <c r="V339">
        <v>0.57999999999999996</v>
      </c>
      <c r="W339" t="s">
        <v>36</v>
      </c>
      <c r="X339">
        <v>0.12969493921999101</v>
      </c>
      <c r="Y339">
        <v>0.62434777339726599</v>
      </c>
      <c r="Z339">
        <v>0.27381653741414502</v>
      </c>
      <c r="AA339">
        <v>0.76946023810943698</v>
      </c>
      <c r="AB339" t="s">
        <v>1443</v>
      </c>
      <c r="AC339" t="s">
        <v>53</v>
      </c>
      <c r="AD339" t="s">
        <v>356</v>
      </c>
      <c r="AE339" t="s">
        <v>357</v>
      </c>
      <c r="AF339" t="s">
        <v>1444</v>
      </c>
    </row>
    <row r="340" spans="1:32" x14ac:dyDescent="0.35">
      <c r="A340" t="s">
        <v>940</v>
      </c>
      <c r="B340" t="s">
        <v>1445</v>
      </c>
      <c r="C340">
        <v>4.7233291973218696</v>
      </c>
      <c r="D340">
        <v>4.5726774917835504</v>
      </c>
      <c r="E340">
        <v>4.3433154300018098</v>
      </c>
      <c r="F340">
        <v>4.22356156096094</v>
      </c>
      <c r="G340">
        <v>4.53755078403801</v>
      </c>
      <c r="H340">
        <v>4.53877404112552</v>
      </c>
      <c r="I340">
        <v>4.4496670143182602</v>
      </c>
      <c r="J340">
        <v>4.4167721984290802</v>
      </c>
      <c r="K340">
        <v>4.6197475268061803</v>
      </c>
      <c r="L340">
        <v>26.415800000000001</v>
      </c>
      <c r="M340">
        <v>23.796500000000002</v>
      </c>
      <c r="N340">
        <v>20.2987</v>
      </c>
      <c r="O340">
        <v>18.681799999999999</v>
      </c>
      <c r="P340">
        <v>23.2241</v>
      </c>
      <c r="Q340">
        <v>23.2438</v>
      </c>
      <c r="R340">
        <v>21.851600000000001</v>
      </c>
      <c r="S340">
        <v>21.359000000000002</v>
      </c>
      <c r="T340">
        <v>24.585699999999999</v>
      </c>
      <c r="U340">
        <v>-0.11</v>
      </c>
      <c r="V340">
        <v>-0.06</v>
      </c>
      <c r="W340" t="s">
        <v>36</v>
      </c>
      <c r="X340">
        <v>0.498868684378798</v>
      </c>
      <c r="Y340">
        <v>0.708567109643642</v>
      </c>
      <c r="Z340">
        <v>0.65265916899851695</v>
      </c>
      <c r="AA340">
        <v>0.82999195105750101</v>
      </c>
      <c r="AB340" t="s">
        <v>942</v>
      </c>
      <c r="AC340" t="s">
        <v>53</v>
      </c>
      <c r="AD340" t="s">
        <v>356</v>
      </c>
      <c r="AE340" t="s">
        <v>943</v>
      </c>
      <c r="AF340" t="s">
        <v>941</v>
      </c>
    </row>
    <row r="341" spans="1:32" x14ac:dyDescent="0.35">
      <c r="A341" t="s">
        <v>944</v>
      </c>
      <c r="B341" t="s">
        <v>1446</v>
      </c>
      <c r="C341">
        <v>0.98997458363374802</v>
      </c>
      <c r="D341">
        <v>0.93113083218180404</v>
      </c>
      <c r="E341">
        <v>1.72182759997292</v>
      </c>
      <c r="F341">
        <v>1.1472089960336</v>
      </c>
      <c r="G341">
        <v>0.965292992212192</v>
      </c>
      <c r="H341">
        <v>1.7887525198354901</v>
      </c>
      <c r="I341">
        <v>1.25804247025271</v>
      </c>
      <c r="J341">
        <v>1.4831992359517101</v>
      </c>
      <c r="K341">
        <v>1.8733250006645901</v>
      </c>
      <c r="L341">
        <v>1.9861500000000001</v>
      </c>
      <c r="M341">
        <v>1.9067700000000001</v>
      </c>
      <c r="N341">
        <v>3.29854</v>
      </c>
      <c r="O341">
        <v>2.2148500000000002</v>
      </c>
      <c r="P341">
        <v>1.9524600000000001</v>
      </c>
      <c r="Q341">
        <v>3.4551599999999998</v>
      </c>
      <c r="R341">
        <v>2.3917099999999998</v>
      </c>
      <c r="S341">
        <v>2.7956799999999999</v>
      </c>
      <c r="T341">
        <v>3.6637599999999999</v>
      </c>
      <c r="U341">
        <v>0.08</v>
      </c>
      <c r="V341">
        <v>0.3</v>
      </c>
      <c r="W341" t="s">
        <v>36</v>
      </c>
      <c r="X341">
        <v>0.82099330721882002</v>
      </c>
      <c r="Y341">
        <v>0.357074891234679</v>
      </c>
      <c r="Z341">
        <v>0.89603572593296998</v>
      </c>
      <c r="AA341">
        <v>0.54717705876066403</v>
      </c>
      <c r="AB341" t="s">
        <v>946</v>
      </c>
      <c r="AC341" t="s">
        <v>53</v>
      </c>
      <c r="AD341" t="s">
        <v>356</v>
      </c>
      <c r="AE341" t="s">
        <v>943</v>
      </c>
      <c r="AF341" t="s">
        <v>945</v>
      </c>
    </row>
    <row r="342" spans="1:32" x14ac:dyDescent="0.35">
      <c r="A342" t="s">
        <v>1447</v>
      </c>
      <c r="B342" t="s">
        <v>1448</v>
      </c>
      <c r="C342">
        <v>5.2937530331454603</v>
      </c>
      <c r="D342">
        <v>5.23271830996572</v>
      </c>
      <c r="E342">
        <v>5.3789381262859104</v>
      </c>
      <c r="F342">
        <v>5.2198383950994804</v>
      </c>
      <c r="G342">
        <v>4.8517940078334396</v>
      </c>
      <c r="H342">
        <v>5.2362094090653502</v>
      </c>
      <c r="I342">
        <v>5.3416442405301598</v>
      </c>
      <c r="J342">
        <v>5.2571992427785501</v>
      </c>
      <c r="K342">
        <v>5.2907303395575296</v>
      </c>
      <c r="L342">
        <v>39.226399999999998</v>
      </c>
      <c r="M342">
        <v>37.601500000000001</v>
      </c>
      <c r="N342">
        <v>41.612299999999998</v>
      </c>
      <c r="O342">
        <v>37.267299999999999</v>
      </c>
      <c r="P342">
        <v>28.875900000000001</v>
      </c>
      <c r="Q342">
        <v>37.692599999999999</v>
      </c>
      <c r="R342">
        <v>40.550400000000003</v>
      </c>
      <c r="S342">
        <v>38.244999999999997</v>
      </c>
      <c r="T342">
        <v>39.144300000000001</v>
      </c>
      <c r="U342">
        <v>-0.19</v>
      </c>
      <c r="V342">
        <v>-0.01</v>
      </c>
      <c r="W342" t="s">
        <v>36</v>
      </c>
      <c r="X342">
        <v>0.207099234185565</v>
      </c>
      <c r="Y342">
        <v>0.91939272612393697</v>
      </c>
      <c r="Z342">
        <v>0.36896877713154702</v>
      </c>
      <c r="AA342">
        <v>0.95757352266417795</v>
      </c>
      <c r="AB342" t="s">
        <v>1449</v>
      </c>
      <c r="AC342" t="s">
        <v>38</v>
      </c>
      <c r="AD342" t="s">
        <v>442</v>
      </c>
      <c r="AE342" t="s">
        <v>40</v>
      </c>
      <c r="AF342" t="s">
        <v>1450</v>
      </c>
    </row>
    <row r="343" spans="1:32" x14ac:dyDescent="0.35">
      <c r="A343" t="s">
        <v>1447</v>
      </c>
      <c r="B343" t="s">
        <v>1451</v>
      </c>
      <c r="C343">
        <v>4.4494029005505098</v>
      </c>
      <c r="D343">
        <v>4.5015920054091598</v>
      </c>
      <c r="E343">
        <v>4.4971205265079996</v>
      </c>
      <c r="F343">
        <v>4.3785324312052198</v>
      </c>
      <c r="G343">
        <v>4.3897939357555797</v>
      </c>
      <c r="H343">
        <v>4.5961062488984004</v>
      </c>
      <c r="I343">
        <v>4.6315059454049798</v>
      </c>
      <c r="J343">
        <v>4.0192571186810797</v>
      </c>
      <c r="K343">
        <v>4.3601043713589398</v>
      </c>
      <c r="L343">
        <v>21.8476</v>
      </c>
      <c r="M343">
        <v>22.6524</v>
      </c>
      <c r="N343">
        <v>22.5823</v>
      </c>
      <c r="O343">
        <v>20.8003</v>
      </c>
      <c r="P343">
        <v>20.9633</v>
      </c>
      <c r="Q343">
        <v>24.1861</v>
      </c>
      <c r="R343">
        <v>24.786899999999999</v>
      </c>
      <c r="S343">
        <v>16.215</v>
      </c>
      <c r="T343">
        <v>20.536300000000001</v>
      </c>
      <c r="U343">
        <v>-0.02</v>
      </c>
      <c r="V343">
        <v>-0.12</v>
      </c>
      <c r="W343" t="s">
        <v>36</v>
      </c>
      <c r="X343">
        <v>0.72061326752525701</v>
      </c>
      <c r="Y343">
        <v>0.458646477727575</v>
      </c>
      <c r="Z343">
        <v>0.82989565544867305</v>
      </c>
      <c r="AA343">
        <v>0.63840344439913399</v>
      </c>
      <c r="AB343" t="s">
        <v>1449</v>
      </c>
      <c r="AC343" t="s">
        <v>38</v>
      </c>
      <c r="AD343" t="s">
        <v>442</v>
      </c>
      <c r="AE343" t="s">
        <v>40</v>
      </c>
      <c r="AF343" t="s">
        <v>1450</v>
      </c>
    </row>
    <row r="344" spans="1:32" x14ac:dyDescent="0.35">
      <c r="A344" t="s">
        <v>1447</v>
      </c>
      <c r="B344" t="s">
        <v>1452</v>
      </c>
      <c r="C344">
        <v>6.1171942508296597</v>
      </c>
      <c r="D344">
        <v>6.0702733923817096</v>
      </c>
      <c r="E344">
        <v>6.3129428394960101</v>
      </c>
      <c r="F344">
        <v>6.2048488974369498</v>
      </c>
      <c r="G344">
        <v>5.9794629235643297</v>
      </c>
      <c r="H344">
        <v>5.91428227105982</v>
      </c>
      <c r="I344">
        <v>5.9534305480522001</v>
      </c>
      <c r="J344">
        <v>5.9916284145041301</v>
      </c>
      <c r="K344">
        <v>6.0411378256998303</v>
      </c>
      <c r="L344">
        <v>69.415899999999993</v>
      </c>
      <c r="M344">
        <v>67.194599999999994</v>
      </c>
      <c r="N344">
        <v>79.503299999999996</v>
      </c>
      <c r="O344">
        <v>73.764200000000002</v>
      </c>
      <c r="P344">
        <v>63.095399999999998</v>
      </c>
      <c r="Q344">
        <v>60.308199999999999</v>
      </c>
      <c r="R344">
        <v>61.967100000000002</v>
      </c>
      <c r="S344">
        <v>63.6297</v>
      </c>
      <c r="T344">
        <v>65.851200000000006</v>
      </c>
      <c r="U344">
        <v>-0.13</v>
      </c>
      <c r="V344">
        <v>-0.17</v>
      </c>
      <c r="W344" t="s">
        <v>36</v>
      </c>
      <c r="X344">
        <v>0.309607862214822</v>
      </c>
      <c r="Y344">
        <v>9.4468166874207199E-2</v>
      </c>
      <c r="Z344">
        <v>0.48093312588335602</v>
      </c>
      <c r="AA344">
        <v>0.23795016090955701</v>
      </c>
      <c r="AB344" t="s">
        <v>1449</v>
      </c>
      <c r="AC344" t="s">
        <v>38</v>
      </c>
      <c r="AD344" t="s">
        <v>442</v>
      </c>
      <c r="AE344" t="s">
        <v>40</v>
      </c>
      <c r="AF344" t="s">
        <v>1450</v>
      </c>
    </row>
    <row r="345" spans="1:32" x14ac:dyDescent="0.35">
      <c r="A345" t="s">
        <v>1447</v>
      </c>
      <c r="B345" t="s">
        <v>1453</v>
      </c>
      <c r="C345">
        <v>4.49459481604221</v>
      </c>
      <c r="D345">
        <v>4.40621691265377</v>
      </c>
      <c r="E345">
        <v>4.6843530959763999</v>
      </c>
      <c r="F345">
        <v>4.1472089960335996</v>
      </c>
      <c r="G345">
        <v>4.45208141268406</v>
      </c>
      <c r="H345">
        <v>4.4061352610693199</v>
      </c>
      <c r="I345">
        <v>3.8538958722850398</v>
      </c>
      <c r="J345">
        <v>3.8946237744625698</v>
      </c>
      <c r="K345">
        <v>4.3601043713589398</v>
      </c>
      <c r="L345">
        <v>22.5428</v>
      </c>
      <c r="M345">
        <v>21.203299999999999</v>
      </c>
      <c r="N345">
        <v>25.7117</v>
      </c>
      <c r="O345">
        <v>17.718800000000002</v>
      </c>
      <c r="P345">
        <v>21.888200000000001</v>
      </c>
      <c r="Q345">
        <v>21.202100000000002</v>
      </c>
      <c r="R345">
        <v>14.459</v>
      </c>
      <c r="S345">
        <v>14.872999999999999</v>
      </c>
      <c r="T345">
        <v>20.536300000000001</v>
      </c>
      <c r="U345">
        <v>-0.19</v>
      </c>
      <c r="V345">
        <v>-0.48</v>
      </c>
      <c r="W345" t="s">
        <v>36</v>
      </c>
      <c r="X345">
        <v>0.19830334919055201</v>
      </c>
      <c r="Y345">
        <v>5.3794590220184402E-2</v>
      </c>
      <c r="Z345">
        <v>0.35888440339852201</v>
      </c>
      <c r="AA345">
        <v>0.16599850266473601</v>
      </c>
      <c r="AB345" t="s">
        <v>1449</v>
      </c>
      <c r="AC345" t="s">
        <v>38</v>
      </c>
      <c r="AD345" t="s">
        <v>442</v>
      </c>
      <c r="AE345" t="s">
        <v>40</v>
      </c>
      <c r="AF345" t="s">
        <v>1450</v>
      </c>
    </row>
    <row r="346" spans="1:32" x14ac:dyDescent="0.35">
      <c r="A346" t="s">
        <v>1447</v>
      </c>
      <c r="B346" t="s">
        <v>1454</v>
      </c>
      <c r="C346">
        <v>4.3822937358821497</v>
      </c>
      <c r="D346">
        <v>4.1201694351990596</v>
      </c>
      <c r="E346">
        <v>4.1778938799251701</v>
      </c>
      <c r="F346">
        <v>4.1154994125575302</v>
      </c>
      <c r="G346">
        <v>3.8772436362519098</v>
      </c>
      <c r="H346">
        <v>4.1622100363143097</v>
      </c>
      <c r="I346">
        <v>4.0840132251459904</v>
      </c>
      <c r="J346">
        <v>3.937372643082</v>
      </c>
      <c r="K346">
        <v>3.7339182915939499</v>
      </c>
      <c r="L346">
        <v>20.854600000000001</v>
      </c>
      <c r="M346">
        <v>17.389800000000001</v>
      </c>
      <c r="N346">
        <v>18.099699999999999</v>
      </c>
      <c r="O346">
        <v>17.333600000000001</v>
      </c>
      <c r="P346">
        <v>14.694900000000001</v>
      </c>
      <c r="Q346">
        <v>17.904</v>
      </c>
      <c r="R346">
        <v>16.959399999999999</v>
      </c>
      <c r="S346">
        <v>15.3203</v>
      </c>
      <c r="T346">
        <v>13.305199999999999</v>
      </c>
      <c r="U346">
        <v>-0.17</v>
      </c>
      <c r="V346">
        <v>-0.31</v>
      </c>
      <c r="W346" t="s">
        <v>36</v>
      </c>
      <c r="X346">
        <v>0.214390391993664</v>
      </c>
      <c r="Y346">
        <v>7.5059191301559705E-2</v>
      </c>
      <c r="Z346">
        <v>0.37724319150247698</v>
      </c>
      <c r="AA346">
        <v>0.20535933759217001</v>
      </c>
      <c r="AB346" t="s">
        <v>1449</v>
      </c>
      <c r="AC346" t="s">
        <v>38</v>
      </c>
      <c r="AD346" t="s">
        <v>442</v>
      </c>
      <c r="AE346" t="s">
        <v>40</v>
      </c>
      <c r="AF346" t="s">
        <v>1450</v>
      </c>
    </row>
    <row r="347" spans="1:32" x14ac:dyDescent="0.35">
      <c r="A347" t="s">
        <v>439</v>
      </c>
      <c r="B347" t="s">
        <v>1455</v>
      </c>
      <c r="C347">
        <v>3.7233291973218701</v>
      </c>
      <c r="D347">
        <v>3.6881579736957999</v>
      </c>
      <c r="E347">
        <v>3.65559225775083</v>
      </c>
      <c r="F347">
        <v>3.08307888067309</v>
      </c>
      <c r="G347">
        <v>2.62426001523278</v>
      </c>
      <c r="H347">
        <v>3.3954056045663301</v>
      </c>
      <c r="I347">
        <v>3.7174735405203498</v>
      </c>
      <c r="J347">
        <v>3.23166280344048</v>
      </c>
      <c r="K347">
        <v>3.3802861561230801</v>
      </c>
      <c r="L347">
        <v>13.2079</v>
      </c>
      <c r="M347">
        <v>12.889799999999999</v>
      </c>
      <c r="N347">
        <v>12.6021</v>
      </c>
      <c r="O347">
        <v>8.4742099999999994</v>
      </c>
      <c r="P347">
        <v>6.16568</v>
      </c>
      <c r="Q347">
        <v>10.522500000000001</v>
      </c>
      <c r="R347">
        <v>13.154400000000001</v>
      </c>
      <c r="S347">
        <v>9.3934999999999995</v>
      </c>
      <c r="T347">
        <v>10.412800000000001</v>
      </c>
      <c r="U347">
        <v>-0.62</v>
      </c>
      <c r="V347">
        <v>-0.23</v>
      </c>
      <c r="W347" t="s">
        <v>36</v>
      </c>
      <c r="X347">
        <v>4.3558480302735798E-2</v>
      </c>
      <c r="Y347">
        <v>0.16527380711921599</v>
      </c>
      <c r="Z347">
        <v>0.132892067934922</v>
      </c>
      <c r="AA347">
        <v>0.342236386781404</v>
      </c>
      <c r="AB347" t="s">
        <v>441</v>
      </c>
      <c r="AC347" t="s">
        <v>38</v>
      </c>
      <c r="AD347" t="s">
        <v>442</v>
      </c>
      <c r="AE347" t="s">
        <v>40</v>
      </c>
      <c r="AF347" t="s">
        <v>443</v>
      </c>
    </row>
    <row r="348" spans="1:32" x14ac:dyDescent="0.35">
      <c r="A348" t="s">
        <v>439</v>
      </c>
      <c r="B348" t="s">
        <v>1456</v>
      </c>
      <c r="C348">
        <v>4.4494029005505098</v>
      </c>
      <c r="D348">
        <v>4.5015920054091598</v>
      </c>
      <c r="E348">
        <v>4.4971205265079996</v>
      </c>
      <c r="F348">
        <v>4.3785324312052198</v>
      </c>
      <c r="G348">
        <v>4.3897939357555797</v>
      </c>
      <c r="H348">
        <v>4.5961062488984004</v>
      </c>
      <c r="I348">
        <v>4.6315059454049798</v>
      </c>
      <c r="J348">
        <v>4.0192571186810797</v>
      </c>
      <c r="K348">
        <v>4.3601043713589398</v>
      </c>
      <c r="L348">
        <v>21.8476</v>
      </c>
      <c r="M348">
        <v>22.6524</v>
      </c>
      <c r="N348">
        <v>22.5823</v>
      </c>
      <c r="O348">
        <v>20.8003</v>
      </c>
      <c r="P348">
        <v>20.9633</v>
      </c>
      <c r="Q348">
        <v>24.1861</v>
      </c>
      <c r="R348">
        <v>24.786899999999999</v>
      </c>
      <c r="S348">
        <v>16.215</v>
      </c>
      <c r="T348">
        <v>20.536300000000001</v>
      </c>
      <c r="U348">
        <v>-0.02</v>
      </c>
      <c r="V348">
        <v>-0.12</v>
      </c>
      <c r="W348" t="s">
        <v>36</v>
      </c>
      <c r="X348">
        <v>0.72061326752525701</v>
      </c>
      <c r="Y348">
        <v>0.458646477727575</v>
      </c>
      <c r="Z348">
        <v>0.82989565544867305</v>
      </c>
      <c r="AA348">
        <v>0.63840344439913399</v>
      </c>
      <c r="AB348" t="s">
        <v>441</v>
      </c>
      <c r="AC348" t="s">
        <v>38</v>
      </c>
      <c r="AD348" t="s">
        <v>442</v>
      </c>
      <c r="AE348" t="s">
        <v>40</v>
      </c>
      <c r="AF348" t="s">
        <v>443</v>
      </c>
    </row>
    <row r="349" spans="1:32" x14ac:dyDescent="0.35">
      <c r="A349" t="s">
        <v>380</v>
      </c>
      <c r="B349" t="s">
        <v>566</v>
      </c>
      <c r="C349">
        <v>2.89686469499039</v>
      </c>
      <c r="D349">
        <v>3.2530589270691701</v>
      </c>
      <c r="E349">
        <v>2.99101292997209</v>
      </c>
      <c r="F349">
        <v>3.4050120829125898</v>
      </c>
      <c r="G349">
        <v>3.7617639644153602</v>
      </c>
      <c r="H349">
        <v>3.3954056045663301</v>
      </c>
      <c r="I349">
        <v>3.2580454862821102</v>
      </c>
      <c r="J349">
        <v>3.6973290237937202</v>
      </c>
      <c r="K349">
        <v>3.6366246205436501</v>
      </c>
      <c r="L349">
        <v>7.4480599999999999</v>
      </c>
      <c r="M349">
        <v>9.5338499999999993</v>
      </c>
      <c r="N349">
        <v>7.9503199999999996</v>
      </c>
      <c r="O349">
        <v>10.5928</v>
      </c>
      <c r="P349">
        <v>13.564500000000001</v>
      </c>
      <c r="Q349">
        <v>10.522500000000001</v>
      </c>
      <c r="R349">
        <v>9.5668600000000001</v>
      </c>
      <c r="S349">
        <v>12.972</v>
      </c>
      <c r="T349">
        <v>12.4375</v>
      </c>
      <c r="U349">
        <v>0.48</v>
      </c>
      <c r="V349">
        <v>0.49</v>
      </c>
      <c r="W349" t="s">
        <v>36</v>
      </c>
      <c r="X349">
        <v>4.220401590648E-2</v>
      </c>
      <c r="Y349">
        <v>4.9752064296756798E-2</v>
      </c>
      <c r="Z349">
        <v>0.13012617802349</v>
      </c>
      <c r="AA349">
        <v>0.157249829999038</v>
      </c>
      <c r="AB349" t="s">
        <v>382</v>
      </c>
      <c r="AC349" t="s">
        <v>78</v>
      </c>
      <c r="AD349" t="s">
        <v>383</v>
      </c>
      <c r="AE349" t="s">
        <v>40</v>
      </c>
      <c r="AF349" t="s">
        <v>381</v>
      </c>
    </row>
    <row r="350" spans="1:32" x14ac:dyDescent="0.35">
      <c r="A350" t="s">
        <v>289</v>
      </c>
      <c r="B350" t="s">
        <v>1457</v>
      </c>
      <c r="C350">
        <v>6.15588480273267</v>
      </c>
      <c r="D350">
        <v>6.3813525980521701</v>
      </c>
      <c r="E350">
        <v>6.3372900662713203</v>
      </c>
      <c r="F350">
        <v>6.3868609434024703</v>
      </c>
      <c r="G350">
        <v>6.4108549528482</v>
      </c>
      <c r="H350">
        <v>6.3037350925483402</v>
      </c>
      <c r="I350">
        <v>5.8887262042991999</v>
      </c>
      <c r="J350">
        <v>5.9081235728457902</v>
      </c>
      <c r="K350">
        <v>5.9223120413735604</v>
      </c>
      <c r="L350">
        <v>71.302700000000002</v>
      </c>
      <c r="M350">
        <v>83.364000000000004</v>
      </c>
      <c r="N350">
        <v>80.856399999999994</v>
      </c>
      <c r="O350">
        <v>83.682900000000004</v>
      </c>
      <c r="P350">
        <v>85.086299999999994</v>
      </c>
      <c r="Q350">
        <v>78.997500000000002</v>
      </c>
      <c r="R350">
        <v>59.249299999999998</v>
      </c>
      <c r="S350">
        <v>60.051299999999998</v>
      </c>
      <c r="T350">
        <v>60.644799999999996</v>
      </c>
      <c r="U350">
        <v>7.0000000000000007E-2</v>
      </c>
      <c r="V350">
        <v>-0.39</v>
      </c>
      <c r="W350" t="s">
        <v>633</v>
      </c>
      <c r="X350">
        <v>0.377326785433861</v>
      </c>
      <c r="Y350">
        <v>5.2342127629542504E-3</v>
      </c>
      <c r="Z350">
        <v>0.54583043607188597</v>
      </c>
      <c r="AA350">
        <v>3.8043429271992397E-2</v>
      </c>
      <c r="AB350" t="s">
        <v>291</v>
      </c>
      <c r="AC350" t="s">
        <v>106</v>
      </c>
      <c r="AD350" t="s">
        <v>262</v>
      </c>
      <c r="AE350" t="s">
        <v>292</v>
      </c>
      <c r="AF350" t="s">
        <v>290</v>
      </c>
    </row>
    <row r="351" spans="1:32" x14ac:dyDescent="0.35">
      <c r="A351" t="s">
        <v>289</v>
      </c>
      <c r="B351" t="s">
        <v>1458</v>
      </c>
      <c r="C351">
        <v>2.6680464887463899</v>
      </c>
      <c r="D351">
        <v>3.1452568115954</v>
      </c>
      <c r="E351">
        <v>3.1643454230570001</v>
      </c>
      <c r="F351">
        <v>3.20861089772565</v>
      </c>
      <c r="G351">
        <v>3.4987231770788201</v>
      </c>
      <c r="H351">
        <v>3.1366753758828998</v>
      </c>
      <c r="I351">
        <v>3.35319623806001</v>
      </c>
      <c r="J351">
        <v>2.9686290119441501</v>
      </c>
      <c r="K351">
        <v>2.8542151276513299</v>
      </c>
      <c r="L351">
        <v>6.3556800000000004</v>
      </c>
      <c r="M351">
        <v>8.8474199999999996</v>
      </c>
      <c r="N351">
        <v>8.9652600000000007</v>
      </c>
      <c r="O351">
        <v>9.2446000000000002</v>
      </c>
      <c r="P351">
        <v>11.303699999999999</v>
      </c>
      <c r="Q351">
        <v>8.79495</v>
      </c>
      <c r="R351">
        <v>10.219099999999999</v>
      </c>
      <c r="S351">
        <v>7.8279199999999998</v>
      </c>
      <c r="T351">
        <v>7.2310999999999996</v>
      </c>
      <c r="U351">
        <v>0.28000000000000003</v>
      </c>
      <c r="V351">
        <v>0.06</v>
      </c>
      <c r="W351" t="s">
        <v>36</v>
      </c>
      <c r="X351">
        <v>0.21554251217735901</v>
      </c>
      <c r="Y351">
        <v>0.78029474953858902</v>
      </c>
      <c r="Z351">
        <v>0.378653055113435</v>
      </c>
      <c r="AA351">
        <v>0.87518137164283605</v>
      </c>
      <c r="AB351" t="s">
        <v>291</v>
      </c>
      <c r="AC351" t="s">
        <v>106</v>
      </c>
      <c r="AD351" t="s">
        <v>262</v>
      </c>
      <c r="AE351" t="s">
        <v>292</v>
      </c>
      <c r="AF351" t="s">
        <v>290</v>
      </c>
    </row>
    <row r="352" spans="1:32" x14ac:dyDescent="0.35">
      <c r="A352" t="s">
        <v>567</v>
      </c>
      <c r="B352" t="s">
        <v>568</v>
      </c>
      <c r="C352">
        <v>2.89686469499039</v>
      </c>
      <c r="D352">
        <v>3.2530589270691701</v>
      </c>
      <c r="E352">
        <v>2.99101292997209</v>
      </c>
      <c r="F352">
        <v>3.4050120829125898</v>
      </c>
      <c r="G352">
        <v>3.7617639644153602</v>
      </c>
      <c r="H352">
        <v>3.3954056045663301</v>
      </c>
      <c r="I352">
        <v>3.2580454862821102</v>
      </c>
      <c r="J352">
        <v>3.6973290237937202</v>
      </c>
      <c r="K352">
        <v>3.6366246205436501</v>
      </c>
      <c r="L352">
        <v>7.4480599999999999</v>
      </c>
      <c r="M352">
        <v>9.5338499999999993</v>
      </c>
      <c r="N352">
        <v>7.9503199999999996</v>
      </c>
      <c r="O352">
        <v>10.5928</v>
      </c>
      <c r="P352">
        <v>13.564500000000001</v>
      </c>
      <c r="Q352">
        <v>10.522500000000001</v>
      </c>
      <c r="R352">
        <v>9.5668600000000001</v>
      </c>
      <c r="S352">
        <v>12.972</v>
      </c>
      <c r="T352">
        <v>12.4375</v>
      </c>
      <c r="U352">
        <v>0.48</v>
      </c>
      <c r="V352">
        <v>0.49</v>
      </c>
      <c r="W352" t="s">
        <v>36</v>
      </c>
      <c r="X352">
        <v>4.220401590648E-2</v>
      </c>
      <c r="Y352">
        <v>4.9752064296756798E-2</v>
      </c>
      <c r="Z352">
        <v>0.13012617802349</v>
      </c>
      <c r="AA352">
        <v>0.157249829999038</v>
      </c>
      <c r="AB352" t="s">
        <v>569</v>
      </c>
      <c r="AC352" t="s">
        <v>78</v>
      </c>
      <c r="AD352" t="s">
        <v>383</v>
      </c>
      <c r="AE352" t="s">
        <v>40</v>
      </c>
      <c r="AF352" t="s">
        <v>570</v>
      </c>
    </row>
    <row r="353" spans="1:32" x14ac:dyDescent="0.35">
      <c r="A353" t="s">
        <v>384</v>
      </c>
      <c r="B353" t="s">
        <v>571</v>
      </c>
      <c r="C353">
        <v>4.4818284870495102</v>
      </c>
      <c r="D353">
        <v>4.8264366264226002</v>
      </c>
      <c r="E353">
        <v>4.62624637509008</v>
      </c>
      <c r="F353">
        <v>5.2048488974369498</v>
      </c>
      <c r="G353">
        <v>5.1685818685301799</v>
      </c>
      <c r="H353">
        <v>5.0088005933397097</v>
      </c>
      <c r="I353">
        <v>5.3948022131922801</v>
      </c>
      <c r="J353">
        <v>5.0192526700308697</v>
      </c>
      <c r="K353">
        <v>5.03902430767155</v>
      </c>
      <c r="L353">
        <v>22.344200000000001</v>
      </c>
      <c r="M353">
        <v>28.372800000000002</v>
      </c>
      <c r="N353">
        <v>24.6967</v>
      </c>
      <c r="O353">
        <v>36.882100000000001</v>
      </c>
      <c r="P353">
        <v>35.966500000000003</v>
      </c>
      <c r="Q353">
        <v>32.195799999999998</v>
      </c>
      <c r="R353">
        <v>42.072400000000002</v>
      </c>
      <c r="S353">
        <v>32.429900000000004</v>
      </c>
      <c r="T353">
        <v>32.877400000000002</v>
      </c>
      <c r="U353">
        <v>0.48</v>
      </c>
      <c r="V353">
        <v>0.51</v>
      </c>
      <c r="W353" t="s">
        <v>36</v>
      </c>
      <c r="X353">
        <v>1.44161264627916E-2</v>
      </c>
      <c r="Y353">
        <v>3.2599555344073203E-2</v>
      </c>
      <c r="Z353">
        <v>6.5959672501470695E-2</v>
      </c>
      <c r="AA353">
        <v>0.120655091165668</v>
      </c>
      <c r="AB353" t="s">
        <v>386</v>
      </c>
      <c r="AC353" t="s">
        <v>106</v>
      </c>
      <c r="AD353" t="s">
        <v>251</v>
      </c>
      <c r="AE353" t="s">
        <v>40</v>
      </c>
      <c r="AF353" t="s">
        <v>385</v>
      </c>
    </row>
    <row r="354" spans="1:32" x14ac:dyDescent="0.35">
      <c r="A354" t="s">
        <v>950</v>
      </c>
      <c r="B354" t="s">
        <v>1459</v>
      </c>
      <c r="C354">
        <v>3.3545508946401901</v>
      </c>
      <c r="D354">
        <v>3.47709443355419</v>
      </c>
      <c r="E354">
        <v>3.0062800686543398</v>
      </c>
      <c r="F354">
        <v>3.03303881906825</v>
      </c>
      <c r="G354">
        <v>3.3612209296316999</v>
      </c>
      <c r="H354">
        <v>3.2600572804539398</v>
      </c>
      <c r="I354">
        <v>2.29046569054062</v>
      </c>
      <c r="J354">
        <v>3.0872727324375102</v>
      </c>
      <c r="K354">
        <v>2.9107978886616102</v>
      </c>
      <c r="L354">
        <v>10.2287</v>
      </c>
      <c r="M354">
        <v>11.1355</v>
      </c>
      <c r="N354">
        <v>8.0349000000000004</v>
      </c>
      <c r="O354">
        <v>8.1853200000000008</v>
      </c>
      <c r="P354">
        <v>10.2761</v>
      </c>
      <c r="Q354">
        <v>9.5802099999999992</v>
      </c>
      <c r="R354">
        <v>4.8921400000000004</v>
      </c>
      <c r="S354">
        <v>8.4988799999999998</v>
      </c>
      <c r="T354">
        <v>7.52034</v>
      </c>
      <c r="U354">
        <v>-7.0000000000000007E-2</v>
      </c>
      <c r="V354">
        <v>-0.49</v>
      </c>
      <c r="W354" t="s">
        <v>36</v>
      </c>
      <c r="X354">
        <v>0.73875946746389998</v>
      </c>
      <c r="Y354">
        <v>0.13862102270941101</v>
      </c>
      <c r="Z354">
        <v>0.84201476366275496</v>
      </c>
      <c r="AA354">
        <v>0.30482714405002997</v>
      </c>
      <c r="AB354" t="s">
        <v>952</v>
      </c>
      <c r="AC354" t="s">
        <v>53</v>
      </c>
      <c r="AD354" t="s">
        <v>936</v>
      </c>
      <c r="AE354" t="s">
        <v>40</v>
      </c>
      <c r="AF354" t="s">
        <v>951</v>
      </c>
    </row>
    <row r="355" spans="1:32" x14ac:dyDescent="0.35">
      <c r="A355" t="s">
        <v>1460</v>
      </c>
      <c r="B355" t="s">
        <v>1461</v>
      </c>
      <c r="C355">
        <v>3.3545508946401901</v>
      </c>
      <c r="D355">
        <v>3.47709443355419</v>
      </c>
      <c r="E355">
        <v>3.0062800686543398</v>
      </c>
      <c r="F355">
        <v>3.03303881906825</v>
      </c>
      <c r="G355">
        <v>3.3612209296316999</v>
      </c>
      <c r="H355">
        <v>3.2600572804539398</v>
      </c>
      <c r="I355">
        <v>2.29046569054062</v>
      </c>
      <c r="J355">
        <v>3.0872727324375102</v>
      </c>
      <c r="K355">
        <v>2.9107978886616102</v>
      </c>
      <c r="L355">
        <v>10.2287</v>
      </c>
      <c r="M355">
        <v>11.1355</v>
      </c>
      <c r="N355">
        <v>8.0349000000000004</v>
      </c>
      <c r="O355">
        <v>8.1853200000000008</v>
      </c>
      <c r="P355">
        <v>10.2761</v>
      </c>
      <c r="Q355">
        <v>9.5802099999999992</v>
      </c>
      <c r="R355">
        <v>4.8921400000000004</v>
      </c>
      <c r="S355">
        <v>8.4988799999999998</v>
      </c>
      <c r="T355">
        <v>7.52034</v>
      </c>
      <c r="U355">
        <v>-7.0000000000000007E-2</v>
      </c>
      <c r="V355">
        <v>-0.49</v>
      </c>
      <c r="W355" t="s">
        <v>36</v>
      </c>
      <c r="X355">
        <v>0.73875946746389998</v>
      </c>
      <c r="Y355">
        <v>0.13862102270941101</v>
      </c>
      <c r="Z355">
        <v>0.84201476366275496</v>
      </c>
      <c r="AA355">
        <v>0.30482714405002997</v>
      </c>
      <c r="AB355" t="s">
        <v>1462</v>
      </c>
      <c r="AC355" t="s">
        <v>53</v>
      </c>
      <c r="AD355" t="s">
        <v>936</v>
      </c>
      <c r="AE355" t="s">
        <v>40</v>
      </c>
      <c r="AF355" t="s">
        <v>1463</v>
      </c>
    </row>
    <row r="356" spans="1:32" x14ac:dyDescent="0.35">
      <c r="A356" t="s">
        <v>277</v>
      </c>
      <c r="B356" t="s">
        <v>1464</v>
      </c>
      <c r="C356">
        <v>4.4428307290706801</v>
      </c>
      <c r="D356">
        <v>4.35336563971084</v>
      </c>
      <c r="E356">
        <v>4.1575207557472798</v>
      </c>
      <c r="F356">
        <v>4.25300596289068</v>
      </c>
      <c r="G356">
        <v>4.3827018327486602</v>
      </c>
      <c r="H356">
        <v>4.2951058539368701</v>
      </c>
      <c r="I356">
        <v>4.3760402796994002</v>
      </c>
      <c r="J356">
        <v>3.6722329698076099</v>
      </c>
      <c r="K356">
        <v>4.0347879600945804</v>
      </c>
      <c r="L356">
        <v>21.7483</v>
      </c>
      <c r="M356">
        <v>20.4406</v>
      </c>
      <c r="N356">
        <v>17.8459</v>
      </c>
      <c r="O356">
        <v>19.067</v>
      </c>
      <c r="P356">
        <v>20.860499999999998</v>
      </c>
      <c r="Q356">
        <v>19.631599999999999</v>
      </c>
      <c r="R356">
        <v>20.764399999999998</v>
      </c>
      <c r="S356">
        <v>12.7483</v>
      </c>
      <c r="T356">
        <v>16.390499999999999</v>
      </c>
      <c r="U356">
        <v>-0.01</v>
      </c>
      <c r="V356">
        <v>-0.27</v>
      </c>
      <c r="W356" t="s">
        <v>36</v>
      </c>
      <c r="X356">
        <v>0.938189404958085</v>
      </c>
      <c r="Y356">
        <v>0.25751253727541201</v>
      </c>
      <c r="Z356">
        <v>0.96514813632757401</v>
      </c>
      <c r="AA356">
        <v>0.45216291068290398</v>
      </c>
      <c r="AB356" t="s">
        <v>279</v>
      </c>
      <c r="AC356" t="s">
        <v>83</v>
      </c>
      <c r="AD356" t="s">
        <v>280</v>
      </c>
      <c r="AE356" t="s">
        <v>281</v>
      </c>
      <c r="AF356" t="s">
        <v>278</v>
      </c>
    </row>
    <row r="357" spans="1:32" x14ac:dyDescent="0.35">
      <c r="A357" t="s">
        <v>277</v>
      </c>
      <c r="B357" t="s">
        <v>1465</v>
      </c>
      <c r="C357">
        <v>4.5567911168421196</v>
      </c>
      <c r="D357">
        <v>4.8571300516282196</v>
      </c>
      <c r="E357">
        <v>4.9442165847966901</v>
      </c>
      <c r="F357">
        <v>5.1511241342989997</v>
      </c>
      <c r="G357">
        <v>4.5938855696341996</v>
      </c>
      <c r="H357">
        <v>4.8050550828124301</v>
      </c>
      <c r="I357">
        <v>4.5667968919327704</v>
      </c>
      <c r="J357">
        <v>4.6785508454432501</v>
      </c>
      <c r="K357">
        <v>4.6310227718689001</v>
      </c>
      <c r="L357">
        <v>23.535900000000002</v>
      </c>
      <c r="M357">
        <v>28.982900000000001</v>
      </c>
      <c r="N357">
        <v>30.786300000000001</v>
      </c>
      <c r="O357">
        <v>35.533900000000003</v>
      </c>
      <c r="P357">
        <v>24.148900000000001</v>
      </c>
      <c r="Q357">
        <v>27.955400000000001</v>
      </c>
      <c r="R357">
        <v>23.6997</v>
      </c>
      <c r="S357">
        <v>25.608499999999999</v>
      </c>
      <c r="T357">
        <v>24.778600000000001</v>
      </c>
      <c r="U357">
        <v>7.0000000000000007E-2</v>
      </c>
      <c r="V357">
        <v>-0.17</v>
      </c>
      <c r="W357" t="s">
        <v>633</v>
      </c>
      <c r="X357">
        <v>0.76550173871927396</v>
      </c>
      <c r="Y357">
        <v>0.25756645547637502</v>
      </c>
      <c r="Z357">
        <v>0.85759895213503501</v>
      </c>
      <c r="AA357">
        <v>0.45216291068290398</v>
      </c>
      <c r="AB357" t="s">
        <v>279</v>
      </c>
      <c r="AC357" t="s">
        <v>83</v>
      </c>
      <c r="AD357" t="s">
        <v>280</v>
      </c>
      <c r="AE357" t="s">
        <v>281</v>
      </c>
      <c r="AF357" t="s">
        <v>278</v>
      </c>
    </row>
    <row r="358" spans="1:32" x14ac:dyDescent="0.35">
      <c r="A358" t="s">
        <v>277</v>
      </c>
      <c r="B358" t="s">
        <v>1466</v>
      </c>
      <c r="C358">
        <v>4.4428307290706801</v>
      </c>
      <c r="D358">
        <v>4.35336563971084</v>
      </c>
      <c r="E358">
        <v>4.1575207557472798</v>
      </c>
      <c r="F358">
        <v>4.25300596289068</v>
      </c>
      <c r="G358">
        <v>4.3827018327486602</v>
      </c>
      <c r="H358">
        <v>4.2951058539368701</v>
      </c>
      <c r="I358">
        <v>4.3760402796994002</v>
      </c>
      <c r="J358">
        <v>3.6722329698076099</v>
      </c>
      <c r="K358">
        <v>4.0347879600945804</v>
      </c>
      <c r="L358">
        <v>21.7483</v>
      </c>
      <c r="M358">
        <v>20.4406</v>
      </c>
      <c r="N358">
        <v>17.8459</v>
      </c>
      <c r="O358">
        <v>19.067</v>
      </c>
      <c r="P358">
        <v>20.860499999999998</v>
      </c>
      <c r="Q358">
        <v>19.631599999999999</v>
      </c>
      <c r="R358">
        <v>20.764399999999998</v>
      </c>
      <c r="S358">
        <v>12.7483</v>
      </c>
      <c r="T358">
        <v>16.390499999999999</v>
      </c>
      <c r="U358">
        <v>-0.01</v>
      </c>
      <c r="V358">
        <v>-0.27</v>
      </c>
      <c r="W358" t="s">
        <v>36</v>
      </c>
      <c r="X358">
        <v>0.938189404958085</v>
      </c>
      <c r="Y358">
        <v>0.25751253727541201</v>
      </c>
      <c r="Z358">
        <v>0.96514813632757401</v>
      </c>
      <c r="AA358">
        <v>0.45216291068290398</v>
      </c>
      <c r="AB358" t="s">
        <v>279</v>
      </c>
      <c r="AC358" t="s">
        <v>83</v>
      </c>
      <c r="AD358" t="s">
        <v>280</v>
      </c>
      <c r="AE358" t="s">
        <v>281</v>
      </c>
      <c r="AF358" t="s">
        <v>278</v>
      </c>
    </row>
    <row r="359" spans="1:32" x14ac:dyDescent="0.35">
      <c r="A359" t="s">
        <v>277</v>
      </c>
      <c r="B359" t="s">
        <v>1467</v>
      </c>
      <c r="C359">
        <v>4.7765725246056201</v>
      </c>
      <c r="D359">
        <v>3.91662950468801</v>
      </c>
      <c r="E359">
        <v>3.84581117166484</v>
      </c>
      <c r="F359">
        <v>4.0330352939847902</v>
      </c>
      <c r="G359">
        <v>3.9268249354114801</v>
      </c>
      <c r="H359">
        <v>4.2481856568282401</v>
      </c>
      <c r="I359">
        <v>3.7528128048908602</v>
      </c>
      <c r="J359">
        <v>3.4975612732558199</v>
      </c>
      <c r="K359">
        <v>3.9200169318909599</v>
      </c>
      <c r="L359">
        <v>27.408899999999999</v>
      </c>
      <c r="M359">
        <v>15.101599999999999</v>
      </c>
      <c r="N359">
        <v>14.3782</v>
      </c>
      <c r="O359">
        <v>16.3706</v>
      </c>
      <c r="P359">
        <v>15.2087</v>
      </c>
      <c r="Q359">
        <v>19.003399999999999</v>
      </c>
      <c r="R359">
        <v>13.480600000000001</v>
      </c>
      <c r="S359">
        <v>11.294600000000001</v>
      </c>
      <c r="T359">
        <v>15.1371</v>
      </c>
      <c r="U359">
        <v>-0.17</v>
      </c>
      <c r="V359">
        <v>-0.51</v>
      </c>
      <c r="W359" t="s">
        <v>36</v>
      </c>
      <c r="X359">
        <v>0.74284500398749798</v>
      </c>
      <c r="Y359">
        <v>0.231152194374912</v>
      </c>
      <c r="Z359">
        <v>0.84522535925915898</v>
      </c>
      <c r="AA359">
        <v>0.42310302515610998</v>
      </c>
      <c r="AB359" t="s">
        <v>279</v>
      </c>
      <c r="AC359" t="s">
        <v>83</v>
      </c>
      <c r="AD359" t="s">
        <v>280</v>
      </c>
      <c r="AE359" t="s">
        <v>281</v>
      </c>
      <c r="AF359" t="s">
        <v>278</v>
      </c>
    </row>
    <row r="360" spans="1:32" x14ac:dyDescent="0.35">
      <c r="A360" t="s">
        <v>277</v>
      </c>
      <c r="B360" t="s">
        <v>1468</v>
      </c>
      <c r="C360">
        <v>4.5567911168421196</v>
      </c>
      <c r="D360">
        <v>4.8571300516282196</v>
      </c>
      <c r="E360">
        <v>4.9442165847966901</v>
      </c>
      <c r="F360">
        <v>5.1511241342989997</v>
      </c>
      <c r="G360">
        <v>4.5938855696341996</v>
      </c>
      <c r="H360">
        <v>4.8050550828124301</v>
      </c>
      <c r="I360">
        <v>4.5667968919327704</v>
      </c>
      <c r="J360">
        <v>4.6785508454432501</v>
      </c>
      <c r="K360">
        <v>4.6310227718689001</v>
      </c>
      <c r="L360">
        <v>23.535900000000002</v>
      </c>
      <c r="M360">
        <v>28.982900000000001</v>
      </c>
      <c r="N360">
        <v>30.786300000000001</v>
      </c>
      <c r="O360">
        <v>35.533900000000003</v>
      </c>
      <c r="P360">
        <v>24.148900000000001</v>
      </c>
      <c r="Q360">
        <v>27.955400000000001</v>
      </c>
      <c r="R360">
        <v>23.6997</v>
      </c>
      <c r="S360">
        <v>25.608499999999999</v>
      </c>
      <c r="T360">
        <v>24.778600000000001</v>
      </c>
      <c r="U360">
        <v>7.0000000000000007E-2</v>
      </c>
      <c r="V360">
        <v>-0.17</v>
      </c>
      <c r="W360" t="s">
        <v>633</v>
      </c>
      <c r="X360">
        <v>0.76550173871927396</v>
      </c>
      <c r="Y360">
        <v>0.25756645547637502</v>
      </c>
      <c r="Z360">
        <v>0.85759895213503501</v>
      </c>
      <c r="AA360">
        <v>0.45216291068290398</v>
      </c>
      <c r="AB360" t="s">
        <v>279</v>
      </c>
      <c r="AC360" t="s">
        <v>83</v>
      </c>
      <c r="AD360" t="s">
        <v>280</v>
      </c>
      <c r="AE360" t="s">
        <v>281</v>
      </c>
      <c r="AF360" t="s">
        <v>278</v>
      </c>
    </row>
    <row r="361" spans="1:32" x14ac:dyDescent="0.35">
      <c r="A361" t="s">
        <v>277</v>
      </c>
      <c r="B361" t="s">
        <v>1469</v>
      </c>
      <c r="C361">
        <v>2.0603621820534301</v>
      </c>
      <c r="D361">
        <v>1.6448253552390699</v>
      </c>
      <c r="E361">
        <v>2.58617145338189</v>
      </c>
      <c r="F361">
        <v>1.5778420896396199</v>
      </c>
      <c r="G361">
        <v>2.0027709185233</v>
      </c>
      <c r="H361">
        <v>1.9731777590495101</v>
      </c>
      <c r="I361">
        <v>3.0080673147879802</v>
      </c>
      <c r="J361">
        <v>3.2487367143119199</v>
      </c>
      <c r="K361">
        <v>2.4327510029406398</v>
      </c>
      <c r="L361">
        <v>4.1709100000000001</v>
      </c>
      <c r="M361">
        <v>3.1271</v>
      </c>
      <c r="N361">
        <v>6.0050299999999996</v>
      </c>
      <c r="O361">
        <v>2.9852300000000001</v>
      </c>
      <c r="P361">
        <v>4.0076900000000002</v>
      </c>
      <c r="Q361">
        <v>3.92632</v>
      </c>
      <c r="R361">
        <v>8.0448599999999999</v>
      </c>
      <c r="S361">
        <v>9.5053300000000007</v>
      </c>
      <c r="T361">
        <v>5.3992199999999997</v>
      </c>
      <c r="U361">
        <v>-0.28000000000000003</v>
      </c>
      <c r="V361">
        <v>0.79</v>
      </c>
      <c r="W361" t="s">
        <v>633</v>
      </c>
      <c r="X361">
        <v>0.46520750262746602</v>
      </c>
      <c r="Y361">
        <v>9.3294686140159303E-2</v>
      </c>
      <c r="Z361">
        <v>0.62193236436501598</v>
      </c>
      <c r="AA361">
        <v>0.236272140564351</v>
      </c>
      <c r="AB361" t="s">
        <v>279</v>
      </c>
      <c r="AC361" t="s">
        <v>83</v>
      </c>
      <c r="AD361" t="s">
        <v>280</v>
      </c>
      <c r="AE361" t="s">
        <v>281</v>
      </c>
      <c r="AF361" t="s">
        <v>278</v>
      </c>
    </row>
    <row r="362" spans="1:32" x14ac:dyDescent="0.35">
      <c r="A362" t="s">
        <v>277</v>
      </c>
      <c r="B362" t="s">
        <v>1470</v>
      </c>
      <c r="C362">
        <v>5.7791809111346204</v>
      </c>
      <c r="D362">
        <v>5.5726774917835504</v>
      </c>
      <c r="E362">
        <v>5.5501680524291697</v>
      </c>
      <c r="F362">
        <v>5.6734970642347804</v>
      </c>
      <c r="G362">
        <v>5.76993567255351</v>
      </c>
      <c r="H362">
        <v>5.8800659050423301</v>
      </c>
      <c r="I362">
        <v>5.6091846493003299</v>
      </c>
      <c r="J362">
        <v>5.5223414217128601</v>
      </c>
      <c r="K362">
        <v>5.5824987998646201</v>
      </c>
      <c r="L362">
        <v>54.917000000000002</v>
      </c>
      <c r="M362">
        <v>47.593000000000004</v>
      </c>
      <c r="N362">
        <v>46.856200000000001</v>
      </c>
      <c r="O362">
        <v>51.0379</v>
      </c>
      <c r="P362">
        <v>54.566200000000002</v>
      </c>
      <c r="Q362">
        <v>58.8947</v>
      </c>
      <c r="R362">
        <v>48.8127</v>
      </c>
      <c r="S362">
        <v>45.961100000000002</v>
      </c>
      <c r="T362">
        <v>47.918100000000003</v>
      </c>
      <c r="U362">
        <v>0.14000000000000001</v>
      </c>
      <c r="V362">
        <v>-7.0000000000000007E-2</v>
      </c>
      <c r="W362" t="s">
        <v>633</v>
      </c>
      <c r="X362">
        <v>0.21008915599528</v>
      </c>
      <c r="Y362">
        <v>0.46285007142517398</v>
      </c>
      <c r="Z362">
        <v>0.37253338820152399</v>
      </c>
      <c r="AA362">
        <v>0.64188901038108304</v>
      </c>
      <c r="AB362" t="s">
        <v>279</v>
      </c>
      <c r="AC362" t="s">
        <v>83</v>
      </c>
      <c r="AD362" t="s">
        <v>280</v>
      </c>
      <c r="AE362" t="s">
        <v>281</v>
      </c>
      <c r="AF362" t="s">
        <v>278</v>
      </c>
    </row>
    <row r="363" spans="1:32" x14ac:dyDescent="0.35">
      <c r="A363" t="s">
        <v>277</v>
      </c>
      <c r="B363" t="s">
        <v>1471</v>
      </c>
      <c r="C363">
        <v>1.9534477763548901</v>
      </c>
      <c r="D363">
        <v>3.1452568115954</v>
      </c>
      <c r="E363">
        <v>2.7939770123608101</v>
      </c>
      <c r="F363">
        <v>3.6236444955458298</v>
      </c>
      <c r="G363">
        <v>1.7617618372509101</v>
      </c>
      <c r="H363">
        <v>3.2362109400759702</v>
      </c>
      <c r="I363">
        <v>3.1561652102081998</v>
      </c>
      <c r="J363">
        <v>3.4831966557273399</v>
      </c>
      <c r="K363">
        <v>2.71285986520722</v>
      </c>
      <c r="L363">
        <v>3.8729900000000002</v>
      </c>
      <c r="M363">
        <v>8.8474199999999996</v>
      </c>
      <c r="N363">
        <v>6.9353899999999999</v>
      </c>
      <c r="O363">
        <v>12.3261</v>
      </c>
      <c r="P363">
        <v>3.3911199999999999</v>
      </c>
      <c r="Q363">
        <v>9.4231599999999993</v>
      </c>
      <c r="R363">
        <v>8.9145699999999994</v>
      </c>
      <c r="S363">
        <v>11.182700000000001</v>
      </c>
      <c r="T363">
        <v>6.5561999999999996</v>
      </c>
      <c r="U363">
        <v>0.36</v>
      </c>
      <c r="V363">
        <v>0.44</v>
      </c>
      <c r="W363" t="s">
        <v>36</v>
      </c>
      <c r="X363">
        <v>0.73460251405914201</v>
      </c>
      <c r="Y363">
        <v>0.30929686174131399</v>
      </c>
      <c r="Z363">
        <v>0.84000786428561902</v>
      </c>
      <c r="AA363">
        <v>0.50441029654444902</v>
      </c>
      <c r="AB363" t="s">
        <v>279</v>
      </c>
      <c r="AC363" t="s">
        <v>83</v>
      </c>
      <c r="AD363" t="s">
        <v>280</v>
      </c>
      <c r="AE363" t="s">
        <v>281</v>
      </c>
      <c r="AF363" t="s">
        <v>278</v>
      </c>
    </row>
    <row r="364" spans="1:32" x14ac:dyDescent="0.35">
      <c r="A364" t="s">
        <v>277</v>
      </c>
      <c r="B364" t="s">
        <v>1472</v>
      </c>
      <c r="C364">
        <v>5.7791809111346204</v>
      </c>
      <c r="D364">
        <v>5.5726774917835504</v>
      </c>
      <c r="E364">
        <v>5.5501680524291697</v>
      </c>
      <c r="F364">
        <v>5.6734970642347804</v>
      </c>
      <c r="G364">
        <v>5.76993567255351</v>
      </c>
      <c r="H364">
        <v>5.8800659050423301</v>
      </c>
      <c r="I364">
        <v>5.6091846493003299</v>
      </c>
      <c r="J364">
        <v>5.5223414217128601</v>
      </c>
      <c r="K364">
        <v>5.5824987998646201</v>
      </c>
      <c r="L364">
        <v>54.917000000000002</v>
      </c>
      <c r="M364">
        <v>47.593000000000004</v>
      </c>
      <c r="N364">
        <v>46.856200000000001</v>
      </c>
      <c r="O364">
        <v>51.0379</v>
      </c>
      <c r="P364">
        <v>54.566200000000002</v>
      </c>
      <c r="Q364">
        <v>58.8947</v>
      </c>
      <c r="R364">
        <v>48.8127</v>
      </c>
      <c r="S364">
        <v>45.961100000000002</v>
      </c>
      <c r="T364">
        <v>47.918100000000003</v>
      </c>
      <c r="U364">
        <v>0.14000000000000001</v>
      </c>
      <c r="V364">
        <v>-7.0000000000000007E-2</v>
      </c>
      <c r="W364" t="s">
        <v>633</v>
      </c>
      <c r="X364">
        <v>0.21008915599528</v>
      </c>
      <c r="Y364">
        <v>0.46285007142517398</v>
      </c>
      <c r="Z364">
        <v>0.37253338820152399</v>
      </c>
      <c r="AA364">
        <v>0.64188901038108304</v>
      </c>
      <c r="AB364" t="s">
        <v>279</v>
      </c>
      <c r="AC364" t="s">
        <v>83</v>
      </c>
      <c r="AD364" t="s">
        <v>280</v>
      </c>
      <c r="AE364" t="s">
        <v>281</v>
      </c>
      <c r="AF364" t="s">
        <v>278</v>
      </c>
    </row>
    <row r="365" spans="1:32" x14ac:dyDescent="0.35">
      <c r="A365" t="s">
        <v>277</v>
      </c>
      <c r="B365" t="s">
        <v>1473</v>
      </c>
      <c r="C365">
        <v>2.0603621820534301</v>
      </c>
      <c r="D365">
        <v>1.6448253552390699</v>
      </c>
      <c r="E365">
        <v>2.58617145338189</v>
      </c>
      <c r="F365">
        <v>1.5778420896396199</v>
      </c>
      <c r="G365">
        <v>2.0027709185233</v>
      </c>
      <c r="H365">
        <v>1.9731777590495101</v>
      </c>
      <c r="I365">
        <v>3.0080673147879802</v>
      </c>
      <c r="J365">
        <v>3.2487367143119199</v>
      </c>
      <c r="K365">
        <v>2.4327510029406398</v>
      </c>
      <c r="L365">
        <v>4.1709100000000001</v>
      </c>
      <c r="M365">
        <v>3.1271</v>
      </c>
      <c r="N365">
        <v>6.0050299999999996</v>
      </c>
      <c r="O365">
        <v>2.9852300000000001</v>
      </c>
      <c r="P365">
        <v>4.0076900000000002</v>
      </c>
      <c r="Q365">
        <v>3.92632</v>
      </c>
      <c r="R365">
        <v>8.0448599999999999</v>
      </c>
      <c r="S365">
        <v>9.5053300000000007</v>
      </c>
      <c r="T365">
        <v>5.3992199999999997</v>
      </c>
      <c r="U365">
        <v>-0.28000000000000003</v>
      </c>
      <c r="V365">
        <v>0.79</v>
      </c>
      <c r="W365" t="s">
        <v>633</v>
      </c>
      <c r="X365">
        <v>0.46520750262746602</v>
      </c>
      <c r="Y365">
        <v>9.3294686140159303E-2</v>
      </c>
      <c r="Z365">
        <v>0.62193236436501598</v>
      </c>
      <c r="AA365">
        <v>0.236272140564351</v>
      </c>
      <c r="AB365" t="s">
        <v>279</v>
      </c>
      <c r="AC365" t="s">
        <v>83</v>
      </c>
      <c r="AD365" t="s">
        <v>280</v>
      </c>
      <c r="AE365" t="s">
        <v>281</v>
      </c>
      <c r="AF365" t="s">
        <v>278</v>
      </c>
    </row>
    <row r="366" spans="1:32" x14ac:dyDescent="0.35">
      <c r="A366" t="s">
        <v>277</v>
      </c>
      <c r="B366" t="s">
        <v>1474</v>
      </c>
      <c r="C366">
        <v>3.3262640845647602</v>
      </c>
      <c r="D366">
        <v>3.19416586852982</v>
      </c>
      <c r="E366">
        <v>3.0062800686543398</v>
      </c>
      <c r="F366">
        <v>3.3515717960578102</v>
      </c>
      <c r="G366">
        <v>3.3172823583012798</v>
      </c>
      <c r="H366">
        <v>3.3954056045663301</v>
      </c>
      <c r="I366">
        <v>3.3835798870589602</v>
      </c>
      <c r="J366">
        <v>3.23166280344048</v>
      </c>
      <c r="K366">
        <v>2.6477634828278198</v>
      </c>
      <c r="L366">
        <v>10.030099999999999</v>
      </c>
      <c r="M366">
        <v>9.1524999999999999</v>
      </c>
      <c r="N366">
        <v>8.0349000000000004</v>
      </c>
      <c r="O366">
        <v>10.207599999999999</v>
      </c>
      <c r="P366">
        <v>9.9678500000000003</v>
      </c>
      <c r="Q366">
        <v>10.522500000000001</v>
      </c>
      <c r="R366">
        <v>10.4366</v>
      </c>
      <c r="S366">
        <v>9.3934999999999995</v>
      </c>
      <c r="T366">
        <v>6.2669499999999996</v>
      </c>
      <c r="U366">
        <v>0.17</v>
      </c>
      <c r="V366">
        <v>-0.06</v>
      </c>
      <c r="W366" t="s">
        <v>633</v>
      </c>
      <c r="X366">
        <v>0.13401416338738201</v>
      </c>
      <c r="Y366">
        <v>0.73557909309439196</v>
      </c>
      <c r="Z366">
        <v>0.28027214568889303</v>
      </c>
      <c r="AA366">
        <v>0.84820337683798097</v>
      </c>
      <c r="AB366" t="s">
        <v>279</v>
      </c>
      <c r="AC366" t="s">
        <v>83</v>
      </c>
      <c r="AD366" t="s">
        <v>280</v>
      </c>
      <c r="AE366" t="s">
        <v>281</v>
      </c>
      <c r="AF366" t="s">
        <v>278</v>
      </c>
    </row>
    <row r="367" spans="1:32" x14ac:dyDescent="0.35">
      <c r="A367" t="s">
        <v>229</v>
      </c>
      <c r="B367" t="s">
        <v>1475</v>
      </c>
      <c r="C367">
        <v>3.0774361430405399</v>
      </c>
      <c r="D367">
        <v>3.3958031564023901</v>
      </c>
      <c r="E367">
        <v>3.2819148235348199</v>
      </c>
      <c r="F367">
        <v>3.5184596032330102</v>
      </c>
      <c r="G367">
        <v>3.0572180359127601</v>
      </c>
      <c r="H367">
        <v>3.2362109400759702</v>
      </c>
      <c r="I367">
        <v>3.4851176451050798</v>
      </c>
      <c r="J367">
        <v>3.1061322006009502</v>
      </c>
      <c r="K367">
        <v>3.4833772602894499</v>
      </c>
      <c r="L367">
        <v>8.4411299999999994</v>
      </c>
      <c r="M367">
        <v>10.525399999999999</v>
      </c>
      <c r="N367">
        <v>9.7264599999999994</v>
      </c>
      <c r="O367">
        <v>11.4594</v>
      </c>
      <c r="P367">
        <v>8.3236600000000003</v>
      </c>
      <c r="Q367">
        <v>9.4231599999999993</v>
      </c>
      <c r="R367">
        <v>11.1976</v>
      </c>
      <c r="S367">
        <v>8.6107099999999992</v>
      </c>
      <c r="T367">
        <v>11.184100000000001</v>
      </c>
      <c r="U367">
        <v>0.03</v>
      </c>
      <c r="V367">
        <v>0.11</v>
      </c>
      <c r="W367" t="s">
        <v>36</v>
      </c>
      <c r="X367">
        <v>0.91343783728062</v>
      </c>
      <c r="Y367">
        <v>0.53410381447381605</v>
      </c>
      <c r="Z367">
        <v>0.94977418070444697</v>
      </c>
      <c r="AA367">
        <v>0.69960468433071099</v>
      </c>
      <c r="AB367" t="s">
        <v>231</v>
      </c>
      <c r="AC367" t="s">
        <v>78</v>
      </c>
      <c r="AD367" t="s">
        <v>232</v>
      </c>
      <c r="AE367" t="s">
        <v>40</v>
      </c>
      <c r="AF367" t="s">
        <v>230</v>
      </c>
    </row>
    <row r="368" spans="1:32" x14ac:dyDescent="0.35">
      <c r="A368" t="s">
        <v>365</v>
      </c>
      <c r="B368" t="s">
        <v>572</v>
      </c>
      <c r="C368">
        <v>5.8479543263854596</v>
      </c>
      <c r="D368">
        <v>6.05214632011067</v>
      </c>
      <c r="E368">
        <v>5.8308865679828203</v>
      </c>
      <c r="F368">
        <v>6.3868609434024703</v>
      </c>
      <c r="G368">
        <v>6.2966849901642599</v>
      </c>
      <c r="H368">
        <v>6.5240777841220003</v>
      </c>
      <c r="I368">
        <v>6.4657247456745504</v>
      </c>
      <c r="J368">
        <v>6.9426317928512704</v>
      </c>
      <c r="K368">
        <v>6.6435964812929003</v>
      </c>
      <c r="L368">
        <v>57.598300000000002</v>
      </c>
      <c r="M368">
        <v>66.355599999999995</v>
      </c>
      <c r="N368">
        <v>56.920900000000003</v>
      </c>
      <c r="O368">
        <v>83.682900000000004</v>
      </c>
      <c r="P368">
        <v>78.612399999999994</v>
      </c>
      <c r="Q368">
        <v>92.032899999999998</v>
      </c>
      <c r="R368">
        <v>88.384699999999995</v>
      </c>
      <c r="S368">
        <v>123.01</v>
      </c>
      <c r="T368">
        <v>99.981999999999999</v>
      </c>
      <c r="U368">
        <v>0.49</v>
      </c>
      <c r="V368">
        <v>0.78</v>
      </c>
      <c r="W368" t="s">
        <v>36</v>
      </c>
      <c r="X368">
        <v>7.1271616023090003E-3</v>
      </c>
      <c r="Y368">
        <v>7.7531624228168797E-3</v>
      </c>
      <c r="Z368">
        <v>4.3383222194876898E-2</v>
      </c>
      <c r="AA368">
        <v>4.8243318733079701E-2</v>
      </c>
      <c r="AB368" t="s">
        <v>367</v>
      </c>
      <c r="AC368" t="s">
        <v>53</v>
      </c>
      <c r="AD368" t="s">
        <v>356</v>
      </c>
      <c r="AE368" t="s">
        <v>368</v>
      </c>
      <c r="AF368" t="s">
        <v>366</v>
      </c>
    </row>
    <row r="369" spans="1:32" x14ac:dyDescent="0.35">
      <c r="A369" t="s">
        <v>274</v>
      </c>
      <c r="B369" t="s">
        <v>1476</v>
      </c>
      <c r="C369">
        <v>6.1417515743072899</v>
      </c>
      <c r="D369">
        <v>6.1074535378649903</v>
      </c>
      <c r="E369">
        <v>6.0474489591401097</v>
      </c>
      <c r="F369">
        <v>6.3083972828955801</v>
      </c>
      <c r="G369">
        <v>6.2777021298695601</v>
      </c>
      <c r="H369">
        <v>6.3405480271492003</v>
      </c>
      <c r="I369">
        <v>5.81820379986452</v>
      </c>
      <c r="J369">
        <v>5.7700837253350601</v>
      </c>
      <c r="K369">
        <v>5.9246035054827599</v>
      </c>
      <c r="L369">
        <v>70.607600000000005</v>
      </c>
      <c r="M369">
        <v>68.948800000000006</v>
      </c>
      <c r="N369">
        <v>66.139899999999997</v>
      </c>
      <c r="O369">
        <v>79.253200000000007</v>
      </c>
      <c r="P369">
        <v>77.584800000000001</v>
      </c>
      <c r="Q369">
        <v>81.039199999999994</v>
      </c>
      <c r="R369">
        <v>56.422699999999999</v>
      </c>
      <c r="S369">
        <v>54.571800000000003</v>
      </c>
      <c r="T369">
        <v>60.741199999999999</v>
      </c>
      <c r="U369">
        <v>0.21</v>
      </c>
      <c r="V369">
        <v>-0.26</v>
      </c>
      <c r="W369" t="s">
        <v>633</v>
      </c>
      <c r="X369">
        <v>3.12434173807726E-3</v>
      </c>
      <c r="Y369">
        <v>8.0477655529713095E-3</v>
      </c>
      <c r="Z369">
        <v>2.6399639249928001E-2</v>
      </c>
      <c r="AA369">
        <v>4.9304802098252401E-2</v>
      </c>
      <c r="AB369" t="s">
        <v>276</v>
      </c>
      <c r="AC369" t="s">
        <v>78</v>
      </c>
      <c r="AD369" t="s">
        <v>232</v>
      </c>
      <c r="AE369" t="s">
        <v>40</v>
      </c>
      <c r="AF369" t="s">
        <v>275</v>
      </c>
    </row>
    <row r="370" spans="1:32" x14ac:dyDescent="0.35">
      <c r="A370" t="s">
        <v>216</v>
      </c>
      <c r="B370" t="s">
        <v>573</v>
      </c>
      <c r="C370">
        <v>3.8872133029512299</v>
      </c>
      <c r="D370">
        <v>4.0287459422271201</v>
      </c>
      <c r="E370">
        <v>3.7493089965817799</v>
      </c>
      <c r="F370">
        <v>4.4565367684510804</v>
      </c>
      <c r="G370">
        <v>4.5052685062486599</v>
      </c>
      <c r="H370">
        <v>4.1748138568211601</v>
      </c>
      <c r="I370">
        <v>4.1561619734919999</v>
      </c>
      <c r="J370">
        <v>4.3785046872032103</v>
      </c>
      <c r="K370">
        <v>4.17228748292092</v>
      </c>
      <c r="L370">
        <v>14.796799999999999</v>
      </c>
      <c r="M370">
        <v>16.321999999999999</v>
      </c>
      <c r="N370">
        <v>13.447900000000001</v>
      </c>
      <c r="O370">
        <v>21.9559</v>
      </c>
      <c r="P370">
        <v>22.7102</v>
      </c>
      <c r="Q370">
        <v>18.0611</v>
      </c>
      <c r="R370">
        <v>17.8291</v>
      </c>
      <c r="S370">
        <v>20.799900000000001</v>
      </c>
      <c r="T370">
        <v>18.029499999999999</v>
      </c>
      <c r="U370">
        <v>0.49</v>
      </c>
      <c r="V370">
        <v>0.35</v>
      </c>
      <c r="W370" t="s">
        <v>36</v>
      </c>
      <c r="X370">
        <v>1.9966459421522399E-2</v>
      </c>
      <c r="Y370">
        <v>3.2291140902287102E-2</v>
      </c>
      <c r="Z370">
        <v>8.1457611280297507E-2</v>
      </c>
      <c r="AA370">
        <v>0.12001709808712401</v>
      </c>
      <c r="AB370" t="s">
        <v>218</v>
      </c>
      <c r="AC370" t="s">
        <v>111</v>
      </c>
      <c r="AD370" t="s">
        <v>112</v>
      </c>
      <c r="AE370" t="s">
        <v>206</v>
      </c>
      <c r="AF370" t="s">
        <v>217</v>
      </c>
    </row>
    <row r="371" spans="1:32" x14ac:dyDescent="0.35">
      <c r="A371" t="s">
        <v>1477</v>
      </c>
      <c r="B371" t="s">
        <v>1478</v>
      </c>
      <c r="C371">
        <v>2.87749887278353</v>
      </c>
      <c r="D371">
        <v>2.9311308321817999</v>
      </c>
      <c r="E371">
        <v>3.10884892213002</v>
      </c>
      <c r="F371">
        <v>2.8904350187685499</v>
      </c>
      <c r="G371">
        <v>3.5502604190012401</v>
      </c>
      <c r="H371">
        <v>2.45860248654941</v>
      </c>
      <c r="I371">
        <v>2.04653995244368</v>
      </c>
      <c r="J371">
        <v>2.90543370004354</v>
      </c>
      <c r="K371">
        <v>2.9107978886616102</v>
      </c>
      <c r="L371">
        <v>7.3487499999999999</v>
      </c>
      <c r="M371">
        <v>7.6270800000000003</v>
      </c>
      <c r="N371">
        <v>8.6269399999999994</v>
      </c>
      <c r="O371">
        <v>7.4149399999999996</v>
      </c>
      <c r="P371">
        <v>11.7148</v>
      </c>
      <c r="Q371">
        <v>5.4968399999999997</v>
      </c>
      <c r="R371">
        <v>4.1311400000000003</v>
      </c>
      <c r="S371">
        <v>7.4924299999999997</v>
      </c>
      <c r="T371">
        <v>7.52034</v>
      </c>
      <c r="U371">
        <v>0.06</v>
      </c>
      <c r="V371">
        <v>-0.3</v>
      </c>
      <c r="W371" t="s">
        <v>633</v>
      </c>
      <c r="X371">
        <v>0.98601695590027205</v>
      </c>
      <c r="Y371">
        <v>0.30005617196328099</v>
      </c>
      <c r="Z371">
        <v>0.99192596682256695</v>
      </c>
      <c r="AA371">
        <v>0.49561129737141801</v>
      </c>
      <c r="AB371" t="s">
        <v>1479</v>
      </c>
      <c r="AC371" t="s">
        <v>44</v>
      </c>
      <c r="AD371" t="s">
        <v>1480</v>
      </c>
      <c r="AE371" t="s">
        <v>40</v>
      </c>
      <c r="AF371" t="s">
        <v>1481</v>
      </c>
    </row>
    <row r="372" spans="1:32" x14ac:dyDescent="0.35">
      <c r="A372" t="s">
        <v>222</v>
      </c>
      <c r="B372" t="s">
        <v>1482</v>
      </c>
      <c r="C372">
        <v>2.8379714901886999</v>
      </c>
      <c r="D372">
        <v>2.0421645265117201</v>
      </c>
      <c r="E372">
        <v>2.2693144744881302</v>
      </c>
      <c r="F372">
        <v>2.1155027417987098</v>
      </c>
      <c r="G372">
        <v>2.4722564018143398</v>
      </c>
      <c r="H372">
        <v>1.6512469083442001</v>
      </c>
      <c r="I372">
        <v>2.3221762170965001</v>
      </c>
      <c r="J372">
        <v>2.3629074702703798</v>
      </c>
      <c r="K372">
        <v>2.3802833851173402</v>
      </c>
      <c r="L372">
        <v>7.1501400000000004</v>
      </c>
      <c r="M372">
        <v>4.1186299999999996</v>
      </c>
      <c r="N372">
        <v>4.8209400000000002</v>
      </c>
      <c r="O372">
        <v>4.3334099999999998</v>
      </c>
      <c r="P372">
        <v>5.5491099999999998</v>
      </c>
      <c r="Q372">
        <v>3.1410499999999999</v>
      </c>
      <c r="R372">
        <v>5.0008600000000003</v>
      </c>
      <c r="S372">
        <v>5.1440599999999996</v>
      </c>
      <c r="T372">
        <v>5.2063899999999999</v>
      </c>
      <c r="U372">
        <v>-0.31</v>
      </c>
      <c r="V372">
        <v>-7.0000000000000007E-2</v>
      </c>
      <c r="W372" t="s">
        <v>36</v>
      </c>
      <c r="X372">
        <v>0.41675171716341503</v>
      </c>
      <c r="Y372">
        <v>0.91167352109875999</v>
      </c>
      <c r="Z372">
        <v>0.58080801447679897</v>
      </c>
      <c r="AA372">
        <v>0.95278454207738505</v>
      </c>
      <c r="AB372" t="s">
        <v>224</v>
      </c>
      <c r="AC372" t="s">
        <v>93</v>
      </c>
      <c r="AD372" t="s">
        <v>225</v>
      </c>
      <c r="AE372" t="s">
        <v>40</v>
      </c>
      <c r="AF372" t="s">
        <v>223</v>
      </c>
    </row>
    <row r="373" spans="1:32" x14ac:dyDescent="0.35">
      <c r="A373" t="s">
        <v>222</v>
      </c>
      <c r="B373" t="s">
        <v>1483</v>
      </c>
      <c r="C373">
        <v>3.2827555916596798</v>
      </c>
      <c r="D373">
        <v>2.8418644599787299</v>
      </c>
      <c r="E373">
        <v>3.1506701489929099</v>
      </c>
      <c r="F373">
        <v>3.4050120829125898</v>
      </c>
      <c r="G373">
        <v>3.20922251595394</v>
      </c>
      <c r="H373">
        <v>3.2600572804539398</v>
      </c>
      <c r="I373">
        <v>3.24155649681907</v>
      </c>
      <c r="J373">
        <v>3.5535939700125301</v>
      </c>
      <c r="K373">
        <v>3.4957591104550598</v>
      </c>
      <c r="L373">
        <v>9.7321299999999997</v>
      </c>
      <c r="M373">
        <v>7.1694599999999999</v>
      </c>
      <c r="N373">
        <v>8.8806799999999999</v>
      </c>
      <c r="O373">
        <v>10.5928</v>
      </c>
      <c r="P373">
        <v>9.2485199999999992</v>
      </c>
      <c r="Q373">
        <v>9.5802099999999992</v>
      </c>
      <c r="R373">
        <v>9.4581400000000002</v>
      </c>
      <c r="S373">
        <v>11.741899999999999</v>
      </c>
      <c r="T373">
        <v>11.2805</v>
      </c>
      <c r="U373">
        <v>0.19</v>
      </c>
      <c r="V373">
        <v>0.33</v>
      </c>
      <c r="W373" t="s">
        <v>36</v>
      </c>
      <c r="X373">
        <v>0.23568183939902199</v>
      </c>
      <c r="Y373">
        <v>0.10489465982434</v>
      </c>
      <c r="Z373">
        <v>0.40135128946354298</v>
      </c>
      <c r="AA373">
        <v>0.25502872877794103</v>
      </c>
      <c r="AB373" t="s">
        <v>224</v>
      </c>
      <c r="AC373" t="s">
        <v>93</v>
      </c>
      <c r="AD373" t="s">
        <v>225</v>
      </c>
      <c r="AE373" t="s">
        <v>40</v>
      </c>
      <c r="AF373" t="s">
        <v>223</v>
      </c>
    </row>
    <row r="374" spans="1:32" x14ac:dyDescent="0.35">
      <c r="A374" t="s">
        <v>222</v>
      </c>
      <c r="B374" t="s">
        <v>1484</v>
      </c>
      <c r="C374">
        <v>4.7555071935901898</v>
      </c>
      <c r="D374">
        <v>4.5587390660124703</v>
      </c>
      <c r="E374">
        <v>4.5344538565308001</v>
      </c>
      <c r="F374">
        <v>4.5836514572032296</v>
      </c>
      <c r="G374">
        <v>4.7060552855479996</v>
      </c>
      <c r="H374">
        <v>4.53877404112552</v>
      </c>
      <c r="I374">
        <v>4.7528074538763798</v>
      </c>
      <c r="J374">
        <v>4.8166253041616303</v>
      </c>
      <c r="K374">
        <v>4.80032011762591</v>
      </c>
      <c r="L374">
        <v>27.011600000000001</v>
      </c>
      <c r="M374">
        <v>23.567699999999999</v>
      </c>
      <c r="N374">
        <v>23.174299999999999</v>
      </c>
      <c r="O374">
        <v>23.978200000000001</v>
      </c>
      <c r="P374">
        <v>26.101400000000002</v>
      </c>
      <c r="Q374">
        <v>23.2438</v>
      </c>
      <c r="R374">
        <v>26.961099999999998</v>
      </c>
      <c r="S374">
        <v>28.180499999999999</v>
      </c>
      <c r="T374">
        <v>27.863800000000001</v>
      </c>
      <c r="U374">
        <v>-0.01</v>
      </c>
      <c r="V374">
        <v>0.17</v>
      </c>
      <c r="W374" t="s">
        <v>633</v>
      </c>
      <c r="X374">
        <v>0.941303177696588</v>
      </c>
      <c r="Y374">
        <v>7.4868189893026793E-2</v>
      </c>
      <c r="Z374">
        <v>0.96703443551204005</v>
      </c>
      <c r="AA374">
        <v>0.20498525061686301</v>
      </c>
      <c r="AB374" t="s">
        <v>224</v>
      </c>
      <c r="AC374" t="s">
        <v>93</v>
      </c>
      <c r="AD374" t="s">
        <v>225</v>
      </c>
      <c r="AE374" t="s">
        <v>40</v>
      </c>
      <c r="AF374" t="s">
        <v>223</v>
      </c>
    </row>
    <row r="375" spans="1:32" x14ac:dyDescent="0.35">
      <c r="A375" t="s">
        <v>574</v>
      </c>
      <c r="B375" t="s">
        <v>575</v>
      </c>
      <c r="C375">
        <v>3.8872133029512299</v>
      </c>
      <c r="D375">
        <v>4.0287459422271201</v>
      </c>
      <c r="E375">
        <v>3.7493089965817799</v>
      </c>
      <c r="F375">
        <v>4.4565367684510804</v>
      </c>
      <c r="G375">
        <v>4.5052685062486599</v>
      </c>
      <c r="H375">
        <v>4.1748138568211601</v>
      </c>
      <c r="I375">
        <v>4.1561619734919999</v>
      </c>
      <c r="J375">
        <v>4.3785046872032103</v>
      </c>
      <c r="K375">
        <v>4.17228748292092</v>
      </c>
      <c r="L375">
        <v>14.796799999999999</v>
      </c>
      <c r="M375">
        <v>16.321999999999999</v>
      </c>
      <c r="N375">
        <v>13.447900000000001</v>
      </c>
      <c r="O375">
        <v>21.9559</v>
      </c>
      <c r="P375">
        <v>22.7102</v>
      </c>
      <c r="Q375">
        <v>18.0611</v>
      </c>
      <c r="R375">
        <v>17.8291</v>
      </c>
      <c r="S375">
        <v>20.799900000000001</v>
      </c>
      <c r="T375">
        <v>18.029499999999999</v>
      </c>
      <c r="U375">
        <v>0.49</v>
      </c>
      <c r="V375">
        <v>0.35</v>
      </c>
      <c r="W375" t="s">
        <v>36</v>
      </c>
      <c r="X375">
        <v>1.9966459421522399E-2</v>
      </c>
      <c r="Y375">
        <v>3.2291140902287102E-2</v>
      </c>
      <c r="Z375">
        <v>8.1457611280297507E-2</v>
      </c>
      <c r="AA375">
        <v>0.12001709808712401</v>
      </c>
      <c r="AB375" t="s">
        <v>576</v>
      </c>
      <c r="AC375" t="s">
        <v>111</v>
      </c>
      <c r="AD375" t="s">
        <v>112</v>
      </c>
      <c r="AE375" t="s">
        <v>206</v>
      </c>
      <c r="AF375" t="s">
        <v>577</v>
      </c>
    </row>
    <row r="376" spans="1:32" x14ac:dyDescent="0.35">
      <c r="A376" t="s">
        <v>953</v>
      </c>
      <c r="B376" t="s">
        <v>1485</v>
      </c>
      <c r="C376">
        <v>1.1274748056631501</v>
      </c>
      <c r="D376">
        <v>1.3316708252656</v>
      </c>
      <c r="E376">
        <v>0.82874530316624295</v>
      </c>
      <c r="F376">
        <v>1.3240905160379799</v>
      </c>
      <c r="G376">
        <v>1.8466537736428099</v>
      </c>
      <c r="H376">
        <v>1.91428131417799</v>
      </c>
      <c r="I376">
        <v>1.65659247074959</v>
      </c>
      <c r="J376">
        <v>0.74623536193251505</v>
      </c>
      <c r="K376">
        <v>1.71285986520722</v>
      </c>
      <c r="L376">
        <v>2.1847599999999998</v>
      </c>
      <c r="M376">
        <v>2.51694</v>
      </c>
      <c r="N376">
        <v>1.7761400000000001</v>
      </c>
      <c r="O376">
        <v>2.5037500000000001</v>
      </c>
      <c r="P376">
        <v>3.5966499999999999</v>
      </c>
      <c r="Q376">
        <v>3.7692600000000001</v>
      </c>
      <c r="R376">
        <v>3.1527099999999999</v>
      </c>
      <c r="S376">
        <v>1.6774100000000001</v>
      </c>
      <c r="T376">
        <v>3.2780999999999998</v>
      </c>
      <c r="U376">
        <v>0.61</v>
      </c>
      <c r="V376">
        <v>0.32</v>
      </c>
      <c r="W376" t="s">
        <v>36</v>
      </c>
      <c r="X376">
        <v>6.4725302781299801E-2</v>
      </c>
      <c r="Y376">
        <v>0.46937098612723999</v>
      </c>
      <c r="Z376">
        <v>0.171584768830429</v>
      </c>
      <c r="AA376">
        <v>0.64748510394542902</v>
      </c>
      <c r="AB376" t="s">
        <v>955</v>
      </c>
      <c r="AC376" t="s">
        <v>106</v>
      </c>
      <c r="AD376" t="s">
        <v>516</v>
      </c>
      <c r="AE376" t="s">
        <v>956</v>
      </c>
      <c r="AF376" t="s">
        <v>954</v>
      </c>
    </row>
    <row r="377" spans="1:32" x14ac:dyDescent="0.35">
      <c r="A377" t="s">
        <v>961</v>
      </c>
      <c r="B377" t="s">
        <v>1486</v>
      </c>
      <c r="C377">
        <v>3.6792774042076002</v>
      </c>
      <c r="D377">
        <v>3.6966615729185799</v>
      </c>
      <c r="E377">
        <v>3.1229244645349299</v>
      </c>
      <c r="F377">
        <v>3.3918364442642601</v>
      </c>
      <c r="G377">
        <v>3.3612209296316999</v>
      </c>
      <c r="H377">
        <v>3.53877404112552</v>
      </c>
      <c r="I377">
        <v>3.55349567285857</v>
      </c>
      <c r="J377">
        <v>3.8280323651513899</v>
      </c>
      <c r="K377">
        <v>3.5322920205685402</v>
      </c>
      <c r="L377">
        <v>12.810700000000001</v>
      </c>
      <c r="M377">
        <v>12.965999999999999</v>
      </c>
      <c r="N377">
        <v>8.7115200000000002</v>
      </c>
      <c r="O377">
        <v>10.496499999999999</v>
      </c>
      <c r="P377">
        <v>10.2761</v>
      </c>
      <c r="Q377">
        <v>11.6219</v>
      </c>
      <c r="R377">
        <v>11.741099999999999</v>
      </c>
      <c r="S377">
        <v>14.2021</v>
      </c>
      <c r="T377">
        <v>11.569800000000001</v>
      </c>
      <c r="U377">
        <v>-0.09</v>
      </c>
      <c r="V377">
        <v>0.12</v>
      </c>
      <c r="W377" t="s">
        <v>633</v>
      </c>
      <c r="X377">
        <v>0.74281131503773401</v>
      </c>
      <c r="Y377">
        <v>0.54812521259137403</v>
      </c>
      <c r="Z377">
        <v>0.84522535925915898</v>
      </c>
      <c r="AA377">
        <v>0.71114687426186796</v>
      </c>
      <c r="AB377" t="s">
        <v>963</v>
      </c>
      <c r="AC377" t="s">
        <v>93</v>
      </c>
      <c r="AD377" t="s">
        <v>964</v>
      </c>
      <c r="AE377" t="s">
        <v>40</v>
      </c>
      <c r="AF377" t="s">
        <v>962</v>
      </c>
    </row>
    <row r="378" spans="1:32" x14ac:dyDescent="0.35">
      <c r="A378" t="s">
        <v>961</v>
      </c>
      <c r="B378" t="s">
        <v>1487</v>
      </c>
      <c r="C378">
        <v>3.1274781073836802</v>
      </c>
      <c r="D378">
        <v>2.8264345925083401</v>
      </c>
      <c r="E378">
        <v>3.37894159327357</v>
      </c>
      <c r="F378">
        <v>2.43100242730105</v>
      </c>
      <c r="G378">
        <v>3.72859536906748</v>
      </c>
      <c r="H378">
        <v>3.47906237497281</v>
      </c>
      <c r="I378">
        <v>2.82098154147205</v>
      </c>
      <c r="J378">
        <v>3.0872727324375102</v>
      </c>
      <c r="K378">
        <v>2.8921831074039299</v>
      </c>
      <c r="L378">
        <v>8.7390600000000003</v>
      </c>
      <c r="M378">
        <v>7.0931899999999999</v>
      </c>
      <c r="N378">
        <v>10.4031</v>
      </c>
      <c r="O378">
        <v>5.3926800000000004</v>
      </c>
      <c r="P378">
        <v>13.2562</v>
      </c>
      <c r="Q378">
        <v>11.150700000000001</v>
      </c>
      <c r="R378">
        <v>7.0664300000000004</v>
      </c>
      <c r="S378">
        <v>8.4988799999999998</v>
      </c>
      <c r="T378">
        <v>7.4239300000000004</v>
      </c>
      <c r="U378">
        <v>0.18</v>
      </c>
      <c r="V378">
        <v>-0.19</v>
      </c>
      <c r="W378" t="s">
        <v>633</v>
      </c>
      <c r="X378">
        <v>0.82361837282910699</v>
      </c>
      <c r="Y378">
        <v>0.37624704502483702</v>
      </c>
      <c r="Z378">
        <v>0.89752065613835497</v>
      </c>
      <c r="AA378">
        <v>0.56526853184519099</v>
      </c>
      <c r="AB378" t="s">
        <v>963</v>
      </c>
      <c r="AC378" t="s">
        <v>93</v>
      </c>
      <c r="AD378" t="s">
        <v>964</v>
      </c>
      <c r="AE378" t="s">
        <v>40</v>
      </c>
      <c r="AF378" t="s">
        <v>962</v>
      </c>
    </row>
    <row r="379" spans="1:32" x14ac:dyDescent="0.35">
      <c r="A379" t="s">
        <v>965</v>
      </c>
      <c r="B379" t="s">
        <v>1488</v>
      </c>
      <c r="C379">
        <v>3.6222392843982401</v>
      </c>
      <c r="D379">
        <v>3.59105701874693</v>
      </c>
      <c r="E379">
        <v>3.6748334803896601</v>
      </c>
      <c r="F379">
        <v>3.6009238616936399</v>
      </c>
      <c r="G379">
        <v>3.7834566543602399</v>
      </c>
      <c r="H379">
        <v>3.9586756655078501</v>
      </c>
      <c r="I379">
        <v>3.1023944249341602</v>
      </c>
      <c r="J379">
        <v>3.2656094210175999</v>
      </c>
      <c r="K379">
        <v>3.1799855010804401</v>
      </c>
      <c r="L379">
        <v>12.3141</v>
      </c>
      <c r="M379">
        <v>12.050800000000001</v>
      </c>
      <c r="N379">
        <v>12.7713</v>
      </c>
      <c r="O379">
        <v>12.1335</v>
      </c>
      <c r="P379">
        <v>13.77</v>
      </c>
      <c r="Q379">
        <v>15.5482</v>
      </c>
      <c r="R379">
        <v>8.5884300000000007</v>
      </c>
      <c r="S379">
        <v>9.6171500000000005</v>
      </c>
      <c r="T379">
        <v>9.0629799999999996</v>
      </c>
      <c r="U379">
        <v>0.16</v>
      </c>
      <c r="V379">
        <v>-0.45</v>
      </c>
      <c r="W379" t="s">
        <v>633</v>
      </c>
      <c r="X379">
        <v>0.22627242227559499</v>
      </c>
      <c r="Y379">
        <v>1.09267216594395E-3</v>
      </c>
      <c r="Z379">
        <v>0.39106720739880302</v>
      </c>
      <c r="AA379">
        <v>1.5552889527430501E-2</v>
      </c>
      <c r="AB379" t="s">
        <v>967</v>
      </c>
      <c r="AC379" t="s">
        <v>93</v>
      </c>
      <c r="AD379" t="s">
        <v>964</v>
      </c>
      <c r="AE379" t="s">
        <v>40</v>
      </c>
      <c r="AF379" t="s">
        <v>966</v>
      </c>
    </row>
    <row r="380" spans="1:32" x14ac:dyDescent="0.35">
      <c r="A380" t="s">
        <v>965</v>
      </c>
      <c r="B380" t="s">
        <v>1489</v>
      </c>
      <c r="C380">
        <v>4.7660809576170502</v>
      </c>
      <c r="D380">
        <v>4.9056589702720501</v>
      </c>
      <c r="E380">
        <v>4.8071075817065303</v>
      </c>
      <c r="F380">
        <v>4.8524633421002603</v>
      </c>
      <c r="G380">
        <v>4.9219408811452796</v>
      </c>
      <c r="H380">
        <v>4.5289900647131898</v>
      </c>
      <c r="I380">
        <v>4.3532032968592702</v>
      </c>
      <c r="J380">
        <v>4.7759881465944298</v>
      </c>
      <c r="K380">
        <v>4.33964337991035</v>
      </c>
      <c r="L380">
        <v>27.2103</v>
      </c>
      <c r="M380">
        <v>29.974399999999999</v>
      </c>
      <c r="N380">
        <v>27.995200000000001</v>
      </c>
      <c r="O380">
        <v>28.889299999999999</v>
      </c>
      <c r="P380">
        <v>30.314599999999999</v>
      </c>
      <c r="Q380">
        <v>23.0867</v>
      </c>
      <c r="R380">
        <v>20.438300000000002</v>
      </c>
      <c r="S380">
        <v>27.3978</v>
      </c>
      <c r="T380">
        <v>20.2471</v>
      </c>
      <c r="U380">
        <v>-0.05</v>
      </c>
      <c r="V380">
        <v>-0.32</v>
      </c>
      <c r="W380" t="s">
        <v>36</v>
      </c>
      <c r="X380">
        <v>0.67136577067049097</v>
      </c>
      <c r="Y380">
        <v>8.6884189590079097E-2</v>
      </c>
      <c r="Z380">
        <v>0.79304097445580701</v>
      </c>
      <c r="AA380">
        <v>0.226006600607251</v>
      </c>
      <c r="AB380" t="s">
        <v>967</v>
      </c>
      <c r="AC380" t="s">
        <v>93</v>
      </c>
      <c r="AD380" t="s">
        <v>964</v>
      </c>
      <c r="AE380" t="s">
        <v>40</v>
      </c>
      <c r="AF380" t="s">
        <v>966</v>
      </c>
    </row>
    <row r="381" spans="1:32" x14ac:dyDescent="0.35">
      <c r="A381" t="s">
        <v>968</v>
      </c>
      <c r="B381" t="s">
        <v>1490</v>
      </c>
      <c r="C381">
        <v>1.5749346630939201</v>
      </c>
      <c r="D381">
        <v>1.4165587402333999</v>
      </c>
      <c r="E381">
        <v>1.56570927280302</v>
      </c>
      <c r="F381">
        <v>2.7321714967547601</v>
      </c>
      <c r="G381">
        <v>3.0749215383828301</v>
      </c>
      <c r="H381">
        <v>2.0842071661819599</v>
      </c>
      <c r="I381">
        <v>1.65659247074959</v>
      </c>
      <c r="J381">
        <v>2.0487976670485502</v>
      </c>
      <c r="K381">
        <v>2.8733230317910499</v>
      </c>
      <c r="L381">
        <v>2.9792200000000002</v>
      </c>
      <c r="M381">
        <v>2.6694800000000001</v>
      </c>
      <c r="N381">
        <v>2.9602300000000001</v>
      </c>
      <c r="O381">
        <v>6.6445499999999997</v>
      </c>
      <c r="P381">
        <v>8.4264299999999999</v>
      </c>
      <c r="Q381">
        <v>4.2404200000000003</v>
      </c>
      <c r="R381">
        <v>3.1527099999999999</v>
      </c>
      <c r="S381">
        <v>4.1376099999999996</v>
      </c>
      <c r="T381">
        <v>7.3275100000000002</v>
      </c>
      <c r="U381">
        <v>1.17</v>
      </c>
      <c r="V381">
        <v>0.76</v>
      </c>
      <c r="W381" t="s">
        <v>36</v>
      </c>
      <c r="X381">
        <v>1.9645799286142601E-2</v>
      </c>
      <c r="Y381">
        <v>0.13634447641495401</v>
      </c>
      <c r="Z381">
        <v>8.0918412108790305E-2</v>
      </c>
      <c r="AA381">
        <v>0.30168312092518001</v>
      </c>
      <c r="AB381" t="s">
        <v>970</v>
      </c>
      <c r="AC381" t="s">
        <v>93</v>
      </c>
      <c r="AD381" t="s">
        <v>964</v>
      </c>
      <c r="AE381" t="s">
        <v>40</v>
      </c>
      <c r="AF381" t="s">
        <v>969</v>
      </c>
    </row>
    <row r="382" spans="1:32" x14ac:dyDescent="0.35">
      <c r="A382" t="s">
        <v>968</v>
      </c>
      <c r="B382" t="s">
        <v>1491</v>
      </c>
      <c r="C382">
        <v>2.7555093299967299</v>
      </c>
      <c r="D382">
        <v>3.0946296320197901</v>
      </c>
      <c r="E382">
        <v>2.1913131262595802</v>
      </c>
      <c r="F382">
        <v>1.79357131767016</v>
      </c>
      <c r="G382">
        <v>1.62426001523278</v>
      </c>
      <c r="H382">
        <v>1.5772475355931499</v>
      </c>
      <c r="I382">
        <v>2.6812558435053901</v>
      </c>
      <c r="J382">
        <v>2.0092719179471898</v>
      </c>
      <c r="K382">
        <v>2.9829479551575302</v>
      </c>
      <c r="L382">
        <v>6.75291</v>
      </c>
      <c r="M382">
        <v>8.5423299999999998</v>
      </c>
      <c r="N382">
        <v>4.5672100000000002</v>
      </c>
      <c r="O382">
        <v>3.46672</v>
      </c>
      <c r="P382">
        <v>3.08284</v>
      </c>
      <c r="Q382">
        <v>2.984</v>
      </c>
      <c r="R382">
        <v>6.4141399999999997</v>
      </c>
      <c r="S382">
        <v>4.0257899999999998</v>
      </c>
      <c r="T382">
        <v>7.9059999999999997</v>
      </c>
      <c r="U382">
        <v>-1.06</v>
      </c>
      <c r="V382">
        <v>-0.11</v>
      </c>
      <c r="W382" t="s">
        <v>36</v>
      </c>
      <c r="X382">
        <v>2.0121755383223701E-2</v>
      </c>
      <c r="Y382">
        <v>0.76894183265313298</v>
      </c>
      <c r="Z382">
        <v>8.1875246757927594E-2</v>
      </c>
      <c r="AA382">
        <v>0.86889851965022702</v>
      </c>
      <c r="AB382" t="s">
        <v>970</v>
      </c>
      <c r="AC382" t="s">
        <v>93</v>
      </c>
      <c r="AD382" t="s">
        <v>964</v>
      </c>
      <c r="AE382" t="s">
        <v>40</v>
      </c>
      <c r="AF382" t="s">
        <v>969</v>
      </c>
    </row>
    <row r="383" spans="1:32" x14ac:dyDescent="0.35">
      <c r="A383" t="s">
        <v>968</v>
      </c>
      <c r="B383" t="s">
        <v>1492</v>
      </c>
      <c r="C383">
        <v>4.1026749263188398</v>
      </c>
      <c r="D383">
        <v>3.5064496118741899</v>
      </c>
      <c r="E383">
        <v>3.6063474667245701</v>
      </c>
      <c r="F383">
        <v>4.3101510453646998</v>
      </c>
      <c r="G383">
        <v>4.22516693967221</v>
      </c>
      <c r="H383">
        <v>4.4992463665826099</v>
      </c>
      <c r="I383">
        <v>4.0747366189682204</v>
      </c>
      <c r="J383">
        <v>4.4015895113750902</v>
      </c>
      <c r="K383">
        <v>4.2978223659283801</v>
      </c>
      <c r="L383">
        <v>17.180199999999999</v>
      </c>
      <c r="M383">
        <v>11.3644</v>
      </c>
      <c r="N383">
        <v>12.1792</v>
      </c>
      <c r="O383">
        <v>19.837399999999999</v>
      </c>
      <c r="P383">
        <v>18.7026</v>
      </c>
      <c r="Q383">
        <v>22.615600000000001</v>
      </c>
      <c r="R383">
        <v>16.8507</v>
      </c>
      <c r="S383">
        <v>21.135400000000001</v>
      </c>
      <c r="T383">
        <v>19.668600000000001</v>
      </c>
      <c r="U383">
        <v>0.59</v>
      </c>
      <c r="V383">
        <v>0.5</v>
      </c>
      <c r="W383" t="s">
        <v>36</v>
      </c>
      <c r="X383">
        <v>3.95044082681969E-2</v>
      </c>
      <c r="Y383">
        <v>6.6966359253899002E-2</v>
      </c>
      <c r="Z383">
        <v>0.124206758259874</v>
      </c>
      <c r="AA383">
        <v>0.191965618633332</v>
      </c>
      <c r="AB383" t="s">
        <v>970</v>
      </c>
      <c r="AC383" t="s">
        <v>93</v>
      </c>
      <c r="AD383" t="s">
        <v>964</v>
      </c>
      <c r="AE383" t="s">
        <v>40</v>
      </c>
      <c r="AF383" t="s">
        <v>969</v>
      </c>
    </row>
    <row r="384" spans="1:32" x14ac:dyDescent="0.35">
      <c r="A384" t="s">
        <v>974</v>
      </c>
      <c r="B384" t="s">
        <v>1493</v>
      </c>
      <c r="C384">
        <v>5.26795895651198</v>
      </c>
      <c r="D384">
        <v>5.2091179975346202</v>
      </c>
      <c r="E384">
        <v>5.0024775036062401</v>
      </c>
      <c r="F384">
        <v>5.1628062012854903</v>
      </c>
      <c r="G384">
        <v>5.4722570517810496</v>
      </c>
      <c r="H384">
        <v>5.24220996021785</v>
      </c>
      <c r="I384">
        <v>5.0370175483642603</v>
      </c>
      <c r="J384">
        <v>5.0872718836812796</v>
      </c>
      <c r="K384">
        <v>5.0558463864813099</v>
      </c>
      <c r="L384">
        <v>38.531300000000002</v>
      </c>
      <c r="M384">
        <v>36.991399999999999</v>
      </c>
      <c r="N384">
        <v>32.055</v>
      </c>
      <c r="O384">
        <v>35.822800000000001</v>
      </c>
      <c r="P384">
        <v>44.392899999999997</v>
      </c>
      <c r="Q384">
        <v>37.849699999999999</v>
      </c>
      <c r="R384">
        <v>32.831699999999998</v>
      </c>
      <c r="S384">
        <v>33.9955</v>
      </c>
      <c r="T384">
        <v>33.262999999999998</v>
      </c>
      <c r="U384">
        <v>0.13</v>
      </c>
      <c r="V384">
        <v>-0.1</v>
      </c>
      <c r="W384" t="s">
        <v>633</v>
      </c>
      <c r="X384">
        <v>0.34122885023595301</v>
      </c>
      <c r="Y384">
        <v>0.28954859312169601</v>
      </c>
      <c r="Z384">
        <v>0.51164008231091496</v>
      </c>
      <c r="AA384">
        <v>0.48532729835413202</v>
      </c>
      <c r="AB384" t="s">
        <v>976</v>
      </c>
      <c r="AC384" t="s">
        <v>53</v>
      </c>
      <c r="AD384" t="s">
        <v>188</v>
      </c>
      <c r="AE384" t="s">
        <v>189</v>
      </c>
      <c r="AF384" t="s">
        <v>975</v>
      </c>
    </row>
    <row r="385" spans="1:32" x14ac:dyDescent="0.35">
      <c r="A385" t="s">
        <v>974</v>
      </c>
      <c r="B385" t="s">
        <v>1494</v>
      </c>
      <c r="C385">
        <v>4.2379001855558398</v>
      </c>
      <c r="D385">
        <v>3.8418624476988001</v>
      </c>
      <c r="E385">
        <v>3.92827556161193</v>
      </c>
      <c r="F385">
        <v>3.9274319107661602</v>
      </c>
      <c r="G385">
        <v>3.9365342967789698</v>
      </c>
      <c r="H385">
        <v>3.9586756655078501</v>
      </c>
      <c r="I385">
        <v>4.1736551522114897</v>
      </c>
      <c r="J385">
        <v>4.0192571186810797</v>
      </c>
      <c r="K385">
        <v>4.3258325103515203</v>
      </c>
      <c r="L385">
        <v>18.868400000000001</v>
      </c>
      <c r="M385">
        <v>14.338900000000001</v>
      </c>
      <c r="N385">
        <v>15.224</v>
      </c>
      <c r="O385">
        <v>15.2151</v>
      </c>
      <c r="P385">
        <v>15.311400000000001</v>
      </c>
      <c r="Q385">
        <v>15.5482</v>
      </c>
      <c r="R385">
        <v>18.046600000000002</v>
      </c>
      <c r="S385">
        <v>16.215</v>
      </c>
      <c r="T385">
        <v>20.054200000000002</v>
      </c>
      <c r="U385">
        <v>-7.0000000000000007E-2</v>
      </c>
      <c r="V385">
        <v>0.17</v>
      </c>
      <c r="W385" t="s">
        <v>633</v>
      </c>
      <c r="X385">
        <v>0.63530645344405801</v>
      </c>
      <c r="Y385">
        <v>0.317797139230447</v>
      </c>
      <c r="Z385">
        <v>0.76455391896071601</v>
      </c>
      <c r="AA385">
        <v>0.51164526635694696</v>
      </c>
      <c r="AB385" t="s">
        <v>976</v>
      </c>
      <c r="AC385" t="s">
        <v>53</v>
      </c>
      <c r="AD385" t="s">
        <v>188</v>
      </c>
      <c r="AE385" t="s">
        <v>189</v>
      </c>
      <c r="AF385" t="s">
        <v>975</v>
      </c>
    </row>
    <row r="386" spans="1:32" x14ac:dyDescent="0.35">
      <c r="A386" t="s">
        <v>315</v>
      </c>
      <c r="B386" t="s">
        <v>1495</v>
      </c>
      <c r="C386">
        <v>6.8367194588417703</v>
      </c>
      <c r="D386">
        <v>6.8332063599703901</v>
      </c>
      <c r="E386">
        <v>6.9765469398484896</v>
      </c>
      <c r="F386">
        <v>7.1403287657608701</v>
      </c>
      <c r="G386">
        <v>7.08478713247223</v>
      </c>
      <c r="H386">
        <v>7.09253517076157</v>
      </c>
      <c r="I386">
        <v>7.0989690039106703</v>
      </c>
      <c r="J386">
        <v>7.0884596536698599</v>
      </c>
      <c r="K386">
        <v>6.8910059569215996</v>
      </c>
      <c r="L386">
        <v>114.303</v>
      </c>
      <c r="M386">
        <v>114.02500000000001</v>
      </c>
      <c r="N386">
        <v>125.93600000000001</v>
      </c>
      <c r="O386">
        <v>141.07599999999999</v>
      </c>
      <c r="P386">
        <v>135.74799999999999</v>
      </c>
      <c r="Q386">
        <v>136.47900000000001</v>
      </c>
      <c r="R386">
        <v>137.089</v>
      </c>
      <c r="S386">
        <v>136.09399999999999</v>
      </c>
      <c r="T386">
        <v>118.68600000000001</v>
      </c>
      <c r="U386">
        <v>0.22</v>
      </c>
      <c r="V386">
        <v>0.15</v>
      </c>
      <c r="W386" t="s">
        <v>36</v>
      </c>
      <c r="X386">
        <v>1.12647303141952E-2</v>
      </c>
      <c r="Y386">
        <v>0.15579839404052101</v>
      </c>
      <c r="Z386">
        <v>5.7097440464831402E-2</v>
      </c>
      <c r="AA386">
        <v>0.33003395080821601</v>
      </c>
      <c r="AB386" t="s">
        <v>317</v>
      </c>
      <c r="AC386" t="s">
        <v>53</v>
      </c>
      <c r="AD386" t="s">
        <v>319</v>
      </c>
      <c r="AE386" t="s">
        <v>320</v>
      </c>
      <c r="AF386" t="s">
        <v>316</v>
      </c>
    </row>
    <row r="387" spans="1:32" x14ac:dyDescent="0.35">
      <c r="A387" t="s">
        <v>315</v>
      </c>
      <c r="B387" t="s">
        <v>1495</v>
      </c>
      <c r="C387">
        <v>6.8367194588417703</v>
      </c>
      <c r="D387">
        <v>6.8332063599703901</v>
      </c>
      <c r="E387">
        <v>6.9765469398484896</v>
      </c>
      <c r="F387">
        <v>7.1403287657608701</v>
      </c>
      <c r="G387">
        <v>7.08478713247223</v>
      </c>
      <c r="H387">
        <v>7.09253517076157</v>
      </c>
      <c r="I387">
        <v>7.0989690039106703</v>
      </c>
      <c r="J387">
        <v>7.0884596536698599</v>
      </c>
      <c r="K387">
        <v>6.8910059569215996</v>
      </c>
      <c r="L387">
        <v>114.303</v>
      </c>
      <c r="M387">
        <v>114.02500000000001</v>
      </c>
      <c r="N387">
        <v>125.93600000000001</v>
      </c>
      <c r="O387">
        <v>141.07599999999999</v>
      </c>
      <c r="P387">
        <v>135.74799999999999</v>
      </c>
      <c r="Q387">
        <v>136.47900000000001</v>
      </c>
      <c r="R387">
        <v>137.089</v>
      </c>
      <c r="S387">
        <v>136.09399999999999</v>
      </c>
      <c r="T387">
        <v>118.68600000000001</v>
      </c>
      <c r="U387">
        <v>0.22</v>
      </c>
      <c r="V387">
        <v>0.15</v>
      </c>
      <c r="W387" t="s">
        <v>36</v>
      </c>
      <c r="X387">
        <v>1.12647303141952E-2</v>
      </c>
      <c r="Y387">
        <v>0.15579839404052101</v>
      </c>
      <c r="Z387">
        <v>5.7097440464831402E-2</v>
      </c>
      <c r="AA387">
        <v>0.33003395080821601</v>
      </c>
      <c r="AB387" t="s">
        <v>317</v>
      </c>
      <c r="AC387" t="s">
        <v>38</v>
      </c>
      <c r="AD387" t="s">
        <v>318</v>
      </c>
      <c r="AE387" t="s">
        <v>318</v>
      </c>
      <c r="AF387" t="s">
        <v>316</v>
      </c>
    </row>
    <row r="388" spans="1:32" x14ac:dyDescent="0.35">
      <c r="A388" t="s">
        <v>315</v>
      </c>
      <c r="B388" t="s">
        <v>1496</v>
      </c>
      <c r="C388">
        <v>4.6105583366038401</v>
      </c>
      <c r="D388">
        <v>4.28727280997356</v>
      </c>
      <c r="E388">
        <v>4.31294102485945</v>
      </c>
      <c r="F388">
        <v>4.3918295719807503</v>
      </c>
      <c r="G388">
        <v>4.7995173557946096</v>
      </c>
      <c r="H388">
        <v>4.7216406105473503</v>
      </c>
      <c r="I388">
        <v>4.51285895444998</v>
      </c>
      <c r="J388">
        <v>4.9268059633162</v>
      </c>
      <c r="K388">
        <v>4.70754687730496</v>
      </c>
      <c r="L388">
        <v>24.429600000000001</v>
      </c>
      <c r="M388">
        <v>19.525300000000001</v>
      </c>
      <c r="N388">
        <v>19.875800000000002</v>
      </c>
      <c r="O388">
        <v>20.992899999999999</v>
      </c>
      <c r="P388">
        <v>27.848299999999998</v>
      </c>
      <c r="Q388">
        <v>26.384899999999998</v>
      </c>
      <c r="R388">
        <v>22.83</v>
      </c>
      <c r="S388">
        <v>30.417000000000002</v>
      </c>
      <c r="T388">
        <v>26.128399999999999</v>
      </c>
      <c r="U388">
        <v>0.24</v>
      </c>
      <c r="V388">
        <v>0.31</v>
      </c>
      <c r="W388" t="s">
        <v>36</v>
      </c>
      <c r="X388">
        <v>0.22296482234359599</v>
      </c>
      <c r="Y388">
        <v>0.119918381588543</v>
      </c>
      <c r="Z388">
        <v>0.38754631108686599</v>
      </c>
      <c r="AA388">
        <v>0.27676854705770099</v>
      </c>
      <c r="AB388" t="s">
        <v>317</v>
      </c>
      <c r="AC388" t="s">
        <v>53</v>
      </c>
      <c r="AD388" t="s">
        <v>319</v>
      </c>
      <c r="AE388" t="s">
        <v>320</v>
      </c>
      <c r="AF388" t="s">
        <v>316</v>
      </c>
    </row>
    <row r="389" spans="1:32" x14ac:dyDescent="0.35">
      <c r="A389" t="s">
        <v>315</v>
      </c>
      <c r="B389" t="s">
        <v>1496</v>
      </c>
      <c r="C389">
        <v>4.6105583366038401</v>
      </c>
      <c r="D389">
        <v>4.28727280997356</v>
      </c>
      <c r="E389">
        <v>4.31294102485945</v>
      </c>
      <c r="F389">
        <v>4.3918295719807503</v>
      </c>
      <c r="G389">
        <v>4.7995173557946096</v>
      </c>
      <c r="H389">
        <v>4.7216406105473503</v>
      </c>
      <c r="I389">
        <v>4.51285895444998</v>
      </c>
      <c r="J389">
        <v>4.9268059633162</v>
      </c>
      <c r="K389">
        <v>4.70754687730496</v>
      </c>
      <c r="L389">
        <v>24.429600000000001</v>
      </c>
      <c r="M389">
        <v>19.525300000000001</v>
      </c>
      <c r="N389">
        <v>19.875800000000002</v>
      </c>
      <c r="O389">
        <v>20.992899999999999</v>
      </c>
      <c r="P389">
        <v>27.848299999999998</v>
      </c>
      <c r="Q389">
        <v>26.384899999999998</v>
      </c>
      <c r="R389">
        <v>22.83</v>
      </c>
      <c r="S389">
        <v>30.417000000000002</v>
      </c>
      <c r="T389">
        <v>26.128399999999999</v>
      </c>
      <c r="U389">
        <v>0.24</v>
      </c>
      <c r="V389">
        <v>0.31</v>
      </c>
      <c r="W389" t="s">
        <v>36</v>
      </c>
      <c r="X389">
        <v>0.22296482234359599</v>
      </c>
      <c r="Y389">
        <v>0.119918381588543</v>
      </c>
      <c r="Z389">
        <v>0.38754631108686599</v>
      </c>
      <c r="AA389">
        <v>0.27676854705770099</v>
      </c>
      <c r="AB389" t="s">
        <v>317</v>
      </c>
      <c r="AC389" t="s">
        <v>38</v>
      </c>
      <c r="AD389" t="s">
        <v>318</v>
      </c>
      <c r="AE389" t="s">
        <v>318</v>
      </c>
      <c r="AF389" t="s">
        <v>316</v>
      </c>
    </row>
    <row r="390" spans="1:32" x14ac:dyDescent="0.35">
      <c r="A390" t="s">
        <v>977</v>
      </c>
      <c r="B390" t="s">
        <v>1497</v>
      </c>
      <c r="C390">
        <v>2.7765693664417701</v>
      </c>
      <c r="D390">
        <v>2.6448276619991402</v>
      </c>
      <c r="E390">
        <v>1.75835435074541</v>
      </c>
      <c r="F390">
        <v>1.0159684950631001</v>
      </c>
      <c r="G390">
        <v>2.0027709185233</v>
      </c>
      <c r="H390">
        <v>2.0842071661819599</v>
      </c>
      <c r="I390">
        <v>1.25804247025271</v>
      </c>
      <c r="J390">
        <v>1.8837381037976999</v>
      </c>
      <c r="K390">
        <v>2.8348487243378999</v>
      </c>
      <c r="L390">
        <v>6.8522100000000004</v>
      </c>
      <c r="M390">
        <v>6.2542099999999996</v>
      </c>
      <c r="N390">
        <v>3.3831199999999999</v>
      </c>
      <c r="O390">
        <v>2.0222600000000002</v>
      </c>
      <c r="P390">
        <v>4.0076900000000002</v>
      </c>
      <c r="Q390">
        <v>4.2404200000000003</v>
      </c>
      <c r="R390">
        <v>2.3917099999999998</v>
      </c>
      <c r="S390">
        <v>3.6903000000000001</v>
      </c>
      <c r="T390">
        <v>7.1346800000000004</v>
      </c>
      <c r="U390">
        <v>-0.68</v>
      </c>
      <c r="V390">
        <v>-0.32</v>
      </c>
      <c r="W390" t="s">
        <v>36</v>
      </c>
      <c r="X390">
        <v>0.214074445132617</v>
      </c>
      <c r="Y390">
        <v>0.51269635284537696</v>
      </c>
      <c r="Z390">
        <v>0.37695066632442598</v>
      </c>
      <c r="AA390">
        <v>0.68101077007103505</v>
      </c>
      <c r="AB390" t="s">
        <v>979</v>
      </c>
      <c r="AC390" t="s">
        <v>38</v>
      </c>
      <c r="AD390" t="s">
        <v>318</v>
      </c>
      <c r="AE390" t="s">
        <v>318</v>
      </c>
      <c r="AF390" t="s">
        <v>978</v>
      </c>
    </row>
    <row r="391" spans="1:32" x14ac:dyDescent="0.35">
      <c r="A391" t="s">
        <v>977</v>
      </c>
      <c r="B391" t="s">
        <v>1497</v>
      </c>
      <c r="C391">
        <v>2.7765693664417701</v>
      </c>
      <c r="D391">
        <v>2.6448276619991402</v>
      </c>
      <c r="E391">
        <v>1.75835435074541</v>
      </c>
      <c r="F391">
        <v>1.0159684950631001</v>
      </c>
      <c r="G391">
        <v>2.0027709185233</v>
      </c>
      <c r="H391">
        <v>2.0842071661819599</v>
      </c>
      <c r="I391">
        <v>1.25804247025271</v>
      </c>
      <c r="J391">
        <v>1.8837381037976999</v>
      </c>
      <c r="K391">
        <v>2.8348487243378999</v>
      </c>
      <c r="L391">
        <v>6.8522100000000004</v>
      </c>
      <c r="M391">
        <v>6.2542099999999996</v>
      </c>
      <c r="N391">
        <v>3.3831199999999999</v>
      </c>
      <c r="O391">
        <v>2.0222600000000002</v>
      </c>
      <c r="P391">
        <v>4.0076900000000002</v>
      </c>
      <c r="Q391">
        <v>4.2404200000000003</v>
      </c>
      <c r="R391">
        <v>2.3917099999999998</v>
      </c>
      <c r="S391">
        <v>3.6903000000000001</v>
      </c>
      <c r="T391">
        <v>7.1346800000000004</v>
      </c>
      <c r="U391">
        <v>-0.68</v>
      </c>
      <c r="V391">
        <v>-0.32</v>
      </c>
      <c r="W391" t="s">
        <v>36</v>
      </c>
      <c r="X391">
        <v>0.214074445132617</v>
      </c>
      <c r="Y391">
        <v>0.51269635284537696</v>
      </c>
      <c r="Z391">
        <v>0.37695066632442598</v>
      </c>
      <c r="AA391">
        <v>0.68101077007103505</v>
      </c>
      <c r="AB391" t="s">
        <v>979</v>
      </c>
      <c r="AC391" t="s">
        <v>53</v>
      </c>
      <c r="AD391" t="s">
        <v>319</v>
      </c>
      <c r="AE391" t="s">
        <v>320</v>
      </c>
      <c r="AF391" t="s">
        <v>978</v>
      </c>
    </row>
    <row r="392" spans="1:32" x14ac:dyDescent="0.35">
      <c r="A392" t="s">
        <v>977</v>
      </c>
      <c r="B392" t="s">
        <v>1498</v>
      </c>
      <c r="C392">
        <v>1.9159720906684801</v>
      </c>
      <c r="D392">
        <v>2.87223777364246</v>
      </c>
      <c r="E392">
        <v>1.39061816428501</v>
      </c>
      <c r="F392">
        <v>3.19350367679196</v>
      </c>
      <c r="G392">
        <v>2.73973579272594</v>
      </c>
      <c r="H392">
        <v>2.2835158646555</v>
      </c>
      <c r="I392">
        <v>3.12054105772402</v>
      </c>
      <c r="J392">
        <v>2.3939350819549201</v>
      </c>
      <c r="K392">
        <v>2.7546780290102202</v>
      </c>
      <c r="L392">
        <v>3.7736800000000001</v>
      </c>
      <c r="M392">
        <v>7.3220000000000001</v>
      </c>
      <c r="N392">
        <v>2.6219100000000002</v>
      </c>
      <c r="O392">
        <v>9.1483000000000008</v>
      </c>
      <c r="P392">
        <v>6.6794799999999999</v>
      </c>
      <c r="Q392">
        <v>4.8686299999999996</v>
      </c>
      <c r="R392">
        <v>8.6971399999999992</v>
      </c>
      <c r="S392">
        <v>5.25589</v>
      </c>
      <c r="T392">
        <v>6.7490199999999998</v>
      </c>
      <c r="U392">
        <v>0.59</v>
      </c>
      <c r="V392">
        <v>0.59</v>
      </c>
      <c r="W392" t="s">
        <v>36</v>
      </c>
      <c r="X392">
        <v>0.25138100721233197</v>
      </c>
      <c r="Y392">
        <v>0.221623269638306</v>
      </c>
      <c r="Z392">
        <v>0.41808935318623403</v>
      </c>
      <c r="AA392">
        <v>0.41235029035659199</v>
      </c>
      <c r="AB392" t="s">
        <v>979</v>
      </c>
      <c r="AC392" t="s">
        <v>38</v>
      </c>
      <c r="AD392" t="s">
        <v>318</v>
      </c>
      <c r="AE392" t="s">
        <v>318</v>
      </c>
      <c r="AF392" t="s">
        <v>978</v>
      </c>
    </row>
    <row r="393" spans="1:32" x14ac:dyDescent="0.35">
      <c r="A393" t="s">
        <v>977</v>
      </c>
      <c r="B393" t="s">
        <v>1498</v>
      </c>
      <c r="C393">
        <v>1.9159720906684801</v>
      </c>
      <c r="D393">
        <v>2.87223777364246</v>
      </c>
      <c r="E393">
        <v>1.39061816428501</v>
      </c>
      <c r="F393">
        <v>3.19350367679196</v>
      </c>
      <c r="G393">
        <v>2.73973579272594</v>
      </c>
      <c r="H393">
        <v>2.2835158646555</v>
      </c>
      <c r="I393">
        <v>3.12054105772402</v>
      </c>
      <c r="J393">
        <v>2.3939350819549201</v>
      </c>
      <c r="K393">
        <v>2.7546780290102202</v>
      </c>
      <c r="L393">
        <v>3.7736800000000001</v>
      </c>
      <c r="M393">
        <v>7.3220000000000001</v>
      </c>
      <c r="N393">
        <v>2.6219100000000002</v>
      </c>
      <c r="O393">
        <v>9.1483000000000008</v>
      </c>
      <c r="P393">
        <v>6.6794799999999999</v>
      </c>
      <c r="Q393">
        <v>4.8686299999999996</v>
      </c>
      <c r="R393">
        <v>8.6971399999999992</v>
      </c>
      <c r="S393">
        <v>5.25589</v>
      </c>
      <c r="T393">
        <v>6.7490199999999998</v>
      </c>
      <c r="U393">
        <v>0.59</v>
      </c>
      <c r="V393">
        <v>0.59</v>
      </c>
      <c r="W393" t="s">
        <v>36</v>
      </c>
      <c r="X393">
        <v>0.25138100721233197</v>
      </c>
      <c r="Y393">
        <v>0.221623269638306</v>
      </c>
      <c r="Z393">
        <v>0.41808935318623403</v>
      </c>
      <c r="AA393">
        <v>0.41235029035659199</v>
      </c>
      <c r="AB393" t="s">
        <v>979</v>
      </c>
      <c r="AC393" t="s">
        <v>53</v>
      </c>
      <c r="AD393" t="s">
        <v>319</v>
      </c>
      <c r="AE393" t="s">
        <v>320</v>
      </c>
      <c r="AF393" t="s">
        <v>978</v>
      </c>
    </row>
    <row r="394" spans="1:32" x14ac:dyDescent="0.35">
      <c r="A394" t="s">
        <v>977</v>
      </c>
      <c r="B394" t="s">
        <v>1499</v>
      </c>
      <c r="C394">
        <v>7.0387324691314603</v>
      </c>
      <c r="D394">
        <v>7.0236767422567503</v>
      </c>
      <c r="E394">
        <v>7.1617869319986402</v>
      </c>
      <c r="F394">
        <v>7.3592048785644497</v>
      </c>
      <c r="G394">
        <v>7.3320813171019701</v>
      </c>
      <c r="H394">
        <v>7.32508954068894</v>
      </c>
      <c r="I394">
        <v>7.3329137625423702</v>
      </c>
      <c r="J394">
        <v>7.3352027474754902</v>
      </c>
      <c r="K394">
        <v>7.1528729565998397</v>
      </c>
      <c r="L394">
        <v>131.483</v>
      </c>
      <c r="M394">
        <v>130.11799999999999</v>
      </c>
      <c r="N394">
        <v>143.19</v>
      </c>
      <c r="O394">
        <v>164.18799999999999</v>
      </c>
      <c r="P394">
        <v>161.13</v>
      </c>
      <c r="Q394">
        <v>160.351</v>
      </c>
      <c r="R394">
        <v>161.22300000000001</v>
      </c>
      <c r="S394">
        <v>161.47900000000001</v>
      </c>
      <c r="T394">
        <v>142.30799999999999</v>
      </c>
      <c r="U394">
        <v>0.26</v>
      </c>
      <c r="V394">
        <v>0.2</v>
      </c>
      <c r="W394" t="s">
        <v>36</v>
      </c>
      <c r="X394">
        <v>4.19948670917998E-3</v>
      </c>
      <c r="Y394">
        <v>5.5951053910306602E-2</v>
      </c>
      <c r="Z394">
        <v>3.1350345914197802E-2</v>
      </c>
      <c r="AA394">
        <v>0.17030445257268101</v>
      </c>
      <c r="AB394" t="s">
        <v>979</v>
      </c>
      <c r="AC394" t="s">
        <v>38</v>
      </c>
      <c r="AD394" t="s">
        <v>318</v>
      </c>
      <c r="AE394" t="s">
        <v>318</v>
      </c>
      <c r="AF394" t="s">
        <v>978</v>
      </c>
    </row>
    <row r="395" spans="1:32" x14ac:dyDescent="0.35">
      <c r="A395" t="s">
        <v>977</v>
      </c>
      <c r="B395" t="s">
        <v>1499</v>
      </c>
      <c r="C395">
        <v>7.0387324691314603</v>
      </c>
      <c r="D395">
        <v>7.0236767422567503</v>
      </c>
      <c r="E395">
        <v>7.1617869319986402</v>
      </c>
      <c r="F395">
        <v>7.3592048785644497</v>
      </c>
      <c r="G395">
        <v>7.3320813171019701</v>
      </c>
      <c r="H395">
        <v>7.32508954068894</v>
      </c>
      <c r="I395">
        <v>7.3329137625423702</v>
      </c>
      <c r="J395">
        <v>7.3352027474754902</v>
      </c>
      <c r="K395">
        <v>7.1528729565998397</v>
      </c>
      <c r="L395">
        <v>131.483</v>
      </c>
      <c r="M395">
        <v>130.11799999999999</v>
      </c>
      <c r="N395">
        <v>143.19</v>
      </c>
      <c r="O395">
        <v>164.18799999999999</v>
      </c>
      <c r="P395">
        <v>161.13</v>
      </c>
      <c r="Q395">
        <v>160.351</v>
      </c>
      <c r="R395">
        <v>161.22300000000001</v>
      </c>
      <c r="S395">
        <v>161.47900000000001</v>
      </c>
      <c r="T395">
        <v>142.30799999999999</v>
      </c>
      <c r="U395">
        <v>0.26</v>
      </c>
      <c r="V395">
        <v>0.2</v>
      </c>
      <c r="W395" t="s">
        <v>36</v>
      </c>
      <c r="X395">
        <v>4.19948670917998E-3</v>
      </c>
      <c r="Y395">
        <v>5.5951053910306602E-2</v>
      </c>
      <c r="Z395">
        <v>3.1350345914197802E-2</v>
      </c>
      <c r="AA395">
        <v>0.17030445257268101</v>
      </c>
      <c r="AB395" t="s">
        <v>979</v>
      </c>
      <c r="AC395" t="s">
        <v>53</v>
      </c>
      <c r="AD395" t="s">
        <v>319</v>
      </c>
      <c r="AE395" t="s">
        <v>320</v>
      </c>
      <c r="AF395" t="s">
        <v>978</v>
      </c>
    </row>
    <row r="396" spans="1:32" x14ac:dyDescent="0.35">
      <c r="A396" t="s">
        <v>980</v>
      </c>
      <c r="B396" t="s">
        <v>1500</v>
      </c>
      <c r="C396">
        <v>3.4494029005505098</v>
      </c>
      <c r="D396">
        <v>2.87223777364246</v>
      </c>
      <c r="E396">
        <v>3.1229244645349299</v>
      </c>
      <c r="F396">
        <v>2.81347338344098</v>
      </c>
      <c r="G396">
        <v>3.0749215383828301</v>
      </c>
      <c r="H396">
        <v>2.5772475355931501</v>
      </c>
      <c r="I396">
        <v>3.22487841192646</v>
      </c>
      <c r="J396">
        <v>2.8393449007104001</v>
      </c>
      <c r="K396">
        <v>3.0848279424333498</v>
      </c>
      <c r="L396">
        <v>10.9238</v>
      </c>
      <c r="M396">
        <v>7.3220000000000001</v>
      </c>
      <c r="N396">
        <v>8.7115200000000002</v>
      </c>
      <c r="O396">
        <v>7.0297499999999999</v>
      </c>
      <c r="P396">
        <v>8.4264299999999999</v>
      </c>
      <c r="Q396">
        <v>5.968</v>
      </c>
      <c r="R396">
        <v>9.3494299999999999</v>
      </c>
      <c r="S396">
        <v>7.1569500000000001</v>
      </c>
      <c r="T396">
        <v>8.4844899999999992</v>
      </c>
      <c r="U396">
        <v>-0.33</v>
      </c>
      <c r="V396">
        <v>-0.11</v>
      </c>
      <c r="W396" t="s">
        <v>36</v>
      </c>
      <c r="X396">
        <v>0.21284645205325101</v>
      </c>
      <c r="Y396">
        <v>0.65058393018951599</v>
      </c>
      <c r="Z396">
        <v>0.37585956871766002</v>
      </c>
      <c r="AA396">
        <v>0.78758189241211696</v>
      </c>
      <c r="AB396" t="s">
        <v>982</v>
      </c>
      <c r="AC396" t="s">
        <v>53</v>
      </c>
      <c r="AD396" t="s">
        <v>319</v>
      </c>
      <c r="AE396" t="s">
        <v>984</v>
      </c>
      <c r="AF396" t="s">
        <v>981</v>
      </c>
    </row>
    <row r="397" spans="1:32" x14ac:dyDescent="0.35">
      <c r="A397" t="s">
        <v>980</v>
      </c>
      <c r="B397" t="s">
        <v>1500</v>
      </c>
      <c r="C397">
        <v>3.4494029005505098</v>
      </c>
      <c r="D397">
        <v>2.87223777364246</v>
      </c>
      <c r="E397">
        <v>3.1229244645349299</v>
      </c>
      <c r="F397">
        <v>2.81347338344098</v>
      </c>
      <c r="G397">
        <v>3.0749215383828301</v>
      </c>
      <c r="H397">
        <v>2.5772475355931501</v>
      </c>
      <c r="I397">
        <v>3.22487841192646</v>
      </c>
      <c r="J397">
        <v>2.8393449007104001</v>
      </c>
      <c r="K397">
        <v>3.0848279424333498</v>
      </c>
      <c r="L397">
        <v>10.9238</v>
      </c>
      <c r="M397">
        <v>7.3220000000000001</v>
      </c>
      <c r="N397">
        <v>8.7115200000000002</v>
      </c>
      <c r="O397">
        <v>7.0297499999999999</v>
      </c>
      <c r="P397">
        <v>8.4264299999999999</v>
      </c>
      <c r="Q397">
        <v>5.968</v>
      </c>
      <c r="R397">
        <v>9.3494299999999999</v>
      </c>
      <c r="S397">
        <v>7.1569500000000001</v>
      </c>
      <c r="T397">
        <v>8.4844899999999992</v>
      </c>
      <c r="U397">
        <v>-0.33</v>
      </c>
      <c r="V397">
        <v>-0.11</v>
      </c>
      <c r="W397" t="s">
        <v>36</v>
      </c>
      <c r="X397">
        <v>0.21284645205325101</v>
      </c>
      <c r="Y397">
        <v>0.65058393018951599</v>
      </c>
      <c r="Z397">
        <v>0.37585956871766002</v>
      </c>
      <c r="AA397">
        <v>0.78758189241211696</v>
      </c>
      <c r="AB397" t="s">
        <v>982</v>
      </c>
      <c r="AC397" t="s">
        <v>38</v>
      </c>
      <c r="AD397" t="s">
        <v>318</v>
      </c>
      <c r="AE397" t="s">
        <v>983</v>
      </c>
      <c r="AF397" t="s">
        <v>981</v>
      </c>
    </row>
    <row r="398" spans="1:32" x14ac:dyDescent="0.35">
      <c r="A398" t="s">
        <v>980</v>
      </c>
      <c r="B398" t="s">
        <v>1501</v>
      </c>
      <c r="C398">
        <v>2.3404711185827201</v>
      </c>
      <c r="D398">
        <v>2.9597015421191002</v>
      </c>
      <c r="E398">
        <v>2.4587914446427899</v>
      </c>
      <c r="F398">
        <v>1.79357131767016</v>
      </c>
      <c r="G398">
        <v>1.9652966867646899</v>
      </c>
      <c r="H398">
        <v>1.5772475355931499</v>
      </c>
      <c r="I398">
        <v>2.3532018851021799</v>
      </c>
      <c r="J398">
        <v>2.5397841536677501</v>
      </c>
      <c r="K398">
        <v>1.2692546220540699</v>
      </c>
      <c r="L398">
        <v>5.0646800000000001</v>
      </c>
      <c r="M398">
        <v>7.77963</v>
      </c>
      <c r="N398">
        <v>5.49756</v>
      </c>
      <c r="O398">
        <v>3.46672</v>
      </c>
      <c r="P398">
        <v>3.9049299999999998</v>
      </c>
      <c r="Q398">
        <v>2.984</v>
      </c>
      <c r="R398">
        <v>5.1095699999999997</v>
      </c>
      <c r="S398">
        <v>5.8150199999999996</v>
      </c>
      <c r="T398">
        <v>2.4103699999999999</v>
      </c>
      <c r="U398">
        <v>-0.82</v>
      </c>
      <c r="V398">
        <v>-0.46</v>
      </c>
      <c r="W398" t="s">
        <v>36</v>
      </c>
      <c r="X398">
        <v>2.1532213089322599E-2</v>
      </c>
      <c r="Y398">
        <v>0.29227356005986099</v>
      </c>
      <c r="Z398">
        <v>8.5293307643808394E-2</v>
      </c>
      <c r="AA398">
        <v>0.48791922048446301</v>
      </c>
      <c r="AB398" t="s">
        <v>982</v>
      </c>
      <c r="AC398" t="s">
        <v>53</v>
      </c>
      <c r="AD398" t="s">
        <v>319</v>
      </c>
      <c r="AE398" t="s">
        <v>984</v>
      </c>
      <c r="AF398" t="s">
        <v>981</v>
      </c>
    </row>
    <row r="399" spans="1:32" x14ac:dyDescent="0.35">
      <c r="A399" t="s">
        <v>980</v>
      </c>
      <c r="B399" t="s">
        <v>1501</v>
      </c>
      <c r="C399">
        <v>2.3404711185827201</v>
      </c>
      <c r="D399">
        <v>2.9597015421191002</v>
      </c>
      <c r="E399">
        <v>2.4587914446427899</v>
      </c>
      <c r="F399">
        <v>1.79357131767016</v>
      </c>
      <c r="G399">
        <v>1.9652966867646899</v>
      </c>
      <c r="H399">
        <v>1.5772475355931499</v>
      </c>
      <c r="I399">
        <v>2.3532018851021799</v>
      </c>
      <c r="J399">
        <v>2.5397841536677501</v>
      </c>
      <c r="K399">
        <v>1.2692546220540699</v>
      </c>
      <c r="L399">
        <v>5.0646800000000001</v>
      </c>
      <c r="M399">
        <v>7.77963</v>
      </c>
      <c r="N399">
        <v>5.49756</v>
      </c>
      <c r="O399">
        <v>3.46672</v>
      </c>
      <c r="P399">
        <v>3.9049299999999998</v>
      </c>
      <c r="Q399">
        <v>2.984</v>
      </c>
      <c r="R399">
        <v>5.1095699999999997</v>
      </c>
      <c r="S399">
        <v>5.8150199999999996</v>
      </c>
      <c r="T399">
        <v>2.4103699999999999</v>
      </c>
      <c r="U399">
        <v>-0.82</v>
      </c>
      <c r="V399">
        <v>-0.46</v>
      </c>
      <c r="W399" t="s">
        <v>36</v>
      </c>
      <c r="X399">
        <v>2.1532213089322599E-2</v>
      </c>
      <c r="Y399">
        <v>0.29227356005986099</v>
      </c>
      <c r="Z399">
        <v>8.5293307643808394E-2</v>
      </c>
      <c r="AA399">
        <v>0.48791922048446301</v>
      </c>
      <c r="AB399" t="s">
        <v>982</v>
      </c>
      <c r="AC399" t="s">
        <v>38</v>
      </c>
      <c r="AD399" t="s">
        <v>318</v>
      </c>
      <c r="AE399" t="s">
        <v>983</v>
      </c>
      <c r="AF399" t="s">
        <v>981</v>
      </c>
    </row>
    <row r="400" spans="1:32" x14ac:dyDescent="0.35">
      <c r="A400" t="s">
        <v>1502</v>
      </c>
      <c r="B400" t="s">
        <v>1503</v>
      </c>
      <c r="C400">
        <v>7.0387324691314603</v>
      </c>
      <c r="D400">
        <v>7.0236767422567503</v>
      </c>
      <c r="E400">
        <v>7.1617869319986402</v>
      </c>
      <c r="F400">
        <v>7.3592048785644497</v>
      </c>
      <c r="G400">
        <v>7.3320813171019701</v>
      </c>
      <c r="H400">
        <v>7.32508954068894</v>
      </c>
      <c r="I400">
        <v>7.3329137625423702</v>
      </c>
      <c r="J400">
        <v>7.3352027474754902</v>
      </c>
      <c r="K400">
        <v>7.1528729565998397</v>
      </c>
      <c r="L400">
        <v>131.483</v>
      </c>
      <c r="M400">
        <v>130.11799999999999</v>
      </c>
      <c r="N400">
        <v>143.19</v>
      </c>
      <c r="O400">
        <v>164.18799999999999</v>
      </c>
      <c r="P400">
        <v>161.13</v>
      </c>
      <c r="Q400">
        <v>160.351</v>
      </c>
      <c r="R400">
        <v>161.22300000000001</v>
      </c>
      <c r="S400">
        <v>161.47900000000001</v>
      </c>
      <c r="T400">
        <v>142.30799999999999</v>
      </c>
      <c r="U400">
        <v>0.26</v>
      </c>
      <c r="V400">
        <v>0.2</v>
      </c>
      <c r="W400" t="s">
        <v>36</v>
      </c>
      <c r="X400">
        <v>4.19948670917998E-3</v>
      </c>
      <c r="Y400">
        <v>5.5951053910306602E-2</v>
      </c>
      <c r="Z400">
        <v>3.1350345914197802E-2</v>
      </c>
      <c r="AA400">
        <v>0.17030445257268101</v>
      </c>
      <c r="AB400" t="s">
        <v>1504</v>
      </c>
      <c r="AC400" t="s">
        <v>53</v>
      </c>
      <c r="AD400" t="s">
        <v>319</v>
      </c>
      <c r="AE400" t="s">
        <v>320</v>
      </c>
      <c r="AF400" t="s">
        <v>1505</v>
      </c>
    </row>
    <row r="401" spans="1:32" x14ac:dyDescent="0.35">
      <c r="A401" t="s">
        <v>1502</v>
      </c>
      <c r="B401" t="s">
        <v>1503</v>
      </c>
      <c r="C401">
        <v>7.0387324691314603</v>
      </c>
      <c r="D401">
        <v>7.0236767422567503</v>
      </c>
      <c r="E401">
        <v>7.1617869319986402</v>
      </c>
      <c r="F401">
        <v>7.3592048785644497</v>
      </c>
      <c r="G401">
        <v>7.3320813171019701</v>
      </c>
      <c r="H401">
        <v>7.32508954068894</v>
      </c>
      <c r="I401">
        <v>7.3329137625423702</v>
      </c>
      <c r="J401">
        <v>7.3352027474754902</v>
      </c>
      <c r="K401">
        <v>7.1528729565998397</v>
      </c>
      <c r="L401">
        <v>131.483</v>
      </c>
      <c r="M401">
        <v>130.11799999999999</v>
      </c>
      <c r="N401">
        <v>143.19</v>
      </c>
      <c r="O401">
        <v>164.18799999999999</v>
      </c>
      <c r="P401">
        <v>161.13</v>
      </c>
      <c r="Q401">
        <v>160.351</v>
      </c>
      <c r="R401">
        <v>161.22300000000001</v>
      </c>
      <c r="S401">
        <v>161.47900000000001</v>
      </c>
      <c r="T401">
        <v>142.30799999999999</v>
      </c>
      <c r="U401">
        <v>0.26</v>
      </c>
      <c r="V401">
        <v>0.2</v>
      </c>
      <c r="W401" t="s">
        <v>36</v>
      </c>
      <c r="X401">
        <v>4.19948670917998E-3</v>
      </c>
      <c r="Y401">
        <v>5.5951053910306602E-2</v>
      </c>
      <c r="Z401">
        <v>3.1350345914197802E-2</v>
      </c>
      <c r="AA401">
        <v>0.17030445257268101</v>
      </c>
      <c r="AB401" t="s">
        <v>1504</v>
      </c>
      <c r="AC401" t="s">
        <v>38</v>
      </c>
      <c r="AD401" t="s">
        <v>318</v>
      </c>
      <c r="AE401" t="s">
        <v>318</v>
      </c>
      <c r="AF401" t="s">
        <v>1505</v>
      </c>
    </row>
    <row r="402" spans="1:32" x14ac:dyDescent="0.35">
      <c r="A402" t="s">
        <v>985</v>
      </c>
      <c r="B402" t="s">
        <v>1506</v>
      </c>
      <c r="C402">
        <v>5.43623181312529</v>
      </c>
      <c r="D402">
        <v>5.3261957605827996</v>
      </c>
      <c r="E402">
        <v>5.4917056132984596</v>
      </c>
      <c r="F402">
        <v>5.2602741154441599</v>
      </c>
      <c r="G402">
        <v>5.3283948871783799</v>
      </c>
      <c r="H402">
        <v>5.2180642910408999</v>
      </c>
      <c r="I402">
        <v>5.4568258580444997</v>
      </c>
      <c r="J402">
        <v>5.2781371889793496</v>
      </c>
      <c r="K402">
        <v>5.46774573736612</v>
      </c>
      <c r="L402">
        <v>43.298099999999998</v>
      </c>
      <c r="M402">
        <v>40.118499999999997</v>
      </c>
      <c r="N402">
        <v>44.995399999999997</v>
      </c>
      <c r="O402">
        <v>38.326599999999999</v>
      </c>
      <c r="P402">
        <v>40.179699999999997</v>
      </c>
      <c r="Q402">
        <v>37.221499999999999</v>
      </c>
      <c r="R402">
        <v>43.9206</v>
      </c>
      <c r="S402">
        <v>38.804099999999998</v>
      </c>
      <c r="T402">
        <v>44.254300000000001</v>
      </c>
      <c r="U402">
        <v>-0.15</v>
      </c>
      <c r="V402">
        <v>-0.02</v>
      </c>
      <c r="W402" t="s">
        <v>36</v>
      </c>
      <c r="X402">
        <v>6.2760000026266999E-2</v>
      </c>
      <c r="Y402">
        <v>0.83758953616970599</v>
      </c>
      <c r="Z402">
        <v>0.16806168452951001</v>
      </c>
      <c r="AA402">
        <v>0.91051249909712995</v>
      </c>
      <c r="AB402" t="s">
        <v>987</v>
      </c>
      <c r="AC402" t="s">
        <v>53</v>
      </c>
      <c r="AD402" t="s">
        <v>319</v>
      </c>
      <c r="AE402" t="s">
        <v>324</v>
      </c>
      <c r="AF402" t="s">
        <v>986</v>
      </c>
    </row>
    <row r="403" spans="1:32" x14ac:dyDescent="0.35">
      <c r="A403" t="s">
        <v>365</v>
      </c>
      <c r="B403" t="s">
        <v>578</v>
      </c>
      <c r="C403">
        <v>4.0430819818956598</v>
      </c>
      <c r="D403">
        <v>4.2645589494763696</v>
      </c>
      <c r="E403">
        <v>4.2693174670446599</v>
      </c>
      <c r="F403">
        <v>4.7477687020066499</v>
      </c>
      <c r="G403">
        <v>4.6773729304055998</v>
      </c>
      <c r="H403">
        <v>4.8131347190181302</v>
      </c>
      <c r="I403">
        <v>4.7929646433015902</v>
      </c>
      <c r="J403">
        <v>4.8561540834411803</v>
      </c>
      <c r="K403">
        <v>4.6968562779901797</v>
      </c>
      <c r="L403">
        <v>16.484999999999999</v>
      </c>
      <c r="M403">
        <v>19.220300000000002</v>
      </c>
      <c r="N403">
        <v>19.283799999999999</v>
      </c>
      <c r="O403">
        <v>26.867100000000001</v>
      </c>
      <c r="P403">
        <v>25.587599999999998</v>
      </c>
      <c r="Q403">
        <v>28.112400000000001</v>
      </c>
      <c r="R403">
        <v>27.722100000000001</v>
      </c>
      <c r="S403">
        <v>28.9633</v>
      </c>
      <c r="T403">
        <v>25.935500000000001</v>
      </c>
      <c r="U403">
        <v>0.55000000000000004</v>
      </c>
      <c r="V403">
        <v>0.59</v>
      </c>
      <c r="W403" t="s">
        <v>36</v>
      </c>
      <c r="X403">
        <v>2.77876406841147E-3</v>
      </c>
      <c r="Y403">
        <v>2.5625993484668301E-3</v>
      </c>
      <c r="Z403">
        <v>2.49000993745911E-2</v>
      </c>
      <c r="AA403">
        <v>2.5127031183003301E-2</v>
      </c>
      <c r="AB403" t="s">
        <v>367</v>
      </c>
      <c r="AC403" t="s">
        <v>53</v>
      </c>
      <c r="AD403" t="s">
        <v>356</v>
      </c>
      <c r="AE403" t="s">
        <v>368</v>
      </c>
      <c r="AF403" t="s">
        <v>366</v>
      </c>
    </row>
    <row r="404" spans="1:32" x14ac:dyDescent="0.35">
      <c r="A404" t="s">
        <v>1507</v>
      </c>
      <c r="B404" t="s">
        <v>1508</v>
      </c>
      <c r="C404">
        <v>1.5749346630939201</v>
      </c>
      <c r="D404">
        <v>1.6795949475343199</v>
      </c>
      <c r="E404">
        <v>1.08028244563277</v>
      </c>
      <c r="F404">
        <v>0.79357131767016398</v>
      </c>
      <c r="G404">
        <v>1.4722538019445599</v>
      </c>
      <c r="H404">
        <v>2.0842071661819599</v>
      </c>
      <c r="I404">
        <v>3.0465416985648099</v>
      </c>
      <c r="J404">
        <v>1.9268078605369601</v>
      </c>
      <c r="K404">
        <v>1.8348487243378999</v>
      </c>
      <c r="L404">
        <v>2.9792200000000002</v>
      </c>
      <c r="M404">
        <v>3.2033800000000001</v>
      </c>
      <c r="N404">
        <v>2.1144500000000002</v>
      </c>
      <c r="O404">
        <v>1.73336</v>
      </c>
      <c r="P404">
        <v>2.7745500000000001</v>
      </c>
      <c r="Q404">
        <v>4.2404200000000003</v>
      </c>
      <c r="R404">
        <v>8.2622900000000001</v>
      </c>
      <c r="S404">
        <v>3.80213</v>
      </c>
      <c r="T404">
        <v>3.5673400000000002</v>
      </c>
      <c r="U404">
        <v>0.08</v>
      </c>
      <c r="V404">
        <v>0.91</v>
      </c>
      <c r="W404" t="s">
        <v>36</v>
      </c>
      <c r="X404">
        <v>0.99085444995744398</v>
      </c>
      <c r="Y404">
        <v>0.128382173040404</v>
      </c>
      <c r="Z404">
        <v>0.994408730567096</v>
      </c>
      <c r="AA404">
        <v>0.28845893371422199</v>
      </c>
      <c r="AB404" t="s">
        <v>1509</v>
      </c>
      <c r="AC404" t="s">
        <v>78</v>
      </c>
      <c r="AD404" t="s">
        <v>1510</v>
      </c>
      <c r="AE404" t="s">
        <v>40</v>
      </c>
      <c r="AF404" t="s">
        <v>1511</v>
      </c>
    </row>
    <row r="405" spans="1:32" x14ac:dyDescent="0.35">
      <c r="A405" t="s">
        <v>992</v>
      </c>
      <c r="B405" t="s">
        <v>1512</v>
      </c>
      <c r="C405">
        <v>5.5040959696078504</v>
      </c>
      <c r="D405">
        <v>5.8609230809992203</v>
      </c>
      <c r="E405">
        <v>5.5423323497441501</v>
      </c>
      <c r="F405">
        <v>5.7759328553367002</v>
      </c>
      <c r="G405">
        <v>5.7032114673911503</v>
      </c>
      <c r="H405">
        <v>6.2893217600502096</v>
      </c>
      <c r="I405">
        <v>6.1583632856584396</v>
      </c>
      <c r="J405">
        <v>6.2802139958106196</v>
      </c>
      <c r="K405">
        <v>6.1528729565998397</v>
      </c>
      <c r="L405">
        <v>45.383499999999998</v>
      </c>
      <c r="M405">
        <v>58.118400000000001</v>
      </c>
      <c r="N405">
        <v>46.602400000000003</v>
      </c>
      <c r="O405">
        <v>54.793500000000002</v>
      </c>
      <c r="P405">
        <v>52.1</v>
      </c>
      <c r="Q405">
        <v>78.212199999999996</v>
      </c>
      <c r="R405">
        <v>71.425299999999993</v>
      </c>
      <c r="S405">
        <v>77.72</v>
      </c>
      <c r="T405">
        <v>71.153999999999996</v>
      </c>
      <c r="U405">
        <v>0.3</v>
      </c>
      <c r="V405">
        <v>0.55000000000000004</v>
      </c>
      <c r="W405" t="s">
        <v>36</v>
      </c>
      <c r="X405">
        <v>0.25530316539148001</v>
      </c>
      <c r="Y405">
        <v>9.6003544071744194E-3</v>
      </c>
      <c r="Z405">
        <v>0.422819512617156</v>
      </c>
      <c r="AA405">
        <v>5.5065358535911602E-2</v>
      </c>
      <c r="AB405" t="s">
        <v>994</v>
      </c>
      <c r="AC405" t="s">
        <v>44</v>
      </c>
      <c r="AD405" t="s">
        <v>991</v>
      </c>
      <c r="AE405" t="s">
        <v>40</v>
      </c>
      <c r="AF405" t="s">
        <v>993</v>
      </c>
    </row>
    <row r="406" spans="1:32" x14ac:dyDescent="0.35">
      <c r="A406" t="s">
        <v>992</v>
      </c>
      <c r="B406" t="s">
        <v>1513</v>
      </c>
      <c r="C406">
        <v>1.1274748056631501</v>
      </c>
      <c r="D406">
        <v>1.3316708252656</v>
      </c>
      <c r="E406">
        <v>1.75835435074541</v>
      </c>
      <c r="F406">
        <v>1.5305402410775599</v>
      </c>
      <c r="G406">
        <v>0.71736824968386603</v>
      </c>
      <c r="H406">
        <v>1.85288176799922</v>
      </c>
      <c r="I406">
        <v>1.4990524257753399</v>
      </c>
      <c r="J406">
        <v>2.0092719179471898</v>
      </c>
      <c r="K406">
        <v>0.87332500066458696</v>
      </c>
      <c r="L406">
        <v>2.1847599999999998</v>
      </c>
      <c r="M406">
        <v>2.51694</v>
      </c>
      <c r="N406">
        <v>3.3831199999999999</v>
      </c>
      <c r="O406">
        <v>2.8889399999999998</v>
      </c>
      <c r="P406">
        <v>1.64418</v>
      </c>
      <c r="Q406">
        <v>3.6122100000000001</v>
      </c>
      <c r="R406">
        <v>2.8265699999999998</v>
      </c>
      <c r="S406">
        <v>4.0257899999999998</v>
      </c>
      <c r="T406">
        <v>1.83188</v>
      </c>
      <c r="U406">
        <v>0.01</v>
      </c>
      <c r="V406">
        <v>0.1</v>
      </c>
      <c r="W406" t="s">
        <v>36</v>
      </c>
      <c r="X406">
        <v>0.92449150927784496</v>
      </c>
      <c r="Y406">
        <v>0.89174168538234699</v>
      </c>
      <c r="Z406">
        <v>0.95703624203173099</v>
      </c>
      <c r="AA406">
        <v>0.94107525724759</v>
      </c>
      <c r="AB406" t="s">
        <v>994</v>
      </c>
      <c r="AC406" t="s">
        <v>44</v>
      </c>
      <c r="AD406" t="s">
        <v>991</v>
      </c>
      <c r="AE406" t="s">
        <v>40</v>
      </c>
      <c r="AF406" t="s">
        <v>993</v>
      </c>
    </row>
    <row r="407" spans="1:32" x14ac:dyDescent="0.35">
      <c r="A407" t="s">
        <v>995</v>
      </c>
      <c r="B407" t="s">
        <v>1514</v>
      </c>
      <c r="C407">
        <v>4.2302875678229697</v>
      </c>
      <c r="D407">
        <v>4.2239167505189901</v>
      </c>
      <c r="E407">
        <v>4.37894159327357</v>
      </c>
      <c r="F407">
        <v>4.8134733834409804</v>
      </c>
      <c r="G407">
        <v>4.7672151435567702</v>
      </c>
      <c r="H407">
        <v>4.75558730667038</v>
      </c>
      <c r="I407">
        <v>4.3760402796994002</v>
      </c>
      <c r="J407">
        <v>4.2656094210175999</v>
      </c>
      <c r="K407">
        <v>4.1252378048870204</v>
      </c>
      <c r="L407">
        <v>18.769100000000002</v>
      </c>
      <c r="M407">
        <v>18.686399999999999</v>
      </c>
      <c r="N407">
        <v>20.8062</v>
      </c>
      <c r="O407">
        <v>28.119</v>
      </c>
      <c r="P407">
        <v>27.2317</v>
      </c>
      <c r="Q407">
        <v>27.013100000000001</v>
      </c>
      <c r="R407">
        <v>20.764399999999998</v>
      </c>
      <c r="S407">
        <v>19.234300000000001</v>
      </c>
      <c r="T407">
        <v>17.451000000000001</v>
      </c>
      <c r="U407">
        <v>0.5</v>
      </c>
      <c r="V407">
        <v>-0.02</v>
      </c>
      <c r="W407" t="s">
        <v>633</v>
      </c>
      <c r="X407">
        <v>7.3153833099344598E-4</v>
      </c>
      <c r="Y407">
        <v>0.81521367028957903</v>
      </c>
      <c r="Z407">
        <v>1.30331145101993E-2</v>
      </c>
      <c r="AA407">
        <v>0.89731488878886301</v>
      </c>
      <c r="AB407" t="s">
        <v>997</v>
      </c>
      <c r="AC407" t="s">
        <v>44</v>
      </c>
      <c r="AD407" t="s">
        <v>991</v>
      </c>
      <c r="AE407" t="s">
        <v>40</v>
      </c>
      <c r="AF407" t="s">
        <v>996</v>
      </c>
    </row>
    <row r="408" spans="1:32" x14ac:dyDescent="0.35">
      <c r="A408" t="s">
        <v>579</v>
      </c>
      <c r="B408" t="s">
        <v>580</v>
      </c>
      <c r="C408">
        <v>3.8479568311360999</v>
      </c>
      <c r="D408">
        <v>4.0354655564627899</v>
      </c>
      <c r="E408">
        <v>4.1017593161077199</v>
      </c>
      <c r="F408">
        <v>4.6404589743452798</v>
      </c>
      <c r="G408">
        <v>4.6421816921307801</v>
      </c>
      <c r="H408">
        <v>4.3627433927533001</v>
      </c>
      <c r="I408">
        <v>4.7816062621544599</v>
      </c>
      <c r="J408">
        <v>4.8449680772799599</v>
      </c>
      <c r="K408">
        <v>4.7022142510104397</v>
      </c>
      <c r="L408">
        <v>14.3996</v>
      </c>
      <c r="M408">
        <v>16.398199999999999</v>
      </c>
      <c r="N408">
        <v>17.1693</v>
      </c>
      <c r="O408">
        <v>24.941199999999998</v>
      </c>
      <c r="P408">
        <v>24.971</v>
      </c>
      <c r="Q408">
        <v>20.573899999999998</v>
      </c>
      <c r="R408">
        <v>27.5047</v>
      </c>
      <c r="S408">
        <v>28.739599999999999</v>
      </c>
      <c r="T408">
        <v>26.032</v>
      </c>
      <c r="U408">
        <v>0.56000000000000005</v>
      </c>
      <c r="V408">
        <v>0.78</v>
      </c>
      <c r="W408" t="s">
        <v>36</v>
      </c>
      <c r="X408">
        <v>9.9421164606626096E-3</v>
      </c>
      <c r="Y408">
        <v>8.3250335112911098E-4</v>
      </c>
      <c r="Z408">
        <v>5.2892867884991701E-2</v>
      </c>
      <c r="AA408">
        <v>1.3380277264743201E-2</v>
      </c>
      <c r="AB408" t="s">
        <v>581</v>
      </c>
      <c r="AC408" t="s">
        <v>78</v>
      </c>
      <c r="AD408" t="s">
        <v>383</v>
      </c>
      <c r="AE408" t="s">
        <v>40</v>
      </c>
      <c r="AF408" t="s">
        <v>582</v>
      </c>
    </row>
    <row r="409" spans="1:32" x14ac:dyDescent="0.35">
      <c r="A409" t="s">
        <v>471</v>
      </c>
      <c r="B409" t="s">
        <v>1515</v>
      </c>
      <c r="C409">
        <v>3.7448607406527299</v>
      </c>
      <c r="D409">
        <v>4.1390273850195696</v>
      </c>
      <c r="E409">
        <v>3.9986648895033299</v>
      </c>
      <c r="F409">
        <v>3.4438320549665602</v>
      </c>
      <c r="G409">
        <v>3.5877370190569202</v>
      </c>
      <c r="H409">
        <v>3.8211693580985302</v>
      </c>
      <c r="I409">
        <v>3.8966496711000702</v>
      </c>
      <c r="J409">
        <v>3.9789003275844901</v>
      </c>
      <c r="K409">
        <v>3.5202085000941898</v>
      </c>
      <c r="L409">
        <v>13.406499999999999</v>
      </c>
      <c r="M409">
        <v>17.618600000000001</v>
      </c>
      <c r="N409">
        <v>15.985200000000001</v>
      </c>
      <c r="O409">
        <v>10.8817</v>
      </c>
      <c r="P409">
        <v>12.023099999999999</v>
      </c>
      <c r="Q409">
        <v>14.1347</v>
      </c>
      <c r="R409">
        <v>14.8939</v>
      </c>
      <c r="S409">
        <v>15.7677</v>
      </c>
      <c r="T409">
        <v>11.4733</v>
      </c>
      <c r="U409">
        <v>-0.34</v>
      </c>
      <c r="V409">
        <v>-0.16</v>
      </c>
      <c r="W409" t="s">
        <v>36</v>
      </c>
      <c r="X409">
        <v>9.7522455959072399E-2</v>
      </c>
      <c r="Y409">
        <v>0.42376677748135899</v>
      </c>
      <c r="Z409">
        <v>0.22597655337076999</v>
      </c>
      <c r="AA409">
        <v>0.60811820613491396</v>
      </c>
      <c r="AB409" t="s">
        <v>473</v>
      </c>
      <c r="AC409" t="s">
        <v>38</v>
      </c>
      <c r="AD409" t="s">
        <v>69</v>
      </c>
      <c r="AE409" t="s">
        <v>474</v>
      </c>
      <c r="AF409" t="s">
        <v>475</v>
      </c>
    </row>
    <row r="410" spans="1:32" x14ac:dyDescent="0.35">
      <c r="A410" t="s">
        <v>471</v>
      </c>
      <c r="B410" t="s">
        <v>1516</v>
      </c>
      <c r="C410">
        <v>1.7973284680085699</v>
      </c>
      <c r="D410">
        <v>2.4370226144379701</v>
      </c>
      <c r="E410">
        <v>2.72182541310216</v>
      </c>
      <c r="F410">
        <v>1.98119872685137</v>
      </c>
      <c r="G410">
        <v>1.52472567875545</v>
      </c>
      <c r="H410">
        <v>2.53877404112552</v>
      </c>
      <c r="I410">
        <v>2.82098154147205</v>
      </c>
      <c r="J410">
        <v>1.7462353619325199</v>
      </c>
      <c r="K410">
        <v>3.0848279424333498</v>
      </c>
      <c r="L410">
        <v>3.4757600000000002</v>
      </c>
      <c r="M410">
        <v>5.4152300000000002</v>
      </c>
      <c r="N410">
        <v>6.5970700000000004</v>
      </c>
      <c r="O410">
        <v>3.94821</v>
      </c>
      <c r="P410">
        <v>2.8773200000000001</v>
      </c>
      <c r="Q410">
        <v>5.8109500000000001</v>
      </c>
      <c r="R410">
        <v>7.0664300000000004</v>
      </c>
      <c r="S410">
        <v>3.3548200000000001</v>
      </c>
      <c r="T410">
        <v>8.4844899999999992</v>
      </c>
      <c r="U410">
        <v>-0.28999999999999998</v>
      </c>
      <c r="V410">
        <v>0.28999999999999998</v>
      </c>
      <c r="W410" t="s">
        <v>633</v>
      </c>
      <c r="X410">
        <v>0.49070209831394401</v>
      </c>
      <c r="Y410">
        <v>0.66203567370543304</v>
      </c>
      <c r="Z410">
        <v>0.64555270823119704</v>
      </c>
      <c r="AA410">
        <v>0.79570683837244904</v>
      </c>
      <c r="AB410" t="s">
        <v>473</v>
      </c>
      <c r="AC410" t="s">
        <v>38</v>
      </c>
      <c r="AD410" t="s">
        <v>69</v>
      </c>
      <c r="AE410" t="s">
        <v>474</v>
      </c>
      <c r="AF410" t="s">
        <v>475</v>
      </c>
    </row>
    <row r="411" spans="1:32" x14ac:dyDescent="0.35">
      <c r="A411" t="s">
        <v>471</v>
      </c>
      <c r="B411" t="s">
        <v>1517</v>
      </c>
      <c r="C411">
        <v>2.5009371400844</v>
      </c>
      <c r="D411">
        <v>1.1941690210967999</v>
      </c>
      <c r="E411">
        <v>1.6063474667245701</v>
      </c>
      <c r="F411">
        <v>1.43100242730105</v>
      </c>
      <c r="G411">
        <v>3.9292834744333503E-2</v>
      </c>
      <c r="H411">
        <v>1.6512469083442001</v>
      </c>
      <c r="I411">
        <v>1.79861462165117</v>
      </c>
      <c r="J411">
        <v>1.6467018385624801</v>
      </c>
      <c r="K411">
        <v>1.62539674889374</v>
      </c>
      <c r="L411">
        <v>5.6605299999999996</v>
      </c>
      <c r="M411">
        <v>2.2881300000000002</v>
      </c>
      <c r="N411">
        <v>3.0448</v>
      </c>
      <c r="O411">
        <v>2.6963400000000002</v>
      </c>
      <c r="P411">
        <v>1.0276099999999999</v>
      </c>
      <c r="Q411">
        <v>3.1410499999999999</v>
      </c>
      <c r="R411">
        <v>3.4788600000000001</v>
      </c>
      <c r="S411">
        <v>3.13117</v>
      </c>
      <c r="T411">
        <v>3.08527</v>
      </c>
      <c r="U411">
        <v>-0.68</v>
      </c>
      <c r="V411">
        <v>-0.18</v>
      </c>
      <c r="W411" t="s">
        <v>36</v>
      </c>
      <c r="X411">
        <v>0.31642035603916202</v>
      </c>
      <c r="Y411">
        <v>0.85310576697264495</v>
      </c>
      <c r="Z411">
        <v>0.48814497374063098</v>
      </c>
      <c r="AA411">
        <v>0.92010743434350994</v>
      </c>
      <c r="AB411" t="s">
        <v>473</v>
      </c>
      <c r="AC411" t="s">
        <v>38</v>
      </c>
      <c r="AD411" t="s">
        <v>69</v>
      </c>
      <c r="AE411" t="s">
        <v>474</v>
      </c>
      <c r="AF411" t="s">
        <v>475</v>
      </c>
    </row>
    <row r="412" spans="1:32" x14ac:dyDescent="0.35">
      <c r="A412" t="s">
        <v>471</v>
      </c>
      <c r="B412" t="s">
        <v>1518</v>
      </c>
      <c r="C412">
        <v>1.7973284680085699</v>
      </c>
      <c r="D412">
        <v>2.6092041559510601</v>
      </c>
      <c r="E412">
        <v>2.8793685753222502</v>
      </c>
      <c r="F412">
        <v>2.6236491772949599</v>
      </c>
      <c r="G412">
        <v>1.9268230382131799</v>
      </c>
      <c r="H412">
        <v>1.5772475355931499</v>
      </c>
      <c r="I412">
        <v>2.04653995244368</v>
      </c>
      <c r="J412">
        <v>1.59423322412381</v>
      </c>
      <c r="K412">
        <v>0.79531811338512803</v>
      </c>
      <c r="L412">
        <v>3.4757600000000002</v>
      </c>
      <c r="M412">
        <v>6.1016700000000004</v>
      </c>
      <c r="N412">
        <v>7.3582799999999997</v>
      </c>
      <c r="O412">
        <v>6.1630700000000003</v>
      </c>
      <c r="P412">
        <v>3.8021699999999998</v>
      </c>
      <c r="Q412">
        <v>2.984</v>
      </c>
      <c r="R412">
        <v>4.1311400000000003</v>
      </c>
      <c r="S412">
        <v>3.0193400000000001</v>
      </c>
      <c r="T412">
        <v>1.73546</v>
      </c>
      <c r="U412">
        <v>-0.39</v>
      </c>
      <c r="V412">
        <v>-0.93</v>
      </c>
      <c r="W412" t="s">
        <v>36</v>
      </c>
      <c r="X412">
        <v>0.43701578552391801</v>
      </c>
      <c r="Y412">
        <v>0.124235188690955</v>
      </c>
      <c r="Z412">
        <v>0.59880595752724097</v>
      </c>
      <c r="AA412">
        <v>0.28361215333075601</v>
      </c>
      <c r="AB412" t="s">
        <v>473</v>
      </c>
      <c r="AC412" t="s">
        <v>38</v>
      </c>
      <c r="AD412" t="s">
        <v>69</v>
      </c>
      <c r="AE412" t="s">
        <v>474</v>
      </c>
      <c r="AF412" t="s">
        <v>475</v>
      </c>
    </row>
    <row r="413" spans="1:32" x14ac:dyDescent="0.35">
      <c r="A413" t="s">
        <v>1002</v>
      </c>
      <c r="B413" t="s">
        <v>1519</v>
      </c>
      <c r="C413">
        <v>5.1916060761785703</v>
      </c>
      <c r="D413">
        <v>5.0253655021964097</v>
      </c>
      <c r="E413">
        <v>4.9794583504977403</v>
      </c>
      <c r="F413">
        <v>4.7321714967547601</v>
      </c>
      <c r="G413">
        <v>4.8311121262954098</v>
      </c>
      <c r="H413">
        <v>4.8684793531251298</v>
      </c>
      <c r="I413">
        <v>5.1736511550678701</v>
      </c>
      <c r="J413">
        <v>4.9268059633162</v>
      </c>
      <c r="K413">
        <v>5.03902430767155</v>
      </c>
      <c r="L413">
        <v>36.545099999999998</v>
      </c>
      <c r="M413">
        <v>32.567599999999999</v>
      </c>
      <c r="N413">
        <v>31.547599999999999</v>
      </c>
      <c r="O413">
        <v>26.578199999999999</v>
      </c>
      <c r="P413">
        <v>28.4649</v>
      </c>
      <c r="Q413">
        <v>29.2118</v>
      </c>
      <c r="R413">
        <v>36.0931</v>
      </c>
      <c r="S413">
        <v>30.417000000000002</v>
      </c>
      <c r="T413">
        <v>32.877400000000002</v>
      </c>
      <c r="U413">
        <v>-0.26</v>
      </c>
      <c r="V413">
        <v>-0.02</v>
      </c>
      <c r="W413" t="s">
        <v>36</v>
      </c>
      <c r="X413">
        <v>2.8701744412895001E-2</v>
      </c>
      <c r="Y413">
        <v>0.85311523300793601</v>
      </c>
      <c r="Z413">
        <v>0.101125455827896</v>
      </c>
      <c r="AA413">
        <v>0.92010743434350994</v>
      </c>
      <c r="AB413" t="s">
        <v>1004</v>
      </c>
      <c r="AC413" t="s">
        <v>38</v>
      </c>
      <c r="AD413" t="s">
        <v>69</v>
      </c>
      <c r="AE413" t="s">
        <v>474</v>
      </c>
      <c r="AF413" t="s">
        <v>1003</v>
      </c>
    </row>
    <row r="414" spans="1:32" x14ac:dyDescent="0.35">
      <c r="A414" t="s">
        <v>1002</v>
      </c>
      <c r="B414" t="s">
        <v>1520</v>
      </c>
      <c r="C414">
        <v>4.6280503169798699</v>
      </c>
      <c r="D414">
        <v>4.4671816452005499</v>
      </c>
      <c r="E414">
        <v>4.3372900662713203</v>
      </c>
      <c r="F414">
        <v>4.25300596289068</v>
      </c>
      <c r="G414">
        <v>4.1603151746655698</v>
      </c>
      <c r="H414">
        <v>4.2119622520588198</v>
      </c>
      <c r="I414">
        <v>4.5333203868825898</v>
      </c>
      <c r="J414">
        <v>4.1702615910179297</v>
      </c>
      <c r="K414">
        <v>4.4391776283724802</v>
      </c>
      <c r="L414">
        <v>24.727599999999999</v>
      </c>
      <c r="M414">
        <v>22.118500000000001</v>
      </c>
      <c r="N414">
        <v>20.214099999999998</v>
      </c>
      <c r="O414">
        <v>19.067</v>
      </c>
      <c r="P414">
        <v>17.880500000000001</v>
      </c>
      <c r="Q414">
        <v>18.5322</v>
      </c>
      <c r="R414">
        <v>23.156099999999999</v>
      </c>
      <c r="S414">
        <v>18.004200000000001</v>
      </c>
      <c r="T414">
        <v>21.693300000000001</v>
      </c>
      <c r="U414">
        <v>-0.27</v>
      </c>
      <c r="V414">
        <v>-0.09</v>
      </c>
      <c r="W414" t="s">
        <v>36</v>
      </c>
      <c r="X414">
        <v>3.8083666995229498E-2</v>
      </c>
      <c r="Y414">
        <v>0.52110519731100902</v>
      </c>
      <c r="Z414">
        <v>0.121130113887143</v>
      </c>
      <c r="AA414">
        <v>0.68854795530651802</v>
      </c>
      <c r="AB414" t="s">
        <v>1004</v>
      </c>
      <c r="AC414" t="s">
        <v>38</v>
      </c>
      <c r="AD414" t="s">
        <v>69</v>
      </c>
      <c r="AE414" t="s">
        <v>474</v>
      </c>
      <c r="AF414" t="s">
        <v>1003</v>
      </c>
    </row>
    <row r="415" spans="1:32" x14ac:dyDescent="0.35">
      <c r="A415" t="s">
        <v>1002</v>
      </c>
      <c r="B415" t="s">
        <v>1521</v>
      </c>
      <c r="C415">
        <v>3.3684890006450998</v>
      </c>
      <c r="D415">
        <v>3.19416586852982</v>
      </c>
      <c r="E415">
        <v>3.10884892213002</v>
      </c>
      <c r="F415">
        <v>3.7733950769087299</v>
      </c>
      <c r="G415">
        <v>3.4038675842084198</v>
      </c>
      <c r="H415">
        <v>3.9586756655078501</v>
      </c>
      <c r="I415">
        <v>3.3985282333907798</v>
      </c>
      <c r="J415">
        <v>3.33120359646224</v>
      </c>
      <c r="K415">
        <v>3.3533232911629001</v>
      </c>
      <c r="L415">
        <v>10.327999999999999</v>
      </c>
      <c r="M415">
        <v>9.1524999999999999</v>
      </c>
      <c r="N415">
        <v>8.6269399999999994</v>
      </c>
      <c r="O415">
        <v>13.674300000000001</v>
      </c>
      <c r="P415">
        <v>10.5844</v>
      </c>
      <c r="Q415">
        <v>15.5482</v>
      </c>
      <c r="R415">
        <v>10.545299999999999</v>
      </c>
      <c r="S415">
        <v>10.064500000000001</v>
      </c>
      <c r="T415">
        <v>10.220000000000001</v>
      </c>
      <c r="U415">
        <v>0.5</v>
      </c>
      <c r="V415">
        <v>0.13</v>
      </c>
      <c r="W415" t="s">
        <v>36</v>
      </c>
      <c r="X415">
        <v>5.3504799169718502E-2</v>
      </c>
      <c r="Y415">
        <v>0.15720690558559899</v>
      </c>
      <c r="Z415">
        <v>0.15124117170954901</v>
      </c>
      <c r="AA415">
        <v>0.33176126053125898</v>
      </c>
      <c r="AB415" t="s">
        <v>1004</v>
      </c>
      <c r="AC415" t="s">
        <v>38</v>
      </c>
      <c r="AD415" t="s">
        <v>69</v>
      </c>
      <c r="AE415" t="s">
        <v>474</v>
      </c>
      <c r="AF415" t="s">
        <v>1003</v>
      </c>
    </row>
    <row r="416" spans="1:32" x14ac:dyDescent="0.35">
      <c r="A416" t="s">
        <v>1002</v>
      </c>
      <c r="B416" t="s">
        <v>1522</v>
      </c>
      <c r="C416">
        <v>4.9899745836337503</v>
      </c>
      <c r="D416">
        <v>5.0620612528746696</v>
      </c>
      <c r="E416">
        <v>4.8114658927178304</v>
      </c>
      <c r="F416">
        <v>4.8379684636118299</v>
      </c>
      <c r="G416">
        <v>4.9888300849295701</v>
      </c>
      <c r="H416">
        <v>5.0504189817207701</v>
      </c>
      <c r="I416">
        <v>4.7929646433015902</v>
      </c>
      <c r="J416">
        <v>4.7582072217138398</v>
      </c>
      <c r="K416">
        <v>4.7700520010180396</v>
      </c>
      <c r="L416">
        <v>31.778400000000001</v>
      </c>
      <c r="M416">
        <v>33.406599999999997</v>
      </c>
      <c r="N416">
        <v>28.079899999999999</v>
      </c>
      <c r="O416">
        <v>28.6005</v>
      </c>
      <c r="P416">
        <v>31.7532</v>
      </c>
      <c r="Q416">
        <v>33.138100000000001</v>
      </c>
      <c r="R416">
        <v>27.722100000000001</v>
      </c>
      <c r="S416">
        <v>27.062200000000001</v>
      </c>
      <c r="T416">
        <v>27.285299999999999</v>
      </c>
      <c r="U416">
        <v>0</v>
      </c>
      <c r="V416">
        <v>-0.18</v>
      </c>
      <c r="W416" t="s">
        <v>633</v>
      </c>
      <c r="X416">
        <v>0.96489193891135205</v>
      </c>
      <c r="Y416">
        <v>7.40030108321547E-2</v>
      </c>
      <c r="Z416">
        <v>0.98037698119838201</v>
      </c>
      <c r="AA416">
        <v>0.20364981560149201</v>
      </c>
      <c r="AB416" t="s">
        <v>1004</v>
      </c>
      <c r="AC416" t="s">
        <v>38</v>
      </c>
      <c r="AD416" t="s">
        <v>69</v>
      </c>
      <c r="AE416" t="s">
        <v>474</v>
      </c>
      <c r="AF416" t="s">
        <v>1003</v>
      </c>
    </row>
    <row r="417" spans="1:32" x14ac:dyDescent="0.35">
      <c r="A417" t="s">
        <v>1005</v>
      </c>
      <c r="B417" t="s">
        <v>1523</v>
      </c>
      <c r="C417">
        <v>5.37194910413863</v>
      </c>
      <c r="D417">
        <v>5.5956140544352602</v>
      </c>
      <c r="E417">
        <v>5.3037040458954801</v>
      </c>
      <c r="F417">
        <v>5.7057982445625299</v>
      </c>
      <c r="G417">
        <v>5.4689123494901599</v>
      </c>
      <c r="H417">
        <v>5.80099564511357</v>
      </c>
      <c r="I417">
        <v>5.68125528119488</v>
      </c>
      <c r="J417">
        <v>5.5293430917685997</v>
      </c>
      <c r="K417">
        <v>5.6588198575168498</v>
      </c>
      <c r="L417">
        <v>41.411200000000001</v>
      </c>
      <c r="M417">
        <v>48.355699999999999</v>
      </c>
      <c r="N417">
        <v>39.497900000000001</v>
      </c>
      <c r="O417">
        <v>52.1935</v>
      </c>
      <c r="P417">
        <v>44.290100000000002</v>
      </c>
      <c r="Q417">
        <v>55.753700000000002</v>
      </c>
      <c r="R417">
        <v>51.313099999999999</v>
      </c>
      <c r="S417">
        <v>46.184699999999999</v>
      </c>
      <c r="T417">
        <v>50.521299999999997</v>
      </c>
      <c r="U417">
        <v>0.24</v>
      </c>
      <c r="V417">
        <v>0.2</v>
      </c>
      <c r="W417" t="s">
        <v>36</v>
      </c>
      <c r="X417">
        <v>0.15072964639960401</v>
      </c>
      <c r="Y417">
        <v>0.117114194544259</v>
      </c>
      <c r="Z417">
        <v>0.30201903153915399</v>
      </c>
      <c r="AA417">
        <v>0.27147284081689099</v>
      </c>
      <c r="AB417" t="s">
        <v>1007</v>
      </c>
      <c r="AC417" t="s">
        <v>38</v>
      </c>
      <c r="AD417" t="s">
        <v>69</v>
      </c>
      <c r="AE417" t="s">
        <v>474</v>
      </c>
      <c r="AF417" t="s">
        <v>1006</v>
      </c>
    </row>
    <row r="418" spans="1:32" x14ac:dyDescent="0.35">
      <c r="A418" t="s">
        <v>1005</v>
      </c>
      <c r="B418" t="s">
        <v>1524</v>
      </c>
      <c r="C418">
        <v>1.5749346630939201</v>
      </c>
      <c r="D418">
        <v>3.01519602489677</v>
      </c>
      <c r="E418">
        <v>2.8458151852215701</v>
      </c>
      <c r="F418">
        <v>3.2530044495998598</v>
      </c>
      <c r="G418">
        <v>2.5753510602357901</v>
      </c>
      <c r="H418">
        <v>3.1622100363143102</v>
      </c>
      <c r="I418">
        <v>2.7986125481327302</v>
      </c>
      <c r="J418">
        <v>2.90543370004354</v>
      </c>
      <c r="K418">
        <v>3.2836077223700699</v>
      </c>
      <c r="L418">
        <v>2.9792200000000002</v>
      </c>
      <c r="M418">
        <v>8.0847099999999994</v>
      </c>
      <c r="N418">
        <v>7.18912</v>
      </c>
      <c r="O418">
        <v>9.5334900000000005</v>
      </c>
      <c r="P418">
        <v>5.9601600000000001</v>
      </c>
      <c r="Q418">
        <v>8.952</v>
      </c>
      <c r="R418">
        <v>6.9577099999999996</v>
      </c>
      <c r="S418">
        <v>7.4924299999999997</v>
      </c>
      <c r="T418">
        <v>9.7378800000000005</v>
      </c>
      <c r="U418">
        <v>0.42</v>
      </c>
      <c r="V418">
        <v>0.41</v>
      </c>
      <c r="W418" t="s">
        <v>36</v>
      </c>
      <c r="X418">
        <v>0.35997803178090798</v>
      </c>
      <c r="Y418">
        <v>0.33983574821825202</v>
      </c>
      <c r="Z418">
        <v>0.52945367057495796</v>
      </c>
      <c r="AA418">
        <v>0.53232739156800601</v>
      </c>
      <c r="AB418" t="s">
        <v>1007</v>
      </c>
      <c r="AC418" t="s">
        <v>38</v>
      </c>
      <c r="AD418" t="s">
        <v>69</v>
      </c>
      <c r="AE418" t="s">
        <v>474</v>
      </c>
      <c r="AF418" t="s">
        <v>1006</v>
      </c>
    </row>
    <row r="419" spans="1:32" x14ac:dyDescent="0.35">
      <c r="A419" t="s">
        <v>1005</v>
      </c>
      <c r="B419" t="s">
        <v>1525</v>
      </c>
      <c r="C419">
        <v>1.75550719359019</v>
      </c>
      <c r="D419">
        <v>2.4770996158718201</v>
      </c>
      <c r="E419">
        <v>1.72182759997292</v>
      </c>
      <c r="F419">
        <v>2.3785365927595099</v>
      </c>
      <c r="G419">
        <v>1.2409309687456</v>
      </c>
      <c r="H419">
        <v>1.4167857073788099</v>
      </c>
      <c r="I419">
        <v>2.04653995244368</v>
      </c>
      <c r="J419">
        <v>2.0487976670485502</v>
      </c>
      <c r="K419">
        <v>1.8348487243378999</v>
      </c>
      <c r="L419">
        <v>3.3764500000000002</v>
      </c>
      <c r="M419">
        <v>5.5677700000000003</v>
      </c>
      <c r="N419">
        <v>3.29854</v>
      </c>
      <c r="O419">
        <v>5.2000900000000003</v>
      </c>
      <c r="P419">
        <v>2.3635100000000002</v>
      </c>
      <c r="Q419">
        <v>2.6699000000000002</v>
      </c>
      <c r="R419">
        <v>4.1311400000000003</v>
      </c>
      <c r="S419">
        <v>4.1376099999999996</v>
      </c>
      <c r="T419">
        <v>3.5673400000000002</v>
      </c>
      <c r="U419">
        <v>-0.26</v>
      </c>
      <c r="V419">
        <v>-0.05</v>
      </c>
      <c r="W419" t="s">
        <v>36</v>
      </c>
      <c r="X419">
        <v>0.51675610665479099</v>
      </c>
      <c r="Y419">
        <v>0.97635729919791403</v>
      </c>
      <c r="Z419">
        <v>0.66750991466603504</v>
      </c>
      <c r="AA419">
        <v>0.98932300981100496</v>
      </c>
      <c r="AB419" t="s">
        <v>1007</v>
      </c>
      <c r="AC419" t="s">
        <v>38</v>
      </c>
      <c r="AD419" t="s">
        <v>69</v>
      </c>
      <c r="AE419" t="s">
        <v>474</v>
      </c>
      <c r="AF419" t="s">
        <v>1006</v>
      </c>
    </row>
    <row r="420" spans="1:32" x14ac:dyDescent="0.35">
      <c r="A420" t="s">
        <v>1005</v>
      </c>
      <c r="B420" t="s">
        <v>1526</v>
      </c>
      <c r="C420">
        <v>4.2827585564650397</v>
      </c>
      <c r="D420">
        <v>4.5112782650830301</v>
      </c>
      <c r="E420">
        <v>4.1575207557472798</v>
      </c>
      <c r="F420">
        <v>4.7321714967547601</v>
      </c>
      <c r="G420">
        <v>4.6421816921307801</v>
      </c>
      <c r="H420">
        <v>4.8211744614699796</v>
      </c>
      <c r="I420">
        <v>4.3143122391175304</v>
      </c>
      <c r="J420">
        <v>4.6337624922901899</v>
      </c>
      <c r="K420">
        <v>4.3188807923150998</v>
      </c>
      <c r="L420">
        <v>19.464300000000001</v>
      </c>
      <c r="M420">
        <v>22.805</v>
      </c>
      <c r="N420">
        <v>17.8459</v>
      </c>
      <c r="O420">
        <v>26.578199999999999</v>
      </c>
      <c r="P420">
        <v>24.971</v>
      </c>
      <c r="Q420">
        <v>28.269500000000001</v>
      </c>
      <c r="R420">
        <v>19.8947</v>
      </c>
      <c r="S420">
        <v>24.825700000000001</v>
      </c>
      <c r="T420">
        <v>19.957799999999999</v>
      </c>
      <c r="U420">
        <v>0.41</v>
      </c>
      <c r="V420">
        <v>0.11</v>
      </c>
      <c r="W420" t="s">
        <v>36</v>
      </c>
      <c r="X420">
        <v>2.3110443895677801E-2</v>
      </c>
      <c r="Y420">
        <v>0.51670461609129603</v>
      </c>
      <c r="Z420">
        <v>8.9251683633921206E-2</v>
      </c>
      <c r="AA420">
        <v>0.68435373861086202</v>
      </c>
      <c r="AB420" t="s">
        <v>1007</v>
      </c>
      <c r="AC420" t="s">
        <v>38</v>
      </c>
      <c r="AD420" t="s">
        <v>69</v>
      </c>
      <c r="AE420" t="s">
        <v>474</v>
      </c>
      <c r="AF420" t="s">
        <v>1006</v>
      </c>
    </row>
    <row r="421" spans="1:32" x14ac:dyDescent="0.35">
      <c r="A421" t="s">
        <v>219</v>
      </c>
      <c r="B421" t="s">
        <v>1527</v>
      </c>
      <c r="C421">
        <v>7.1057932978334604</v>
      </c>
      <c r="D421">
        <v>6.7710932516995399</v>
      </c>
      <c r="E421">
        <v>7.0520571756764996</v>
      </c>
      <c r="F421">
        <v>7.2170367925640999</v>
      </c>
      <c r="G421">
        <v>7.32747180598541</v>
      </c>
      <c r="H421">
        <v>7.3913638985170698</v>
      </c>
      <c r="I421">
        <v>7.0712478194614397</v>
      </c>
      <c r="J421">
        <v>6.9386974611808601</v>
      </c>
      <c r="K421">
        <v>7.0568977831714799</v>
      </c>
      <c r="L421">
        <v>137.739</v>
      </c>
      <c r="M421">
        <v>109.22</v>
      </c>
      <c r="N421">
        <v>132.703</v>
      </c>
      <c r="O421">
        <v>148.78</v>
      </c>
      <c r="P421">
        <v>160.61600000000001</v>
      </c>
      <c r="Q421">
        <v>167.88900000000001</v>
      </c>
      <c r="R421">
        <v>134.47999999999999</v>
      </c>
      <c r="S421">
        <v>122.675</v>
      </c>
      <c r="T421">
        <v>133.149</v>
      </c>
      <c r="U421">
        <v>0.33</v>
      </c>
      <c r="V421">
        <v>0.04</v>
      </c>
      <c r="W421" t="s">
        <v>36</v>
      </c>
      <c r="X421">
        <v>4.3958750444523097E-2</v>
      </c>
      <c r="Y421">
        <v>0.70241503479991296</v>
      </c>
      <c r="Z421">
        <v>0.13350839420677699</v>
      </c>
      <c r="AA421">
        <v>0.82555490245001195</v>
      </c>
      <c r="AB421" t="s">
        <v>221</v>
      </c>
      <c r="AC421" t="s">
        <v>111</v>
      </c>
      <c r="AD421" t="s">
        <v>112</v>
      </c>
      <c r="AE421" t="s">
        <v>219</v>
      </c>
      <c r="AF421" t="s">
        <v>220</v>
      </c>
    </row>
    <row r="422" spans="1:32" x14ac:dyDescent="0.35">
      <c r="A422" t="s">
        <v>219</v>
      </c>
      <c r="B422" t="s">
        <v>1528</v>
      </c>
      <c r="C422">
        <v>3.7233291973218701</v>
      </c>
      <c r="D422">
        <v>3.3640961242466099</v>
      </c>
      <c r="E422">
        <v>3.1643454230570001</v>
      </c>
      <c r="F422">
        <v>3.19350367679196</v>
      </c>
      <c r="G422">
        <v>3.33207773565386</v>
      </c>
      <c r="H422">
        <v>3.1106806147228498</v>
      </c>
      <c r="I422">
        <v>3.5930310110505101</v>
      </c>
      <c r="J422">
        <v>3.3939378268633398</v>
      </c>
      <c r="K422">
        <v>2.9652468095076698</v>
      </c>
      <c r="L422">
        <v>13.2079</v>
      </c>
      <c r="M422">
        <v>10.2966</v>
      </c>
      <c r="N422">
        <v>8.9652600000000007</v>
      </c>
      <c r="O422">
        <v>9.1483000000000008</v>
      </c>
      <c r="P422">
        <v>10.070600000000001</v>
      </c>
      <c r="Q422">
        <v>8.6379000000000001</v>
      </c>
      <c r="R422">
        <v>12.067299999999999</v>
      </c>
      <c r="S422">
        <v>10.511799999999999</v>
      </c>
      <c r="T422">
        <v>7.80959</v>
      </c>
      <c r="U422">
        <v>-0.22</v>
      </c>
      <c r="V422">
        <v>-0.1</v>
      </c>
      <c r="W422" t="s">
        <v>36</v>
      </c>
      <c r="X422">
        <v>0.30808520285491903</v>
      </c>
      <c r="Y422">
        <v>0.70680203032818101</v>
      </c>
      <c r="Z422">
        <v>0.478961848603839</v>
      </c>
      <c r="AA422">
        <v>0.82893689444171303</v>
      </c>
      <c r="AB422" t="s">
        <v>221</v>
      </c>
      <c r="AC422" t="s">
        <v>111</v>
      </c>
      <c r="AD422" t="s">
        <v>112</v>
      </c>
      <c r="AE422" t="s">
        <v>219</v>
      </c>
      <c r="AF422" t="s">
        <v>220</v>
      </c>
    </row>
    <row r="423" spans="1:32" x14ac:dyDescent="0.35">
      <c r="A423" t="s">
        <v>219</v>
      </c>
      <c r="B423" t="s">
        <v>1529</v>
      </c>
      <c r="C423">
        <v>2.87749887278353</v>
      </c>
      <c r="D423">
        <v>3.6535989201529602</v>
      </c>
      <c r="E423">
        <v>3.3671613563610201</v>
      </c>
      <c r="F423">
        <v>2.96349816869186</v>
      </c>
      <c r="G423">
        <v>2.86711561635913</v>
      </c>
      <c r="H423">
        <v>3.6512469083441998</v>
      </c>
      <c r="I423">
        <v>3.0840149264965002</v>
      </c>
      <c r="J423">
        <v>3.1968965611681601</v>
      </c>
      <c r="K423">
        <v>3.1952515204533301</v>
      </c>
      <c r="L423">
        <v>7.3487499999999999</v>
      </c>
      <c r="M423">
        <v>12.5847</v>
      </c>
      <c r="N423">
        <v>10.3185</v>
      </c>
      <c r="O423">
        <v>7.8001300000000002</v>
      </c>
      <c r="P423">
        <v>7.2960500000000001</v>
      </c>
      <c r="Q423">
        <v>12.5642</v>
      </c>
      <c r="R423">
        <v>8.4797100000000007</v>
      </c>
      <c r="S423">
        <v>9.1698400000000007</v>
      </c>
      <c r="T423">
        <v>9.1593900000000001</v>
      </c>
      <c r="U423">
        <v>-0.13</v>
      </c>
      <c r="V423">
        <v>-0.17</v>
      </c>
      <c r="W423" t="s">
        <v>36</v>
      </c>
      <c r="X423">
        <v>0.69997586298465397</v>
      </c>
      <c r="Y423">
        <v>0.57320892084682495</v>
      </c>
      <c r="Z423">
        <v>0.81523553330035103</v>
      </c>
      <c r="AA423">
        <v>0.72948508622927899</v>
      </c>
      <c r="AB423" t="s">
        <v>221</v>
      </c>
      <c r="AC423" t="s">
        <v>111</v>
      </c>
      <c r="AD423" t="s">
        <v>112</v>
      </c>
      <c r="AE423" t="s">
        <v>219</v>
      </c>
      <c r="AF423" t="s">
        <v>220</v>
      </c>
    </row>
    <row r="424" spans="1:32" x14ac:dyDescent="0.35">
      <c r="A424" t="s">
        <v>219</v>
      </c>
      <c r="B424" t="s">
        <v>1530</v>
      </c>
      <c r="C424">
        <v>6.1213159311240801</v>
      </c>
      <c r="D424">
        <v>6.07517747568708</v>
      </c>
      <c r="E424">
        <v>6.0566442173860597</v>
      </c>
      <c r="F424">
        <v>6.3396095336714904</v>
      </c>
      <c r="G424">
        <v>6.3576135817508099</v>
      </c>
      <c r="H424">
        <v>6.2864228419440602</v>
      </c>
      <c r="I424">
        <v>6.14290963635941</v>
      </c>
      <c r="J424">
        <v>6.0705653602964098</v>
      </c>
      <c r="K424">
        <v>6.12324819132128</v>
      </c>
      <c r="L424">
        <v>69.614500000000007</v>
      </c>
      <c r="M424">
        <v>67.423400000000001</v>
      </c>
      <c r="N424">
        <v>66.562799999999996</v>
      </c>
      <c r="O424">
        <v>80.986500000000007</v>
      </c>
      <c r="P424">
        <v>82.003500000000003</v>
      </c>
      <c r="Q424">
        <v>78.055199999999999</v>
      </c>
      <c r="R424">
        <v>70.664299999999997</v>
      </c>
      <c r="S424">
        <v>67.208200000000005</v>
      </c>
      <c r="T424">
        <v>69.707800000000006</v>
      </c>
      <c r="U424">
        <v>0.24</v>
      </c>
      <c r="V424">
        <v>0.03</v>
      </c>
      <c r="W424" t="s">
        <v>36</v>
      </c>
      <c r="X424">
        <v>1.06471830950647E-3</v>
      </c>
      <c r="Y424">
        <v>0.389838612966316</v>
      </c>
      <c r="Z424">
        <v>1.50898351032118E-2</v>
      </c>
      <c r="AA424">
        <v>0.57715242159233304</v>
      </c>
      <c r="AB424" t="s">
        <v>221</v>
      </c>
      <c r="AC424" t="s">
        <v>111</v>
      </c>
      <c r="AD424" t="s">
        <v>112</v>
      </c>
      <c r="AE424" t="s">
        <v>219</v>
      </c>
      <c r="AF424" t="s">
        <v>220</v>
      </c>
    </row>
    <row r="425" spans="1:32" x14ac:dyDescent="0.35">
      <c r="A425" t="s">
        <v>219</v>
      </c>
      <c r="B425" t="s">
        <v>1531</v>
      </c>
      <c r="C425">
        <v>1.7124417086766699</v>
      </c>
      <c r="D425">
        <v>1.6448253552390699</v>
      </c>
      <c r="E425">
        <v>1.43642305756038</v>
      </c>
      <c r="F425">
        <v>1.5305402410775599</v>
      </c>
      <c r="G425">
        <v>1.2409309687456</v>
      </c>
      <c r="H425">
        <v>2.0297602981485001</v>
      </c>
      <c r="I425">
        <v>1.8860779507877701</v>
      </c>
      <c r="J425">
        <v>1.6467018385624801</v>
      </c>
      <c r="K425">
        <v>1.75467802901022</v>
      </c>
      <c r="L425">
        <v>3.2771499999999998</v>
      </c>
      <c r="M425">
        <v>3.1271</v>
      </c>
      <c r="N425">
        <v>2.7064900000000001</v>
      </c>
      <c r="O425">
        <v>2.8889399999999998</v>
      </c>
      <c r="P425">
        <v>2.3635100000000002</v>
      </c>
      <c r="Q425">
        <v>4.0833700000000004</v>
      </c>
      <c r="R425">
        <v>3.6962899999999999</v>
      </c>
      <c r="S425">
        <v>3.13117</v>
      </c>
      <c r="T425">
        <v>3.3745099999999999</v>
      </c>
      <c r="U425">
        <v>0.04</v>
      </c>
      <c r="V425">
        <v>0.16</v>
      </c>
      <c r="W425" t="s">
        <v>36</v>
      </c>
      <c r="X425">
        <v>0.99230161858514199</v>
      </c>
      <c r="Y425">
        <v>0.20259354043833899</v>
      </c>
      <c r="Z425">
        <v>0.99486036411964696</v>
      </c>
      <c r="AA425">
        <v>0.38921454844130499</v>
      </c>
      <c r="AB425" t="s">
        <v>221</v>
      </c>
      <c r="AC425" t="s">
        <v>111</v>
      </c>
      <c r="AD425" t="s">
        <v>112</v>
      </c>
      <c r="AE425" t="s">
        <v>219</v>
      </c>
      <c r="AF425" t="s">
        <v>220</v>
      </c>
    </row>
    <row r="426" spans="1:32" x14ac:dyDescent="0.35">
      <c r="A426" t="s">
        <v>259</v>
      </c>
      <c r="B426" t="s">
        <v>1532</v>
      </c>
      <c r="C426">
        <v>3.69041709553247</v>
      </c>
      <c r="D426">
        <v>3.8341650966685101</v>
      </c>
      <c r="E426">
        <v>3.7218210393506999</v>
      </c>
      <c r="F426">
        <v>3.1628062012854898</v>
      </c>
      <c r="G426">
        <v>3.5247281857650798</v>
      </c>
      <c r="H426">
        <v>3.8528777740535798</v>
      </c>
      <c r="I426">
        <v>3.4990549777973401</v>
      </c>
      <c r="J426">
        <v>3.4687006045188502</v>
      </c>
      <c r="K426">
        <v>3.3533232911629001</v>
      </c>
      <c r="L426">
        <v>12.91</v>
      </c>
      <c r="M426">
        <v>14.262600000000001</v>
      </c>
      <c r="N426">
        <v>13.194100000000001</v>
      </c>
      <c r="O426">
        <v>8.9557000000000002</v>
      </c>
      <c r="P426">
        <v>11.5093</v>
      </c>
      <c r="Q426">
        <v>14.4488</v>
      </c>
      <c r="R426">
        <v>11.3063</v>
      </c>
      <c r="S426">
        <v>11.0709</v>
      </c>
      <c r="T426">
        <v>10.220000000000001</v>
      </c>
      <c r="U426">
        <v>-0.21</v>
      </c>
      <c r="V426">
        <v>-0.31</v>
      </c>
      <c r="W426" t="s">
        <v>36</v>
      </c>
      <c r="X426">
        <v>0.31292403421151199</v>
      </c>
      <c r="Y426">
        <v>7.7324417350360204E-3</v>
      </c>
      <c r="Z426">
        <v>0.484244966599431</v>
      </c>
      <c r="AA426">
        <v>4.8193782893120499E-2</v>
      </c>
      <c r="AB426" t="s">
        <v>261</v>
      </c>
      <c r="AC426" t="s">
        <v>106</v>
      </c>
      <c r="AD426" t="s">
        <v>262</v>
      </c>
      <c r="AE426" t="s">
        <v>259</v>
      </c>
      <c r="AF426" t="s">
        <v>260</v>
      </c>
    </row>
    <row r="427" spans="1:32" x14ac:dyDescent="0.35">
      <c r="A427" t="s">
        <v>259</v>
      </c>
      <c r="B427" t="s">
        <v>1533</v>
      </c>
      <c r="C427">
        <v>3.3262640845647602</v>
      </c>
      <c r="D427">
        <v>3.7950707792105098</v>
      </c>
      <c r="E427">
        <v>3.89585516078869</v>
      </c>
      <c r="F427">
        <v>3.6123289058362702</v>
      </c>
      <c r="G427">
        <v>3.9841518275384402</v>
      </c>
      <c r="H427">
        <v>3.5961122138619901</v>
      </c>
      <c r="I427">
        <v>3.6812580927452201</v>
      </c>
      <c r="J427">
        <v>3.8617172105072899</v>
      </c>
      <c r="K427">
        <v>3.4455810494718699</v>
      </c>
      <c r="L427">
        <v>10.030099999999999</v>
      </c>
      <c r="M427">
        <v>13.8813</v>
      </c>
      <c r="N427">
        <v>14.8857</v>
      </c>
      <c r="O427">
        <v>12.229799999999999</v>
      </c>
      <c r="P427">
        <v>15.825200000000001</v>
      </c>
      <c r="Q427">
        <v>12.0931</v>
      </c>
      <c r="R427">
        <v>12.8283</v>
      </c>
      <c r="S427">
        <v>14.537599999999999</v>
      </c>
      <c r="T427">
        <v>10.8949</v>
      </c>
      <c r="U427">
        <v>0.05</v>
      </c>
      <c r="V427">
        <v>-0.02</v>
      </c>
      <c r="W427" t="s">
        <v>633</v>
      </c>
      <c r="X427">
        <v>0.80044842640153402</v>
      </c>
      <c r="Y427">
        <v>0.96638604346560597</v>
      </c>
      <c r="Z427">
        <v>0.88142673659434201</v>
      </c>
      <c r="AA427">
        <v>0.984231786460953</v>
      </c>
      <c r="AB427" t="s">
        <v>261</v>
      </c>
      <c r="AC427" t="s">
        <v>106</v>
      </c>
      <c r="AD427" t="s">
        <v>262</v>
      </c>
      <c r="AE427" t="s">
        <v>259</v>
      </c>
      <c r="AF427" t="s">
        <v>260</v>
      </c>
    </row>
    <row r="428" spans="1:32" x14ac:dyDescent="0.35">
      <c r="A428" t="s">
        <v>1534</v>
      </c>
      <c r="B428" t="s">
        <v>1535</v>
      </c>
      <c r="C428">
        <v>2.7555093299967299</v>
      </c>
      <c r="D428">
        <v>1.5352019567408499</v>
      </c>
      <c r="E428">
        <v>1.39061816428501</v>
      </c>
      <c r="F428">
        <v>0.79357131767016398</v>
      </c>
      <c r="G428">
        <v>1.5753510602357901</v>
      </c>
      <c r="H428">
        <v>2.0297602981485001</v>
      </c>
      <c r="I428">
        <v>1.6059683588414599</v>
      </c>
      <c r="J428">
        <v>0.83934691650487903</v>
      </c>
      <c r="K428">
        <v>1.21035769092276</v>
      </c>
      <c r="L428">
        <v>6.75291</v>
      </c>
      <c r="M428">
        <v>2.8982899999999998</v>
      </c>
      <c r="N428">
        <v>2.6219100000000002</v>
      </c>
      <c r="O428">
        <v>1.73336</v>
      </c>
      <c r="P428">
        <v>2.9800800000000001</v>
      </c>
      <c r="Q428">
        <v>4.0833700000000004</v>
      </c>
      <c r="R428">
        <v>3.044</v>
      </c>
      <c r="S428">
        <v>1.7892399999999999</v>
      </c>
      <c r="T428">
        <v>2.3139500000000002</v>
      </c>
      <c r="U428">
        <v>-0.48</v>
      </c>
      <c r="V428">
        <v>-0.78</v>
      </c>
      <c r="W428" t="s">
        <v>36</v>
      </c>
      <c r="X428">
        <v>0.490374797909916</v>
      </c>
      <c r="Y428">
        <v>0.23722156708213499</v>
      </c>
      <c r="Z428">
        <v>0.64534690303336295</v>
      </c>
      <c r="AA428">
        <v>0.42942049310770403</v>
      </c>
      <c r="AB428" t="s">
        <v>1536</v>
      </c>
      <c r="AC428" t="s">
        <v>38</v>
      </c>
      <c r="AD428" t="s">
        <v>69</v>
      </c>
      <c r="AE428" t="s">
        <v>1534</v>
      </c>
      <c r="AF428" t="s">
        <v>1537</v>
      </c>
    </row>
    <row r="429" spans="1:32" x14ac:dyDescent="0.35">
      <c r="A429" t="s">
        <v>526</v>
      </c>
      <c r="B429" t="s">
        <v>1538</v>
      </c>
      <c r="C429">
        <v>1.5749346630939201</v>
      </c>
      <c r="D429">
        <v>1.4967282125271599</v>
      </c>
      <c r="E429">
        <v>2.3433140085356601</v>
      </c>
      <c r="F429">
        <v>1.9455777403564001</v>
      </c>
      <c r="G429">
        <v>1.9652966867646899</v>
      </c>
      <c r="H429">
        <v>2.3293216841004201</v>
      </c>
      <c r="I429">
        <v>2.70550466432173</v>
      </c>
      <c r="J429">
        <v>3.16127339875688</v>
      </c>
      <c r="K429">
        <v>2.8348487243378999</v>
      </c>
      <c r="L429">
        <v>2.9792200000000002</v>
      </c>
      <c r="M429">
        <v>2.8220200000000002</v>
      </c>
      <c r="N429">
        <v>5.0746700000000002</v>
      </c>
      <c r="O429">
        <v>3.8519199999999998</v>
      </c>
      <c r="P429">
        <v>3.9049299999999998</v>
      </c>
      <c r="Q429">
        <v>5.02569</v>
      </c>
      <c r="R429">
        <v>6.5228599999999997</v>
      </c>
      <c r="S429">
        <v>8.9461899999999996</v>
      </c>
      <c r="T429">
        <v>7.1346800000000004</v>
      </c>
      <c r="U429">
        <v>0.23</v>
      </c>
      <c r="V429">
        <v>1.06</v>
      </c>
      <c r="W429" t="s">
        <v>36</v>
      </c>
      <c r="X429">
        <v>0.40753422512639198</v>
      </c>
      <c r="Y429">
        <v>2.22619065164084E-2</v>
      </c>
      <c r="Z429">
        <v>0.57274670448460696</v>
      </c>
      <c r="AA429">
        <v>9.3895277400864799E-2</v>
      </c>
      <c r="AB429" t="s">
        <v>528</v>
      </c>
      <c r="AC429" t="s">
        <v>38</v>
      </c>
      <c r="AD429" t="s">
        <v>181</v>
      </c>
      <c r="AE429" t="s">
        <v>40</v>
      </c>
      <c r="AF429" t="s">
        <v>529</v>
      </c>
    </row>
    <row r="430" spans="1:32" x14ac:dyDescent="0.35">
      <c r="A430" t="s">
        <v>526</v>
      </c>
      <c r="B430" t="s">
        <v>1538</v>
      </c>
      <c r="C430">
        <v>1.5749346630939201</v>
      </c>
      <c r="D430">
        <v>1.4967282125271599</v>
      </c>
      <c r="E430">
        <v>2.3433140085356601</v>
      </c>
      <c r="F430">
        <v>1.9455777403564001</v>
      </c>
      <c r="G430">
        <v>1.9652966867646899</v>
      </c>
      <c r="H430">
        <v>2.3293216841004201</v>
      </c>
      <c r="I430">
        <v>2.70550466432173</v>
      </c>
      <c r="J430">
        <v>3.16127339875688</v>
      </c>
      <c r="K430">
        <v>2.8348487243378999</v>
      </c>
      <c r="L430">
        <v>2.9792200000000002</v>
      </c>
      <c r="M430">
        <v>2.8220200000000002</v>
      </c>
      <c r="N430">
        <v>5.0746700000000002</v>
      </c>
      <c r="O430">
        <v>3.8519199999999998</v>
      </c>
      <c r="P430">
        <v>3.9049299999999998</v>
      </c>
      <c r="Q430">
        <v>5.02569</v>
      </c>
      <c r="R430">
        <v>6.5228599999999997</v>
      </c>
      <c r="S430">
        <v>8.9461899999999996</v>
      </c>
      <c r="T430">
        <v>7.1346800000000004</v>
      </c>
      <c r="U430">
        <v>0.23</v>
      </c>
      <c r="V430">
        <v>1.06</v>
      </c>
      <c r="W430" t="s">
        <v>36</v>
      </c>
      <c r="X430">
        <v>0.40753422512639198</v>
      </c>
      <c r="Y430">
        <v>2.22619065164084E-2</v>
      </c>
      <c r="Z430">
        <v>0.57274670448460696</v>
      </c>
      <c r="AA430">
        <v>9.3895277400864799E-2</v>
      </c>
      <c r="AB430" t="s">
        <v>528</v>
      </c>
      <c r="AC430" t="s">
        <v>38</v>
      </c>
      <c r="AD430" t="s">
        <v>181</v>
      </c>
      <c r="AE430" t="s">
        <v>40</v>
      </c>
      <c r="AF430" t="s">
        <v>529</v>
      </c>
    </row>
    <row r="431" spans="1:32" x14ac:dyDescent="0.35">
      <c r="A431" t="s">
        <v>526</v>
      </c>
      <c r="B431" t="s">
        <v>1539</v>
      </c>
      <c r="C431">
        <v>1.7973284680085699</v>
      </c>
      <c r="D431">
        <v>1.6448253552390699</v>
      </c>
      <c r="E431">
        <v>1.56570927280302</v>
      </c>
      <c r="F431">
        <v>3.3240905160379799</v>
      </c>
      <c r="G431">
        <v>1.7617618372509101</v>
      </c>
      <c r="H431">
        <v>2.3737150205566402</v>
      </c>
      <c r="I431">
        <v>2.7758933602837699</v>
      </c>
      <c r="J431">
        <v>1.7462353619325199</v>
      </c>
      <c r="K431">
        <v>3.3396362544523699</v>
      </c>
      <c r="L431">
        <v>3.4757600000000002</v>
      </c>
      <c r="M431">
        <v>3.1271</v>
      </c>
      <c r="N431">
        <v>2.9602300000000001</v>
      </c>
      <c r="O431">
        <v>10.015000000000001</v>
      </c>
      <c r="P431">
        <v>3.3911199999999999</v>
      </c>
      <c r="Q431">
        <v>5.1827399999999999</v>
      </c>
      <c r="R431">
        <v>6.8490000000000002</v>
      </c>
      <c r="S431">
        <v>3.3548200000000001</v>
      </c>
      <c r="T431">
        <v>10.1235</v>
      </c>
      <c r="U431">
        <v>0.96</v>
      </c>
      <c r="V431">
        <v>1.0900000000000001</v>
      </c>
      <c r="W431" t="s">
        <v>36</v>
      </c>
      <c r="X431">
        <v>0.14999036532007201</v>
      </c>
      <c r="Y431">
        <v>0.113757962282729</v>
      </c>
      <c r="Z431">
        <v>0.30117682605736901</v>
      </c>
      <c r="AA431">
        <v>0.26621054742370898</v>
      </c>
      <c r="AB431" t="s">
        <v>528</v>
      </c>
      <c r="AC431" t="s">
        <v>38</v>
      </c>
      <c r="AD431" t="s">
        <v>181</v>
      </c>
      <c r="AE431" t="s">
        <v>40</v>
      </c>
      <c r="AF431" t="s">
        <v>529</v>
      </c>
    </row>
    <row r="432" spans="1:32" x14ac:dyDescent="0.35">
      <c r="A432" t="s">
        <v>526</v>
      </c>
      <c r="B432" t="s">
        <v>1539</v>
      </c>
      <c r="C432">
        <v>1.7973284680085699</v>
      </c>
      <c r="D432">
        <v>1.6448253552390699</v>
      </c>
      <c r="E432">
        <v>1.56570927280302</v>
      </c>
      <c r="F432">
        <v>3.3240905160379799</v>
      </c>
      <c r="G432">
        <v>1.7617618372509101</v>
      </c>
      <c r="H432">
        <v>2.3737150205566402</v>
      </c>
      <c r="I432">
        <v>2.7758933602837699</v>
      </c>
      <c r="J432">
        <v>1.7462353619325199</v>
      </c>
      <c r="K432">
        <v>3.3396362544523699</v>
      </c>
      <c r="L432">
        <v>3.4757600000000002</v>
      </c>
      <c r="M432">
        <v>3.1271</v>
      </c>
      <c r="N432">
        <v>2.9602300000000001</v>
      </c>
      <c r="O432">
        <v>10.015000000000001</v>
      </c>
      <c r="P432">
        <v>3.3911199999999999</v>
      </c>
      <c r="Q432">
        <v>5.1827399999999999</v>
      </c>
      <c r="R432">
        <v>6.8490000000000002</v>
      </c>
      <c r="S432">
        <v>3.3548200000000001</v>
      </c>
      <c r="T432">
        <v>10.1235</v>
      </c>
      <c r="U432">
        <v>0.96</v>
      </c>
      <c r="V432">
        <v>1.0900000000000001</v>
      </c>
      <c r="W432" t="s">
        <v>36</v>
      </c>
      <c r="X432">
        <v>0.14999036532007201</v>
      </c>
      <c r="Y432">
        <v>0.113757962282729</v>
      </c>
      <c r="Z432">
        <v>0.30117682605736901</v>
      </c>
      <c r="AA432">
        <v>0.26621054742370898</v>
      </c>
      <c r="AB432" t="s">
        <v>528</v>
      </c>
      <c r="AC432" t="s">
        <v>38</v>
      </c>
      <c r="AD432" t="s">
        <v>181</v>
      </c>
      <c r="AE432" t="s">
        <v>40</v>
      </c>
      <c r="AF432" t="s">
        <v>529</v>
      </c>
    </row>
    <row r="433" spans="1:32" x14ac:dyDescent="0.35">
      <c r="A433" t="s">
        <v>526</v>
      </c>
      <c r="B433" t="s">
        <v>1540</v>
      </c>
      <c r="C433">
        <v>1.5749346630939201</v>
      </c>
      <c r="D433">
        <v>1.4967282125271599</v>
      </c>
      <c r="E433">
        <v>2.3433140085356601</v>
      </c>
      <c r="F433">
        <v>1.9455777403564001</v>
      </c>
      <c r="G433">
        <v>1.9652966867646899</v>
      </c>
      <c r="H433">
        <v>2.3293216841004201</v>
      </c>
      <c r="I433">
        <v>2.70550466432173</v>
      </c>
      <c r="J433">
        <v>3.16127339875688</v>
      </c>
      <c r="K433">
        <v>2.8348487243378999</v>
      </c>
      <c r="L433">
        <v>2.9792200000000002</v>
      </c>
      <c r="M433">
        <v>2.8220200000000002</v>
      </c>
      <c r="N433">
        <v>5.0746700000000002</v>
      </c>
      <c r="O433">
        <v>3.8519199999999998</v>
      </c>
      <c r="P433">
        <v>3.9049299999999998</v>
      </c>
      <c r="Q433">
        <v>5.02569</v>
      </c>
      <c r="R433">
        <v>6.5228599999999997</v>
      </c>
      <c r="S433">
        <v>8.9461899999999996</v>
      </c>
      <c r="T433">
        <v>7.1346800000000004</v>
      </c>
      <c r="U433">
        <v>0.23</v>
      </c>
      <c r="V433">
        <v>1.06</v>
      </c>
      <c r="W433" t="s">
        <v>36</v>
      </c>
      <c r="X433">
        <v>0.40753422512639198</v>
      </c>
      <c r="Y433">
        <v>2.22619065164084E-2</v>
      </c>
      <c r="Z433">
        <v>0.57274670448460696</v>
      </c>
      <c r="AA433">
        <v>9.3895277400864799E-2</v>
      </c>
      <c r="AB433" t="s">
        <v>528</v>
      </c>
      <c r="AC433" t="s">
        <v>38</v>
      </c>
      <c r="AD433" t="s">
        <v>181</v>
      </c>
      <c r="AE433" t="s">
        <v>40</v>
      </c>
      <c r="AF433" t="s">
        <v>529</v>
      </c>
    </row>
    <row r="434" spans="1:32" x14ac:dyDescent="0.35">
      <c r="A434" t="s">
        <v>526</v>
      </c>
      <c r="B434" t="s">
        <v>1540</v>
      </c>
      <c r="C434">
        <v>1.5749346630939201</v>
      </c>
      <c r="D434">
        <v>1.4967282125271599</v>
      </c>
      <c r="E434">
        <v>2.3433140085356601</v>
      </c>
      <c r="F434">
        <v>1.9455777403564001</v>
      </c>
      <c r="G434">
        <v>1.9652966867646899</v>
      </c>
      <c r="H434">
        <v>2.3293216841004201</v>
      </c>
      <c r="I434">
        <v>2.70550466432173</v>
      </c>
      <c r="J434">
        <v>3.16127339875688</v>
      </c>
      <c r="K434">
        <v>2.8348487243378999</v>
      </c>
      <c r="L434">
        <v>2.9792200000000002</v>
      </c>
      <c r="M434">
        <v>2.8220200000000002</v>
      </c>
      <c r="N434">
        <v>5.0746700000000002</v>
      </c>
      <c r="O434">
        <v>3.8519199999999998</v>
      </c>
      <c r="P434">
        <v>3.9049299999999998</v>
      </c>
      <c r="Q434">
        <v>5.02569</v>
      </c>
      <c r="R434">
        <v>6.5228599999999997</v>
      </c>
      <c r="S434">
        <v>8.9461899999999996</v>
      </c>
      <c r="T434">
        <v>7.1346800000000004</v>
      </c>
      <c r="U434">
        <v>0.23</v>
      </c>
      <c r="V434">
        <v>1.06</v>
      </c>
      <c r="W434" t="s">
        <v>36</v>
      </c>
      <c r="X434">
        <v>0.40753422512639198</v>
      </c>
      <c r="Y434">
        <v>2.22619065164084E-2</v>
      </c>
      <c r="Z434">
        <v>0.57274670448460696</v>
      </c>
      <c r="AA434">
        <v>9.3895277400864799E-2</v>
      </c>
      <c r="AB434" t="s">
        <v>528</v>
      </c>
      <c r="AC434" t="s">
        <v>38</v>
      </c>
      <c r="AD434" t="s">
        <v>181</v>
      </c>
      <c r="AE434" t="s">
        <v>40</v>
      </c>
      <c r="AF434" t="s">
        <v>529</v>
      </c>
    </row>
    <row r="435" spans="1:32" x14ac:dyDescent="0.35">
      <c r="A435" t="s">
        <v>583</v>
      </c>
      <c r="B435" t="s">
        <v>584</v>
      </c>
      <c r="C435">
        <v>4.89686275798128</v>
      </c>
      <c r="D435">
        <v>4.91663428130986</v>
      </c>
      <c r="E435">
        <v>4.77627246816688</v>
      </c>
      <c r="F435">
        <v>5.5123912508188102</v>
      </c>
      <c r="G435">
        <v>5.41780864279069</v>
      </c>
      <c r="H435">
        <v>5.6193396414092804</v>
      </c>
      <c r="I435">
        <v>5.5265352327062098</v>
      </c>
      <c r="J435">
        <v>5.2444875233748798</v>
      </c>
      <c r="K435">
        <v>5.4001826768418901</v>
      </c>
      <c r="L435">
        <v>29.792200000000001</v>
      </c>
      <c r="M435">
        <v>30.203299999999999</v>
      </c>
      <c r="N435">
        <v>27.403199999999998</v>
      </c>
      <c r="O435">
        <v>45.645200000000003</v>
      </c>
      <c r="P435">
        <v>42.748699999999999</v>
      </c>
      <c r="Q435">
        <v>49.157499999999999</v>
      </c>
      <c r="R435">
        <v>46.094900000000003</v>
      </c>
      <c r="S435">
        <v>37.909500000000001</v>
      </c>
      <c r="T435">
        <v>42.229599999999998</v>
      </c>
      <c r="U435">
        <v>0.65</v>
      </c>
      <c r="V435">
        <v>0.53</v>
      </c>
      <c r="W435" t="s">
        <v>36</v>
      </c>
      <c r="X435">
        <v>8.5757615012783299E-4</v>
      </c>
      <c r="Y435">
        <v>4.7060634233380104E-3</v>
      </c>
      <c r="Z435">
        <v>1.3432524620960999E-2</v>
      </c>
      <c r="AA435">
        <v>3.58002045316166E-2</v>
      </c>
      <c r="AB435" t="s">
        <v>585</v>
      </c>
      <c r="AC435" t="s">
        <v>106</v>
      </c>
      <c r="AD435" t="s">
        <v>251</v>
      </c>
      <c r="AE435" t="s">
        <v>40</v>
      </c>
      <c r="AF435" t="s">
        <v>586</v>
      </c>
    </row>
    <row r="436" spans="1:32" x14ac:dyDescent="0.35">
      <c r="A436" t="s">
        <v>216</v>
      </c>
      <c r="B436" t="s">
        <v>587</v>
      </c>
      <c r="C436">
        <v>6.0123407204050299</v>
      </c>
      <c r="D436">
        <v>5.79308693525115</v>
      </c>
      <c r="E436">
        <v>5.8938063099554796</v>
      </c>
      <c r="F436">
        <v>6.5836499530288304</v>
      </c>
      <c r="G436">
        <v>6.5069017955066899</v>
      </c>
      <c r="H436">
        <v>6.6077697139337399</v>
      </c>
      <c r="I436">
        <v>6.6059683588414604</v>
      </c>
      <c r="J436">
        <v>6.5345736906839296</v>
      </c>
      <c r="K436">
        <v>6.6055358172574303</v>
      </c>
      <c r="L436">
        <v>64.549800000000005</v>
      </c>
      <c r="M436">
        <v>55.448900000000002</v>
      </c>
      <c r="N436">
        <v>59.458300000000001</v>
      </c>
      <c r="O436">
        <v>95.912700000000001</v>
      </c>
      <c r="P436">
        <v>90.943700000000007</v>
      </c>
      <c r="Q436">
        <v>97.529700000000005</v>
      </c>
      <c r="R436">
        <v>97.408000000000001</v>
      </c>
      <c r="S436">
        <v>92.704899999999995</v>
      </c>
      <c r="T436">
        <v>97.378799999999998</v>
      </c>
      <c r="U436">
        <v>0.66</v>
      </c>
      <c r="V436">
        <v>0.68</v>
      </c>
      <c r="W436" t="s">
        <v>36</v>
      </c>
      <c r="X436">
        <v>6.9049041555464396E-4</v>
      </c>
      <c r="Y436">
        <v>5.4407422290259999E-4</v>
      </c>
      <c r="Z436">
        <v>1.2508308391126601E-2</v>
      </c>
      <c r="AA436">
        <v>1.08036409928378E-2</v>
      </c>
      <c r="AB436" t="s">
        <v>218</v>
      </c>
      <c r="AC436" t="s">
        <v>111</v>
      </c>
      <c r="AD436" t="s">
        <v>112</v>
      </c>
      <c r="AE436" t="s">
        <v>206</v>
      </c>
      <c r="AF436" t="s">
        <v>217</v>
      </c>
    </row>
    <row r="437" spans="1:32" x14ac:dyDescent="0.35">
      <c r="A437" t="s">
        <v>75</v>
      </c>
      <c r="B437" t="s">
        <v>1541</v>
      </c>
      <c r="C437">
        <v>4.6280503169798699</v>
      </c>
      <c r="D437">
        <v>5.1514610793169098</v>
      </c>
      <c r="E437">
        <v>4.6985185453687697</v>
      </c>
      <c r="F437">
        <v>4.8904369644270096</v>
      </c>
      <c r="G437">
        <v>4.5691204058742096</v>
      </c>
      <c r="H437">
        <v>4.8839091309957396</v>
      </c>
      <c r="I437">
        <v>4.2415580221657896</v>
      </c>
      <c r="J437">
        <v>4.9000407946489597</v>
      </c>
      <c r="K437">
        <v>4.2028251607343696</v>
      </c>
      <c r="L437">
        <v>24.727599999999999</v>
      </c>
      <c r="M437">
        <v>35.542200000000001</v>
      </c>
      <c r="N437">
        <v>25.965399999999999</v>
      </c>
      <c r="O437">
        <v>29.659800000000001</v>
      </c>
      <c r="P437">
        <v>23.7379</v>
      </c>
      <c r="Q437">
        <v>29.5259</v>
      </c>
      <c r="R437">
        <v>18.9163</v>
      </c>
      <c r="S437">
        <v>29.857900000000001</v>
      </c>
      <c r="T437">
        <v>18.415199999999999</v>
      </c>
      <c r="U437">
        <v>-0.06</v>
      </c>
      <c r="V437">
        <v>-0.36</v>
      </c>
      <c r="W437" t="s">
        <v>36</v>
      </c>
      <c r="X437">
        <v>0.829603039322939</v>
      </c>
      <c r="Y437">
        <v>0.24765801434628601</v>
      </c>
      <c r="Z437">
        <v>0.90040536767894896</v>
      </c>
      <c r="AA437">
        <v>0.44154086390650099</v>
      </c>
      <c r="AB437" t="s">
        <v>77</v>
      </c>
      <c r="AC437" t="s">
        <v>78</v>
      </c>
      <c r="AD437" t="s">
        <v>79</v>
      </c>
      <c r="AE437" t="s">
        <v>40</v>
      </c>
      <c r="AF437" t="s">
        <v>76</v>
      </c>
    </row>
    <row r="438" spans="1:32" x14ac:dyDescent="0.35">
      <c r="A438" t="s">
        <v>75</v>
      </c>
      <c r="B438" t="s">
        <v>1542</v>
      </c>
      <c r="C438">
        <v>2.7555093299967299</v>
      </c>
      <c r="D438">
        <v>3.04216277508477</v>
      </c>
      <c r="E438">
        <v>3.2046087027362899</v>
      </c>
      <c r="F438">
        <v>2.8904350187685499</v>
      </c>
      <c r="G438">
        <v>1.5753510602357901</v>
      </c>
      <c r="H438">
        <v>2.4167830055989801</v>
      </c>
      <c r="I438">
        <v>2.04653995244368</v>
      </c>
      <c r="J438">
        <v>2.0872727324375102</v>
      </c>
      <c r="K438">
        <v>2.0177117222984</v>
      </c>
      <c r="L438">
        <v>6.75291</v>
      </c>
      <c r="M438">
        <v>8.2372499999999995</v>
      </c>
      <c r="N438">
        <v>9.2189899999999998</v>
      </c>
      <c r="O438">
        <v>7.4149399999999996</v>
      </c>
      <c r="P438">
        <v>2.9800800000000001</v>
      </c>
      <c r="Q438">
        <v>5.3397899999999998</v>
      </c>
      <c r="R438">
        <v>4.1311400000000003</v>
      </c>
      <c r="S438">
        <v>4.2494399999999999</v>
      </c>
      <c r="T438">
        <v>4.04941</v>
      </c>
      <c r="U438">
        <v>-0.62</v>
      </c>
      <c r="V438">
        <v>-0.96</v>
      </c>
      <c r="W438" t="s">
        <v>36</v>
      </c>
      <c r="X438">
        <v>0.157047746567856</v>
      </c>
      <c r="Y438">
        <v>2.02021274182785E-3</v>
      </c>
      <c r="Z438">
        <v>0.30974900197743699</v>
      </c>
      <c r="AA438">
        <v>2.2149037810983398E-2</v>
      </c>
      <c r="AB438" t="s">
        <v>77</v>
      </c>
      <c r="AC438" t="s">
        <v>78</v>
      </c>
      <c r="AD438" t="s">
        <v>79</v>
      </c>
      <c r="AE438" t="s">
        <v>40</v>
      </c>
      <c r="AF438" t="s">
        <v>76</v>
      </c>
    </row>
    <row r="439" spans="1:32" x14ac:dyDescent="0.35">
      <c r="A439" t="s">
        <v>574</v>
      </c>
      <c r="B439" t="s">
        <v>588</v>
      </c>
      <c r="C439">
        <v>6.0123407204050299</v>
      </c>
      <c r="D439">
        <v>5.79308693525115</v>
      </c>
      <c r="E439">
        <v>5.8938063099554796</v>
      </c>
      <c r="F439">
        <v>6.5836499530288304</v>
      </c>
      <c r="G439">
        <v>6.5069017955066899</v>
      </c>
      <c r="H439">
        <v>6.6077697139337399</v>
      </c>
      <c r="I439">
        <v>6.6059683588414604</v>
      </c>
      <c r="J439">
        <v>6.5345736906839296</v>
      </c>
      <c r="K439">
        <v>6.6055358172574303</v>
      </c>
      <c r="L439">
        <v>64.549800000000005</v>
      </c>
      <c r="M439">
        <v>55.448900000000002</v>
      </c>
      <c r="N439">
        <v>59.458300000000001</v>
      </c>
      <c r="O439">
        <v>95.912700000000001</v>
      </c>
      <c r="P439">
        <v>90.943700000000007</v>
      </c>
      <c r="Q439">
        <v>97.529700000000005</v>
      </c>
      <c r="R439">
        <v>97.408000000000001</v>
      </c>
      <c r="S439">
        <v>92.704899999999995</v>
      </c>
      <c r="T439">
        <v>97.378799999999998</v>
      </c>
      <c r="U439">
        <v>0.66</v>
      </c>
      <c r="V439">
        <v>0.68</v>
      </c>
      <c r="W439" t="s">
        <v>36</v>
      </c>
      <c r="X439">
        <v>6.9049041555464396E-4</v>
      </c>
      <c r="Y439">
        <v>5.4407422290259999E-4</v>
      </c>
      <c r="Z439">
        <v>1.2508308391126601E-2</v>
      </c>
      <c r="AA439">
        <v>1.08036409928378E-2</v>
      </c>
      <c r="AB439" t="s">
        <v>576</v>
      </c>
      <c r="AC439" t="s">
        <v>111</v>
      </c>
      <c r="AD439" t="s">
        <v>112</v>
      </c>
      <c r="AE439" t="s">
        <v>206</v>
      </c>
      <c r="AF439" t="s">
        <v>577</v>
      </c>
    </row>
    <row r="440" spans="1:32" x14ac:dyDescent="0.35">
      <c r="A440" t="s">
        <v>118</v>
      </c>
      <c r="B440" t="s">
        <v>1543</v>
      </c>
      <c r="C440">
        <v>2.2226345676816002</v>
      </c>
      <c r="D440">
        <v>2.87223777364246</v>
      </c>
      <c r="E440">
        <v>1.92827556161193</v>
      </c>
      <c r="F440">
        <v>2.20861089772565</v>
      </c>
      <c r="G440">
        <v>2.71736824968387</v>
      </c>
      <c r="H440">
        <v>2.2835158646555</v>
      </c>
      <c r="I440">
        <v>2.8430069816608299</v>
      </c>
      <c r="J440">
        <v>3.16127339875688</v>
      </c>
      <c r="K440">
        <v>1.71285986520722</v>
      </c>
      <c r="L440">
        <v>4.6674499999999997</v>
      </c>
      <c r="M440">
        <v>7.3220000000000001</v>
      </c>
      <c r="N440">
        <v>3.806</v>
      </c>
      <c r="O440">
        <v>4.6223000000000001</v>
      </c>
      <c r="P440">
        <v>6.5767199999999999</v>
      </c>
      <c r="Q440">
        <v>4.8686299999999996</v>
      </c>
      <c r="R440">
        <v>7.1751399999999999</v>
      </c>
      <c r="S440">
        <v>8.9461899999999996</v>
      </c>
      <c r="T440">
        <v>3.2780999999999998</v>
      </c>
      <c r="U440">
        <v>0.02</v>
      </c>
      <c r="V440">
        <v>0.3</v>
      </c>
      <c r="W440" t="s">
        <v>36</v>
      </c>
      <c r="X440">
        <v>0.855900357816755</v>
      </c>
      <c r="Y440">
        <v>0.67969847276168005</v>
      </c>
      <c r="Z440">
        <v>0.91604267055172806</v>
      </c>
      <c r="AA440">
        <v>0.80920069385675397</v>
      </c>
      <c r="AB440" t="s">
        <v>120</v>
      </c>
      <c r="AC440" t="s">
        <v>83</v>
      </c>
      <c r="AD440" t="s">
        <v>121</v>
      </c>
      <c r="AE440" t="s">
        <v>40</v>
      </c>
      <c r="AF440" t="s">
        <v>119</v>
      </c>
    </row>
    <row r="441" spans="1:32" x14ac:dyDescent="0.35">
      <c r="A441" t="s">
        <v>226</v>
      </c>
      <c r="B441" t="s">
        <v>1544</v>
      </c>
      <c r="C441">
        <v>4.9301412158140101</v>
      </c>
      <c r="D441">
        <v>4.74260451410293</v>
      </c>
      <c r="E441">
        <v>4.9910138372906498</v>
      </c>
      <c r="F441">
        <v>4.3785324312052198</v>
      </c>
      <c r="G441">
        <v>4.53755078403801</v>
      </c>
      <c r="H441">
        <v>4.1495032631149602</v>
      </c>
      <c r="I441">
        <v>5.1561660193861201</v>
      </c>
      <c r="J441">
        <v>5.0536631052400098</v>
      </c>
      <c r="K441">
        <v>5.10517519226548</v>
      </c>
      <c r="L441">
        <v>30.487400000000001</v>
      </c>
      <c r="M441">
        <v>26.771100000000001</v>
      </c>
      <c r="N441">
        <v>31.801300000000001</v>
      </c>
      <c r="O441">
        <v>20.8003</v>
      </c>
      <c r="P441">
        <v>23.2241</v>
      </c>
      <c r="Q441">
        <v>17.747</v>
      </c>
      <c r="R441">
        <v>35.658299999999997</v>
      </c>
      <c r="S441">
        <v>33.212699999999998</v>
      </c>
      <c r="T441">
        <v>34.42</v>
      </c>
      <c r="U441">
        <v>-0.53</v>
      </c>
      <c r="V441">
        <v>0.21</v>
      </c>
      <c r="W441" t="s">
        <v>633</v>
      </c>
      <c r="X441">
        <v>1.6945896410184801E-2</v>
      </c>
      <c r="Y441">
        <v>5.4085553249473298E-2</v>
      </c>
      <c r="Z441">
        <v>7.3413305807313506E-2</v>
      </c>
      <c r="AA441">
        <v>0.166488292276496</v>
      </c>
      <c r="AB441" t="s">
        <v>228</v>
      </c>
      <c r="AC441" t="s">
        <v>111</v>
      </c>
      <c r="AD441" t="s">
        <v>112</v>
      </c>
      <c r="AE441" t="s">
        <v>219</v>
      </c>
      <c r="AF441" t="s">
        <v>227</v>
      </c>
    </row>
    <row r="442" spans="1:32" x14ac:dyDescent="0.35">
      <c r="A442" t="s">
        <v>226</v>
      </c>
      <c r="B442" t="s">
        <v>1545</v>
      </c>
      <c r="C442">
        <v>5.7739541404289101</v>
      </c>
      <c r="D442">
        <v>5.5772928608396199</v>
      </c>
      <c r="E442">
        <v>5.62871819558144</v>
      </c>
      <c r="F442">
        <v>5.7373893236022502</v>
      </c>
      <c r="G442">
        <v>5.7313896364899097</v>
      </c>
      <c r="H442">
        <v>5.9255105278703599</v>
      </c>
      <c r="I442">
        <v>5.8834228719847896</v>
      </c>
      <c r="J442">
        <v>5.8727672097987096</v>
      </c>
      <c r="K442">
        <v>5.7802129711077903</v>
      </c>
      <c r="L442">
        <v>54.718400000000003</v>
      </c>
      <c r="M442">
        <v>47.7455</v>
      </c>
      <c r="N442">
        <v>49.478099999999998</v>
      </c>
      <c r="O442">
        <v>53.348999999999997</v>
      </c>
      <c r="P442">
        <v>53.127600000000001</v>
      </c>
      <c r="Q442">
        <v>60.779400000000003</v>
      </c>
      <c r="R442">
        <v>59.0319</v>
      </c>
      <c r="S442">
        <v>58.597499999999997</v>
      </c>
      <c r="T442">
        <v>54.956299999999999</v>
      </c>
      <c r="U442">
        <v>0.14000000000000001</v>
      </c>
      <c r="V442">
        <v>0.18</v>
      </c>
      <c r="W442" t="s">
        <v>36</v>
      </c>
      <c r="X442">
        <v>0.1866745307456</v>
      </c>
      <c r="Y442">
        <v>5.1252128390642603E-2</v>
      </c>
      <c r="Z442">
        <v>0.34630142565134098</v>
      </c>
      <c r="AA442">
        <v>0.16022308196287199</v>
      </c>
      <c r="AB442" t="s">
        <v>228</v>
      </c>
      <c r="AC442" t="s">
        <v>111</v>
      </c>
      <c r="AD442" t="s">
        <v>112</v>
      </c>
      <c r="AE442" t="s">
        <v>219</v>
      </c>
      <c r="AF442" t="s">
        <v>227</v>
      </c>
    </row>
    <row r="443" spans="1:32" x14ac:dyDescent="0.35">
      <c r="A443" t="s">
        <v>226</v>
      </c>
      <c r="B443" t="s">
        <v>1546</v>
      </c>
      <c r="C443">
        <v>4.3190976378523098</v>
      </c>
      <c r="D443">
        <v>3.9526131313431199</v>
      </c>
      <c r="E443">
        <v>4.1368640058167996</v>
      </c>
      <c r="F443">
        <v>4.3583610944297302</v>
      </c>
      <c r="G443">
        <v>4.4855556334772704</v>
      </c>
      <c r="H443">
        <v>4.6691685328207901</v>
      </c>
      <c r="I443">
        <v>4.3299918230452903</v>
      </c>
      <c r="J443">
        <v>4.4540574188380804</v>
      </c>
      <c r="K443">
        <v>4.2178510968111302</v>
      </c>
      <c r="L443">
        <v>19.960799999999999</v>
      </c>
      <c r="M443">
        <v>15.483000000000001</v>
      </c>
      <c r="N443">
        <v>17.592199999999998</v>
      </c>
      <c r="O443">
        <v>20.511500000000002</v>
      </c>
      <c r="P443">
        <v>22.402000000000001</v>
      </c>
      <c r="Q443">
        <v>25.442499999999999</v>
      </c>
      <c r="R443">
        <v>20.112100000000002</v>
      </c>
      <c r="S443">
        <v>21.918199999999999</v>
      </c>
      <c r="T443">
        <v>18.608000000000001</v>
      </c>
      <c r="U443">
        <v>0.37</v>
      </c>
      <c r="V443">
        <v>0.19</v>
      </c>
      <c r="W443" t="s">
        <v>36</v>
      </c>
      <c r="X443">
        <v>5.7100538012964899E-2</v>
      </c>
      <c r="Y443">
        <v>0.191248431956376</v>
      </c>
      <c r="Z443">
        <v>0.158056967442263</v>
      </c>
      <c r="AA443">
        <v>0.37665972141198001</v>
      </c>
      <c r="AB443" t="s">
        <v>228</v>
      </c>
      <c r="AC443" t="s">
        <v>111</v>
      </c>
      <c r="AD443" t="s">
        <v>112</v>
      </c>
      <c r="AE443" t="s">
        <v>219</v>
      </c>
      <c r="AF443" t="s">
        <v>227</v>
      </c>
    </row>
    <row r="444" spans="1:32" x14ac:dyDescent="0.35">
      <c r="A444" t="s">
        <v>202</v>
      </c>
      <c r="B444" t="s">
        <v>589</v>
      </c>
      <c r="C444">
        <v>6.0123407204050299</v>
      </c>
      <c r="D444">
        <v>5.79308693525115</v>
      </c>
      <c r="E444">
        <v>5.8938063099554796</v>
      </c>
      <c r="F444">
        <v>6.5836499530288304</v>
      </c>
      <c r="G444">
        <v>6.5069017955066899</v>
      </c>
      <c r="H444">
        <v>6.6077697139337399</v>
      </c>
      <c r="I444">
        <v>6.6059683588414604</v>
      </c>
      <c r="J444">
        <v>6.5345736906839296</v>
      </c>
      <c r="K444">
        <v>6.6055358172574303</v>
      </c>
      <c r="L444">
        <v>64.549800000000005</v>
      </c>
      <c r="M444">
        <v>55.448900000000002</v>
      </c>
      <c r="N444">
        <v>59.458300000000001</v>
      </c>
      <c r="O444">
        <v>95.912700000000001</v>
      </c>
      <c r="P444">
        <v>90.943700000000007</v>
      </c>
      <c r="Q444">
        <v>97.529700000000005</v>
      </c>
      <c r="R444">
        <v>97.408000000000001</v>
      </c>
      <c r="S444">
        <v>92.704899999999995</v>
      </c>
      <c r="T444">
        <v>97.378799999999998</v>
      </c>
      <c r="U444">
        <v>0.66</v>
      </c>
      <c r="V444">
        <v>0.68</v>
      </c>
      <c r="W444" t="s">
        <v>36</v>
      </c>
      <c r="X444">
        <v>6.9049041555464396E-4</v>
      </c>
      <c r="Y444">
        <v>5.4407422290259999E-4</v>
      </c>
      <c r="Z444">
        <v>1.2508308391126601E-2</v>
      </c>
      <c r="AA444">
        <v>1.08036409928378E-2</v>
      </c>
      <c r="AB444" t="s">
        <v>205</v>
      </c>
      <c r="AC444" t="s">
        <v>111</v>
      </c>
      <c r="AD444" t="s">
        <v>112</v>
      </c>
      <c r="AE444" t="s">
        <v>206</v>
      </c>
      <c r="AF444" t="s">
        <v>203</v>
      </c>
    </row>
    <row r="445" spans="1:32" x14ac:dyDescent="0.35">
      <c r="A445" t="s">
        <v>226</v>
      </c>
      <c r="B445" t="s">
        <v>1547</v>
      </c>
      <c r="C445">
        <v>5.7739541404289101</v>
      </c>
      <c r="D445">
        <v>5.5772928608396199</v>
      </c>
      <c r="E445">
        <v>5.62871819558144</v>
      </c>
      <c r="F445">
        <v>5.7373893236022502</v>
      </c>
      <c r="G445">
        <v>5.7313896364899097</v>
      </c>
      <c r="H445">
        <v>5.9255105278703599</v>
      </c>
      <c r="I445">
        <v>5.8834228719847896</v>
      </c>
      <c r="J445">
        <v>5.8727672097987096</v>
      </c>
      <c r="K445">
        <v>5.7802129711077903</v>
      </c>
      <c r="L445">
        <v>54.718400000000003</v>
      </c>
      <c r="M445">
        <v>47.7455</v>
      </c>
      <c r="N445">
        <v>49.478099999999998</v>
      </c>
      <c r="O445">
        <v>53.348999999999997</v>
      </c>
      <c r="P445">
        <v>53.127600000000001</v>
      </c>
      <c r="Q445">
        <v>60.779400000000003</v>
      </c>
      <c r="R445">
        <v>59.0319</v>
      </c>
      <c r="S445">
        <v>58.597499999999997</v>
      </c>
      <c r="T445">
        <v>54.956299999999999</v>
      </c>
      <c r="U445">
        <v>0.14000000000000001</v>
      </c>
      <c r="V445">
        <v>0.18</v>
      </c>
      <c r="W445" t="s">
        <v>36</v>
      </c>
      <c r="X445">
        <v>0.1866745307456</v>
      </c>
      <c r="Y445">
        <v>5.1252128390642603E-2</v>
      </c>
      <c r="Z445">
        <v>0.34630142565134098</v>
      </c>
      <c r="AA445">
        <v>0.16022308196287199</v>
      </c>
      <c r="AB445" t="s">
        <v>228</v>
      </c>
      <c r="AC445" t="s">
        <v>111</v>
      </c>
      <c r="AD445" t="s">
        <v>112</v>
      </c>
      <c r="AE445" t="s">
        <v>219</v>
      </c>
      <c r="AF445" t="s">
        <v>227</v>
      </c>
    </row>
    <row r="446" spans="1:32" x14ac:dyDescent="0.35">
      <c r="A446" t="s">
        <v>216</v>
      </c>
      <c r="B446" t="s">
        <v>1548</v>
      </c>
      <c r="C446">
        <v>1.62224162755587</v>
      </c>
      <c r="D446">
        <v>1.4165587402333999</v>
      </c>
      <c r="E446">
        <v>1.3433168514665701</v>
      </c>
      <c r="F446">
        <v>3.0499130065362299</v>
      </c>
      <c r="G446">
        <v>2.7617639644153602</v>
      </c>
      <c r="H446">
        <v>2.1366770162495001</v>
      </c>
      <c r="I446">
        <v>1.75280852408086</v>
      </c>
      <c r="J446">
        <v>2.0872727324375102</v>
      </c>
      <c r="K446">
        <v>1.2692546220540699</v>
      </c>
      <c r="L446">
        <v>3.0785300000000002</v>
      </c>
      <c r="M446">
        <v>2.6694800000000001</v>
      </c>
      <c r="N446">
        <v>2.5373399999999999</v>
      </c>
      <c r="O446">
        <v>8.2816200000000002</v>
      </c>
      <c r="P446">
        <v>6.7822500000000003</v>
      </c>
      <c r="Q446">
        <v>4.3974799999999998</v>
      </c>
      <c r="R446">
        <v>3.3701400000000001</v>
      </c>
      <c r="S446">
        <v>4.2494399999999999</v>
      </c>
      <c r="T446">
        <v>2.4103699999999999</v>
      </c>
      <c r="U446">
        <v>1.23</v>
      </c>
      <c r="V446">
        <v>0.28000000000000003</v>
      </c>
      <c r="W446" t="s">
        <v>36</v>
      </c>
      <c r="X446">
        <v>1.3556082731731599E-2</v>
      </c>
      <c r="Y446">
        <v>0.390040126056243</v>
      </c>
      <c r="Z446">
        <v>6.3155748056341401E-2</v>
      </c>
      <c r="AA446">
        <v>0.57715242159233304</v>
      </c>
      <c r="AB446" t="s">
        <v>218</v>
      </c>
      <c r="AC446" t="s">
        <v>111</v>
      </c>
      <c r="AD446" t="s">
        <v>112</v>
      </c>
      <c r="AE446" t="s">
        <v>206</v>
      </c>
      <c r="AF446" t="s">
        <v>217</v>
      </c>
    </row>
    <row r="447" spans="1:32" x14ac:dyDescent="0.35">
      <c r="A447" t="s">
        <v>590</v>
      </c>
      <c r="B447" t="s">
        <v>591</v>
      </c>
      <c r="C447">
        <v>4.08590049036947</v>
      </c>
      <c r="D447">
        <v>4.25882039687641</v>
      </c>
      <c r="E447">
        <v>4.0437556948602902</v>
      </c>
      <c r="F447">
        <v>4.7885552149288602</v>
      </c>
      <c r="G447">
        <v>4.6598846098062303</v>
      </c>
      <c r="H447">
        <v>5.0017482080999702</v>
      </c>
      <c r="I447">
        <v>4.83753458857091</v>
      </c>
      <c r="J447">
        <v>4.8782643115569098</v>
      </c>
      <c r="K447">
        <v>4.6533008284512203</v>
      </c>
      <c r="L447">
        <v>16.9816</v>
      </c>
      <c r="M447">
        <v>19.143999999999998</v>
      </c>
      <c r="N447">
        <v>16.492699999999999</v>
      </c>
      <c r="O447">
        <v>27.637499999999999</v>
      </c>
      <c r="P447">
        <v>25.279299999999999</v>
      </c>
      <c r="Q447">
        <v>32.038800000000002</v>
      </c>
      <c r="R447">
        <v>28.591899999999999</v>
      </c>
      <c r="S447">
        <v>29.410599999999999</v>
      </c>
      <c r="T447">
        <v>25.164200000000001</v>
      </c>
      <c r="U447">
        <v>0.69</v>
      </c>
      <c r="V447">
        <v>0.66</v>
      </c>
      <c r="W447" t="s">
        <v>36</v>
      </c>
      <c r="X447">
        <v>4.5251522189209796E-3</v>
      </c>
      <c r="Y447">
        <v>2.2963781888487699E-3</v>
      </c>
      <c r="Z447">
        <v>3.2692168776451501E-2</v>
      </c>
      <c r="AA447">
        <v>2.3860853973264901E-2</v>
      </c>
      <c r="AB447" t="s">
        <v>592</v>
      </c>
      <c r="AC447" t="s">
        <v>44</v>
      </c>
      <c r="AD447" t="s">
        <v>593</v>
      </c>
      <c r="AE447" t="s">
        <v>40</v>
      </c>
      <c r="AF447" t="s">
        <v>594</v>
      </c>
    </row>
    <row r="448" spans="1:32" x14ac:dyDescent="0.35">
      <c r="A448" t="s">
        <v>349</v>
      </c>
      <c r="B448" t="s">
        <v>595</v>
      </c>
      <c r="C448">
        <v>4.9763865500209397</v>
      </c>
      <c r="D448">
        <v>5.0784390510275204</v>
      </c>
      <c r="E448">
        <v>4.8710501451470902</v>
      </c>
      <c r="F448">
        <v>5.7759328553367002</v>
      </c>
      <c r="G448">
        <v>5.5722378837442799</v>
      </c>
      <c r="H448">
        <v>5.8091005570340402</v>
      </c>
      <c r="I448">
        <v>5.9909072234535197</v>
      </c>
      <c r="J448">
        <v>5.9556894249177796</v>
      </c>
      <c r="K448">
        <v>5.7495181780437701</v>
      </c>
      <c r="L448">
        <v>31.480499999999999</v>
      </c>
      <c r="M448">
        <v>33.787999999999997</v>
      </c>
      <c r="N448">
        <v>29.2639</v>
      </c>
      <c r="O448">
        <v>54.793500000000002</v>
      </c>
      <c r="P448">
        <v>47.578499999999998</v>
      </c>
      <c r="Q448">
        <v>56.067799999999998</v>
      </c>
      <c r="R448">
        <v>63.597900000000003</v>
      </c>
      <c r="S448">
        <v>62.0642</v>
      </c>
      <c r="T448">
        <v>53.799399999999999</v>
      </c>
      <c r="U448">
        <v>0.75</v>
      </c>
      <c r="V448">
        <v>0.92</v>
      </c>
      <c r="W448" t="s">
        <v>36</v>
      </c>
      <c r="X448">
        <v>1.44973200278992E-3</v>
      </c>
      <c r="Y448">
        <v>6.5805134554715804E-4</v>
      </c>
      <c r="Z448">
        <v>1.7894241093259902E-2</v>
      </c>
      <c r="AA448">
        <v>1.2007052812229999E-2</v>
      </c>
      <c r="AB448" t="s">
        <v>351</v>
      </c>
      <c r="AC448" t="s">
        <v>44</v>
      </c>
      <c r="AD448" t="s">
        <v>352</v>
      </c>
      <c r="AE448" t="s">
        <v>40</v>
      </c>
      <c r="AF448" t="s">
        <v>350</v>
      </c>
    </row>
    <row r="449" spans="1:32" x14ac:dyDescent="0.35">
      <c r="A449" t="s">
        <v>353</v>
      </c>
      <c r="B449" t="s">
        <v>596</v>
      </c>
      <c r="C449">
        <v>5.4428340458664399</v>
      </c>
      <c r="D449">
        <v>5.3012949810091401</v>
      </c>
      <c r="E449">
        <v>5.24699705481608</v>
      </c>
      <c r="F449">
        <v>6.1354014783283501</v>
      </c>
      <c r="G449">
        <v>5.9958191491351398</v>
      </c>
      <c r="H449">
        <v>6.1366753758829002</v>
      </c>
      <c r="I449">
        <v>5.7352513757864196</v>
      </c>
      <c r="J449">
        <v>5.7818606351929498</v>
      </c>
      <c r="K449">
        <v>5.8590153847994104</v>
      </c>
      <c r="L449">
        <v>43.496699999999997</v>
      </c>
      <c r="M449">
        <v>39.432000000000002</v>
      </c>
      <c r="N449">
        <v>37.975499999999997</v>
      </c>
      <c r="O449">
        <v>70.297499999999999</v>
      </c>
      <c r="P449">
        <v>63.814799999999998</v>
      </c>
      <c r="Q449">
        <v>70.3596</v>
      </c>
      <c r="R449">
        <v>53.27</v>
      </c>
      <c r="S449">
        <v>55.019100000000002</v>
      </c>
      <c r="T449">
        <v>58.041600000000003</v>
      </c>
      <c r="U449">
        <v>0.76</v>
      </c>
      <c r="V449">
        <v>0.46</v>
      </c>
      <c r="W449" t="s">
        <v>36</v>
      </c>
      <c r="X449">
        <v>5.3078574245449804E-4</v>
      </c>
      <c r="Y449">
        <v>2.5434612904353801E-3</v>
      </c>
      <c r="Z449">
        <v>1.0844756557626701E-2</v>
      </c>
      <c r="AA449">
        <v>2.5082645676173399E-2</v>
      </c>
      <c r="AB449" t="s">
        <v>355</v>
      </c>
      <c r="AC449" t="s">
        <v>53</v>
      </c>
      <c r="AD449" t="s">
        <v>356</v>
      </c>
      <c r="AE449" t="s">
        <v>357</v>
      </c>
      <c r="AF449" t="s">
        <v>354</v>
      </c>
    </row>
    <row r="450" spans="1:32" x14ac:dyDescent="0.35">
      <c r="A450" t="s">
        <v>574</v>
      </c>
      <c r="B450" t="s">
        <v>1549</v>
      </c>
      <c r="C450">
        <v>1.62224162755587</v>
      </c>
      <c r="D450">
        <v>1.4165587402333999</v>
      </c>
      <c r="E450">
        <v>1.3433168514665701</v>
      </c>
      <c r="F450">
        <v>3.0499130065362299</v>
      </c>
      <c r="G450">
        <v>2.7617639644153602</v>
      </c>
      <c r="H450">
        <v>2.1366770162495001</v>
      </c>
      <c r="I450">
        <v>1.75280852408086</v>
      </c>
      <c r="J450">
        <v>2.0872727324375102</v>
      </c>
      <c r="K450">
        <v>1.2692546220540699</v>
      </c>
      <c r="L450">
        <v>3.0785300000000002</v>
      </c>
      <c r="M450">
        <v>2.6694800000000001</v>
      </c>
      <c r="N450">
        <v>2.5373399999999999</v>
      </c>
      <c r="O450">
        <v>8.2816200000000002</v>
      </c>
      <c r="P450">
        <v>6.7822500000000003</v>
      </c>
      <c r="Q450">
        <v>4.3974799999999998</v>
      </c>
      <c r="R450">
        <v>3.3701400000000001</v>
      </c>
      <c r="S450">
        <v>4.2494399999999999</v>
      </c>
      <c r="T450">
        <v>2.4103699999999999</v>
      </c>
      <c r="U450">
        <v>1.23</v>
      </c>
      <c r="V450">
        <v>0.28000000000000003</v>
      </c>
      <c r="W450" t="s">
        <v>36</v>
      </c>
      <c r="X450">
        <v>1.3556082731731599E-2</v>
      </c>
      <c r="Y450">
        <v>0.390040126056243</v>
      </c>
      <c r="Z450">
        <v>6.3155748056341401E-2</v>
      </c>
      <c r="AA450">
        <v>0.57715242159233304</v>
      </c>
      <c r="AB450" t="s">
        <v>576</v>
      </c>
      <c r="AC450" t="s">
        <v>111</v>
      </c>
      <c r="AD450" t="s">
        <v>112</v>
      </c>
      <c r="AE450" t="s">
        <v>206</v>
      </c>
      <c r="AF450" t="s">
        <v>577</v>
      </c>
    </row>
    <row r="451" spans="1:32" x14ac:dyDescent="0.35">
      <c r="A451" t="s">
        <v>384</v>
      </c>
      <c r="B451" t="s">
        <v>597</v>
      </c>
      <c r="C451">
        <v>4.4428307290706801</v>
      </c>
      <c r="D451">
        <v>4.4572002743636103</v>
      </c>
      <c r="E451">
        <v>4.6507473293757897</v>
      </c>
      <c r="F451">
        <v>5.2889823154141302</v>
      </c>
      <c r="G451">
        <v>5.3933269560119603</v>
      </c>
      <c r="H451">
        <v>5.1622100363143097</v>
      </c>
      <c r="I451">
        <v>5.2332400206724001</v>
      </c>
      <c r="J451">
        <v>4.9941633280460298</v>
      </c>
      <c r="K451">
        <v>4.9741254481885404</v>
      </c>
      <c r="L451">
        <v>21.7483</v>
      </c>
      <c r="M451">
        <v>21.966000000000001</v>
      </c>
      <c r="N451">
        <v>25.119700000000002</v>
      </c>
      <c r="O451">
        <v>39.096899999999998</v>
      </c>
      <c r="P451">
        <v>42.029400000000003</v>
      </c>
      <c r="Q451">
        <v>35.808</v>
      </c>
      <c r="R451">
        <v>37.615099999999998</v>
      </c>
      <c r="S451">
        <v>31.870799999999999</v>
      </c>
      <c r="T451">
        <v>31.4312</v>
      </c>
      <c r="U451">
        <v>0.76</v>
      </c>
      <c r="V451">
        <v>0.55000000000000004</v>
      </c>
      <c r="W451" t="s">
        <v>36</v>
      </c>
      <c r="X451">
        <v>1.27615099070664E-3</v>
      </c>
      <c r="Y451">
        <v>6.75097962935733E-3</v>
      </c>
      <c r="Z451">
        <v>1.6703339847378599E-2</v>
      </c>
      <c r="AA451">
        <v>4.4072985720515802E-2</v>
      </c>
      <c r="AB451" t="s">
        <v>386</v>
      </c>
      <c r="AC451" t="s">
        <v>106</v>
      </c>
      <c r="AD451" t="s">
        <v>251</v>
      </c>
      <c r="AE451" t="s">
        <v>40</v>
      </c>
      <c r="AF451" t="s">
        <v>385</v>
      </c>
    </row>
    <row r="452" spans="1:32" x14ac:dyDescent="0.35">
      <c r="A452" t="s">
        <v>337</v>
      </c>
      <c r="B452" t="s">
        <v>598</v>
      </c>
      <c r="C452">
        <v>3.8578715451452799</v>
      </c>
      <c r="D452">
        <v>4.0946330097711803</v>
      </c>
      <c r="E452">
        <v>3.82012789266029</v>
      </c>
      <c r="F452">
        <v>4.6680396789395102</v>
      </c>
      <c r="G452">
        <v>4.8206589297660898</v>
      </c>
      <c r="H452">
        <v>4.6512469083441896</v>
      </c>
      <c r="I452">
        <v>4.5333203868825898</v>
      </c>
      <c r="J452">
        <v>4.6402449362223503</v>
      </c>
      <c r="K452">
        <v>4.5737622955763202</v>
      </c>
      <c r="L452">
        <v>14.498900000000001</v>
      </c>
      <c r="M452">
        <v>17.084700000000002</v>
      </c>
      <c r="N452">
        <v>14.124499999999999</v>
      </c>
      <c r="O452">
        <v>25.422599999999999</v>
      </c>
      <c r="P452">
        <v>28.259399999999999</v>
      </c>
      <c r="Q452">
        <v>25.128399999999999</v>
      </c>
      <c r="R452">
        <v>23.156099999999999</v>
      </c>
      <c r="S452">
        <v>24.9375</v>
      </c>
      <c r="T452">
        <v>23.814399999999999</v>
      </c>
      <c r="U452">
        <v>0.79</v>
      </c>
      <c r="V452">
        <v>0.65</v>
      </c>
      <c r="W452" t="s">
        <v>36</v>
      </c>
      <c r="X452">
        <v>1.4708107586817599E-3</v>
      </c>
      <c r="Y452">
        <v>1.9692131921678702E-3</v>
      </c>
      <c r="Z452">
        <v>1.7914983548400099E-2</v>
      </c>
      <c r="AA452">
        <v>2.1779555569013301E-2</v>
      </c>
      <c r="AB452" t="s">
        <v>339</v>
      </c>
      <c r="AC452" t="s">
        <v>53</v>
      </c>
      <c r="AD452" t="s">
        <v>188</v>
      </c>
      <c r="AE452" t="s">
        <v>340</v>
      </c>
      <c r="AF452" t="s">
        <v>338</v>
      </c>
    </row>
    <row r="453" spans="1:32" x14ac:dyDescent="0.35">
      <c r="A453" t="s">
        <v>202</v>
      </c>
      <c r="B453" t="s">
        <v>1550</v>
      </c>
      <c r="C453">
        <v>1.62224162755587</v>
      </c>
      <c r="D453">
        <v>1.4165587402333999</v>
      </c>
      <c r="E453">
        <v>1.3433168514665701</v>
      </c>
      <c r="F453">
        <v>3.0499130065362299</v>
      </c>
      <c r="G453">
        <v>2.7617639644153602</v>
      </c>
      <c r="H453">
        <v>2.1366770162495001</v>
      </c>
      <c r="I453">
        <v>1.75280852408086</v>
      </c>
      <c r="J453">
        <v>2.0872727324375102</v>
      </c>
      <c r="K453">
        <v>1.2692546220540699</v>
      </c>
      <c r="L453">
        <v>3.0785300000000002</v>
      </c>
      <c r="M453">
        <v>2.6694800000000001</v>
      </c>
      <c r="N453">
        <v>2.5373399999999999</v>
      </c>
      <c r="O453">
        <v>8.2816200000000002</v>
      </c>
      <c r="P453">
        <v>6.7822500000000003</v>
      </c>
      <c r="Q453">
        <v>4.3974799999999998</v>
      </c>
      <c r="R453">
        <v>3.3701400000000001</v>
      </c>
      <c r="S453">
        <v>4.2494399999999999</v>
      </c>
      <c r="T453">
        <v>2.4103699999999999</v>
      </c>
      <c r="U453">
        <v>1.23</v>
      </c>
      <c r="V453">
        <v>0.28000000000000003</v>
      </c>
      <c r="W453" t="s">
        <v>36</v>
      </c>
      <c r="X453">
        <v>1.3556082731731599E-2</v>
      </c>
      <c r="Y453">
        <v>0.390040126056243</v>
      </c>
      <c r="Z453">
        <v>6.3155748056341401E-2</v>
      </c>
      <c r="AA453">
        <v>0.57715242159233304</v>
      </c>
      <c r="AB453" t="s">
        <v>205</v>
      </c>
      <c r="AC453" t="s">
        <v>111</v>
      </c>
      <c r="AD453" t="s">
        <v>112</v>
      </c>
      <c r="AE453" t="s">
        <v>206</v>
      </c>
      <c r="AF453" t="s">
        <v>203</v>
      </c>
    </row>
    <row r="454" spans="1:32" x14ac:dyDescent="0.35">
      <c r="A454" t="s">
        <v>1021</v>
      </c>
      <c r="B454" t="s">
        <v>1551</v>
      </c>
      <c r="C454">
        <v>3.7124417086766699</v>
      </c>
      <c r="D454">
        <v>3.4062101085315701</v>
      </c>
      <c r="E454">
        <v>3.5025088269456401</v>
      </c>
      <c r="F454">
        <v>3.6236444955458298</v>
      </c>
      <c r="G454">
        <v>3.86711561635913</v>
      </c>
      <c r="H454">
        <v>2.3737150205566402</v>
      </c>
      <c r="I454">
        <v>3.63150012500004</v>
      </c>
      <c r="J454">
        <v>3.5942380022960299</v>
      </c>
      <c r="K454">
        <v>3.8733210629148198</v>
      </c>
      <c r="L454">
        <v>13.108599999999999</v>
      </c>
      <c r="M454">
        <v>10.601599999999999</v>
      </c>
      <c r="N454">
        <v>11.333399999999999</v>
      </c>
      <c r="O454">
        <v>12.3261</v>
      </c>
      <c r="P454">
        <v>14.5921</v>
      </c>
      <c r="Q454">
        <v>5.1827399999999999</v>
      </c>
      <c r="R454">
        <v>12.3934</v>
      </c>
      <c r="S454">
        <v>12.077400000000001</v>
      </c>
      <c r="T454">
        <v>14.654999999999999</v>
      </c>
      <c r="U454">
        <v>-0.13</v>
      </c>
      <c r="V454">
        <v>0.16</v>
      </c>
      <c r="W454" t="s">
        <v>633</v>
      </c>
      <c r="X454">
        <v>0.62092722460550698</v>
      </c>
      <c r="Y454">
        <v>0.27414099047054902</v>
      </c>
      <c r="Z454">
        <v>0.75252434697096104</v>
      </c>
      <c r="AA454">
        <v>0.46997977404899299</v>
      </c>
      <c r="AB454" t="s">
        <v>1023</v>
      </c>
      <c r="AC454" t="s">
        <v>111</v>
      </c>
      <c r="AD454" t="s">
        <v>112</v>
      </c>
      <c r="AE454" t="s">
        <v>1024</v>
      </c>
      <c r="AF454" t="s">
        <v>1022</v>
      </c>
    </row>
    <row r="455" spans="1:32" x14ac:dyDescent="0.35">
      <c r="A455" t="s">
        <v>1029</v>
      </c>
      <c r="B455" t="s">
        <v>1552</v>
      </c>
      <c r="C455">
        <v>4.0078951464865202</v>
      </c>
      <c r="D455">
        <v>3.93113461526301</v>
      </c>
      <c r="E455">
        <v>3.59629115130243</v>
      </c>
      <c r="F455">
        <v>4.0499095224430599</v>
      </c>
      <c r="G455">
        <v>3.9652948394896201</v>
      </c>
      <c r="H455">
        <v>4.1366753758829002</v>
      </c>
      <c r="I455">
        <v>4.2415580221657896</v>
      </c>
      <c r="J455">
        <v>4.0291701499313097</v>
      </c>
      <c r="K455">
        <v>3.95631690896951</v>
      </c>
      <c r="L455">
        <v>16.087800000000001</v>
      </c>
      <c r="M455">
        <v>15.254200000000001</v>
      </c>
      <c r="N455">
        <v>12.0946</v>
      </c>
      <c r="O455">
        <v>16.563199999999998</v>
      </c>
      <c r="P455">
        <v>15.6197</v>
      </c>
      <c r="Q455">
        <v>17.5899</v>
      </c>
      <c r="R455">
        <v>18.9163</v>
      </c>
      <c r="S455">
        <v>16.326799999999999</v>
      </c>
      <c r="T455">
        <v>15.5228</v>
      </c>
      <c r="U455">
        <v>0.2</v>
      </c>
      <c r="V455">
        <v>0.22</v>
      </c>
      <c r="W455" t="s">
        <v>36</v>
      </c>
      <c r="X455">
        <v>0.20447962529976499</v>
      </c>
      <c r="Y455">
        <v>0.205341206477685</v>
      </c>
      <c r="Z455">
        <v>0.36628861501409099</v>
      </c>
      <c r="AA455">
        <v>0.39196714210945599</v>
      </c>
      <c r="AB455" t="s">
        <v>1031</v>
      </c>
      <c r="AC455" t="s">
        <v>44</v>
      </c>
      <c r="AD455" t="s">
        <v>1032</v>
      </c>
      <c r="AE455" t="s">
        <v>40</v>
      </c>
      <c r="AF455" t="s">
        <v>1030</v>
      </c>
    </row>
    <row r="456" spans="1:32" x14ac:dyDescent="0.35">
      <c r="A456" t="s">
        <v>1033</v>
      </c>
      <c r="B456" t="s">
        <v>1553</v>
      </c>
      <c r="C456">
        <v>2.7124395075321699</v>
      </c>
      <c r="D456">
        <v>2.8418644599787299</v>
      </c>
      <c r="E456">
        <v>3.10884892213002</v>
      </c>
      <c r="F456">
        <v>3.3515717960578102</v>
      </c>
      <c r="G456">
        <v>3.1267598052019001</v>
      </c>
      <c r="H456">
        <v>3.0297602981485001</v>
      </c>
      <c r="I456">
        <v>3.36847503180288</v>
      </c>
      <c r="J456">
        <v>2.7462353619325199</v>
      </c>
      <c r="K456">
        <v>0.71285986520722</v>
      </c>
      <c r="L456">
        <v>6.5542899999999999</v>
      </c>
      <c r="M456">
        <v>7.1694599999999999</v>
      </c>
      <c r="N456">
        <v>8.6269399999999994</v>
      </c>
      <c r="O456">
        <v>10.207599999999999</v>
      </c>
      <c r="P456">
        <v>8.7347099999999998</v>
      </c>
      <c r="Q456">
        <v>8.1667400000000008</v>
      </c>
      <c r="R456">
        <v>10.3279</v>
      </c>
      <c r="S456">
        <v>6.7096400000000003</v>
      </c>
      <c r="T456">
        <v>1.6390499999999999</v>
      </c>
      <c r="U456">
        <v>0.28000000000000003</v>
      </c>
      <c r="V456">
        <v>-0.26</v>
      </c>
      <c r="W456" t="s">
        <v>633</v>
      </c>
      <c r="X456">
        <v>0.13496211237407199</v>
      </c>
      <c r="Y456">
        <v>0.49222241856557603</v>
      </c>
      <c r="Z456">
        <v>0.28173709044747502</v>
      </c>
      <c r="AA456">
        <v>0.66635271502587101</v>
      </c>
      <c r="AB456" t="s">
        <v>1035</v>
      </c>
      <c r="AC456" t="s">
        <v>53</v>
      </c>
      <c r="AD456" t="s">
        <v>65</v>
      </c>
      <c r="AE456" t="s">
        <v>40</v>
      </c>
      <c r="AF456" t="s">
        <v>1034</v>
      </c>
    </row>
    <row r="457" spans="1:32" x14ac:dyDescent="0.35">
      <c r="A457" t="s">
        <v>1033</v>
      </c>
      <c r="B457" t="s">
        <v>1554</v>
      </c>
      <c r="C457">
        <v>2.6222416275558702</v>
      </c>
      <c r="D457">
        <v>1.8108379143195501</v>
      </c>
      <c r="E457">
        <v>1.6843519737669801</v>
      </c>
      <c r="F457">
        <v>1.5778420896396199</v>
      </c>
      <c r="G457">
        <v>2.8258934694667501</v>
      </c>
      <c r="H457">
        <v>1.6512469083442001</v>
      </c>
      <c r="I457">
        <v>2.82098154147205</v>
      </c>
      <c r="J457">
        <v>1.9268078605369601</v>
      </c>
      <c r="K457">
        <v>1.8348487243378999</v>
      </c>
      <c r="L457">
        <v>6.1570600000000004</v>
      </c>
      <c r="M457">
        <v>3.5084599999999999</v>
      </c>
      <c r="N457">
        <v>3.2139600000000002</v>
      </c>
      <c r="O457">
        <v>2.9852300000000001</v>
      </c>
      <c r="P457">
        <v>7.0905300000000002</v>
      </c>
      <c r="Q457">
        <v>3.1410499999999999</v>
      </c>
      <c r="R457">
        <v>7.0664300000000004</v>
      </c>
      <c r="S457">
        <v>3.80213</v>
      </c>
      <c r="T457">
        <v>3.5673400000000002</v>
      </c>
      <c r="U457">
        <v>0.04</v>
      </c>
      <c r="V457">
        <v>0.16</v>
      </c>
      <c r="W457" t="s">
        <v>36</v>
      </c>
      <c r="X457">
        <v>0.96877574278065104</v>
      </c>
      <c r="Y457">
        <v>0.736852315739988</v>
      </c>
      <c r="Z457">
        <v>0.98309134349342298</v>
      </c>
      <c r="AA457">
        <v>0.84864091776018302</v>
      </c>
      <c r="AB457" t="s">
        <v>1035</v>
      </c>
      <c r="AC457" t="s">
        <v>53</v>
      </c>
      <c r="AD457" t="s">
        <v>65</v>
      </c>
      <c r="AE457" t="s">
        <v>40</v>
      </c>
      <c r="AF457" t="s">
        <v>1034</v>
      </c>
    </row>
    <row r="458" spans="1:32" x14ac:dyDescent="0.35">
      <c r="A458" t="s">
        <v>62</v>
      </c>
      <c r="B458" t="s">
        <v>1555</v>
      </c>
      <c r="C458">
        <v>5.7097041931408103</v>
      </c>
      <c r="D458">
        <v>5.9111570626087202</v>
      </c>
      <c r="E458">
        <v>6.02701025266418</v>
      </c>
      <c r="F458">
        <v>5.6376682032421002</v>
      </c>
      <c r="G458">
        <v>5.7452749858713599</v>
      </c>
      <c r="H458">
        <v>5.80099564511357</v>
      </c>
      <c r="I458">
        <v>5.12504351449435</v>
      </c>
      <c r="J458">
        <v>4.3391944073120703</v>
      </c>
      <c r="K458">
        <v>5.2871730570561004</v>
      </c>
      <c r="L458">
        <v>52.335000000000001</v>
      </c>
      <c r="M458">
        <v>60.177700000000002</v>
      </c>
      <c r="N458">
        <v>65.209500000000006</v>
      </c>
      <c r="O458">
        <v>49.786000000000001</v>
      </c>
      <c r="P458">
        <v>53.641399999999997</v>
      </c>
      <c r="Q458">
        <v>55.753700000000002</v>
      </c>
      <c r="R458">
        <v>34.897300000000001</v>
      </c>
      <c r="S458">
        <v>20.2408</v>
      </c>
      <c r="T458">
        <v>39.047899999999998</v>
      </c>
      <c r="U458">
        <v>-0.16</v>
      </c>
      <c r="V458">
        <v>-0.92</v>
      </c>
      <c r="W458" t="s">
        <v>36</v>
      </c>
      <c r="X458">
        <v>0.21252290536750901</v>
      </c>
      <c r="Y458">
        <v>3.4705577476036198E-2</v>
      </c>
      <c r="Z458">
        <v>0.37569893574193902</v>
      </c>
      <c r="AA458">
        <v>0.12561855881838899</v>
      </c>
      <c r="AB458" t="s">
        <v>64</v>
      </c>
      <c r="AC458" t="s">
        <v>53</v>
      </c>
      <c r="AD458" t="s">
        <v>65</v>
      </c>
      <c r="AE458" t="s">
        <v>40</v>
      </c>
      <c r="AF458" t="s">
        <v>63</v>
      </c>
    </row>
    <row r="459" spans="1:32" x14ac:dyDescent="0.35">
      <c r="A459" t="s">
        <v>1036</v>
      </c>
      <c r="B459" t="s">
        <v>1556</v>
      </c>
      <c r="C459">
        <v>1.9534477763548901</v>
      </c>
      <c r="D459">
        <v>1.4967282125271599</v>
      </c>
      <c r="E459">
        <v>1.2944060746010999</v>
      </c>
      <c r="F459">
        <v>2.9455758676591799</v>
      </c>
      <c r="G459">
        <v>2.9652966867646899</v>
      </c>
      <c r="H459">
        <v>2.53877404112552</v>
      </c>
      <c r="I459">
        <v>1.70550466432173</v>
      </c>
      <c r="J459">
        <v>2.0872727324375102</v>
      </c>
      <c r="K459">
        <v>1.4327510029406401</v>
      </c>
      <c r="L459">
        <v>3.8729900000000002</v>
      </c>
      <c r="M459">
        <v>2.8220200000000002</v>
      </c>
      <c r="N459">
        <v>2.4527600000000001</v>
      </c>
      <c r="O459">
        <v>7.70383</v>
      </c>
      <c r="P459">
        <v>7.8098599999999996</v>
      </c>
      <c r="Q459">
        <v>5.8109500000000001</v>
      </c>
      <c r="R459">
        <v>3.2614299999999998</v>
      </c>
      <c r="S459">
        <v>4.2494399999999999</v>
      </c>
      <c r="T459">
        <v>2.6996099999999998</v>
      </c>
      <c r="U459">
        <v>1.22</v>
      </c>
      <c r="V459">
        <v>0.16</v>
      </c>
      <c r="W459" t="s">
        <v>36</v>
      </c>
      <c r="X459">
        <v>6.70392914248684E-3</v>
      </c>
      <c r="Y459">
        <v>0.58736977027891202</v>
      </c>
      <c r="Z459">
        <v>4.1714564038175903E-2</v>
      </c>
      <c r="AA459">
        <v>0.73927695917161695</v>
      </c>
      <c r="AB459" t="s">
        <v>1038</v>
      </c>
      <c r="AC459" t="s">
        <v>111</v>
      </c>
      <c r="AD459" t="s">
        <v>112</v>
      </c>
      <c r="AE459" t="s">
        <v>310</v>
      </c>
      <c r="AF459" t="s">
        <v>1037</v>
      </c>
    </row>
    <row r="460" spans="1:32" x14ac:dyDescent="0.35">
      <c r="A460" t="s">
        <v>1053</v>
      </c>
      <c r="B460" t="s">
        <v>1557</v>
      </c>
      <c r="C460">
        <v>1.6680464887463899</v>
      </c>
      <c r="D460">
        <v>2.4770996158718201</v>
      </c>
      <c r="E460">
        <v>1.1368607255069301</v>
      </c>
      <c r="F460">
        <v>1.79357131767016</v>
      </c>
      <c r="G460">
        <v>1.52472567875545</v>
      </c>
      <c r="H460">
        <v>1.7887525198354901</v>
      </c>
      <c r="I460">
        <v>2.7758933602837699</v>
      </c>
      <c r="J460">
        <v>2.9268078605369601</v>
      </c>
      <c r="K460">
        <v>1.8348487243378999</v>
      </c>
      <c r="L460">
        <v>3.1778400000000002</v>
      </c>
      <c r="M460">
        <v>5.5677700000000003</v>
      </c>
      <c r="N460">
        <v>2.19902</v>
      </c>
      <c r="O460">
        <v>3.46672</v>
      </c>
      <c r="P460">
        <v>2.8773200000000001</v>
      </c>
      <c r="Q460">
        <v>3.4551599999999998</v>
      </c>
      <c r="R460">
        <v>6.8490000000000002</v>
      </c>
      <c r="S460">
        <v>7.60426</v>
      </c>
      <c r="T460">
        <v>3.5673400000000002</v>
      </c>
      <c r="U460">
        <v>-0.16</v>
      </c>
      <c r="V460">
        <v>0.72</v>
      </c>
      <c r="W460" t="s">
        <v>633</v>
      </c>
      <c r="X460">
        <v>0.89103902000268098</v>
      </c>
      <c r="Y460">
        <v>0.22043720276131501</v>
      </c>
      <c r="Z460">
        <v>0.935821248802303</v>
      </c>
      <c r="AA460">
        <v>0.41115620485406801</v>
      </c>
      <c r="AB460" t="s">
        <v>1055</v>
      </c>
      <c r="AC460" t="s">
        <v>111</v>
      </c>
      <c r="AD460" t="s">
        <v>112</v>
      </c>
      <c r="AE460" t="s">
        <v>314</v>
      </c>
      <c r="AF460" t="s">
        <v>1054</v>
      </c>
    </row>
    <row r="461" spans="1:32" x14ac:dyDescent="0.35">
      <c r="A461" t="s">
        <v>1053</v>
      </c>
      <c r="B461" t="s">
        <v>1558</v>
      </c>
      <c r="C461">
        <v>4.6164106324873897</v>
      </c>
      <c r="D461">
        <v>4.65796006052111</v>
      </c>
      <c r="E461">
        <v>4.3067871848656596</v>
      </c>
      <c r="F461">
        <v>3.0665921081058101</v>
      </c>
      <c r="G461">
        <v>4.08368993213828</v>
      </c>
      <c r="H461">
        <v>3.7887483443497501</v>
      </c>
      <c r="I461">
        <v>4.5799705651400799</v>
      </c>
      <c r="J461">
        <v>4.8837381037977003</v>
      </c>
      <c r="K461">
        <v>4.2253057827270197</v>
      </c>
      <c r="L461">
        <v>24.5289</v>
      </c>
      <c r="M461">
        <v>25.2456</v>
      </c>
      <c r="N461">
        <v>19.7912</v>
      </c>
      <c r="O461">
        <v>8.3779199999999996</v>
      </c>
      <c r="P461">
        <v>16.9556</v>
      </c>
      <c r="Q461">
        <v>13.820600000000001</v>
      </c>
      <c r="R461">
        <v>23.917100000000001</v>
      </c>
      <c r="S461">
        <v>29.522400000000001</v>
      </c>
      <c r="T461">
        <v>18.7044</v>
      </c>
      <c r="U461">
        <v>-0.83</v>
      </c>
      <c r="V461">
        <v>0.05</v>
      </c>
      <c r="W461" t="s">
        <v>633</v>
      </c>
      <c r="X461">
        <v>5.2072081780443098E-2</v>
      </c>
      <c r="Y461">
        <v>0.87820342939000495</v>
      </c>
      <c r="Z461">
        <v>0.14850741400870199</v>
      </c>
      <c r="AA461">
        <v>0.93448477370884997</v>
      </c>
      <c r="AB461" t="s">
        <v>1055</v>
      </c>
      <c r="AC461" t="s">
        <v>111</v>
      </c>
      <c r="AD461" t="s">
        <v>112</v>
      </c>
      <c r="AE461" t="s">
        <v>314</v>
      </c>
      <c r="AF461" t="s">
        <v>1054</v>
      </c>
    </row>
    <row r="462" spans="1:32" x14ac:dyDescent="0.35">
      <c r="A462" t="s">
        <v>337</v>
      </c>
      <c r="B462" t="s">
        <v>599</v>
      </c>
      <c r="C462">
        <v>3.8578715451452799</v>
      </c>
      <c r="D462">
        <v>4.0946330097711803</v>
      </c>
      <c r="E462">
        <v>3.82012789266029</v>
      </c>
      <c r="F462">
        <v>4.6680396789395102</v>
      </c>
      <c r="G462">
        <v>4.8206589297660898</v>
      </c>
      <c r="H462">
        <v>4.6512469083441896</v>
      </c>
      <c r="I462">
        <v>4.5333203868825898</v>
      </c>
      <c r="J462">
        <v>4.6402449362223503</v>
      </c>
      <c r="K462">
        <v>4.5737622955763202</v>
      </c>
      <c r="L462">
        <v>14.498900000000001</v>
      </c>
      <c r="M462">
        <v>17.084700000000002</v>
      </c>
      <c r="N462">
        <v>14.124499999999999</v>
      </c>
      <c r="O462">
        <v>25.422599999999999</v>
      </c>
      <c r="P462">
        <v>28.259399999999999</v>
      </c>
      <c r="Q462">
        <v>25.128399999999999</v>
      </c>
      <c r="R462">
        <v>23.156099999999999</v>
      </c>
      <c r="S462">
        <v>24.9375</v>
      </c>
      <c r="T462">
        <v>23.814399999999999</v>
      </c>
      <c r="U462">
        <v>0.79</v>
      </c>
      <c r="V462">
        <v>0.65</v>
      </c>
      <c r="W462" t="s">
        <v>36</v>
      </c>
      <c r="X462">
        <v>1.4708107586817599E-3</v>
      </c>
      <c r="Y462">
        <v>1.9692131921678702E-3</v>
      </c>
      <c r="Z462">
        <v>1.7914983548400099E-2</v>
      </c>
      <c r="AA462">
        <v>2.1779555569013301E-2</v>
      </c>
      <c r="AB462" t="s">
        <v>339</v>
      </c>
      <c r="AC462" t="s">
        <v>53</v>
      </c>
      <c r="AD462" t="s">
        <v>188</v>
      </c>
      <c r="AE462" t="s">
        <v>340</v>
      </c>
      <c r="AF462" t="s">
        <v>338</v>
      </c>
    </row>
    <row r="463" spans="1:32" x14ac:dyDescent="0.35">
      <c r="A463" t="s">
        <v>241</v>
      </c>
      <c r="B463" t="s">
        <v>1559</v>
      </c>
      <c r="C463">
        <v>2.3959676285713898</v>
      </c>
      <c r="D463">
        <v>2.57267870431013</v>
      </c>
      <c r="E463">
        <v>2.6843519737669799</v>
      </c>
      <c r="F463">
        <v>2.43100242730105</v>
      </c>
      <c r="G463">
        <v>1.52472567875545</v>
      </c>
      <c r="H463">
        <v>1.91428131417799</v>
      </c>
      <c r="I463">
        <v>1.4990524257753399</v>
      </c>
      <c r="J463">
        <v>2.8393449007104001</v>
      </c>
      <c r="K463">
        <v>1.0848262420413499</v>
      </c>
      <c r="L463">
        <v>5.2633000000000001</v>
      </c>
      <c r="M463">
        <v>5.9491300000000003</v>
      </c>
      <c r="N463">
        <v>6.4279200000000003</v>
      </c>
      <c r="O463">
        <v>5.3926800000000004</v>
      </c>
      <c r="P463">
        <v>2.8773200000000001</v>
      </c>
      <c r="Q463">
        <v>3.7692600000000001</v>
      </c>
      <c r="R463">
        <v>2.8265699999999998</v>
      </c>
      <c r="S463">
        <v>7.1569500000000001</v>
      </c>
      <c r="T463">
        <v>2.1211199999999999</v>
      </c>
      <c r="U463">
        <v>-0.55000000000000004</v>
      </c>
      <c r="V463">
        <v>-0.54</v>
      </c>
      <c r="W463" t="s">
        <v>36</v>
      </c>
      <c r="X463">
        <v>9.7249867640190099E-2</v>
      </c>
      <c r="Y463">
        <v>0.237886404888529</v>
      </c>
      <c r="Z463">
        <v>0.225622082356878</v>
      </c>
      <c r="AA463">
        <v>0.43021161180942102</v>
      </c>
      <c r="AB463" t="s">
        <v>243</v>
      </c>
      <c r="AC463" t="s">
        <v>44</v>
      </c>
      <c r="AD463" t="s">
        <v>241</v>
      </c>
      <c r="AE463" t="s">
        <v>40</v>
      </c>
      <c r="AF463" t="s">
        <v>242</v>
      </c>
    </row>
    <row r="464" spans="1:32" x14ac:dyDescent="0.35">
      <c r="A464" t="s">
        <v>1560</v>
      </c>
      <c r="B464" t="s">
        <v>1561</v>
      </c>
      <c r="C464">
        <v>1.7973284680085699</v>
      </c>
      <c r="D464">
        <v>2.4967282125271599</v>
      </c>
      <c r="E464">
        <v>2.8114628100218502</v>
      </c>
      <c r="F464">
        <v>1.62364683642229</v>
      </c>
      <c r="G464">
        <v>1.5753510602357901</v>
      </c>
      <c r="H464">
        <v>1.23621094007597</v>
      </c>
      <c r="I464">
        <v>1.9685368584015599</v>
      </c>
      <c r="J464">
        <v>2.8617132409469099</v>
      </c>
      <c r="K464">
        <v>1.8733250006645901</v>
      </c>
      <c r="L464">
        <v>3.4757600000000002</v>
      </c>
      <c r="M464">
        <v>5.6440400000000004</v>
      </c>
      <c r="N464">
        <v>7.0199600000000002</v>
      </c>
      <c r="O464">
        <v>3.0815299999999999</v>
      </c>
      <c r="P464">
        <v>2.9800800000000001</v>
      </c>
      <c r="Q464">
        <v>2.3557899999999998</v>
      </c>
      <c r="R464">
        <v>3.91371</v>
      </c>
      <c r="S464">
        <v>7.2687799999999996</v>
      </c>
      <c r="T464">
        <v>3.6637599999999999</v>
      </c>
      <c r="U464">
        <v>-0.94</v>
      </c>
      <c r="V464">
        <v>-0.12</v>
      </c>
      <c r="W464" t="s">
        <v>36</v>
      </c>
      <c r="X464">
        <v>5.1311832908299E-2</v>
      </c>
      <c r="Y464">
        <v>0.77327204129974902</v>
      </c>
      <c r="Z464">
        <v>0.14754837677551999</v>
      </c>
      <c r="AA464">
        <v>0.87143831899769997</v>
      </c>
      <c r="AB464" t="s">
        <v>1562</v>
      </c>
      <c r="AC464" t="s">
        <v>93</v>
      </c>
      <c r="AD464" t="s">
        <v>790</v>
      </c>
      <c r="AE464" t="s">
        <v>1563</v>
      </c>
      <c r="AF464" t="s">
        <v>1564</v>
      </c>
    </row>
    <row r="465" spans="1:32" x14ac:dyDescent="0.35">
      <c r="A465" t="s">
        <v>1560</v>
      </c>
      <c r="B465" t="s">
        <v>1565</v>
      </c>
      <c r="C465">
        <v>1.7973284680085699</v>
      </c>
      <c r="D465">
        <v>2.4967282125271599</v>
      </c>
      <c r="E465">
        <v>2.8114628100218502</v>
      </c>
      <c r="F465">
        <v>1.62364683642229</v>
      </c>
      <c r="G465">
        <v>1.5753510602357901</v>
      </c>
      <c r="H465">
        <v>1.23621094007597</v>
      </c>
      <c r="I465">
        <v>1.9685368584015599</v>
      </c>
      <c r="J465">
        <v>2.8617132409469099</v>
      </c>
      <c r="K465">
        <v>1.8733250006645901</v>
      </c>
      <c r="L465">
        <v>3.4757600000000002</v>
      </c>
      <c r="M465">
        <v>5.6440400000000004</v>
      </c>
      <c r="N465">
        <v>7.0199600000000002</v>
      </c>
      <c r="O465">
        <v>3.0815299999999999</v>
      </c>
      <c r="P465">
        <v>2.9800800000000001</v>
      </c>
      <c r="Q465">
        <v>2.3557899999999998</v>
      </c>
      <c r="R465">
        <v>3.91371</v>
      </c>
      <c r="S465">
        <v>7.2687799999999996</v>
      </c>
      <c r="T465">
        <v>3.6637599999999999</v>
      </c>
      <c r="U465">
        <v>-0.94</v>
      </c>
      <c r="V465">
        <v>-0.12</v>
      </c>
      <c r="W465" t="s">
        <v>36</v>
      </c>
      <c r="X465">
        <v>5.1311832908299E-2</v>
      </c>
      <c r="Y465">
        <v>0.77327204129974902</v>
      </c>
      <c r="Z465">
        <v>0.14754837677551999</v>
      </c>
      <c r="AA465">
        <v>0.87143831899769997</v>
      </c>
      <c r="AB465" t="s">
        <v>1562</v>
      </c>
      <c r="AC465" t="s">
        <v>93</v>
      </c>
      <c r="AD465" t="s">
        <v>790</v>
      </c>
      <c r="AE465" t="s">
        <v>1563</v>
      </c>
      <c r="AF465" t="s">
        <v>1564</v>
      </c>
    </row>
    <row r="466" spans="1:32" x14ac:dyDescent="0.35">
      <c r="A466" t="s">
        <v>600</v>
      </c>
      <c r="B466" t="s">
        <v>601</v>
      </c>
      <c r="C466">
        <v>3.1916084448033999</v>
      </c>
      <c r="D466">
        <v>2.8571310471769999</v>
      </c>
      <c r="E466">
        <v>2.9755824991577602</v>
      </c>
      <c r="F466">
        <v>3.57783967324918</v>
      </c>
      <c r="G466">
        <v>3.7726563589473101</v>
      </c>
      <c r="H466">
        <v>4.0975012420256904</v>
      </c>
      <c r="I466">
        <v>3.87542622525641</v>
      </c>
      <c r="J466">
        <v>3.8617172105072899</v>
      </c>
      <c r="K466">
        <v>4.0177170663819899</v>
      </c>
      <c r="L466">
        <v>9.1362900000000007</v>
      </c>
      <c r="M466">
        <v>7.24573</v>
      </c>
      <c r="N466">
        <v>7.8657399999999997</v>
      </c>
      <c r="O466">
        <v>11.940899999999999</v>
      </c>
      <c r="P466">
        <v>13.667299999999999</v>
      </c>
      <c r="Q466">
        <v>17.1187</v>
      </c>
      <c r="R466">
        <v>14.676399999999999</v>
      </c>
      <c r="S466">
        <v>14.537599999999999</v>
      </c>
      <c r="T466">
        <v>16.197700000000001</v>
      </c>
      <c r="U466">
        <v>0.82</v>
      </c>
      <c r="V466">
        <v>0.91</v>
      </c>
      <c r="W466" t="s">
        <v>36</v>
      </c>
      <c r="X466">
        <v>1.1013746126138599E-2</v>
      </c>
      <c r="Y466">
        <v>1.1596520649986501E-3</v>
      </c>
      <c r="Z466">
        <v>5.6328935840792703E-2</v>
      </c>
      <c r="AA466">
        <v>1.5956305462659099E-2</v>
      </c>
      <c r="AB466" t="s">
        <v>602</v>
      </c>
      <c r="AC466" t="s">
        <v>111</v>
      </c>
      <c r="AD466" t="s">
        <v>112</v>
      </c>
      <c r="AE466" t="s">
        <v>603</v>
      </c>
      <c r="AF466" t="s">
        <v>604</v>
      </c>
    </row>
    <row r="467" spans="1:32" x14ac:dyDescent="0.35">
      <c r="A467" t="s">
        <v>1066</v>
      </c>
      <c r="B467" t="s">
        <v>1566</v>
      </c>
      <c r="C467">
        <v>2.31190122576501</v>
      </c>
      <c r="D467">
        <v>1.8108379143195501</v>
      </c>
      <c r="E467">
        <v>3.1643454230570001</v>
      </c>
      <c r="F467">
        <v>2.57784450602602</v>
      </c>
      <c r="G467">
        <v>2.5753510602357901</v>
      </c>
      <c r="H467">
        <v>2.3737150205566402</v>
      </c>
      <c r="I467">
        <v>2.29046569054062</v>
      </c>
      <c r="J467">
        <v>2.2656109211442401</v>
      </c>
      <c r="K467">
        <v>1.71285986520722</v>
      </c>
      <c r="L467">
        <v>4.9653700000000001</v>
      </c>
      <c r="M467">
        <v>3.5084599999999999</v>
      </c>
      <c r="N467">
        <v>8.9652600000000007</v>
      </c>
      <c r="O467">
        <v>5.9704699999999997</v>
      </c>
      <c r="P467">
        <v>5.9601600000000001</v>
      </c>
      <c r="Q467">
        <v>5.1827399999999999</v>
      </c>
      <c r="R467">
        <v>4.8921400000000004</v>
      </c>
      <c r="S467">
        <v>4.8085800000000001</v>
      </c>
      <c r="T467">
        <v>3.2780999999999998</v>
      </c>
      <c r="U467">
        <v>-0.03</v>
      </c>
      <c r="V467">
        <v>-0.43</v>
      </c>
      <c r="W467" t="s">
        <v>36</v>
      </c>
      <c r="X467">
        <v>0.851647775173213</v>
      </c>
      <c r="Y467">
        <v>0.48146554928257401</v>
      </c>
      <c r="Z467">
        <v>0.91343849121943099</v>
      </c>
      <c r="AA467">
        <v>0.65818855688780198</v>
      </c>
      <c r="AB467" t="s">
        <v>1068</v>
      </c>
      <c r="AC467" t="s">
        <v>44</v>
      </c>
      <c r="AD467" t="s">
        <v>1065</v>
      </c>
      <c r="AE467" t="s">
        <v>40</v>
      </c>
      <c r="AF467" t="s">
        <v>1067</v>
      </c>
    </row>
    <row r="468" spans="1:32" x14ac:dyDescent="0.35">
      <c r="A468" t="s">
        <v>600</v>
      </c>
      <c r="B468" t="s">
        <v>605</v>
      </c>
      <c r="C468">
        <v>3.1916084448033999</v>
      </c>
      <c r="D468">
        <v>2.8571310471769999</v>
      </c>
      <c r="E468">
        <v>2.9755824991577602</v>
      </c>
      <c r="F468">
        <v>3.57783967324918</v>
      </c>
      <c r="G468">
        <v>3.7726563589473101</v>
      </c>
      <c r="H468">
        <v>4.0975012420256904</v>
      </c>
      <c r="I468">
        <v>3.87542622525641</v>
      </c>
      <c r="J468">
        <v>3.8617172105072899</v>
      </c>
      <c r="K468">
        <v>4.0177170663819899</v>
      </c>
      <c r="L468">
        <v>9.1362900000000007</v>
      </c>
      <c r="M468">
        <v>7.24573</v>
      </c>
      <c r="N468">
        <v>7.8657399999999997</v>
      </c>
      <c r="O468">
        <v>11.940899999999999</v>
      </c>
      <c r="P468">
        <v>13.667299999999999</v>
      </c>
      <c r="Q468">
        <v>17.1187</v>
      </c>
      <c r="R468">
        <v>14.676399999999999</v>
      </c>
      <c r="S468">
        <v>14.537599999999999</v>
      </c>
      <c r="T468">
        <v>16.197700000000001</v>
      </c>
      <c r="U468">
        <v>0.82</v>
      </c>
      <c r="V468">
        <v>0.91</v>
      </c>
      <c r="W468" t="s">
        <v>36</v>
      </c>
      <c r="X468">
        <v>1.1013746126138599E-2</v>
      </c>
      <c r="Y468">
        <v>1.1596520649986501E-3</v>
      </c>
      <c r="Z468">
        <v>5.6328935840792703E-2</v>
      </c>
      <c r="AA468">
        <v>1.5956305462659099E-2</v>
      </c>
      <c r="AB468" t="s">
        <v>602</v>
      </c>
      <c r="AC468" t="s">
        <v>111</v>
      </c>
      <c r="AD468" t="s">
        <v>112</v>
      </c>
      <c r="AE468" t="s">
        <v>603</v>
      </c>
      <c r="AF468" t="s">
        <v>604</v>
      </c>
    </row>
    <row r="469" spans="1:32" x14ac:dyDescent="0.35">
      <c r="A469" t="s">
        <v>365</v>
      </c>
      <c r="B469" t="s">
        <v>606</v>
      </c>
      <c r="C469">
        <v>5.6931858418950299</v>
      </c>
      <c r="D469">
        <v>5.8206053243131803</v>
      </c>
      <c r="E469">
        <v>5.7008669145714697</v>
      </c>
      <c r="F469">
        <v>6.6250556474355902</v>
      </c>
      <c r="G469">
        <v>6.4264526283345198</v>
      </c>
      <c r="H469">
        <v>6.6467386983078498</v>
      </c>
      <c r="I469">
        <v>6.3985265232735999</v>
      </c>
      <c r="J469">
        <v>6.3211452204537801</v>
      </c>
      <c r="K469">
        <v>6.4911299646149399</v>
      </c>
      <c r="L469">
        <v>51.739199999999997</v>
      </c>
      <c r="M469">
        <v>56.5167</v>
      </c>
      <c r="N469">
        <v>52.0154</v>
      </c>
      <c r="O469">
        <v>98.705299999999994</v>
      </c>
      <c r="P469">
        <v>86.011200000000002</v>
      </c>
      <c r="Q469">
        <v>100.2</v>
      </c>
      <c r="R469">
        <v>84.362300000000005</v>
      </c>
      <c r="S469">
        <v>79.956599999999995</v>
      </c>
      <c r="T469">
        <v>89.954899999999995</v>
      </c>
      <c r="U469">
        <v>0.83</v>
      </c>
      <c r="V469">
        <v>0.67</v>
      </c>
      <c r="W469" t="s">
        <v>36</v>
      </c>
      <c r="X469">
        <v>5.24741377729743E-4</v>
      </c>
      <c r="Y469">
        <v>4.8797190899689199E-4</v>
      </c>
      <c r="Z469">
        <v>1.0844756557626701E-2</v>
      </c>
      <c r="AA469">
        <v>1.0267798887360799E-2</v>
      </c>
      <c r="AB469" t="s">
        <v>367</v>
      </c>
      <c r="AC469" t="s">
        <v>53</v>
      </c>
      <c r="AD469" t="s">
        <v>356</v>
      </c>
      <c r="AE469" t="s">
        <v>368</v>
      </c>
      <c r="AF469" t="s">
        <v>366</v>
      </c>
    </row>
    <row r="470" spans="1:32" x14ac:dyDescent="0.35">
      <c r="A470" t="s">
        <v>600</v>
      </c>
      <c r="B470" t="s">
        <v>1567</v>
      </c>
      <c r="C470">
        <v>3.53841400208742</v>
      </c>
      <c r="D470">
        <v>3.6271281948496599</v>
      </c>
      <c r="E470">
        <v>3.71255176162017</v>
      </c>
      <c r="F470">
        <v>4.1393467002896598</v>
      </c>
      <c r="G470">
        <v>3.4855556334772699</v>
      </c>
      <c r="H470">
        <v>4.1237324039773302</v>
      </c>
      <c r="I470">
        <v>4.3608558610049304</v>
      </c>
      <c r="J470">
        <v>4.0777471703496504</v>
      </c>
      <c r="K470">
        <v>4.2978223659283801</v>
      </c>
      <c r="L470">
        <v>11.619</v>
      </c>
      <c r="M470">
        <v>12.3559</v>
      </c>
      <c r="N470">
        <v>13.1096</v>
      </c>
      <c r="O470">
        <v>17.622499999999999</v>
      </c>
      <c r="P470">
        <v>11.201000000000001</v>
      </c>
      <c r="Q470">
        <v>17.4328</v>
      </c>
      <c r="R470">
        <v>20.547000000000001</v>
      </c>
      <c r="S470">
        <v>16.885899999999999</v>
      </c>
      <c r="T470">
        <v>19.668600000000001</v>
      </c>
      <c r="U470">
        <v>0.32</v>
      </c>
      <c r="V470">
        <v>0.62</v>
      </c>
      <c r="W470" t="s">
        <v>36</v>
      </c>
      <c r="X470">
        <v>0.25973072920683798</v>
      </c>
      <c r="Y470">
        <v>3.38449066713447E-3</v>
      </c>
      <c r="Z470">
        <v>0.42652302791923002</v>
      </c>
      <c r="AA470">
        <v>2.9319314793043401E-2</v>
      </c>
      <c r="AB470" t="s">
        <v>602</v>
      </c>
      <c r="AC470" t="s">
        <v>111</v>
      </c>
      <c r="AD470" t="s">
        <v>112</v>
      </c>
      <c r="AE470" t="s">
        <v>603</v>
      </c>
      <c r="AF470" t="s">
        <v>604</v>
      </c>
    </row>
    <row r="471" spans="1:32" x14ac:dyDescent="0.35">
      <c r="A471" t="s">
        <v>303</v>
      </c>
      <c r="B471" t="s">
        <v>1568</v>
      </c>
      <c r="C471">
        <v>5.3684855084472298</v>
      </c>
      <c r="D471">
        <v>5.2385614208741202</v>
      </c>
      <c r="E471">
        <v>5.3523030213165503</v>
      </c>
      <c r="F471">
        <v>5.3918295719807503</v>
      </c>
      <c r="G471">
        <v>5.5020027370961797</v>
      </c>
      <c r="H471">
        <v>5.7043601816241498</v>
      </c>
      <c r="I471">
        <v>5.42797149306615</v>
      </c>
      <c r="J471">
        <v>5.7280892127917502</v>
      </c>
      <c r="K471">
        <v>5.6083893809799701</v>
      </c>
      <c r="L471">
        <v>41.311900000000001</v>
      </c>
      <c r="M471">
        <v>37.754100000000001</v>
      </c>
      <c r="N471">
        <v>40.851100000000002</v>
      </c>
      <c r="O471">
        <v>41.985799999999998</v>
      </c>
      <c r="P471">
        <v>45.317700000000002</v>
      </c>
      <c r="Q471">
        <v>52.141500000000001</v>
      </c>
      <c r="R471">
        <v>43.050899999999999</v>
      </c>
      <c r="S471">
        <v>53.0062</v>
      </c>
      <c r="T471">
        <v>48.785800000000002</v>
      </c>
      <c r="U471">
        <v>0.22</v>
      </c>
      <c r="V471">
        <v>0.27</v>
      </c>
      <c r="W471" t="s">
        <v>36</v>
      </c>
      <c r="X471">
        <v>0.100828148728577</v>
      </c>
      <c r="Y471">
        <v>4.95176903138035E-2</v>
      </c>
      <c r="Z471">
        <v>0.23038591515295601</v>
      </c>
      <c r="AA471">
        <v>0.15667998037487499</v>
      </c>
      <c r="AB471" t="s">
        <v>305</v>
      </c>
      <c r="AC471" t="s">
        <v>78</v>
      </c>
      <c r="AD471" t="s">
        <v>306</v>
      </c>
      <c r="AE471" t="s">
        <v>40</v>
      </c>
      <c r="AF471" t="s">
        <v>304</v>
      </c>
    </row>
    <row r="472" spans="1:32" x14ac:dyDescent="0.35">
      <c r="A472" t="s">
        <v>303</v>
      </c>
      <c r="B472" t="s">
        <v>1569</v>
      </c>
      <c r="C472">
        <v>2.31190122576501</v>
      </c>
      <c r="D472">
        <v>2.51609333290296</v>
      </c>
      <c r="E472">
        <v>2.56570683600544</v>
      </c>
      <c r="F472">
        <v>2.57784450602602</v>
      </c>
      <c r="G472">
        <v>2.6946484517411098</v>
      </c>
      <c r="H472">
        <v>2.6147239765688401</v>
      </c>
      <c r="I472">
        <v>2.6565947587714702</v>
      </c>
      <c r="J472">
        <v>2.0092719179471898</v>
      </c>
      <c r="K472">
        <v>2.6477634828278198</v>
      </c>
      <c r="L472">
        <v>4.9653700000000001</v>
      </c>
      <c r="M472">
        <v>5.7203099999999996</v>
      </c>
      <c r="N472">
        <v>5.9204499999999998</v>
      </c>
      <c r="O472">
        <v>5.9704699999999997</v>
      </c>
      <c r="P472">
        <v>6.4739599999999999</v>
      </c>
      <c r="Q472">
        <v>6.1250600000000004</v>
      </c>
      <c r="R472">
        <v>6.3054300000000003</v>
      </c>
      <c r="S472">
        <v>4.0257899999999998</v>
      </c>
      <c r="T472">
        <v>6.2669499999999996</v>
      </c>
      <c r="U472">
        <v>0.16</v>
      </c>
      <c r="V472">
        <v>0</v>
      </c>
      <c r="W472" t="s">
        <v>633</v>
      </c>
      <c r="X472">
        <v>0.1249515064093</v>
      </c>
      <c r="Y472">
        <v>0.91243548743805303</v>
      </c>
      <c r="Z472">
        <v>0.26723773482895102</v>
      </c>
      <c r="AA472">
        <v>0.95332471260125196</v>
      </c>
      <c r="AB472" t="s">
        <v>305</v>
      </c>
      <c r="AC472" t="s">
        <v>78</v>
      </c>
      <c r="AD472" t="s">
        <v>306</v>
      </c>
      <c r="AE472" t="s">
        <v>40</v>
      </c>
      <c r="AF472" t="s">
        <v>304</v>
      </c>
    </row>
    <row r="473" spans="1:32" x14ac:dyDescent="0.35">
      <c r="A473" t="s">
        <v>303</v>
      </c>
      <c r="B473" t="s">
        <v>1570</v>
      </c>
      <c r="C473">
        <v>4.8726170174211498</v>
      </c>
      <c r="D473">
        <v>4.5587390660124703</v>
      </c>
      <c r="E473">
        <v>4.7493089965817799</v>
      </c>
      <c r="F473">
        <v>4.6570683012015799</v>
      </c>
      <c r="G473">
        <v>4.8822762158536799</v>
      </c>
      <c r="H473">
        <v>5.0435676118580197</v>
      </c>
      <c r="I473">
        <v>4.8484627016261204</v>
      </c>
      <c r="J473">
        <v>5.2100342258719401</v>
      </c>
      <c r="K473">
        <v>5.0600257603807801</v>
      </c>
      <c r="L473">
        <v>29.2957</v>
      </c>
      <c r="M473">
        <v>23.567699999999999</v>
      </c>
      <c r="N473">
        <v>26.895800000000001</v>
      </c>
      <c r="O473">
        <v>25.23</v>
      </c>
      <c r="P473">
        <v>29.4925</v>
      </c>
      <c r="Q473">
        <v>32.981099999999998</v>
      </c>
      <c r="R473">
        <v>28.8093</v>
      </c>
      <c r="S473">
        <v>37.014899999999997</v>
      </c>
      <c r="T473">
        <v>33.359499999999997</v>
      </c>
      <c r="U473">
        <v>0.14000000000000001</v>
      </c>
      <c r="V473">
        <v>0.31</v>
      </c>
      <c r="W473" t="s">
        <v>36</v>
      </c>
      <c r="X473">
        <v>0.40615580902415299</v>
      </c>
      <c r="Y473">
        <v>8.7817823734302206E-2</v>
      </c>
      <c r="Z473">
        <v>0.57166032818491797</v>
      </c>
      <c r="AA473">
        <v>0.227495144200589</v>
      </c>
      <c r="AB473" t="s">
        <v>305</v>
      </c>
      <c r="AC473" t="s">
        <v>78</v>
      </c>
      <c r="AD473" t="s">
        <v>306</v>
      </c>
      <c r="AE473" t="s">
        <v>40</v>
      </c>
      <c r="AF473" t="s">
        <v>304</v>
      </c>
    </row>
    <row r="474" spans="1:32" x14ac:dyDescent="0.35">
      <c r="A474" t="s">
        <v>1069</v>
      </c>
      <c r="B474" t="s">
        <v>1571</v>
      </c>
      <c r="C474">
        <v>2.5749370843549002</v>
      </c>
      <c r="D474">
        <v>3.0946296320197901</v>
      </c>
      <c r="E474">
        <v>2.8287412418392299</v>
      </c>
      <c r="F474">
        <v>3.08307888067309</v>
      </c>
      <c r="G474">
        <v>2.8048321232346098</v>
      </c>
      <c r="H474">
        <v>2.3737150205566402</v>
      </c>
      <c r="I474">
        <v>2.0080673147879802</v>
      </c>
      <c r="J474">
        <v>1.59423322412381</v>
      </c>
      <c r="K474">
        <v>3.1172495334851198</v>
      </c>
      <c r="L474">
        <v>5.95845</v>
      </c>
      <c r="M474">
        <v>8.5423299999999998</v>
      </c>
      <c r="N474">
        <v>7.1045400000000001</v>
      </c>
      <c r="O474">
        <v>8.4742099999999994</v>
      </c>
      <c r="P474">
        <v>6.9877700000000003</v>
      </c>
      <c r="Q474">
        <v>5.1827399999999999</v>
      </c>
      <c r="R474">
        <v>4.0224299999999999</v>
      </c>
      <c r="S474">
        <v>3.0193400000000001</v>
      </c>
      <c r="T474">
        <v>8.6773199999999999</v>
      </c>
      <c r="U474">
        <v>-7.0000000000000007E-2</v>
      </c>
      <c r="V474">
        <v>-0.46</v>
      </c>
      <c r="W474" t="s">
        <v>36</v>
      </c>
      <c r="X474">
        <v>0.77258712292146503</v>
      </c>
      <c r="Y474">
        <v>0.28328941136609298</v>
      </c>
      <c r="Z474">
        <v>0.86185464459166194</v>
      </c>
      <c r="AA474">
        <v>0.479931672182347</v>
      </c>
      <c r="AB474" t="s">
        <v>1071</v>
      </c>
      <c r="AC474" t="s">
        <v>78</v>
      </c>
      <c r="AD474" t="s">
        <v>306</v>
      </c>
      <c r="AE474" t="s">
        <v>40</v>
      </c>
      <c r="AF474" t="s">
        <v>1070</v>
      </c>
    </row>
    <row r="475" spans="1:32" x14ac:dyDescent="0.35">
      <c r="A475" t="s">
        <v>1077</v>
      </c>
      <c r="B475" t="s">
        <v>1572</v>
      </c>
      <c r="C475">
        <v>4.49459481604221</v>
      </c>
      <c r="D475">
        <v>4.07518175518915</v>
      </c>
      <c r="E475">
        <v>4.5025151917252204</v>
      </c>
      <c r="F475">
        <v>4.3171376162141604</v>
      </c>
      <c r="G475">
        <v>4.4987295585815597</v>
      </c>
      <c r="H475">
        <v>4.3516919261305196</v>
      </c>
      <c r="I475">
        <v>4.3835729753324504</v>
      </c>
      <c r="J475">
        <v>4.2905571068315096</v>
      </c>
      <c r="K475">
        <v>4.3048760500448902</v>
      </c>
      <c r="L475">
        <v>22.5428</v>
      </c>
      <c r="M475">
        <v>16.855899999999998</v>
      </c>
      <c r="N475">
        <v>22.666899999999998</v>
      </c>
      <c r="O475">
        <v>19.933700000000002</v>
      </c>
      <c r="P475">
        <v>22.607500000000002</v>
      </c>
      <c r="Q475">
        <v>20.416899999999998</v>
      </c>
      <c r="R475">
        <v>20.873100000000001</v>
      </c>
      <c r="S475">
        <v>19.569800000000001</v>
      </c>
      <c r="T475">
        <v>19.765000000000001</v>
      </c>
      <c r="U475">
        <v>0.02</v>
      </c>
      <c r="V475">
        <v>-0.04</v>
      </c>
      <c r="W475" t="s">
        <v>633</v>
      </c>
      <c r="X475">
        <v>0.84444352348293505</v>
      </c>
      <c r="Y475">
        <v>0.83968137732663295</v>
      </c>
      <c r="Z475">
        <v>0.90996221943253797</v>
      </c>
      <c r="AA475">
        <v>0.91199901140551898</v>
      </c>
      <c r="AB475" t="s">
        <v>1079</v>
      </c>
      <c r="AC475" t="s">
        <v>106</v>
      </c>
      <c r="AD475" t="s">
        <v>251</v>
      </c>
      <c r="AE475" t="s">
        <v>40</v>
      </c>
      <c r="AF475" t="s">
        <v>1078</v>
      </c>
    </row>
    <row r="476" spans="1:32" x14ac:dyDescent="0.35">
      <c r="A476" t="s">
        <v>1077</v>
      </c>
      <c r="B476" t="s">
        <v>1573</v>
      </c>
      <c r="C476">
        <v>5.2605037141951998</v>
      </c>
      <c r="D476">
        <v>5.1010575149947703</v>
      </c>
      <c r="E476">
        <v>5.4079679069712201</v>
      </c>
      <c r="F476">
        <v>5.2925314640933498</v>
      </c>
      <c r="G476">
        <v>4.9219408811452796</v>
      </c>
      <c r="H476">
        <v>5.1237365418466698</v>
      </c>
      <c r="I476">
        <v>5.7144928156196304</v>
      </c>
      <c r="J476">
        <v>5.8251877720567</v>
      </c>
      <c r="K476">
        <v>5.7903028772151304</v>
      </c>
      <c r="L476">
        <v>38.332700000000003</v>
      </c>
      <c r="M476">
        <v>34.321899999999999</v>
      </c>
      <c r="N476">
        <v>42.458100000000002</v>
      </c>
      <c r="O476">
        <v>39.193199999999997</v>
      </c>
      <c r="P476">
        <v>30.314599999999999</v>
      </c>
      <c r="Q476">
        <v>34.865699999999997</v>
      </c>
      <c r="R476">
        <v>52.509</v>
      </c>
      <c r="S476">
        <v>56.6965</v>
      </c>
      <c r="T476">
        <v>55.341999999999999</v>
      </c>
      <c r="U476">
        <v>-0.14000000000000001</v>
      </c>
      <c r="V476">
        <v>0.52</v>
      </c>
      <c r="W476" t="s">
        <v>633</v>
      </c>
      <c r="X476">
        <v>0.35949287314660799</v>
      </c>
      <c r="Y476">
        <v>5.3035095935436002E-3</v>
      </c>
      <c r="Z476">
        <v>0.52897589964968195</v>
      </c>
      <c r="AA476">
        <v>3.8191336005365499E-2</v>
      </c>
      <c r="AB476" t="s">
        <v>1079</v>
      </c>
      <c r="AC476" t="s">
        <v>106</v>
      </c>
      <c r="AD476" t="s">
        <v>251</v>
      </c>
      <c r="AE476" t="s">
        <v>40</v>
      </c>
      <c r="AF476" t="s">
        <v>1078</v>
      </c>
    </row>
    <row r="477" spans="1:32" x14ac:dyDescent="0.35">
      <c r="A477" t="s">
        <v>1077</v>
      </c>
      <c r="B477" t="s">
        <v>1574</v>
      </c>
      <c r="C477">
        <v>5.2605037141951998</v>
      </c>
      <c r="D477">
        <v>5.1010575149947703</v>
      </c>
      <c r="E477">
        <v>5.4079679069712201</v>
      </c>
      <c r="F477">
        <v>5.2925314640933498</v>
      </c>
      <c r="G477">
        <v>4.9219408811452796</v>
      </c>
      <c r="H477">
        <v>5.1237365418466698</v>
      </c>
      <c r="I477">
        <v>5.7144928156196304</v>
      </c>
      <c r="J477">
        <v>5.8251877720567</v>
      </c>
      <c r="K477">
        <v>5.7903028772151304</v>
      </c>
      <c r="L477">
        <v>38.332700000000003</v>
      </c>
      <c r="M477">
        <v>34.321899999999999</v>
      </c>
      <c r="N477">
        <v>42.458100000000002</v>
      </c>
      <c r="O477">
        <v>39.193199999999997</v>
      </c>
      <c r="P477">
        <v>30.314599999999999</v>
      </c>
      <c r="Q477">
        <v>34.865699999999997</v>
      </c>
      <c r="R477">
        <v>52.509</v>
      </c>
      <c r="S477">
        <v>56.6965</v>
      </c>
      <c r="T477">
        <v>55.341999999999999</v>
      </c>
      <c r="U477">
        <v>-0.14000000000000001</v>
      </c>
      <c r="V477">
        <v>0.52</v>
      </c>
      <c r="W477" t="s">
        <v>633</v>
      </c>
      <c r="X477">
        <v>0.35949287314660799</v>
      </c>
      <c r="Y477">
        <v>5.3035095935436002E-3</v>
      </c>
      <c r="Z477">
        <v>0.52897589964968195</v>
      </c>
      <c r="AA477">
        <v>3.8191336005365499E-2</v>
      </c>
      <c r="AB477" t="s">
        <v>1079</v>
      </c>
      <c r="AC477" t="s">
        <v>106</v>
      </c>
      <c r="AD477" t="s">
        <v>251</v>
      </c>
      <c r="AE477" t="s">
        <v>40</v>
      </c>
      <c r="AF477" t="s">
        <v>1078</v>
      </c>
    </row>
    <row r="478" spans="1:32" x14ac:dyDescent="0.35">
      <c r="A478" t="s">
        <v>384</v>
      </c>
      <c r="B478" t="s">
        <v>1575</v>
      </c>
      <c r="C478">
        <v>1.9534477763548901</v>
      </c>
      <c r="D478">
        <v>0.28727133220288797</v>
      </c>
      <c r="E478">
        <v>2.2437787411180801</v>
      </c>
      <c r="F478">
        <v>2.7529305221884099</v>
      </c>
      <c r="G478">
        <v>2.71736824968387</v>
      </c>
      <c r="H478">
        <v>1.4167857073788099</v>
      </c>
      <c r="I478">
        <v>2.04653995244368</v>
      </c>
      <c r="J478">
        <v>2.6722352331586601</v>
      </c>
      <c r="K478">
        <v>2.7339204602106602</v>
      </c>
      <c r="L478">
        <v>3.8729900000000002</v>
      </c>
      <c r="M478">
        <v>1.2203299999999999</v>
      </c>
      <c r="N478">
        <v>4.7363600000000003</v>
      </c>
      <c r="O478">
        <v>6.74085</v>
      </c>
      <c r="P478">
        <v>6.5767199999999999</v>
      </c>
      <c r="Q478">
        <v>2.6699000000000002</v>
      </c>
      <c r="R478">
        <v>4.1311400000000003</v>
      </c>
      <c r="S478">
        <v>6.3741599999999998</v>
      </c>
      <c r="T478">
        <v>6.6526100000000001</v>
      </c>
      <c r="U478">
        <v>0.7</v>
      </c>
      <c r="V478">
        <v>0.8</v>
      </c>
      <c r="W478" t="s">
        <v>36</v>
      </c>
      <c r="X478">
        <v>0.34663681109166</v>
      </c>
      <c r="Y478">
        <v>0.20145548344049599</v>
      </c>
      <c r="Z478">
        <v>0.51643762598672804</v>
      </c>
      <c r="AA478">
        <v>0.38870874122848198</v>
      </c>
      <c r="AB478" t="s">
        <v>386</v>
      </c>
      <c r="AC478" t="s">
        <v>106</v>
      </c>
      <c r="AD478" t="s">
        <v>251</v>
      </c>
      <c r="AE478" t="s">
        <v>40</v>
      </c>
      <c r="AF478" t="s">
        <v>385</v>
      </c>
    </row>
    <row r="479" spans="1:32" x14ac:dyDescent="0.35">
      <c r="A479" t="s">
        <v>311</v>
      </c>
      <c r="B479" t="s">
        <v>607</v>
      </c>
      <c r="C479">
        <v>3.6453212238249302</v>
      </c>
      <c r="D479">
        <v>3.48694600930247</v>
      </c>
      <c r="E479">
        <v>3.19131154685352</v>
      </c>
      <c r="F479">
        <v>4.2675058352437603</v>
      </c>
      <c r="G479">
        <v>4.3172823583012798</v>
      </c>
      <c r="H479">
        <v>4.4891896684483301</v>
      </c>
      <c r="I479">
        <v>4.3835729753324504</v>
      </c>
      <c r="J479">
        <v>4.2739708562054499</v>
      </c>
      <c r="K479">
        <v>4.3118954147259698</v>
      </c>
      <c r="L479">
        <v>12.512700000000001</v>
      </c>
      <c r="M479">
        <v>11.2118</v>
      </c>
      <c r="N479">
        <v>9.1344100000000008</v>
      </c>
      <c r="O479">
        <v>19.259599999999999</v>
      </c>
      <c r="P479">
        <v>19.935700000000001</v>
      </c>
      <c r="Q479">
        <v>22.458500000000001</v>
      </c>
      <c r="R479">
        <v>20.873100000000001</v>
      </c>
      <c r="S479">
        <v>19.3461</v>
      </c>
      <c r="T479">
        <v>19.8614</v>
      </c>
      <c r="U479">
        <v>0.91</v>
      </c>
      <c r="V479">
        <v>0.87</v>
      </c>
      <c r="W479" t="s">
        <v>36</v>
      </c>
      <c r="X479">
        <v>3.54219763586788E-3</v>
      </c>
      <c r="Y479">
        <v>2.9846161321780899E-3</v>
      </c>
      <c r="Z479">
        <v>2.84931244887047E-2</v>
      </c>
      <c r="AA479">
        <v>2.68402265029444E-2</v>
      </c>
      <c r="AB479" t="s">
        <v>313</v>
      </c>
      <c r="AC479" t="s">
        <v>111</v>
      </c>
      <c r="AD479" t="s">
        <v>112</v>
      </c>
      <c r="AE479" t="s">
        <v>314</v>
      </c>
      <c r="AF479" t="s">
        <v>312</v>
      </c>
    </row>
    <row r="480" spans="1:32" x14ac:dyDescent="0.35">
      <c r="A480" t="s">
        <v>384</v>
      </c>
      <c r="B480" t="s">
        <v>1576</v>
      </c>
      <c r="C480">
        <v>0.57493466309392005</v>
      </c>
      <c r="D480">
        <v>0.74670832454444502</v>
      </c>
      <c r="E480">
        <v>1.1913099674457299</v>
      </c>
      <c r="F480">
        <v>1.9455777403564001</v>
      </c>
      <c r="G480">
        <v>1.8048300586330599</v>
      </c>
      <c r="H480">
        <v>1.0297638312431601</v>
      </c>
      <c r="I480">
        <v>1.75280852408086</v>
      </c>
      <c r="J480">
        <v>1.59423322412381</v>
      </c>
      <c r="K480">
        <v>2.9829479551575302</v>
      </c>
      <c r="L480">
        <v>1.4896100000000001</v>
      </c>
      <c r="M480">
        <v>1.6779599999999999</v>
      </c>
      <c r="N480">
        <v>2.2835999999999999</v>
      </c>
      <c r="O480">
        <v>3.8519199999999998</v>
      </c>
      <c r="P480">
        <v>3.4938799999999999</v>
      </c>
      <c r="Q480">
        <v>2.04169</v>
      </c>
      <c r="R480">
        <v>3.3701400000000001</v>
      </c>
      <c r="S480">
        <v>3.0193400000000001</v>
      </c>
      <c r="T480">
        <v>7.9059999999999997</v>
      </c>
      <c r="U480">
        <v>0.78</v>
      </c>
      <c r="V480">
        <v>1.39</v>
      </c>
      <c r="W480" t="s">
        <v>36</v>
      </c>
      <c r="X480">
        <v>8.9558901122522197E-2</v>
      </c>
      <c r="Y480">
        <v>5.5549737648694898E-2</v>
      </c>
      <c r="Z480">
        <v>0.21361791571819799</v>
      </c>
      <c r="AA480">
        <v>0.16981898753469901</v>
      </c>
      <c r="AB480" t="s">
        <v>386</v>
      </c>
      <c r="AC480" t="s">
        <v>106</v>
      </c>
      <c r="AD480" t="s">
        <v>251</v>
      </c>
      <c r="AE480" t="s">
        <v>40</v>
      </c>
      <c r="AF480" t="s">
        <v>385</v>
      </c>
    </row>
    <row r="481" spans="1:32" x14ac:dyDescent="0.35">
      <c r="A481" t="s">
        <v>384</v>
      </c>
      <c r="B481" t="s">
        <v>1577</v>
      </c>
      <c r="C481">
        <v>3.5987820401335302</v>
      </c>
      <c r="D481">
        <v>3.7219085118606898</v>
      </c>
      <c r="E481">
        <v>3.59629115130243</v>
      </c>
      <c r="F481">
        <v>4.38519632130037</v>
      </c>
      <c r="G481">
        <v>4.5628590636329598</v>
      </c>
      <c r="H481">
        <v>3.66917420322349</v>
      </c>
      <c r="I481">
        <v>4.2904686395436498</v>
      </c>
      <c r="J481">
        <v>3.7700784379973298</v>
      </c>
      <c r="K481">
        <v>3.9382763809268</v>
      </c>
      <c r="L481">
        <v>12.115500000000001</v>
      </c>
      <c r="M481">
        <v>13.194900000000001</v>
      </c>
      <c r="N481">
        <v>12.0946</v>
      </c>
      <c r="O481">
        <v>20.896599999999999</v>
      </c>
      <c r="P481">
        <v>23.635100000000001</v>
      </c>
      <c r="Q481">
        <v>12.721299999999999</v>
      </c>
      <c r="R481">
        <v>19.5686</v>
      </c>
      <c r="S481">
        <v>13.642899999999999</v>
      </c>
      <c r="T481">
        <v>15.3299</v>
      </c>
      <c r="U481">
        <v>0.61</v>
      </c>
      <c r="V481">
        <v>0.38</v>
      </c>
      <c r="W481" t="s">
        <v>36</v>
      </c>
      <c r="X481">
        <v>0.10951372765407701</v>
      </c>
      <c r="Y481">
        <v>8.5685203828258796E-2</v>
      </c>
      <c r="Z481">
        <v>0.244706856295588</v>
      </c>
      <c r="AA481">
        <v>0.22424702190551099</v>
      </c>
      <c r="AB481" t="s">
        <v>386</v>
      </c>
      <c r="AC481" t="s">
        <v>106</v>
      </c>
      <c r="AD481" t="s">
        <v>251</v>
      </c>
      <c r="AE481" t="s">
        <v>40</v>
      </c>
      <c r="AF481" t="s">
        <v>385</v>
      </c>
    </row>
    <row r="482" spans="1:32" x14ac:dyDescent="0.35">
      <c r="A482" t="s">
        <v>384</v>
      </c>
      <c r="B482" t="s">
        <v>608</v>
      </c>
      <c r="C482">
        <v>4.3475239307700502</v>
      </c>
      <c r="D482">
        <v>4.2530589270691701</v>
      </c>
      <c r="E482">
        <v>4.1506733980536001</v>
      </c>
      <c r="F482">
        <v>5.2161055959908396</v>
      </c>
      <c r="G482">
        <v>5.0347835590780097</v>
      </c>
      <c r="H482">
        <v>5.26005953931974</v>
      </c>
      <c r="I482">
        <v>4.9432696699445602</v>
      </c>
      <c r="J482">
        <v>4.9788957527342399</v>
      </c>
      <c r="K482">
        <v>4.9200169318909603</v>
      </c>
      <c r="L482">
        <v>20.358000000000001</v>
      </c>
      <c r="M482">
        <v>19.067699999999999</v>
      </c>
      <c r="N482">
        <v>17.761399999999998</v>
      </c>
      <c r="O482">
        <v>37.170999999999999</v>
      </c>
      <c r="P482">
        <v>32.780900000000003</v>
      </c>
      <c r="Q482">
        <v>38.320900000000002</v>
      </c>
      <c r="R482">
        <v>30.766100000000002</v>
      </c>
      <c r="S482">
        <v>31.535299999999999</v>
      </c>
      <c r="T482">
        <v>30.2742</v>
      </c>
      <c r="U482">
        <v>0.92</v>
      </c>
      <c r="V482">
        <v>0.69</v>
      </c>
      <c r="W482" t="s">
        <v>36</v>
      </c>
      <c r="X482">
        <v>5.0213432641667798E-4</v>
      </c>
      <c r="Y482">
        <v>3.0105942438323998E-4</v>
      </c>
      <c r="Z482">
        <v>1.0595314809362001E-2</v>
      </c>
      <c r="AA482">
        <v>7.9517583629055699E-3</v>
      </c>
      <c r="AB482" t="s">
        <v>386</v>
      </c>
      <c r="AC482" t="s">
        <v>106</v>
      </c>
      <c r="AD482" t="s">
        <v>251</v>
      </c>
      <c r="AE482" t="s">
        <v>40</v>
      </c>
      <c r="AF482" t="s">
        <v>385</v>
      </c>
    </row>
    <row r="483" spans="1:32" x14ac:dyDescent="0.35">
      <c r="A483" t="s">
        <v>365</v>
      </c>
      <c r="B483" t="s">
        <v>609</v>
      </c>
      <c r="C483">
        <v>3.5506913848299799</v>
      </c>
      <c r="D483">
        <v>3.7384868351207601</v>
      </c>
      <c r="E483">
        <v>3.5759778502081501</v>
      </c>
      <c r="F483">
        <v>4.6066435754574098</v>
      </c>
      <c r="G483">
        <v>4.5311506108413004</v>
      </c>
      <c r="H483">
        <v>4.6956431154440104</v>
      </c>
      <c r="I483">
        <v>4.0465434446838202</v>
      </c>
      <c r="J483">
        <v>4.1522321031056304</v>
      </c>
      <c r="K483">
        <v>4.2178510968111302</v>
      </c>
      <c r="L483">
        <v>11.718299999999999</v>
      </c>
      <c r="M483">
        <v>13.3474</v>
      </c>
      <c r="N483">
        <v>11.9255</v>
      </c>
      <c r="O483">
        <v>24.363399999999999</v>
      </c>
      <c r="P483">
        <v>23.121300000000002</v>
      </c>
      <c r="Q483">
        <v>25.913699999999999</v>
      </c>
      <c r="R483">
        <v>16.5246</v>
      </c>
      <c r="S483">
        <v>17.7806</v>
      </c>
      <c r="T483">
        <v>18.608000000000001</v>
      </c>
      <c r="U483">
        <v>0.99</v>
      </c>
      <c r="V483">
        <v>0.52</v>
      </c>
      <c r="W483" t="s">
        <v>36</v>
      </c>
      <c r="X483">
        <v>1.9722220033376701E-4</v>
      </c>
      <c r="Y483">
        <v>2.5773152233288599E-3</v>
      </c>
      <c r="Z483">
        <v>6.9617593519685902E-3</v>
      </c>
      <c r="AA483">
        <v>2.5133640446072299E-2</v>
      </c>
      <c r="AB483" t="s">
        <v>367</v>
      </c>
      <c r="AC483" t="s">
        <v>53</v>
      </c>
      <c r="AD483" t="s">
        <v>356</v>
      </c>
      <c r="AE483" t="s">
        <v>368</v>
      </c>
      <c r="AF483" t="s">
        <v>366</v>
      </c>
    </row>
    <row r="484" spans="1:32" x14ac:dyDescent="0.35">
      <c r="A484" t="s">
        <v>399</v>
      </c>
      <c r="B484" t="s">
        <v>610</v>
      </c>
      <c r="C484">
        <v>5.1026749263188398</v>
      </c>
      <c r="D484">
        <v>4.9597006148927996</v>
      </c>
      <c r="E484">
        <v>5.2079123684876896</v>
      </c>
      <c r="F484">
        <v>5.97679436346671</v>
      </c>
      <c r="G484">
        <v>6.0370417163368701</v>
      </c>
      <c r="H484">
        <v>6.2747648392104898</v>
      </c>
      <c r="I484">
        <v>5.8320368001129603</v>
      </c>
      <c r="J484">
        <v>5.91882985220969</v>
      </c>
      <c r="K484">
        <v>5.8077902411277798</v>
      </c>
      <c r="L484">
        <v>34.360399999999998</v>
      </c>
      <c r="M484">
        <v>31.118500000000001</v>
      </c>
      <c r="N484">
        <v>36.960500000000003</v>
      </c>
      <c r="O484">
        <v>62.9788</v>
      </c>
      <c r="P484">
        <v>65.664500000000004</v>
      </c>
      <c r="Q484">
        <v>77.427000000000007</v>
      </c>
      <c r="R484">
        <v>56.966299999999997</v>
      </c>
      <c r="S484">
        <v>60.498600000000003</v>
      </c>
      <c r="T484">
        <v>56.0169</v>
      </c>
      <c r="U484">
        <v>1.01</v>
      </c>
      <c r="V484">
        <v>0.76</v>
      </c>
      <c r="W484" t="s">
        <v>36</v>
      </c>
      <c r="X484">
        <v>9.7127509256359097E-4</v>
      </c>
      <c r="Y484">
        <v>6.5735492316599305E-4</v>
      </c>
      <c r="Z484">
        <v>1.4219015599274E-2</v>
      </c>
      <c r="AA484">
        <v>1.2007052812229999E-2</v>
      </c>
      <c r="AB484" t="s">
        <v>401</v>
      </c>
      <c r="AC484" t="s">
        <v>78</v>
      </c>
      <c r="AD484" t="s">
        <v>383</v>
      </c>
      <c r="AE484" t="s">
        <v>40</v>
      </c>
      <c r="AF484" t="s">
        <v>400</v>
      </c>
    </row>
    <row r="485" spans="1:32" x14ac:dyDescent="0.35">
      <c r="A485" t="s">
        <v>248</v>
      </c>
      <c r="B485" t="s">
        <v>1578</v>
      </c>
      <c r="C485">
        <v>4.6904115080118096</v>
      </c>
      <c r="D485">
        <v>4.7009057443387396</v>
      </c>
      <c r="E485">
        <v>4.3730634986331598</v>
      </c>
      <c r="F485">
        <v>4.6897352582344798</v>
      </c>
      <c r="G485">
        <v>4.6715651261710498</v>
      </c>
      <c r="H485">
        <v>4.6512469083441896</v>
      </c>
      <c r="I485">
        <v>4.66897572586715</v>
      </c>
      <c r="J485">
        <v>4.6075315371780103</v>
      </c>
      <c r="K485">
        <v>4.5382836209664896</v>
      </c>
      <c r="L485">
        <v>25.819900000000001</v>
      </c>
      <c r="M485">
        <v>26.008400000000002</v>
      </c>
      <c r="N485">
        <v>20.721599999999999</v>
      </c>
      <c r="O485">
        <v>25.8078</v>
      </c>
      <c r="P485">
        <v>25.4848</v>
      </c>
      <c r="Q485">
        <v>25.128399999999999</v>
      </c>
      <c r="R485">
        <v>25.4391</v>
      </c>
      <c r="S485">
        <v>24.378399999999999</v>
      </c>
      <c r="T485">
        <v>23.235900000000001</v>
      </c>
      <c r="U485">
        <v>7.0000000000000007E-2</v>
      </c>
      <c r="V485">
        <v>0.01</v>
      </c>
      <c r="W485" t="s">
        <v>36</v>
      </c>
      <c r="X485">
        <v>0.48696438380954599</v>
      </c>
      <c r="Y485">
        <v>0.88995448111915298</v>
      </c>
      <c r="Z485">
        <v>0.64276235458628495</v>
      </c>
      <c r="AA485">
        <v>0.94024002103133997</v>
      </c>
      <c r="AB485" t="s">
        <v>250</v>
      </c>
      <c r="AC485" t="s">
        <v>106</v>
      </c>
      <c r="AD485" t="s">
        <v>251</v>
      </c>
      <c r="AE485" t="s">
        <v>40</v>
      </c>
      <c r="AF485" t="s">
        <v>249</v>
      </c>
    </row>
    <row r="486" spans="1:32" x14ac:dyDescent="0.35">
      <c r="A486" t="s">
        <v>248</v>
      </c>
      <c r="B486" t="s">
        <v>1579</v>
      </c>
      <c r="C486">
        <v>5.3475274740780101</v>
      </c>
      <c r="D486">
        <v>5.0881755262687403</v>
      </c>
      <c r="E486">
        <v>5.14722935131815</v>
      </c>
      <c r="F486">
        <v>5.1154994125575302</v>
      </c>
      <c r="G486">
        <v>5.2409324947538201</v>
      </c>
      <c r="H486">
        <v>5.2481856568282401</v>
      </c>
      <c r="I486">
        <v>5.21646650599377</v>
      </c>
      <c r="J486">
        <v>5.1612750113922399</v>
      </c>
      <c r="K486">
        <v>5.1011289714360499</v>
      </c>
      <c r="L486">
        <v>40.716099999999997</v>
      </c>
      <c r="M486">
        <v>34.016800000000003</v>
      </c>
      <c r="N486">
        <v>35.438099999999999</v>
      </c>
      <c r="O486">
        <v>34.667200000000001</v>
      </c>
      <c r="P486">
        <v>37.816200000000002</v>
      </c>
      <c r="Q486">
        <v>38.006799999999998</v>
      </c>
      <c r="R486">
        <v>37.180300000000003</v>
      </c>
      <c r="S486">
        <v>35.784799999999997</v>
      </c>
      <c r="T486">
        <v>34.323599999999999</v>
      </c>
      <c r="U486">
        <v>0</v>
      </c>
      <c r="V486">
        <v>-0.04</v>
      </c>
      <c r="W486" t="s">
        <v>633</v>
      </c>
      <c r="X486">
        <v>0.93952512614862604</v>
      </c>
      <c r="Y486">
        <v>0.70494235404266903</v>
      </c>
      <c r="Z486">
        <v>0.96599602598703105</v>
      </c>
      <c r="AA486">
        <v>0.82739815761937896</v>
      </c>
      <c r="AB486" t="s">
        <v>250</v>
      </c>
      <c r="AC486" t="s">
        <v>106</v>
      </c>
      <c r="AD486" t="s">
        <v>251</v>
      </c>
      <c r="AE486" t="s">
        <v>40</v>
      </c>
      <c r="AF486" t="s">
        <v>249</v>
      </c>
    </row>
    <row r="487" spans="1:32" x14ac:dyDescent="0.35">
      <c r="A487" t="s">
        <v>384</v>
      </c>
      <c r="B487" t="s">
        <v>611</v>
      </c>
      <c r="C487">
        <v>1.8379714901887001</v>
      </c>
      <c r="D487">
        <v>1.4572002743636101</v>
      </c>
      <c r="E487">
        <v>2.1643454230570001</v>
      </c>
      <c r="F487">
        <v>3.43100777785908</v>
      </c>
      <c r="G487">
        <v>3.16031194724652</v>
      </c>
      <c r="H487">
        <v>3.4167857073788102</v>
      </c>
      <c r="I487">
        <v>3.1384639077643302</v>
      </c>
      <c r="J487">
        <v>2.9268078605369601</v>
      </c>
      <c r="K487">
        <v>3.4708882229903302</v>
      </c>
      <c r="L487">
        <v>3.5750700000000002</v>
      </c>
      <c r="M487">
        <v>2.7457500000000001</v>
      </c>
      <c r="N487">
        <v>4.4826300000000003</v>
      </c>
      <c r="O487">
        <v>10.785399999999999</v>
      </c>
      <c r="P487">
        <v>8.9402299999999997</v>
      </c>
      <c r="Q487">
        <v>10.679600000000001</v>
      </c>
      <c r="R487">
        <v>8.8058599999999991</v>
      </c>
      <c r="S487">
        <v>7.60426</v>
      </c>
      <c r="T487">
        <v>11.0877</v>
      </c>
      <c r="U487">
        <v>1.49</v>
      </c>
      <c r="V487">
        <v>1.35</v>
      </c>
      <c r="W487" t="s">
        <v>36</v>
      </c>
      <c r="X487">
        <v>2.4225255495449599E-3</v>
      </c>
      <c r="Y487">
        <v>6.26897413922864E-3</v>
      </c>
      <c r="Z487">
        <v>2.2789237859604801E-2</v>
      </c>
      <c r="AA487">
        <v>4.22353982060805E-2</v>
      </c>
      <c r="AB487" t="s">
        <v>386</v>
      </c>
      <c r="AC487" t="s">
        <v>106</v>
      </c>
      <c r="AD487" t="s">
        <v>251</v>
      </c>
      <c r="AE487" t="s">
        <v>40</v>
      </c>
      <c r="AF487" t="s">
        <v>385</v>
      </c>
    </row>
    <row r="488" spans="1:32" x14ac:dyDescent="0.35">
      <c r="A488" t="s">
        <v>178</v>
      </c>
      <c r="B488" t="s">
        <v>1580</v>
      </c>
      <c r="C488">
        <v>4.43622848111601</v>
      </c>
      <c r="D488">
        <v>4.3640891185430597</v>
      </c>
      <c r="E488">
        <v>4.5132380623330901</v>
      </c>
      <c r="F488">
        <v>4.3515717960578097</v>
      </c>
      <c r="G488">
        <v>4.5247219182328404</v>
      </c>
      <c r="H488">
        <v>4.3065976433767403</v>
      </c>
      <c r="I488">
        <v>3.6059683588414599</v>
      </c>
      <c r="J488">
        <v>3.4687006045188502</v>
      </c>
      <c r="K488">
        <v>3.7443333473813598</v>
      </c>
      <c r="L488">
        <v>21.649000000000001</v>
      </c>
      <c r="M488">
        <v>20.5931</v>
      </c>
      <c r="N488">
        <v>22.835999999999999</v>
      </c>
      <c r="O488">
        <v>20.415199999999999</v>
      </c>
      <c r="P488">
        <v>23.0185</v>
      </c>
      <c r="Q488">
        <v>19.788599999999999</v>
      </c>
      <c r="R488">
        <v>12.176</v>
      </c>
      <c r="S488">
        <v>11.0709</v>
      </c>
      <c r="T488">
        <v>13.4016</v>
      </c>
      <c r="U488">
        <v>-0.04</v>
      </c>
      <c r="V488">
        <v>-0.83</v>
      </c>
      <c r="W488" t="s">
        <v>36</v>
      </c>
      <c r="X488">
        <v>0.61171048709117004</v>
      </c>
      <c r="Y488">
        <v>7.7847228573865604E-4</v>
      </c>
      <c r="Z488">
        <v>0.74566096812759297</v>
      </c>
      <c r="AA488">
        <v>1.3038979260465201E-2</v>
      </c>
      <c r="AB488" t="s">
        <v>180</v>
      </c>
      <c r="AC488" t="s">
        <v>38</v>
      </c>
      <c r="AD488" t="s">
        <v>181</v>
      </c>
      <c r="AE488" t="s">
        <v>40</v>
      </c>
      <c r="AF488" t="s">
        <v>179</v>
      </c>
    </row>
    <row r="489" spans="1:32" x14ac:dyDescent="0.35">
      <c r="A489" t="s">
        <v>178</v>
      </c>
      <c r="B489" t="s">
        <v>1581</v>
      </c>
      <c r="C489">
        <v>1.4754014108039899</v>
      </c>
      <c r="D489">
        <v>1.3316708252656</v>
      </c>
      <c r="E489">
        <v>1.75835435074541</v>
      </c>
      <c r="F489">
        <v>1.79357131767016</v>
      </c>
      <c r="G489">
        <v>1.7617618372509101</v>
      </c>
      <c r="H489">
        <v>2.0842071661819599</v>
      </c>
      <c r="I489">
        <v>0.70550024081041096</v>
      </c>
      <c r="J489">
        <v>1.4831992359517101</v>
      </c>
      <c r="K489">
        <v>1.0848262420413499</v>
      </c>
      <c r="L489">
        <v>2.7806099999999998</v>
      </c>
      <c r="M489">
        <v>2.51694</v>
      </c>
      <c r="N489">
        <v>3.3831199999999999</v>
      </c>
      <c r="O489">
        <v>3.46672</v>
      </c>
      <c r="P489">
        <v>3.3911199999999999</v>
      </c>
      <c r="Q489">
        <v>4.2404200000000003</v>
      </c>
      <c r="R489">
        <v>1.6307100000000001</v>
      </c>
      <c r="S489">
        <v>2.7956799999999999</v>
      </c>
      <c r="T489">
        <v>2.1211199999999999</v>
      </c>
      <c r="U489">
        <v>0.35</v>
      </c>
      <c r="V489">
        <v>-0.41</v>
      </c>
      <c r="W489" t="s">
        <v>633</v>
      </c>
      <c r="X489">
        <v>9.1576588539924494E-2</v>
      </c>
      <c r="Y489">
        <v>0.16930458339757601</v>
      </c>
      <c r="Z489">
        <v>0.21584073317647101</v>
      </c>
      <c r="AA489">
        <v>0.34696875284462603</v>
      </c>
      <c r="AB489" t="s">
        <v>180</v>
      </c>
      <c r="AC489" t="s">
        <v>38</v>
      </c>
      <c r="AD489" t="s">
        <v>181</v>
      </c>
      <c r="AE489" t="s">
        <v>40</v>
      </c>
      <c r="AF489" t="s">
        <v>179</v>
      </c>
    </row>
    <row r="490" spans="1:32" x14ac:dyDescent="0.35">
      <c r="A490" t="s">
        <v>178</v>
      </c>
      <c r="B490" t="s">
        <v>1582</v>
      </c>
      <c r="C490">
        <v>6.8516740942724299</v>
      </c>
      <c r="D490">
        <v>6.5564018243328501</v>
      </c>
      <c r="E490">
        <v>6.7195120351856099</v>
      </c>
      <c r="F490">
        <v>6.7137645391516196</v>
      </c>
      <c r="G490">
        <v>6.6874806665217603</v>
      </c>
      <c r="H490">
        <v>6.6376595098380102</v>
      </c>
      <c r="I490">
        <v>5.65969911968938</v>
      </c>
      <c r="J490">
        <v>5.7906313056870804</v>
      </c>
      <c r="K490">
        <v>5.59117972425455</v>
      </c>
      <c r="L490">
        <v>115.494</v>
      </c>
      <c r="M490">
        <v>94.118200000000002</v>
      </c>
      <c r="N490">
        <v>105.384</v>
      </c>
      <c r="O490">
        <v>104.965</v>
      </c>
      <c r="P490">
        <v>103.07</v>
      </c>
      <c r="Q490">
        <v>99.571399999999997</v>
      </c>
      <c r="R490">
        <v>50.552100000000003</v>
      </c>
      <c r="S490">
        <v>55.354599999999998</v>
      </c>
      <c r="T490">
        <v>48.207299999999996</v>
      </c>
      <c r="U490">
        <v>-0.03</v>
      </c>
      <c r="V490">
        <v>-1.03</v>
      </c>
      <c r="W490" t="s">
        <v>36</v>
      </c>
      <c r="X490">
        <v>0.75450864332767897</v>
      </c>
      <c r="Y490">
        <v>5.7578366570291202E-4</v>
      </c>
      <c r="Z490">
        <v>0.85171565411216899</v>
      </c>
      <c r="AA490">
        <v>1.11908744263423E-2</v>
      </c>
      <c r="AB490" t="s">
        <v>180</v>
      </c>
      <c r="AC490" t="s">
        <v>38</v>
      </c>
      <c r="AD490" t="s">
        <v>181</v>
      </c>
      <c r="AE490" t="s">
        <v>40</v>
      </c>
      <c r="AF490" t="s">
        <v>179</v>
      </c>
    </row>
    <row r="491" spans="1:32" x14ac:dyDescent="0.35">
      <c r="A491" t="s">
        <v>1583</v>
      </c>
      <c r="B491" t="s">
        <v>1584</v>
      </c>
      <c r="C491">
        <v>0.47539622238261797</v>
      </c>
      <c r="D491">
        <v>2.8108379143195501</v>
      </c>
      <c r="E491">
        <v>1.75835435074541</v>
      </c>
      <c r="F491">
        <v>0.53054024107755704</v>
      </c>
      <c r="G491">
        <v>1.8466537736428099</v>
      </c>
      <c r="H491">
        <v>1.0297638312431601</v>
      </c>
      <c r="I491">
        <v>1.8860779507877701</v>
      </c>
      <c r="J491">
        <v>1.4831992359517101</v>
      </c>
      <c r="K491">
        <v>1.0848262420413499</v>
      </c>
      <c r="L491">
        <v>1.3903000000000001</v>
      </c>
      <c r="M491">
        <v>7.0169199999999998</v>
      </c>
      <c r="N491">
        <v>3.3831199999999999</v>
      </c>
      <c r="O491">
        <v>1.4444699999999999</v>
      </c>
      <c r="P491">
        <v>3.5966499999999999</v>
      </c>
      <c r="Q491">
        <v>2.04169</v>
      </c>
      <c r="R491">
        <v>3.6962899999999999</v>
      </c>
      <c r="S491">
        <v>2.7956799999999999</v>
      </c>
      <c r="T491">
        <v>2.1211199999999999</v>
      </c>
      <c r="U491">
        <v>-0.74</v>
      </c>
      <c r="V491">
        <v>-0.45</v>
      </c>
      <c r="W491" t="s">
        <v>36</v>
      </c>
      <c r="X491">
        <v>0.52088280181755198</v>
      </c>
      <c r="Y491">
        <v>0.79639964761464499</v>
      </c>
      <c r="Z491">
        <v>0.67092284701861005</v>
      </c>
      <c r="AA491">
        <v>0.88470631442367997</v>
      </c>
      <c r="AB491" t="s">
        <v>1585</v>
      </c>
      <c r="AC491" t="s">
        <v>106</v>
      </c>
      <c r="AD491" t="s">
        <v>535</v>
      </c>
      <c r="AE491" t="s">
        <v>1586</v>
      </c>
      <c r="AF491" t="s">
        <v>1587</v>
      </c>
    </row>
    <row r="492" spans="1:32" x14ac:dyDescent="0.35">
      <c r="A492" t="s">
        <v>1583</v>
      </c>
      <c r="B492" t="s">
        <v>1588</v>
      </c>
      <c r="C492">
        <v>1.19160686572061</v>
      </c>
      <c r="D492">
        <v>0.53520693447790502</v>
      </c>
      <c r="E492">
        <v>0.89585322242367105</v>
      </c>
      <c r="F492">
        <v>0.62365151816383102</v>
      </c>
      <c r="G492">
        <v>1.10968817947661</v>
      </c>
      <c r="H492">
        <v>1.23621094007597</v>
      </c>
      <c r="I492">
        <v>1.1205443753511499</v>
      </c>
      <c r="J492">
        <v>0.53978911561993104</v>
      </c>
      <c r="K492">
        <v>1.62539674889374</v>
      </c>
      <c r="L492">
        <v>2.2840699999999998</v>
      </c>
      <c r="M492">
        <v>1.4491499999999999</v>
      </c>
      <c r="N492">
        <v>1.8607100000000001</v>
      </c>
      <c r="O492">
        <v>1.54077</v>
      </c>
      <c r="P492">
        <v>2.1579899999999999</v>
      </c>
      <c r="Q492">
        <v>2.3557899999999998</v>
      </c>
      <c r="R492">
        <v>2.1742900000000001</v>
      </c>
      <c r="S492">
        <v>1.4537599999999999</v>
      </c>
      <c r="T492">
        <v>3.08527</v>
      </c>
      <c r="U492">
        <v>0.11</v>
      </c>
      <c r="V492">
        <v>0.26</v>
      </c>
      <c r="W492" t="s">
        <v>36</v>
      </c>
      <c r="X492">
        <v>0.68646680772350699</v>
      </c>
      <c r="Y492">
        <v>0.57909085368565105</v>
      </c>
      <c r="Z492">
        <v>0.80496278570993096</v>
      </c>
      <c r="AA492">
        <v>0.73326559894770305</v>
      </c>
      <c r="AB492" t="s">
        <v>1585</v>
      </c>
      <c r="AC492" t="s">
        <v>106</v>
      </c>
      <c r="AD492" t="s">
        <v>535</v>
      </c>
      <c r="AE492" t="s">
        <v>1586</v>
      </c>
      <c r="AF492" t="s">
        <v>1587</v>
      </c>
    </row>
    <row r="493" spans="1:32" x14ac:dyDescent="0.35">
      <c r="A493" t="s">
        <v>1583</v>
      </c>
      <c r="B493" t="s">
        <v>1589</v>
      </c>
      <c r="C493">
        <v>5.3046716568108003</v>
      </c>
      <c r="D493">
        <v>5.3344002279457703</v>
      </c>
      <c r="E493">
        <v>5.0176235420610196</v>
      </c>
      <c r="F493">
        <v>5.2346737530876704</v>
      </c>
      <c r="G493">
        <v>4.7617639644153602</v>
      </c>
      <c r="H493">
        <v>5.3066012886402198</v>
      </c>
      <c r="I493">
        <v>4.7929646433015902</v>
      </c>
      <c r="J493">
        <v>5.0585156534280298</v>
      </c>
      <c r="K493">
        <v>4.6752457394832803</v>
      </c>
      <c r="L493">
        <v>39.5244</v>
      </c>
      <c r="M493">
        <v>40.347299999999997</v>
      </c>
      <c r="N493">
        <v>32.393300000000004</v>
      </c>
      <c r="O493">
        <v>37.652500000000003</v>
      </c>
      <c r="P493">
        <v>27.129000000000001</v>
      </c>
      <c r="Q493">
        <v>39.577300000000001</v>
      </c>
      <c r="R493">
        <v>27.722100000000001</v>
      </c>
      <c r="S493">
        <v>33.324599999999997</v>
      </c>
      <c r="T493">
        <v>25.549900000000001</v>
      </c>
      <c r="U493">
        <v>-0.11</v>
      </c>
      <c r="V493">
        <v>-0.37</v>
      </c>
      <c r="W493" t="s">
        <v>36</v>
      </c>
      <c r="X493">
        <v>0.58456172165036802</v>
      </c>
      <c r="Y493">
        <v>6.8144800360902494E-2</v>
      </c>
      <c r="Z493">
        <v>0.72166184343781803</v>
      </c>
      <c r="AA493">
        <v>0.19381243295416301</v>
      </c>
      <c r="AB493" t="s">
        <v>1585</v>
      </c>
      <c r="AC493" t="s">
        <v>106</v>
      </c>
      <c r="AD493" t="s">
        <v>535</v>
      </c>
      <c r="AE493" t="s">
        <v>1586</v>
      </c>
      <c r="AF493" t="s">
        <v>1587</v>
      </c>
    </row>
    <row r="494" spans="1:32" x14ac:dyDescent="0.35">
      <c r="A494" t="s">
        <v>1080</v>
      </c>
      <c r="B494" t="s">
        <v>1590</v>
      </c>
      <c r="C494">
        <v>1.0603656409947899</v>
      </c>
      <c r="D494">
        <v>2.0421645265117201</v>
      </c>
      <c r="E494">
        <v>2.10884892213002</v>
      </c>
      <c r="F494">
        <v>3.3515717960578102</v>
      </c>
      <c r="G494">
        <v>2.3897953121556199</v>
      </c>
      <c r="H494">
        <v>2.7887525198354899</v>
      </c>
      <c r="I494">
        <v>2.3835771223723299</v>
      </c>
      <c r="J494">
        <v>1.8393469165048799</v>
      </c>
      <c r="K494">
        <v>2.3802833851173402</v>
      </c>
      <c r="L494">
        <v>2.0854599999999999</v>
      </c>
      <c r="M494">
        <v>4.1186299999999996</v>
      </c>
      <c r="N494">
        <v>4.3134699999999997</v>
      </c>
      <c r="O494">
        <v>10.207599999999999</v>
      </c>
      <c r="P494">
        <v>5.2408299999999999</v>
      </c>
      <c r="Q494">
        <v>6.9103199999999996</v>
      </c>
      <c r="R494">
        <v>5.2182899999999997</v>
      </c>
      <c r="S494">
        <v>3.5784799999999999</v>
      </c>
      <c r="T494">
        <v>5.2063899999999999</v>
      </c>
      <c r="U494">
        <v>1.0900000000000001</v>
      </c>
      <c r="V494">
        <v>0.41</v>
      </c>
      <c r="W494" t="s">
        <v>36</v>
      </c>
      <c r="X494">
        <v>6.5353467672141397E-2</v>
      </c>
      <c r="Y494">
        <v>0.293698360127502</v>
      </c>
      <c r="Z494">
        <v>0.172473225965628</v>
      </c>
      <c r="AA494">
        <v>0.48922088042190698</v>
      </c>
      <c r="AB494" t="s">
        <v>1082</v>
      </c>
      <c r="AC494" t="s">
        <v>106</v>
      </c>
      <c r="AD494" t="s">
        <v>262</v>
      </c>
      <c r="AE494" t="s">
        <v>1080</v>
      </c>
      <c r="AF494" t="s">
        <v>1081</v>
      </c>
    </row>
    <row r="495" spans="1:32" x14ac:dyDescent="0.35">
      <c r="A495" t="s">
        <v>428</v>
      </c>
      <c r="B495" t="s">
        <v>1591</v>
      </c>
      <c r="C495">
        <v>4.3119026785211103</v>
      </c>
      <c r="D495">
        <v>4.1074535378649903</v>
      </c>
      <c r="E495">
        <v>3.8287432725041701</v>
      </c>
      <c r="F495">
        <v>3.9545685707529898</v>
      </c>
      <c r="G495">
        <v>4.0211509971256403</v>
      </c>
      <c r="H495">
        <v>3.8991756304805101</v>
      </c>
      <c r="I495">
        <v>4.5667968919327704</v>
      </c>
      <c r="J495">
        <v>4.3471412022783804</v>
      </c>
      <c r="K495">
        <v>4.0516592199300501</v>
      </c>
      <c r="L495">
        <v>19.861499999999999</v>
      </c>
      <c r="M495">
        <v>17.237200000000001</v>
      </c>
      <c r="N495">
        <v>14.209099999999999</v>
      </c>
      <c r="O495">
        <v>15.504</v>
      </c>
      <c r="P495">
        <v>16.2363</v>
      </c>
      <c r="Q495">
        <v>14.92</v>
      </c>
      <c r="R495">
        <v>23.6997</v>
      </c>
      <c r="S495">
        <v>20.352599999999999</v>
      </c>
      <c r="T495">
        <v>16.583300000000001</v>
      </c>
      <c r="U495">
        <v>-0.14000000000000001</v>
      </c>
      <c r="V495">
        <v>0.24</v>
      </c>
      <c r="W495" t="s">
        <v>633</v>
      </c>
      <c r="X495">
        <v>0.43752842372584699</v>
      </c>
      <c r="Y495">
        <v>0.30743262624095902</v>
      </c>
      <c r="Z495">
        <v>0.59911465027883903</v>
      </c>
      <c r="AA495">
        <v>0.502672307061516</v>
      </c>
      <c r="AB495" t="s">
        <v>430</v>
      </c>
      <c r="AC495" t="s">
        <v>44</v>
      </c>
      <c r="AD495" t="s">
        <v>428</v>
      </c>
      <c r="AE495" t="s">
        <v>40</v>
      </c>
      <c r="AF495" t="s">
        <v>431</v>
      </c>
    </row>
    <row r="496" spans="1:32" x14ac:dyDescent="0.35">
      <c r="A496" t="s">
        <v>399</v>
      </c>
      <c r="B496" t="s">
        <v>612</v>
      </c>
      <c r="C496">
        <v>0.66804648874638595</v>
      </c>
      <c r="D496">
        <v>1.5352019567408499</v>
      </c>
      <c r="E496">
        <v>1.5238880937216499</v>
      </c>
      <c r="F496">
        <v>3.0993810564473199</v>
      </c>
      <c r="G496">
        <v>3.0211492200016199</v>
      </c>
      <c r="H496">
        <v>2.0297602981485001</v>
      </c>
      <c r="I496">
        <v>3.1736535533553698</v>
      </c>
      <c r="J496">
        <v>3.0681634568198799</v>
      </c>
      <c r="K496">
        <v>3.1799855010804401</v>
      </c>
      <c r="L496">
        <v>1.5889200000000001</v>
      </c>
      <c r="M496">
        <v>2.8982899999999998</v>
      </c>
      <c r="N496">
        <v>2.8756499999999998</v>
      </c>
      <c r="O496">
        <v>8.5705100000000005</v>
      </c>
      <c r="P496">
        <v>8.1181400000000004</v>
      </c>
      <c r="Q496">
        <v>4.0833700000000004</v>
      </c>
      <c r="R496">
        <v>9.0232899999999994</v>
      </c>
      <c r="S496">
        <v>8.3870500000000003</v>
      </c>
      <c r="T496">
        <v>9.0629799999999996</v>
      </c>
      <c r="U496">
        <v>1.5</v>
      </c>
      <c r="V496">
        <v>1.85</v>
      </c>
      <c r="W496" t="s">
        <v>36</v>
      </c>
      <c r="X496">
        <v>3.0249872201615801E-2</v>
      </c>
      <c r="Y496">
        <v>2.79674168405667E-3</v>
      </c>
      <c r="Z496">
        <v>0.105060935453336</v>
      </c>
      <c r="AA496">
        <v>2.61467656947575E-2</v>
      </c>
      <c r="AB496" t="s">
        <v>401</v>
      </c>
      <c r="AC496" t="s">
        <v>78</v>
      </c>
      <c r="AD496" t="s">
        <v>383</v>
      </c>
      <c r="AE496" t="s">
        <v>40</v>
      </c>
      <c r="AF496" t="s">
        <v>400</v>
      </c>
    </row>
    <row r="497" spans="1:32" x14ac:dyDescent="0.35">
      <c r="A497" t="s">
        <v>1592</v>
      </c>
      <c r="B497" t="s">
        <v>1593</v>
      </c>
      <c r="C497">
        <v>2.6904126255176699</v>
      </c>
      <c r="D497">
        <v>1.3747390413979399</v>
      </c>
      <c r="E497">
        <v>1.3433168514665701</v>
      </c>
      <c r="F497">
        <v>1.98119872685137</v>
      </c>
      <c r="G497">
        <v>1.1768014636941999</v>
      </c>
      <c r="H497">
        <v>1.1366770162494999</v>
      </c>
      <c r="I497">
        <v>1.79861462165117</v>
      </c>
      <c r="J497">
        <v>2.0487976670485502</v>
      </c>
      <c r="K497">
        <v>1.8733250006645901</v>
      </c>
      <c r="L497">
        <v>6.4549799999999999</v>
      </c>
      <c r="M497">
        <v>2.59321</v>
      </c>
      <c r="N497">
        <v>2.5373399999999999</v>
      </c>
      <c r="O497">
        <v>3.94821</v>
      </c>
      <c r="P497">
        <v>2.2607499999999998</v>
      </c>
      <c r="Q497">
        <v>2.1987399999999999</v>
      </c>
      <c r="R497">
        <v>3.4788600000000001</v>
      </c>
      <c r="S497">
        <v>4.1376099999999996</v>
      </c>
      <c r="T497">
        <v>3.6637599999999999</v>
      </c>
      <c r="U497">
        <v>-0.46</v>
      </c>
      <c r="V497">
        <v>-0.04</v>
      </c>
      <c r="W497" t="s">
        <v>36</v>
      </c>
      <c r="X497">
        <v>0.51637099418774601</v>
      </c>
      <c r="Y497">
        <v>0.82843850198411695</v>
      </c>
      <c r="Z497">
        <v>0.66735098205205001</v>
      </c>
      <c r="AA497">
        <v>0.90563844706675001</v>
      </c>
      <c r="AB497" t="s">
        <v>1594</v>
      </c>
      <c r="AC497" t="s">
        <v>78</v>
      </c>
      <c r="AD497" t="s">
        <v>778</v>
      </c>
      <c r="AE497" t="s">
        <v>40</v>
      </c>
      <c r="AF497" t="s">
        <v>1595</v>
      </c>
    </row>
    <row r="498" spans="1:32" x14ac:dyDescent="0.35">
      <c r="A498" t="s">
        <v>1592</v>
      </c>
      <c r="B498" t="s">
        <v>1593</v>
      </c>
      <c r="C498">
        <v>2.6904126255176699</v>
      </c>
      <c r="D498">
        <v>1.3747390413979399</v>
      </c>
      <c r="E498">
        <v>1.3433168514665701</v>
      </c>
      <c r="F498">
        <v>1.98119872685137</v>
      </c>
      <c r="G498">
        <v>1.1768014636941999</v>
      </c>
      <c r="H498">
        <v>1.1366770162494999</v>
      </c>
      <c r="I498">
        <v>1.79861462165117</v>
      </c>
      <c r="J498">
        <v>2.0487976670485502</v>
      </c>
      <c r="K498">
        <v>1.8733250006645901</v>
      </c>
      <c r="L498">
        <v>6.4549799999999999</v>
      </c>
      <c r="M498">
        <v>2.59321</v>
      </c>
      <c r="N498">
        <v>2.5373399999999999</v>
      </c>
      <c r="O498">
        <v>3.94821</v>
      </c>
      <c r="P498">
        <v>2.2607499999999998</v>
      </c>
      <c r="Q498">
        <v>2.1987399999999999</v>
      </c>
      <c r="R498">
        <v>3.4788600000000001</v>
      </c>
      <c r="S498">
        <v>4.1376099999999996</v>
      </c>
      <c r="T498">
        <v>3.6637599999999999</v>
      </c>
      <c r="U498">
        <v>-0.46</v>
      </c>
      <c r="V498">
        <v>-0.04</v>
      </c>
      <c r="W498" t="s">
        <v>36</v>
      </c>
      <c r="X498">
        <v>0.51637099418774601</v>
      </c>
      <c r="Y498">
        <v>0.82843850198411695</v>
      </c>
      <c r="Z498">
        <v>0.66735098205205001</v>
      </c>
      <c r="AA498">
        <v>0.90563844706675001</v>
      </c>
      <c r="AB498" t="s">
        <v>1594</v>
      </c>
      <c r="AC498" t="s">
        <v>78</v>
      </c>
      <c r="AD498" t="s">
        <v>777</v>
      </c>
      <c r="AE498" t="s">
        <v>40</v>
      </c>
      <c r="AF498" t="s">
        <v>1595</v>
      </c>
    </row>
    <row r="499" spans="1:32" x14ac:dyDescent="0.35">
      <c r="A499" t="s">
        <v>482</v>
      </c>
      <c r="B499" t="s">
        <v>1596</v>
      </c>
      <c r="C499">
        <v>3.9809301292925499</v>
      </c>
      <c r="D499">
        <v>3.2759605802780598</v>
      </c>
      <c r="E499">
        <v>3.89585516078869</v>
      </c>
      <c r="F499">
        <v>3.9274319107661602</v>
      </c>
      <c r="G499">
        <v>4.1849705278945999</v>
      </c>
      <c r="H499">
        <v>3.9875300688306701</v>
      </c>
      <c r="I499">
        <v>4.2080021425804297</v>
      </c>
      <c r="J499">
        <v>4.0681634568198799</v>
      </c>
      <c r="K499">
        <v>3.9829479551575302</v>
      </c>
      <c r="L499">
        <v>15.789899999999999</v>
      </c>
      <c r="M499">
        <v>9.6864000000000008</v>
      </c>
      <c r="N499">
        <v>14.8857</v>
      </c>
      <c r="O499">
        <v>15.2151</v>
      </c>
      <c r="P499">
        <v>18.188700000000001</v>
      </c>
      <c r="Q499">
        <v>15.862299999999999</v>
      </c>
      <c r="R499">
        <v>18.481400000000001</v>
      </c>
      <c r="S499">
        <v>16.774100000000001</v>
      </c>
      <c r="T499">
        <v>15.811999999999999</v>
      </c>
      <c r="U499">
        <v>0.28999999999999998</v>
      </c>
      <c r="V499">
        <v>0.34</v>
      </c>
      <c r="W499" t="s">
        <v>36</v>
      </c>
      <c r="X499">
        <v>0.250927475594097</v>
      </c>
      <c r="Y499">
        <v>0.186605314262135</v>
      </c>
      <c r="Z499">
        <v>0.41806487662942299</v>
      </c>
      <c r="AA499">
        <v>0.36949319631354399</v>
      </c>
      <c r="AB499" t="s">
        <v>484</v>
      </c>
      <c r="AC499" t="s">
        <v>44</v>
      </c>
      <c r="AD499" t="s">
        <v>485</v>
      </c>
      <c r="AE499" t="s">
        <v>40</v>
      </c>
      <c r="AF499" t="s">
        <v>486</v>
      </c>
    </row>
    <row r="500" spans="1:32" x14ac:dyDescent="0.35">
      <c r="A500" t="s">
        <v>482</v>
      </c>
      <c r="B500" t="s">
        <v>1597</v>
      </c>
      <c r="C500">
        <v>1.8379714901887001</v>
      </c>
      <c r="D500">
        <v>2.2872742877427101</v>
      </c>
      <c r="E500">
        <v>1.56570927280302</v>
      </c>
      <c r="F500">
        <v>2.6236491772949599</v>
      </c>
      <c r="G500">
        <v>2.8258934694667501</v>
      </c>
      <c r="H500">
        <v>2.1873021842898499</v>
      </c>
      <c r="I500">
        <v>1.4424711431885699</v>
      </c>
      <c r="J500">
        <v>0.92681165497098295</v>
      </c>
      <c r="K500">
        <v>1.79532226989972</v>
      </c>
      <c r="L500">
        <v>3.5750700000000002</v>
      </c>
      <c r="M500">
        <v>4.8813300000000002</v>
      </c>
      <c r="N500">
        <v>2.9602300000000001</v>
      </c>
      <c r="O500">
        <v>6.1630700000000003</v>
      </c>
      <c r="P500">
        <v>7.0905300000000002</v>
      </c>
      <c r="Q500">
        <v>4.5545299999999997</v>
      </c>
      <c r="R500">
        <v>2.7178599999999999</v>
      </c>
      <c r="S500">
        <v>1.90107</v>
      </c>
      <c r="T500">
        <v>3.4709300000000001</v>
      </c>
      <c r="U500">
        <v>0.64</v>
      </c>
      <c r="V500">
        <v>-0.5</v>
      </c>
      <c r="W500" t="s">
        <v>633</v>
      </c>
      <c r="X500">
        <v>8.3246242375076301E-2</v>
      </c>
      <c r="Y500">
        <v>0.19625392822219301</v>
      </c>
      <c r="Z500">
        <v>0.20313272258644099</v>
      </c>
      <c r="AA500">
        <v>0.382679962258762</v>
      </c>
      <c r="AB500" t="s">
        <v>484</v>
      </c>
      <c r="AC500" t="s">
        <v>44</v>
      </c>
      <c r="AD500" t="s">
        <v>485</v>
      </c>
      <c r="AE500" t="s">
        <v>40</v>
      </c>
      <c r="AF500" t="s">
        <v>486</v>
      </c>
    </row>
    <row r="501" spans="1:32" x14ac:dyDescent="0.35">
      <c r="A501" t="s">
        <v>482</v>
      </c>
      <c r="B501" t="s">
        <v>1598</v>
      </c>
      <c r="C501">
        <v>3.7660756555891699</v>
      </c>
      <c r="D501">
        <v>3.7135418605120201</v>
      </c>
      <c r="E501">
        <v>3.89585516078869</v>
      </c>
      <c r="F501">
        <v>3.8428179648363101</v>
      </c>
      <c r="G501">
        <v>3.6831574480892599</v>
      </c>
      <c r="H501">
        <v>4.4061352610693199</v>
      </c>
      <c r="I501">
        <v>4.1384622694282003</v>
      </c>
      <c r="J501">
        <v>4.2822915245148803</v>
      </c>
      <c r="K501">
        <v>4.1331935986641097</v>
      </c>
      <c r="L501">
        <v>13.6051</v>
      </c>
      <c r="M501">
        <v>13.118600000000001</v>
      </c>
      <c r="N501">
        <v>14.8857</v>
      </c>
      <c r="O501">
        <v>14.3484</v>
      </c>
      <c r="P501">
        <v>12.8452</v>
      </c>
      <c r="Q501">
        <v>21.202100000000002</v>
      </c>
      <c r="R501">
        <v>17.611699999999999</v>
      </c>
      <c r="S501">
        <v>19.457999999999998</v>
      </c>
      <c r="T501">
        <v>17.547499999999999</v>
      </c>
      <c r="U501">
        <v>0.22</v>
      </c>
      <c r="V501">
        <v>0.39</v>
      </c>
      <c r="W501" t="s">
        <v>36</v>
      </c>
      <c r="X501">
        <v>0.45752800109417002</v>
      </c>
      <c r="Y501">
        <v>5.74942183347319E-3</v>
      </c>
      <c r="Z501">
        <v>0.61585290810145499</v>
      </c>
      <c r="AA501">
        <v>4.0028693576088903E-2</v>
      </c>
      <c r="AB501" t="s">
        <v>484</v>
      </c>
      <c r="AC501" t="s">
        <v>44</v>
      </c>
      <c r="AD501" t="s">
        <v>485</v>
      </c>
      <c r="AE501" t="s">
        <v>40</v>
      </c>
      <c r="AF501" t="s">
        <v>486</v>
      </c>
    </row>
    <row r="502" spans="1:32" x14ac:dyDescent="0.35">
      <c r="A502" t="s">
        <v>328</v>
      </c>
      <c r="B502" t="s">
        <v>613</v>
      </c>
      <c r="C502">
        <v>4.2149407544153803</v>
      </c>
      <c r="D502">
        <v>3.6271281948496599</v>
      </c>
      <c r="E502">
        <v>4.0437556948602902</v>
      </c>
      <c r="F502">
        <v>5.3447468460994703</v>
      </c>
      <c r="G502">
        <v>5.4921544278224701</v>
      </c>
      <c r="H502">
        <v>5.6912633550243497</v>
      </c>
      <c r="I502">
        <v>4.7701577460286497</v>
      </c>
      <c r="J502">
        <v>4.9000407946489597</v>
      </c>
      <c r="K502">
        <v>4.6914839153778196</v>
      </c>
      <c r="L502">
        <v>18.570499999999999</v>
      </c>
      <c r="M502">
        <v>12.3559</v>
      </c>
      <c r="N502">
        <v>16.492699999999999</v>
      </c>
      <c r="O502">
        <v>40.637700000000002</v>
      </c>
      <c r="P502">
        <v>45.009399999999999</v>
      </c>
      <c r="Q502">
        <v>51.670299999999997</v>
      </c>
      <c r="R502">
        <v>27.287299999999998</v>
      </c>
      <c r="S502">
        <v>29.857900000000001</v>
      </c>
      <c r="T502">
        <v>25.839099999999998</v>
      </c>
      <c r="U502">
        <v>1.53</v>
      </c>
      <c r="V502">
        <v>0.81</v>
      </c>
      <c r="W502" t="s">
        <v>36</v>
      </c>
      <c r="X502">
        <v>1.5421016306578601E-3</v>
      </c>
      <c r="Y502">
        <v>1.1117806183363801E-2</v>
      </c>
      <c r="Z502">
        <v>1.8033091872055099E-2</v>
      </c>
      <c r="AA502">
        <v>6.06382006564119E-2</v>
      </c>
      <c r="AB502" t="s">
        <v>330</v>
      </c>
      <c r="AC502" t="s">
        <v>38</v>
      </c>
      <c r="AD502" t="s">
        <v>331</v>
      </c>
      <c r="AE502" t="s">
        <v>40</v>
      </c>
      <c r="AF502" t="s">
        <v>329</v>
      </c>
    </row>
    <row r="503" spans="1:32" x14ac:dyDescent="0.35">
      <c r="A503" t="s">
        <v>482</v>
      </c>
      <c r="B503" t="s">
        <v>1599</v>
      </c>
      <c r="C503">
        <v>6.6973290237937197</v>
      </c>
      <c r="D503">
        <v>6.7260682611512896</v>
      </c>
      <c r="E503">
        <v>6.5823557820672303</v>
      </c>
      <c r="F503">
        <v>6.6418480039555901</v>
      </c>
      <c r="G503">
        <v>6.7201826837412497</v>
      </c>
      <c r="H503">
        <v>6.6239414639219198</v>
      </c>
      <c r="I503">
        <v>6.8389013574395099</v>
      </c>
      <c r="J503">
        <v>6.9426317928512704</v>
      </c>
      <c r="K503">
        <v>6.7940648978422598</v>
      </c>
      <c r="L503">
        <v>103.776</v>
      </c>
      <c r="M503">
        <v>105.864</v>
      </c>
      <c r="N503">
        <v>95.826700000000002</v>
      </c>
      <c r="O503">
        <v>99.860900000000001</v>
      </c>
      <c r="P503">
        <v>105.43300000000001</v>
      </c>
      <c r="Q503">
        <v>98.629099999999994</v>
      </c>
      <c r="R503">
        <v>114.476</v>
      </c>
      <c r="S503">
        <v>123.01</v>
      </c>
      <c r="T503">
        <v>110.973</v>
      </c>
      <c r="U503">
        <v>-0.01</v>
      </c>
      <c r="V503">
        <v>0.19</v>
      </c>
      <c r="W503" t="s">
        <v>633</v>
      </c>
      <c r="X503">
        <v>0.90686102379819</v>
      </c>
      <c r="Y503">
        <v>3.7806020739678398E-2</v>
      </c>
      <c r="Z503">
        <v>0.94540824920942901</v>
      </c>
      <c r="AA503">
        <v>0.13283101426396801</v>
      </c>
      <c r="AB503" t="s">
        <v>484</v>
      </c>
      <c r="AC503" t="s">
        <v>44</v>
      </c>
      <c r="AD503" t="s">
        <v>485</v>
      </c>
      <c r="AE503" t="s">
        <v>40</v>
      </c>
      <c r="AF503" t="s">
        <v>486</v>
      </c>
    </row>
    <row r="504" spans="1:32" x14ac:dyDescent="0.35">
      <c r="A504" t="s">
        <v>482</v>
      </c>
      <c r="B504" t="s">
        <v>1600</v>
      </c>
      <c r="C504">
        <v>3.0774361430405399</v>
      </c>
      <c r="D504">
        <v>2.9019847953456099</v>
      </c>
      <c r="E504">
        <v>1.39061816428501</v>
      </c>
      <c r="F504">
        <v>2.6897374942932299</v>
      </c>
      <c r="G504">
        <v>3.0749215383828301</v>
      </c>
      <c r="H504">
        <v>1.9731777590495101</v>
      </c>
      <c r="I504">
        <v>3.0080673147879802</v>
      </c>
      <c r="J504">
        <v>3.31507926030157</v>
      </c>
      <c r="K504">
        <v>2.66979100995139</v>
      </c>
      <c r="L504">
        <v>8.4411299999999994</v>
      </c>
      <c r="M504">
        <v>7.4745400000000002</v>
      </c>
      <c r="N504">
        <v>2.6219100000000002</v>
      </c>
      <c r="O504">
        <v>6.4519599999999997</v>
      </c>
      <c r="P504">
        <v>8.4264299999999999</v>
      </c>
      <c r="Q504">
        <v>3.92632</v>
      </c>
      <c r="R504">
        <v>8.0448599999999999</v>
      </c>
      <c r="S504">
        <v>9.9526400000000006</v>
      </c>
      <c r="T504">
        <v>6.3633699999999997</v>
      </c>
      <c r="U504">
        <v>0.02</v>
      </c>
      <c r="V504">
        <v>0.39</v>
      </c>
      <c r="W504" t="s">
        <v>36</v>
      </c>
      <c r="X504">
        <v>0.85409729681593105</v>
      </c>
      <c r="Y504">
        <v>0.39401861054533899</v>
      </c>
      <c r="Z504">
        <v>0.91515616739681405</v>
      </c>
      <c r="AA504">
        <v>0.58099093969539195</v>
      </c>
      <c r="AB504" t="s">
        <v>484</v>
      </c>
      <c r="AC504" t="s">
        <v>44</v>
      </c>
      <c r="AD504" t="s">
        <v>485</v>
      </c>
      <c r="AE504" t="s">
        <v>40</v>
      </c>
      <c r="AF504" t="s">
        <v>486</v>
      </c>
    </row>
    <row r="505" spans="1:32" x14ac:dyDescent="0.35">
      <c r="A505" t="s">
        <v>394</v>
      </c>
      <c r="B505" t="s">
        <v>614</v>
      </c>
      <c r="C505">
        <v>1.62224162755587</v>
      </c>
      <c r="D505">
        <v>1.2414741257014399</v>
      </c>
      <c r="E505">
        <v>1.5238880937216499</v>
      </c>
      <c r="F505">
        <v>3.14721062446693</v>
      </c>
      <c r="G505">
        <v>3.6946462232810098</v>
      </c>
      <c r="H505">
        <v>3.3737178042070801</v>
      </c>
      <c r="I505">
        <v>3.9982857816202202</v>
      </c>
      <c r="J505">
        <v>3.9686253259154598</v>
      </c>
      <c r="K505">
        <v>3.9200169318909599</v>
      </c>
      <c r="L505">
        <v>3.0785300000000002</v>
      </c>
      <c r="M505">
        <v>2.3643999999999998</v>
      </c>
      <c r="N505">
        <v>2.8756499999999998</v>
      </c>
      <c r="O505">
        <v>8.8594100000000005</v>
      </c>
      <c r="P505">
        <v>12.947900000000001</v>
      </c>
      <c r="Q505">
        <v>10.365500000000001</v>
      </c>
      <c r="R505">
        <v>15.981</v>
      </c>
      <c r="S505">
        <v>15.655799999999999</v>
      </c>
      <c r="T505">
        <v>15.1371</v>
      </c>
      <c r="U505">
        <v>1.95</v>
      </c>
      <c r="V505">
        <v>2.4900000000000002</v>
      </c>
      <c r="W505" t="s">
        <v>36</v>
      </c>
      <c r="X505">
        <v>5.7665975088836297E-4</v>
      </c>
      <c r="Y505" s="7">
        <v>2.77819104548479E-5</v>
      </c>
      <c r="Z505">
        <v>1.11981690442434E-2</v>
      </c>
      <c r="AA505">
        <v>2.98489724834012E-3</v>
      </c>
      <c r="AB505" t="s">
        <v>396</v>
      </c>
      <c r="AC505" t="s">
        <v>93</v>
      </c>
      <c r="AD505" t="s">
        <v>397</v>
      </c>
      <c r="AE505" t="s">
        <v>398</v>
      </c>
      <c r="AF505" t="s">
        <v>395</v>
      </c>
    </row>
    <row r="506" spans="1:32" x14ac:dyDescent="0.35">
      <c r="A506" t="s">
        <v>1086</v>
      </c>
      <c r="B506" t="s">
        <v>1601</v>
      </c>
      <c r="C506">
        <v>4.6959492847980098</v>
      </c>
      <c r="D506">
        <v>5.15455485646648</v>
      </c>
      <c r="E506">
        <v>4.6652449463539298</v>
      </c>
      <c r="F506">
        <v>5.1234923872472304</v>
      </c>
      <c r="G506">
        <v>4.9981413333612901</v>
      </c>
      <c r="H506">
        <v>5.1685257103727702</v>
      </c>
      <c r="I506">
        <v>5.4816089429900599</v>
      </c>
      <c r="J506">
        <v>5.2946722071600796</v>
      </c>
      <c r="K506">
        <v>5.1371469044825098</v>
      </c>
      <c r="L506">
        <v>25.9192</v>
      </c>
      <c r="M506">
        <v>35.618499999999997</v>
      </c>
      <c r="N506">
        <v>25.3734</v>
      </c>
      <c r="O506">
        <v>34.8598</v>
      </c>
      <c r="P506">
        <v>31.9588</v>
      </c>
      <c r="Q506">
        <v>35.9651</v>
      </c>
      <c r="R506">
        <v>44.681600000000003</v>
      </c>
      <c r="S506">
        <v>39.251399999999997</v>
      </c>
      <c r="T506">
        <v>35.191299999999998</v>
      </c>
      <c r="U506">
        <v>0.24</v>
      </c>
      <c r="V506">
        <v>0.45</v>
      </c>
      <c r="W506" t="s">
        <v>36</v>
      </c>
      <c r="X506">
        <v>0.19543381562546799</v>
      </c>
      <c r="Y506">
        <v>6.7334088626182995E-2</v>
      </c>
      <c r="Z506">
        <v>0.35587085464497398</v>
      </c>
      <c r="AA506">
        <v>0.19254621227458599</v>
      </c>
      <c r="AB506" t="s">
        <v>1088</v>
      </c>
      <c r="AC506" t="s">
        <v>236</v>
      </c>
      <c r="AD506" t="s">
        <v>237</v>
      </c>
      <c r="AE506" t="s">
        <v>40</v>
      </c>
      <c r="AF506" t="s">
        <v>1087</v>
      </c>
    </row>
    <row r="507" spans="1:32" x14ac:dyDescent="0.35">
      <c r="A507" t="s">
        <v>1089</v>
      </c>
      <c r="B507" t="s">
        <v>1602</v>
      </c>
      <c r="C507">
        <v>5.1639012138145404</v>
      </c>
      <c r="D507">
        <v>5.1820923739243803</v>
      </c>
      <c r="E507">
        <v>5.0694186172311397</v>
      </c>
      <c r="F507">
        <v>5.0287901363499001</v>
      </c>
      <c r="G507">
        <v>4.9022424467733101</v>
      </c>
      <c r="H507">
        <v>5.1366753758829002</v>
      </c>
      <c r="I507">
        <v>5.3532032968592702</v>
      </c>
      <c r="J507">
        <v>5.1293654543062601</v>
      </c>
      <c r="K507">
        <v>5.2728555601626699</v>
      </c>
      <c r="L507">
        <v>35.85</v>
      </c>
      <c r="M507">
        <v>36.304900000000004</v>
      </c>
      <c r="N507">
        <v>33.577399999999997</v>
      </c>
      <c r="O507">
        <v>32.645000000000003</v>
      </c>
      <c r="P507">
        <v>29.903500000000001</v>
      </c>
      <c r="Q507">
        <v>35.1798</v>
      </c>
      <c r="R507">
        <v>40.876600000000003</v>
      </c>
      <c r="S507">
        <v>35.002000000000002</v>
      </c>
      <c r="T507">
        <v>38.662300000000002</v>
      </c>
      <c r="U507">
        <v>-0.11</v>
      </c>
      <c r="V507">
        <v>0.12</v>
      </c>
      <c r="W507" t="s">
        <v>633</v>
      </c>
      <c r="X507">
        <v>0.20298639056014001</v>
      </c>
      <c r="Y507">
        <v>0.20136263362263901</v>
      </c>
      <c r="Z507">
        <v>0.36447805901861102</v>
      </c>
      <c r="AA507">
        <v>0.38870874122848198</v>
      </c>
      <c r="AB507" t="s">
        <v>1091</v>
      </c>
      <c r="AC507" t="s">
        <v>236</v>
      </c>
      <c r="AD507" t="s">
        <v>237</v>
      </c>
      <c r="AE507" t="s">
        <v>40</v>
      </c>
      <c r="AF507" t="s">
        <v>1090</v>
      </c>
    </row>
    <row r="508" spans="1:32" x14ac:dyDescent="0.35">
      <c r="A508" t="s">
        <v>1089</v>
      </c>
      <c r="B508" t="s">
        <v>1603</v>
      </c>
      <c r="C508">
        <v>1.75550719359019</v>
      </c>
      <c r="D508">
        <v>3.0287424066388202</v>
      </c>
      <c r="E508">
        <v>2.7583522185477598</v>
      </c>
      <c r="F508">
        <v>3.45654333931247</v>
      </c>
      <c r="G508">
        <v>3.2872240427423098</v>
      </c>
      <c r="H508">
        <v>2.45860248654941</v>
      </c>
      <c r="I508">
        <v>3.2580454862821102</v>
      </c>
      <c r="J508">
        <v>2.64669953479713</v>
      </c>
      <c r="K508">
        <v>3.13319030999806</v>
      </c>
      <c r="L508">
        <v>3.3764500000000002</v>
      </c>
      <c r="M508">
        <v>8.1609800000000003</v>
      </c>
      <c r="N508">
        <v>6.7662300000000002</v>
      </c>
      <c r="O508">
        <v>10.978</v>
      </c>
      <c r="P508">
        <v>9.7623200000000008</v>
      </c>
      <c r="Q508">
        <v>5.4968399999999997</v>
      </c>
      <c r="R508">
        <v>9.5668600000000001</v>
      </c>
      <c r="S508">
        <v>6.2623300000000004</v>
      </c>
      <c r="T508">
        <v>8.7737300000000005</v>
      </c>
      <c r="U508">
        <v>0.52</v>
      </c>
      <c r="V508">
        <v>0.43</v>
      </c>
      <c r="W508" t="s">
        <v>36</v>
      </c>
      <c r="X508">
        <v>0.32632696993925198</v>
      </c>
      <c r="Y508">
        <v>0.31072686499411101</v>
      </c>
      <c r="Z508">
        <v>0.49719119219869201</v>
      </c>
      <c r="AA508">
        <v>0.50601130674216699</v>
      </c>
      <c r="AB508" t="s">
        <v>1091</v>
      </c>
      <c r="AC508" t="s">
        <v>236</v>
      </c>
      <c r="AD508" t="s">
        <v>237</v>
      </c>
      <c r="AE508" t="s">
        <v>40</v>
      </c>
      <c r="AF508" t="s">
        <v>1090</v>
      </c>
    </row>
    <row r="509" spans="1:32" x14ac:dyDescent="0.35">
      <c r="A509" t="s">
        <v>615</v>
      </c>
      <c r="B509" t="s">
        <v>616</v>
      </c>
      <c r="C509">
        <v>1.4754014108039899</v>
      </c>
      <c r="D509">
        <v>2.3747390413979401</v>
      </c>
      <c r="E509">
        <v>1.6063474667245701</v>
      </c>
      <c r="F509">
        <v>4.2960755749528898</v>
      </c>
      <c r="G509">
        <v>4.1603151746655698</v>
      </c>
      <c r="H509">
        <v>4.5484921118997903</v>
      </c>
      <c r="I509">
        <v>4.0080655214740704</v>
      </c>
      <c r="J509">
        <v>3.7935421864820502</v>
      </c>
      <c r="K509">
        <v>3.4833772602894499</v>
      </c>
      <c r="L509">
        <v>2.7806099999999998</v>
      </c>
      <c r="M509">
        <v>5.18642</v>
      </c>
      <c r="N509">
        <v>3.0448</v>
      </c>
      <c r="O509">
        <v>19.6448</v>
      </c>
      <c r="P509">
        <v>17.880500000000001</v>
      </c>
      <c r="Q509">
        <v>23.4009</v>
      </c>
      <c r="R509">
        <v>16.089700000000001</v>
      </c>
      <c r="S509">
        <v>13.8666</v>
      </c>
      <c r="T509">
        <v>11.184100000000001</v>
      </c>
      <c r="U509">
        <v>2.4700000000000002</v>
      </c>
      <c r="V509">
        <v>1.9</v>
      </c>
      <c r="W509" t="s">
        <v>36</v>
      </c>
      <c r="X509">
        <v>1.1440414630541299E-3</v>
      </c>
      <c r="Y509">
        <v>3.6833741166644499E-3</v>
      </c>
      <c r="Z509">
        <v>1.5684372435409901E-2</v>
      </c>
      <c r="AA509">
        <v>3.0812142812432001E-2</v>
      </c>
      <c r="AB509" t="s">
        <v>617</v>
      </c>
      <c r="AC509" t="s">
        <v>78</v>
      </c>
      <c r="AD509" t="s">
        <v>79</v>
      </c>
      <c r="AE509" t="s">
        <v>40</v>
      </c>
      <c r="AF509" t="s">
        <v>618</v>
      </c>
    </row>
    <row r="510" spans="1:32" x14ac:dyDescent="0.35">
      <c r="A510" t="s">
        <v>1092</v>
      </c>
      <c r="B510" t="s">
        <v>1604</v>
      </c>
      <c r="C510">
        <v>5.2454728448140697</v>
      </c>
      <c r="D510">
        <v>5.15455485646648</v>
      </c>
      <c r="E510">
        <v>5.1541011392855998</v>
      </c>
      <c r="F510">
        <v>5.0030264828898998</v>
      </c>
      <c r="G510">
        <v>4.9022424467733101</v>
      </c>
      <c r="H510">
        <v>5.0504189817207701</v>
      </c>
      <c r="I510">
        <v>4.9982857816202202</v>
      </c>
      <c r="J510">
        <v>5.0092710220388801</v>
      </c>
      <c r="K510">
        <v>5.1914481590842501</v>
      </c>
      <c r="L510">
        <v>37.935400000000001</v>
      </c>
      <c r="M510">
        <v>35.618499999999997</v>
      </c>
      <c r="N510">
        <v>35.607300000000002</v>
      </c>
      <c r="O510">
        <v>32.0672</v>
      </c>
      <c r="P510">
        <v>29.903500000000001</v>
      </c>
      <c r="Q510">
        <v>33.138100000000001</v>
      </c>
      <c r="R510">
        <v>31.962</v>
      </c>
      <c r="S510">
        <v>32.206299999999999</v>
      </c>
      <c r="T510">
        <v>36.5411</v>
      </c>
      <c r="U510">
        <v>-0.2</v>
      </c>
      <c r="V510">
        <v>-0.12</v>
      </c>
      <c r="W510" t="s">
        <v>36</v>
      </c>
      <c r="X510">
        <v>1.9972932088032799E-2</v>
      </c>
      <c r="Y510">
        <v>0.164280938555876</v>
      </c>
      <c r="Z510">
        <v>8.1457611280297507E-2</v>
      </c>
      <c r="AA510">
        <v>0.34139703159589802</v>
      </c>
      <c r="AB510" t="s">
        <v>1094</v>
      </c>
      <c r="AC510" t="s">
        <v>44</v>
      </c>
      <c r="AD510" t="s">
        <v>1095</v>
      </c>
      <c r="AE510" t="s">
        <v>40</v>
      </c>
      <c r="AF510" t="s">
        <v>1093</v>
      </c>
    </row>
    <row r="511" spans="1:32" x14ac:dyDescent="0.35">
      <c r="A511" t="s">
        <v>1092</v>
      </c>
      <c r="B511" t="s">
        <v>1605</v>
      </c>
      <c r="C511">
        <v>6.2226345676815997</v>
      </c>
      <c r="D511">
        <v>6.1296251012091298</v>
      </c>
      <c r="E511">
        <v>6.0474489591401097</v>
      </c>
      <c r="F511">
        <v>6.0245280179708498</v>
      </c>
      <c r="G511">
        <v>6.1478215643541096</v>
      </c>
      <c r="H511">
        <v>6.2600576569318198</v>
      </c>
      <c r="I511">
        <v>6.3948039277298196</v>
      </c>
      <c r="J511">
        <v>6.4392574311764799</v>
      </c>
      <c r="K511">
        <v>6.32756881115687</v>
      </c>
      <c r="L511">
        <v>74.679199999999994</v>
      </c>
      <c r="M511">
        <v>70.016599999999997</v>
      </c>
      <c r="N511">
        <v>66.139899999999997</v>
      </c>
      <c r="O511">
        <v>65.097399999999993</v>
      </c>
      <c r="P511">
        <v>70.905299999999997</v>
      </c>
      <c r="Q511">
        <v>76.6417</v>
      </c>
      <c r="R511">
        <v>84.144900000000007</v>
      </c>
      <c r="S511">
        <v>86.778000000000006</v>
      </c>
      <c r="T511">
        <v>80.313400000000001</v>
      </c>
      <c r="U511">
        <v>0.01</v>
      </c>
      <c r="V511">
        <v>0.25</v>
      </c>
      <c r="W511" t="s">
        <v>36</v>
      </c>
      <c r="X511">
        <v>0.90390437879394103</v>
      </c>
      <c r="Y511">
        <v>1.3431454372513999E-2</v>
      </c>
      <c r="Z511">
        <v>0.94336746026656904</v>
      </c>
      <c r="AA511">
        <v>6.8051190755169993E-2</v>
      </c>
      <c r="AB511" t="s">
        <v>1094</v>
      </c>
      <c r="AC511" t="s">
        <v>44</v>
      </c>
      <c r="AD511" t="s">
        <v>1095</v>
      </c>
      <c r="AE511" t="s">
        <v>40</v>
      </c>
      <c r="AF511" t="s">
        <v>1093</v>
      </c>
    </row>
    <row r="512" spans="1:32" x14ac:dyDescent="0.35">
      <c r="A512" t="s">
        <v>1092</v>
      </c>
      <c r="B512" t="s">
        <v>1606</v>
      </c>
      <c r="C512">
        <v>2.2530089894675398</v>
      </c>
      <c r="D512">
        <v>2.2414710748289899</v>
      </c>
      <c r="E512">
        <v>2.1368640058168</v>
      </c>
      <c r="F512">
        <v>1.98119872685137</v>
      </c>
      <c r="G512">
        <v>1.4722538019445599</v>
      </c>
      <c r="H512">
        <v>2.3293216841004201</v>
      </c>
      <c r="I512">
        <v>0.70550024081041096</v>
      </c>
      <c r="J512">
        <v>0.92681165497098295</v>
      </c>
      <c r="K512">
        <v>0.94732203813405402</v>
      </c>
      <c r="L512">
        <v>4.7667599999999997</v>
      </c>
      <c r="M512">
        <v>4.72879</v>
      </c>
      <c r="N512">
        <v>4.3980499999999996</v>
      </c>
      <c r="O512">
        <v>3.94821</v>
      </c>
      <c r="P512">
        <v>2.7745500000000001</v>
      </c>
      <c r="Q512">
        <v>5.02569</v>
      </c>
      <c r="R512">
        <v>1.6307100000000001</v>
      </c>
      <c r="S512">
        <v>1.90107</v>
      </c>
      <c r="T512">
        <v>1.9282900000000001</v>
      </c>
      <c r="U512">
        <v>-0.24</v>
      </c>
      <c r="V512">
        <v>-1.35</v>
      </c>
      <c r="W512" t="s">
        <v>36</v>
      </c>
      <c r="X512">
        <v>0.32379805340690898</v>
      </c>
      <c r="Y512" s="7">
        <v>9.5061232103866295E-5</v>
      </c>
      <c r="Z512">
        <v>0.494735132571965</v>
      </c>
      <c r="AA512">
        <v>4.3718244945355096E-3</v>
      </c>
      <c r="AB512" t="s">
        <v>1094</v>
      </c>
      <c r="AC512" t="s">
        <v>44</v>
      </c>
      <c r="AD512" t="s">
        <v>1095</v>
      </c>
      <c r="AE512" t="s">
        <v>40</v>
      </c>
      <c r="AF512" t="s">
        <v>1093</v>
      </c>
    </row>
    <row r="513" spans="1:32" x14ac:dyDescent="0.35">
      <c r="A513" t="s">
        <v>1092</v>
      </c>
      <c r="B513" t="s">
        <v>1607</v>
      </c>
      <c r="C513">
        <v>3.1437786954802101</v>
      </c>
      <c r="D513">
        <v>3.7630078183339402</v>
      </c>
      <c r="E513">
        <v>3.7851529450211401</v>
      </c>
      <c r="F513">
        <v>3.90905301675914</v>
      </c>
      <c r="G513">
        <v>3.8872913012233998</v>
      </c>
      <c r="H513">
        <v>3.5961122138619901</v>
      </c>
      <c r="I513">
        <v>4.3760402796994002</v>
      </c>
      <c r="J513">
        <v>4.0390155314335896</v>
      </c>
      <c r="K513">
        <v>4.0004327436039704</v>
      </c>
      <c r="L513">
        <v>8.8383599999999998</v>
      </c>
      <c r="M513">
        <v>13.5762</v>
      </c>
      <c r="N513">
        <v>13.786199999999999</v>
      </c>
      <c r="O513">
        <v>15.022500000000001</v>
      </c>
      <c r="P513">
        <v>14.797599999999999</v>
      </c>
      <c r="Q513">
        <v>12.0931</v>
      </c>
      <c r="R513">
        <v>20.764399999999998</v>
      </c>
      <c r="S513">
        <v>16.438600000000001</v>
      </c>
      <c r="T513">
        <v>16.004799999999999</v>
      </c>
      <c r="U513">
        <v>0.21</v>
      </c>
      <c r="V513">
        <v>0.56000000000000005</v>
      </c>
      <c r="W513" t="s">
        <v>36</v>
      </c>
      <c r="X513">
        <v>0.37325224364342202</v>
      </c>
      <c r="Y513">
        <v>7.6230936873251401E-2</v>
      </c>
      <c r="Z513">
        <v>0.54242413115159405</v>
      </c>
      <c r="AA513">
        <v>0.207464960064386</v>
      </c>
      <c r="AB513" t="s">
        <v>1094</v>
      </c>
      <c r="AC513" t="s">
        <v>44</v>
      </c>
      <c r="AD513" t="s">
        <v>1095</v>
      </c>
      <c r="AE513" t="s">
        <v>40</v>
      </c>
      <c r="AF513" t="s">
        <v>1093</v>
      </c>
    </row>
    <row r="514" spans="1:32" x14ac:dyDescent="0.35">
      <c r="A514" t="s">
        <v>1092</v>
      </c>
      <c r="B514" t="s">
        <v>1608</v>
      </c>
      <c r="C514">
        <v>3.56286516765616</v>
      </c>
      <c r="D514">
        <v>2.8571310471769999</v>
      </c>
      <c r="E514">
        <v>3.3433083226570401</v>
      </c>
      <c r="F514">
        <v>3.6236444955458298</v>
      </c>
      <c r="G514">
        <v>3.706055285548</v>
      </c>
      <c r="H514">
        <v>3.7216351426555798</v>
      </c>
      <c r="I514">
        <v>3.4990549777973401</v>
      </c>
      <c r="J514">
        <v>3.9054375511121902</v>
      </c>
      <c r="K514">
        <v>3.66978647557006</v>
      </c>
      <c r="L514">
        <v>11.817600000000001</v>
      </c>
      <c r="M514">
        <v>7.24573</v>
      </c>
      <c r="N514">
        <v>10.1493</v>
      </c>
      <c r="O514">
        <v>12.3261</v>
      </c>
      <c r="P514">
        <v>13.050700000000001</v>
      </c>
      <c r="Q514">
        <v>13.192399999999999</v>
      </c>
      <c r="R514">
        <v>11.3063</v>
      </c>
      <c r="S514">
        <v>14.9849</v>
      </c>
      <c r="T514">
        <v>12.726699999999999</v>
      </c>
      <c r="U514">
        <v>0.4</v>
      </c>
      <c r="V514">
        <v>0.42</v>
      </c>
      <c r="W514" t="s">
        <v>36</v>
      </c>
      <c r="X514">
        <v>0.111261445600621</v>
      </c>
      <c r="Y514">
        <v>0.142112576227552</v>
      </c>
      <c r="Z514">
        <v>0.24697883046344099</v>
      </c>
      <c r="AA514">
        <v>0.30963899648772097</v>
      </c>
      <c r="AB514" t="s">
        <v>1094</v>
      </c>
      <c r="AC514" t="s">
        <v>44</v>
      </c>
      <c r="AD514" t="s">
        <v>1095</v>
      </c>
      <c r="AE514" t="s">
        <v>40</v>
      </c>
      <c r="AF514" t="s">
        <v>1093</v>
      </c>
    </row>
    <row r="515" spans="1:32" x14ac:dyDescent="0.35">
      <c r="A515" t="s">
        <v>1092</v>
      </c>
      <c r="B515" t="s">
        <v>1609</v>
      </c>
      <c r="C515">
        <v>3.9809301292925499</v>
      </c>
      <c r="D515">
        <v>3.51609081084331</v>
      </c>
      <c r="E515">
        <v>3.5861762583291998</v>
      </c>
      <c r="F515">
        <v>3.9182717302960501</v>
      </c>
      <c r="G515">
        <v>3.60000802717345</v>
      </c>
      <c r="H515">
        <v>4.0017482080999702</v>
      </c>
      <c r="I515">
        <v>4.11149877670585</v>
      </c>
      <c r="J515">
        <v>3.8051273308390701</v>
      </c>
      <c r="K515">
        <v>3.97412544818854</v>
      </c>
      <c r="L515">
        <v>15.789899999999999</v>
      </c>
      <c r="M515">
        <v>11.4406</v>
      </c>
      <c r="N515">
        <v>12.0101</v>
      </c>
      <c r="O515">
        <v>15.1188</v>
      </c>
      <c r="P515">
        <v>12.1258</v>
      </c>
      <c r="Q515">
        <v>16.019400000000001</v>
      </c>
      <c r="R515">
        <v>17.285599999999999</v>
      </c>
      <c r="S515">
        <v>13.978400000000001</v>
      </c>
      <c r="T515">
        <v>15.7156</v>
      </c>
      <c r="U515">
        <v>0.14000000000000001</v>
      </c>
      <c r="V515">
        <v>0.26</v>
      </c>
      <c r="W515" t="s">
        <v>36</v>
      </c>
      <c r="X515">
        <v>0.48513538877308499</v>
      </c>
      <c r="Y515">
        <v>0.18778534108377601</v>
      </c>
      <c r="Z515">
        <v>0.641244571617128</v>
      </c>
      <c r="AA515">
        <v>0.37095461991287798</v>
      </c>
      <c r="AB515" t="s">
        <v>1094</v>
      </c>
      <c r="AC515" t="s">
        <v>44</v>
      </c>
      <c r="AD515" t="s">
        <v>1095</v>
      </c>
      <c r="AE515" t="s">
        <v>40</v>
      </c>
      <c r="AF515" t="s">
        <v>1093</v>
      </c>
    </row>
    <row r="516" spans="1:32" x14ac:dyDescent="0.35">
      <c r="A516" t="s">
        <v>1092</v>
      </c>
      <c r="B516" t="s">
        <v>1610</v>
      </c>
      <c r="C516">
        <v>3.9718286161209702</v>
      </c>
      <c r="D516">
        <v>3.6795926957000602</v>
      </c>
      <c r="E516">
        <v>3.7218210393506999</v>
      </c>
      <c r="F516">
        <v>3.3240905160379799</v>
      </c>
      <c r="G516">
        <v>3.5117842741340799</v>
      </c>
      <c r="H516">
        <v>4.1237324039773302</v>
      </c>
      <c r="I516">
        <v>3.8209856247021898</v>
      </c>
      <c r="J516">
        <v>3.6467041423241602</v>
      </c>
      <c r="K516">
        <v>4.0177170663819899</v>
      </c>
      <c r="L516">
        <v>15.6906</v>
      </c>
      <c r="M516">
        <v>12.813499999999999</v>
      </c>
      <c r="N516">
        <v>13.194100000000001</v>
      </c>
      <c r="O516">
        <v>10.015000000000001</v>
      </c>
      <c r="P516">
        <v>11.406499999999999</v>
      </c>
      <c r="Q516">
        <v>17.4328</v>
      </c>
      <c r="R516">
        <v>14.132899999999999</v>
      </c>
      <c r="S516">
        <v>12.524699999999999</v>
      </c>
      <c r="T516">
        <v>16.197700000000001</v>
      </c>
      <c r="U516">
        <v>-0.1</v>
      </c>
      <c r="V516">
        <v>0.04</v>
      </c>
      <c r="W516" t="s">
        <v>633</v>
      </c>
      <c r="X516">
        <v>0.62147258287340101</v>
      </c>
      <c r="Y516">
        <v>0.80360266060880003</v>
      </c>
      <c r="Z516">
        <v>0.75282294596306398</v>
      </c>
      <c r="AA516">
        <v>0.88969873929926402</v>
      </c>
      <c r="AB516" t="s">
        <v>1094</v>
      </c>
      <c r="AC516" t="s">
        <v>44</v>
      </c>
      <c r="AD516" t="s">
        <v>1095</v>
      </c>
      <c r="AE516" t="s">
        <v>40</v>
      </c>
      <c r="AF516" t="s">
        <v>1093</v>
      </c>
    </row>
    <row r="517" spans="1:32" x14ac:dyDescent="0.35">
      <c r="A517" t="s">
        <v>1092</v>
      </c>
      <c r="B517" t="s">
        <v>1611</v>
      </c>
      <c r="C517">
        <v>4.43622848111601</v>
      </c>
      <c r="D517">
        <v>4.0488290477590496</v>
      </c>
      <c r="E517">
        <v>4.3493157336445902</v>
      </c>
      <c r="F517">
        <v>4.3785324312052198</v>
      </c>
      <c r="G517">
        <v>4.4588347440537204</v>
      </c>
      <c r="H517">
        <v>4.1622100363143097</v>
      </c>
      <c r="I517">
        <v>4.1473392648922101</v>
      </c>
      <c r="J517">
        <v>4.2143812962169402</v>
      </c>
      <c r="K517">
        <v>3.8921869940060301</v>
      </c>
      <c r="L517">
        <v>21.649000000000001</v>
      </c>
      <c r="M517">
        <v>16.550799999999999</v>
      </c>
      <c r="N517">
        <v>20.383299999999998</v>
      </c>
      <c r="O517">
        <v>20.8003</v>
      </c>
      <c r="P517">
        <v>21.9909</v>
      </c>
      <c r="Q517">
        <v>17.904</v>
      </c>
      <c r="R517">
        <v>17.720400000000001</v>
      </c>
      <c r="S517">
        <v>18.563300000000002</v>
      </c>
      <c r="T517">
        <v>14.847899999999999</v>
      </c>
      <c r="U517">
        <v>0.05</v>
      </c>
      <c r="V517">
        <v>-0.2</v>
      </c>
      <c r="W517" t="s">
        <v>633</v>
      </c>
      <c r="X517">
        <v>0.72702722188607105</v>
      </c>
      <c r="Y517">
        <v>0.27465205242039897</v>
      </c>
      <c r="Z517">
        <v>0.83502563997679402</v>
      </c>
      <c r="AA517">
        <v>0.470299304878391</v>
      </c>
      <c r="AB517" t="s">
        <v>1094</v>
      </c>
      <c r="AC517" t="s">
        <v>44</v>
      </c>
      <c r="AD517" t="s">
        <v>1095</v>
      </c>
      <c r="AE517" t="s">
        <v>40</v>
      </c>
      <c r="AF517" t="s">
        <v>1093</v>
      </c>
    </row>
    <row r="518" spans="1:32" x14ac:dyDescent="0.35">
      <c r="A518" t="s">
        <v>1612</v>
      </c>
      <c r="B518" t="s">
        <v>1613</v>
      </c>
      <c r="C518">
        <v>6.2226345676815997</v>
      </c>
      <c r="D518">
        <v>6.1296251012091298</v>
      </c>
      <c r="E518">
        <v>6.0474489591401097</v>
      </c>
      <c r="F518">
        <v>6.0245280179708498</v>
      </c>
      <c r="G518">
        <v>6.1478215643541096</v>
      </c>
      <c r="H518">
        <v>6.2600576569318198</v>
      </c>
      <c r="I518">
        <v>6.3948039277298196</v>
      </c>
      <c r="J518">
        <v>6.4392574311764799</v>
      </c>
      <c r="K518">
        <v>6.32756881115687</v>
      </c>
      <c r="L518">
        <v>74.679199999999994</v>
      </c>
      <c r="M518">
        <v>70.016599999999997</v>
      </c>
      <c r="N518">
        <v>66.139899999999997</v>
      </c>
      <c r="O518">
        <v>65.097399999999993</v>
      </c>
      <c r="P518">
        <v>70.905299999999997</v>
      </c>
      <c r="Q518">
        <v>76.6417</v>
      </c>
      <c r="R518">
        <v>84.144900000000007</v>
      </c>
      <c r="S518">
        <v>86.778000000000006</v>
      </c>
      <c r="T518">
        <v>80.313400000000001</v>
      </c>
      <c r="U518">
        <v>0.01</v>
      </c>
      <c r="V518">
        <v>0.25</v>
      </c>
      <c r="W518" t="s">
        <v>36</v>
      </c>
      <c r="X518">
        <v>0.90390437879394103</v>
      </c>
      <c r="Y518">
        <v>1.3431454372513999E-2</v>
      </c>
      <c r="Z518">
        <v>0.94336746026656904</v>
      </c>
      <c r="AA518">
        <v>6.8051190755169993E-2</v>
      </c>
      <c r="AB518" t="s">
        <v>1614</v>
      </c>
      <c r="AC518" t="s">
        <v>44</v>
      </c>
      <c r="AD518" t="s">
        <v>1095</v>
      </c>
      <c r="AE518" t="s">
        <v>40</v>
      </c>
      <c r="AF518" t="s">
        <v>1615</v>
      </c>
    </row>
    <row r="519" spans="1:32" x14ac:dyDescent="0.35">
      <c r="A519" t="s">
        <v>1616</v>
      </c>
      <c r="B519" t="s">
        <v>1617</v>
      </c>
      <c r="C519">
        <v>6.2226345676815997</v>
      </c>
      <c r="D519">
        <v>6.1296251012091298</v>
      </c>
      <c r="E519">
        <v>6.0474489591401097</v>
      </c>
      <c r="F519">
        <v>6.0245280179708498</v>
      </c>
      <c r="G519">
        <v>6.1478215643541096</v>
      </c>
      <c r="H519">
        <v>6.2600576569318198</v>
      </c>
      <c r="I519">
        <v>6.3948039277298196</v>
      </c>
      <c r="J519">
        <v>6.4392574311764799</v>
      </c>
      <c r="K519">
        <v>6.32756881115687</v>
      </c>
      <c r="L519">
        <v>74.679199999999994</v>
      </c>
      <c r="M519">
        <v>70.016599999999997</v>
      </c>
      <c r="N519">
        <v>66.139899999999997</v>
      </c>
      <c r="O519">
        <v>65.097399999999993</v>
      </c>
      <c r="P519">
        <v>70.905299999999997</v>
      </c>
      <c r="Q519">
        <v>76.6417</v>
      </c>
      <c r="R519">
        <v>84.144900000000007</v>
      </c>
      <c r="S519">
        <v>86.778000000000006</v>
      </c>
      <c r="T519">
        <v>80.313400000000001</v>
      </c>
      <c r="U519">
        <v>0.01</v>
      </c>
      <c r="V519">
        <v>0.25</v>
      </c>
      <c r="W519" t="s">
        <v>36</v>
      </c>
      <c r="X519">
        <v>0.90390437879394103</v>
      </c>
      <c r="Y519">
        <v>1.3431454372513999E-2</v>
      </c>
      <c r="Z519">
        <v>0.94336746026656904</v>
      </c>
      <c r="AA519">
        <v>6.8051190755169993E-2</v>
      </c>
      <c r="AB519" t="s">
        <v>1618</v>
      </c>
      <c r="AC519" t="s">
        <v>44</v>
      </c>
      <c r="AD519" t="s">
        <v>1095</v>
      </c>
      <c r="AE519" t="s">
        <v>40</v>
      </c>
      <c r="AF519" t="s">
        <v>1619</v>
      </c>
    </row>
    <row r="520" spans="1:32" x14ac:dyDescent="0.35">
      <c r="A520" t="s">
        <v>127</v>
      </c>
      <c r="B520" t="s">
        <v>1620</v>
      </c>
      <c r="C520">
        <v>4.6280503169798699</v>
      </c>
      <c r="D520">
        <v>5.1514610793169098</v>
      </c>
      <c r="E520">
        <v>4.6985185453687697</v>
      </c>
      <c r="F520">
        <v>4.8904369644270096</v>
      </c>
      <c r="G520">
        <v>4.5691204058742096</v>
      </c>
      <c r="H520">
        <v>4.8839091309957396</v>
      </c>
      <c r="I520">
        <v>4.2415580221657896</v>
      </c>
      <c r="J520">
        <v>4.9000407946489597</v>
      </c>
      <c r="K520">
        <v>4.2028251607343696</v>
      </c>
      <c r="L520">
        <v>24.727599999999999</v>
      </c>
      <c r="M520">
        <v>35.542200000000001</v>
      </c>
      <c r="N520">
        <v>25.965399999999999</v>
      </c>
      <c r="O520">
        <v>29.659800000000001</v>
      </c>
      <c r="P520">
        <v>23.7379</v>
      </c>
      <c r="Q520">
        <v>29.5259</v>
      </c>
      <c r="R520">
        <v>18.9163</v>
      </c>
      <c r="S520">
        <v>29.857900000000001</v>
      </c>
      <c r="T520">
        <v>18.415199999999999</v>
      </c>
      <c r="U520">
        <v>-0.06</v>
      </c>
      <c r="V520">
        <v>-0.36</v>
      </c>
      <c r="W520" t="s">
        <v>36</v>
      </c>
      <c r="X520">
        <v>0.829603039322939</v>
      </c>
      <c r="Y520">
        <v>0.24765801434628601</v>
      </c>
      <c r="Z520">
        <v>0.90040536767894896</v>
      </c>
      <c r="AA520">
        <v>0.44154086390650099</v>
      </c>
      <c r="AB520" t="s">
        <v>129</v>
      </c>
      <c r="AC520" t="s">
        <v>78</v>
      </c>
      <c r="AD520" t="s">
        <v>79</v>
      </c>
      <c r="AE520" t="s">
        <v>40</v>
      </c>
      <c r="AF520" t="s">
        <v>128</v>
      </c>
    </row>
  </sheetData>
  <autoFilter ref="A2:AF2" xr:uid="{D745D503-B587-4478-AFEB-5E23573ADCC9}"/>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AACA8F-68CC-4109-ADA4-D63510B224CF}">
  <dimension ref="A1:M96"/>
  <sheetViews>
    <sheetView zoomScaleNormal="100" workbookViewId="0">
      <pane ySplit="2" topLeftCell="A3" activePane="bottomLeft" state="frozen"/>
      <selection pane="bottomLeft"/>
    </sheetView>
  </sheetViews>
  <sheetFormatPr defaultRowHeight="14.5" x14ac:dyDescent="0.35"/>
  <cols>
    <col min="1" max="1" width="13.26953125" style="1" customWidth="1"/>
    <col min="2" max="2" width="12.1796875" style="1" customWidth="1"/>
    <col min="3" max="3" width="69.81640625" style="2" customWidth="1"/>
    <col min="4" max="4" width="9.1796875" style="1"/>
    <col min="5" max="5" width="15.26953125" style="1" customWidth="1"/>
    <col min="6" max="6" width="10.81640625" style="1" customWidth="1"/>
    <col min="7" max="7" width="20.7265625" style="1" customWidth="1"/>
    <col min="8" max="8" width="17.453125" style="1" customWidth="1"/>
    <col min="9" max="9" width="20.453125" style="1" customWidth="1"/>
    <col min="10" max="11" width="16.54296875" style="1" customWidth="1"/>
    <col min="12" max="13" width="16.26953125" style="1" customWidth="1"/>
  </cols>
  <sheetData>
    <row r="1" spans="1:13" x14ac:dyDescent="0.35">
      <c r="A1" s="11" t="s">
        <v>1854</v>
      </c>
    </row>
    <row r="2" spans="1:13" s="4" customFormat="1" ht="27.75" customHeight="1" x14ac:dyDescent="0.35">
      <c r="A2" s="3" t="s">
        <v>0</v>
      </c>
      <c r="B2" s="3" t="s">
        <v>32</v>
      </c>
      <c r="C2" s="3" t="s">
        <v>28</v>
      </c>
      <c r="D2" s="3" t="s">
        <v>29</v>
      </c>
      <c r="E2" s="3" t="s">
        <v>30</v>
      </c>
      <c r="F2" s="3" t="s">
        <v>31</v>
      </c>
      <c r="G2" s="3" t="s">
        <v>402</v>
      </c>
      <c r="H2" s="3" t="s">
        <v>12</v>
      </c>
      <c r="I2" s="3" t="s">
        <v>403</v>
      </c>
      <c r="J2" s="3" t="s">
        <v>13</v>
      </c>
      <c r="K2" s="3" t="s">
        <v>1715</v>
      </c>
      <c r="L2" s="3" t="s">
        <v>24</v>
      </c>
      <c r="M2" s="3" t="s">
        <v>25</v>
      </c>
    </row>
    <row r="3" spans="1:13" x14ac:dyDescent="0.35">
      <c r="A3" s="1" t="s">
        <v>33</v>
      </c>
      <c r="B3" s="1" t="s">
        <v>34</v>
      </c>
      <c r="C3" s="2" t="s">
        <v>37</v>
      </c>
      <c r="D3" s="1" t="s">
        <v>38</v>
      </c>
      <c r="E3" s="1" t="s">
        <v>39</v>
      </c>
      <c r="F3" s="1" t="s">
        <v>40</v>
      </c>
      <c r="G3" s="5">
        <v>0.279909706546276</v>
      </c>
      <c r="H3" s="5">
        <v>-1.8369665781681399</v>
      </c>
      <c r="I3" s="5">
        <v>0.21068472535741134</v>
      </c>
      <c r="J3" s="5">
        <v>-2.2468423723312099</v>
      </c>
      <c r="K3" s="5">
        <f t="shared" ref="K3:K34" si="0">AVERAGE(G3,I3)</f>
        <v>0.24529721595184367</v>
      </c>
      <c r="L3" s="5">
        <v>1.34433699665159E-3</v>
      </c>
      <c r="M3" s="5">
        <v>4.3476733712339696E-3</v>
      </c>
    </row>
    <row r="4" spans="1:13" x14ac:dyDescent="0.35">
      <c r="A4" s="1" t="s">
        <v>50</v>
      </c>
      <c r="B4" s="1" t="s">
        <v>51</v>
      </c>
      <c r="C4" s="2" t="s">
        <v>52</v>
      </c>
      <c r="D4" s="1" t="s">
        <v>53</v>
      </c>
      <c r="E4" s="1" t="s">
        <v>54</v>
      </c>
      <c r="F4" s="1" t="s">
        <v>40</v>
      </c>
      <c r="G4" s="5">
        <v>0.64164280917541416</v>
      </c>
      <c r="H4" s="5">
        <v>-0.64015769604223005</v>
      </c>
      <c r="I4" s="5">
        <v>0.69444738981373466</v>
      </c>
      <c r="J4" s="5">
        <v>-0.52606269273224104</v>
      </c>
      <c r="K4" s="5">
        <f t="shared" si="0"/>
        <v>0.66804509949457436</v>
      </c>
      <c r="L4" s="5">
        <v>3.4009794196106002E-4</v>
      </c>
      <c r="M4" s="5">
        <v>1.89974498151629E-4</v>
      </c>
    </row>
    <row r="5" spans="1:13" x14ac:dyDescent="0.35">
      <c r="A5" s="1" t="s">
        <v>46</v>
      </c>
      <c r="B5" s="1" t="s">
        <v>47</v>
      </c>
      <c r="C5" s="2" t="s">
        <v>48</v>
      </c>
      <c r="D5" s="1" t="s">
        <v>44</v>
      </c>
      <c r="E5" s="1" t="s">
        <v>49</v>
      </c>
      <c r="F5" s="1" t="s">
        <v>40</v>
      </c>
      <c r="G5" s="5">
        <v>0.60637016549939782</v>
      </c>
      <c r="H5" s="5">
        <v>-0.72172932281787405</v>
      </c>
      <c r="I5" s="5">
        <v>0.73738680465718009</v>
      </c>
      <c r="J5" s="5">
        <v>-0.43950649487274301</v>
      </c>
      <c r="K5" s="5">
        <f t="shared" si="0"/>
        <v>0.67187848507828896</v>
      </c>
      <c r="L5" s="5">
        <v>5.4379359057416199E-6</v>
      </c>
      <c r="M5" s="5">
        <v>1.33566313492678E-4</v>
      </c>
    </row>
    <row r="6" spans="1:13" x14ac:dyDescent="0.35">
      <c r="A6" s="1" t="s">
        <v>75</v>
      </c>
      <c r="B6" s="1" t="s">
        <v>76</v>
      </c>
      <c r="C6" s="2" t="s">
        <v>77</v>
      </c>
      <c r="D6" s="1" t="s">
        <v>78</v>
      </c>
      <c r="E6" s="1" t="s">
        <v>79</v>
      </c>
      <c r="F6" s="1" t="s">
        <v>40</v>
      </c>
      <c r="G6" s="5">
        <v>0.71049638291096051</v>
      </c>
      <c r="H6" s="5">
        <v>-0.49310079006350499</v>
      </c>
      <c r="I6" s="5">
        <v>0.63729014058874378</v>
      </c>
      <c r="J6" s="5">
        <v>-0.649977753663046</v>
      </c>
      <c r="K6" s="5">
        <f t="shared" si="0"/>
        <v>0.67389326174985209</v>
      </c>
      <c r="L6" s="5">
        <v>1.9927177961709801E-4</v>
      </c>
      <c r="M6" s="5">
        <v>5.9092123732369703E-5</v>
      </c>
    </row>
    <row r="7" spans="1:13" x14ac:dyDescent="0.35">
      <c r="A7" s="1" t="s">
        <v>41</v>
      </c>
      <c r="B7" s="1" t="s">
        <v>42</v>
      </c>
      <c r="C7" s="2" t="s">
        <v>43</v>
      </c>
      <c r="D7" s="1" t="s">
        <v>44</v>
      </c>
      <c r="E7" s="1" t="s">
        <v>45</v>
      </c>
      <c r="F7" s="1" t="s">
        <v>40</v>
      </c>
      <c r="G7" s="5">
        <v>0.60276592614388724</v>
      </c>
      <c r="H7" s="5">
        <v>-0.730330229996495</v>
      </c>
      <c r="I7" s="5">
        <v>0.75827570987200277</v>
      </c>
      <c r="J7" s="5">
        <v>-0.39920558561717601</v>
      </c>
      <c r="K7" s="5">
        <f t="shared" si="0"/>
        <v>0.68052081800794495</v>
      </c>
      <c r="L7" s="5">
        <v>3.9443425829031401E-5</v>
      </c>
      <c r="M7" s="5">
        <v>9.0253152012080594E-5</v>
      </c>
    </row>
    <row r="8" spans="1:13" x14ac:dyDescent="0.35">
      <c r="A8" s="1" t="s">
        <v>62</v>
      </c>
      <c r="B8" s="1" t="s">
        <v>63</v>
      </c>
      <c r="C8" s="2" t="s">
        <v>64</v>
      </c>
      <c r="D8" s="1" t="s">
        <v>53</v>
      </c>
      <c r="E8" s="1" t="s">
        <v>65</v>
      </c>
      <c r="F8" s="1" t="s">
        <v>40</v>
      </c>
      <c r="G8" s="5">
        <v>0.68065693430656926</v>
      </c>
      <c r="H8" s="5">
        <v>-0.55500026270528902</v>
      </c>
      <c r="I8" s="5">
        <v>0.70194647201946492</v>
      </c>
      <c r="J8" s="5">
        <v>-0.51056707503620002</v>
      </c>
      <c r="K8" s="5">
        <f t="shared" si="0"/>
        <v>0.69130170316301709</v>
      </c>
      <c r="L8" s="5">
        <v>3.3706670399517602E-3</v>
      </c>
      <c r="M8" s="5">
        <v>1.0842435374854501E-2</v>
      </c>
    </row>
    <row r="9" spans="1:13" x14ac:dyDescent="0.35">
      <c r="A9" s="1" t="s">
        <v>55</v>
      </c>
      <c r="B9" s="1" t="s">
        <v>56</v>
      </c>
      <c r="C9" s="2" t="s">
        <v>57</v>
      </c>
      <c r="D9" s="1" t="s">
        <v>44</v>
      </c>
      <c r="E9" s="1" t="s">
        <v>49</v>
      </c>
      <c r="F9" s="1" t="s">
        <v>40</v>
      </c>
      <c r="G9" s="5">
        <v>0.65003927729772193</v>
      </c>
      <c r="H9" s="5">
        <v>-0.62140120220677797</v>
      </c>
      <c r="I9" s="5">
        <v>0.73527101335428091</v>
      </c>
      <c r="J9" s="5">
        <v>-0.443651984317954</v>
      </c>
      <c r="K9" s="5">
        <f t="shared" si="0"/>
        <v>0.69265514532600148</v>
      </c>
      <c r="L9" s="5">
        <v>3.3705886610575698E-5</v>
      </c>
      <c r="M9" s="5">
        <v>1.12837764610897E-6</v>
      </c>
    </row>
    <row r="10" spans="1:13" x14ac:dyDescent="0.35">
      <c r="A10" s="1" t="s">
        <v>99</v>
      </c>
      <c r="B10" s="1" t="s">
        <v>100</v>
      </c>
      <c r="C10" s="2" t="s">
        <v>101</v>
      </c>
      <c r="D10" s="1" t="s">
        <v>83</v>
      </c>
      <c r="E10" s="1" t="s">
        <v>84</v>
      </c>
      <c r="F10" s="1" t="s">
        <v>102</v>
      </c>
      <c r="G10" s="5">
        <v>0.75293228126635781</v>
      </c>
      <c r="H10" s="5">
        <v>-0.40940798015553098</v>
      </c>
      <c r="I10" s="5">
        <v>0.66318993427812578</v>
      </c>
      <c r="J10" s="5">
        <v>-0.592505984732279</v>
      </c>
      <c r="K10" s="5">
        <f t="shared" si="0"/>
        <v>0.70806110777224185</v>
      </c>
      <c r="L10" s="5">
        <v>9.5282634301754499E-5</v>
      </c>
      <c r="M10" s="5">
        <v>1.45255030793446E-6</v>
      </c>
    </row>
    <row r="11" spans="1:13" x14ac:dyDescent="0.35">
      <c r="A11" s="1" t="s">
        <v>66</v>
      </c>
      <c r="B11" s="1" t="s">
        <v>67</v>
      </c>
      <c r="C11" s="2" t="s">
        <v>68</v>
      </c>
      <c r="D11" s="1" t="s">
        <v>38</v>
      </c>
      <c r="E11" s="1" t="s">
        <v>69</v>
      </c>
      <c r="F11" s="1" t="s">
        <v>70</v>
      </c>
      <c r="G11" s="5">
        <v>0.69862174578866754</v>
      </c>
      <c r="H11" s="5">
        <v>-0.51741654512165602</v>
      </c>
      <c r="I11" s="5">
        <v>0.72036753445635526</v>
      </c>
      <c r="J11" s="5">
        <v>-0.47319493159742898</v>
      </c>
      <c r="K11" s="5">
        <f t="shared" si="0"/>
        <v>0.7094946401225114</v>
      </c>
      <c r="L11" s="5">
        <v>8.6573140737460595E-4</v>
      </c>
      <c r="M11" s="5">
        <v>3.7611690360014302E-4</v>
      </c>
    </row>
    <row r="12" spans="1:13" x14ac:dyDescent="0.35">
      <c r="A12" s="1" t="s">
        <v>71</v>
      </c>
      <c r="B12" s="1" t="s">
        <v>72</v>
      </c>
      <c r="C12" s="2" t="s">
        <v>73</v>
      </c>
      <c r="D12" s="1" t="s">
        <v>53</v>
      </c>
      <c r="E12" s="1" t="s">
        <v>74</v>
      </c>
      <c r="F12" s="1" t="s">
        <v>40</v>
      </c>
      <c r="G12" s="5">
        <v>0.70272373540856048</v>
      </c>
      <c r="H12" s="5">
        <v>-0.50897046660038203</v>
      </c>
      <c r="I12" s="5">
        <v>0.73929961089494178</v>
      </c>
      <c r="J12" s="5">
        <v>-0.43576894086293</v>
      </c>
      <c r="K12" s="5">
        <f t="shared" si="0"/>
        <v>0.72101167315175108</v>
      </c>
      <c r="L12" s="5">
        <v>1.38711836401767E-2</v>
      </c>
      <c r="M12" s="5">
        <v>3.3971253598784001E-2</v>
      </c>
    </row>
    <row r="13" spans="1:13" x14ac:dyDescent="0.35">
      <c r="A13" s="1" t="s">
        <v>58</v>
      </c>
      <c r="B13" s="1" t="s">
        <v>59</v>
      </c>
      <c r="C13" s="2" t="s">
        <v>60</v>
      </c>
      <c r="D13" s="1" t="s">
        <v>44</v>
      </c>
      <c r="E13" s="1" t="s">
        <v>61</v>
      </c>
      <c r="F13" s="1" t="s">
        <v>40</v>
      </c>
      <c r="G13" s="5">
        <v>0.65984851256906585</v>
      </c>
      <c r="H13" s="5">
        <v>-0.59979324503857701</v>
      </c>
      <c r="I13" s="5">
        <v>0.81206776684108428</v>
      </c>
      <c r="J13" s="5">
        <v>-0.30032796993239702</v>
      </c>
      <c r="K13" s="5">
        <f t="shared" si="0"/>
        <v>0.73595813970507507</v>
      </c>
      <c r="L13" s="5">
        <v>5.6752076549703101E-5</v>
      </c>
      <c r="M13" s="5">
        <v>3.7755224155021702E-4</v>
      </c>
    </row>
    <row r="14" spans="1:13" x14ac:dyDescent="0.35">
      <c r="A14" s="1" t="s">
        <v>95</v>
      </c>
      <c r="B14" s="1" t="s">
        <v>96</v>
      </c>
      <c r="C14" s="2" t="s">
        <v>97</v>
      </c>
      <c r="D14" s="1" t="s">
        <v>38</v>
      </c>
      <c r="E14" s="1" t="s">
        <v>98</v>
      </c>
      <c r="F14" s="1" t="s">
        <v>40</v>
      </c>
      <c r="G14" s="5">
        <v>0.7480361022898212</v>
      </c>
      <c r="H14" s="5">
        <v>-0.41882019464397402</v>
      </c>
      <c r="I14" s="5">
        <v>0.7343306033762329</v>
      </c>
      <c r="J14" s="5">
        <v>-0.44549836905443202</v>
      </c>
      <c r="K14" s="5">
        <f t="shared" si="0"/>
        <v>0.74118335283302705</v>
      </c>
      <c r="L14" s="5">
        <v>1.2541850611147499E-4</v>
      </c>
      <c r="M14" s="5">
        <v>4.1590176801018702E-6</v>
      </c>
    </row>
    <row r="15" spans="1:13" x14ac:dyDescent="0.35">
      <c r="A15" s="1" t="s">
        <v>114</v>
      </c>
      <c r="B15" s="1" t="s">
        <v>115</v>
      </c>
      <c r="C15" s="2" t="s">
        <v>116</v>
      </c>
      <c r="D15" s="1" t="s">
        <v>78</v>
      </c>
      <c r="E15" s="1" t="s">
        <v>117</v>
      </c>
      <c r="F15" s="1" t="s">
        <v>40</v>
      </c>
      <c r="G15" s="5">
        <v>0.79030018160452919</v>
      </c>
      <c r="H15" s="5">
        <v>-0.33952735519926502</v>
      </c>
      <c r="I15" s="5">
        <v>0.70291635509026817</v>
      </c>
      <c r="J15" s="5">
        <v>-0.50857507170065597</v>
      </c>
      <c r="K15" s="5">
        <f t="shared" si="0"/>
        <v>0.74660826834739868</v>
      </c>
      <c r="L15" s="5">
        <v>4.3155187483148499E-4</v>
      </c>
      <c r="M15" s="5">
        <v>1.5119464327805699E-4</v>
      </c>
    </row>
    <row r="16" spans="1:13" x14ac:dyDescent="0.35">
      <c r="A16" s="1" t="s">
        <v>108</v>
      </c>
      <c r="B16" s="1" t="s">
        <v>109</v>
      </c>
      <c r="C16" s="2" t="s">
        <v>110</v>
      </c>
      <c r="D16" s="1" t="s">
        <v>111</v>
      </c>
      <c r="E16" s="1" t="s">
        <v>112</v>
      </c>
      <c r="F16" s="1" t="s">
        <v>113</v>
      </c>
      <c r="G16" s="5">
        <v>0.7856115107913666</v>
      </c>
      <c r="H16" s="5">
        <v>-0.34811202669101798</v>
      </c>
      <c r="I16" s="5">
        <v>0.71079136690647482</v>
      </c>
      <c r="J16" s="5">
        <v>-0.49250193602619202</v>
      </c>
      <c r="K16" s="5">
        <f t="shared" si="0"/>
        <v>0.74820143884892065</v>
      </c>
      <c r="L16" s="5">
        <v>3.7168752616028998E-2</v>
      </c>
      <c r="M16" s="5">
        <v>5.9425230806999299E-4</v>
      </c>
    </row>
    <row r="17" spans="1:13" x14ac:dyDescent="0.35">
      <c r="A17" s="1" t="s">
        <v>168</v>
      </c>
      <c r="B17" s="1" t="s">
        <v>169</v>
      </c>
      <c r="C17" s="2" t="s">
        <v>170</v>
      </c>
      <c r="D17" s="1" t="s">
        <v>78</v>
      </c>
      <c r="E17" s="1" t="s">
        <v>150</v>
      </c>
      <c r="F17" s="1" t="s">
        <v>40</v>
      </c>
      <c r="G17" s="5">
        <v>0.85010023692363779</v>
      </c>
      <c r="H17" s="5">
        <v>-0.234295132711594</v>
      </c>
      <c r="I17" s="5">
        <v>0.65882996172771979</v>
      </c>
      <c r="J17" s="5">
        <v>-0.60202192863139303</v>
      </c>
      <c r="K17" s="5">
        <f t="shared" si="0"/>
        <v>0.75446509932567873</v>
      </c>
      <c r="L17" s="5">
        <v>3.5060879026414002E-3</v>
      </c>
      <c r="M17" s="5">
        <v>1.6077793141504699E-3</v>
      </c>
    </row>
    <row r="18" spans="1:13" x14ac:dyDescent="0.35">
      <c r="A18" s="1" t="s">
        <v>139</v>
      </c>
      <c r="B18" s="1" t="s">
        <v>140</v>
      </c>
      <c r="C18" s="2" t="s">
        <v>141</v>
      </c>
      <c r="D18" s="1" t="s">
        <v>53</v>
      </c>
      <c r="E18" s="1" t="s">
        <v>142</v>
      </c>
      <c r="F18" s="1" t="s">
        <v>40</v>
      </c>
      <c r="G18" s="5">
        <v>0.82829850746268663</v>
      </c>
      <c r="H18" s="5">
        <v>-0.27177730587576698</v>
      </c>
      <c r="I18" s="5">
        <v>0.69498507462686587</v>
      </c>
      <c r="J18" s="5">
        <v>-0.52494609977498596</v>
      </c>
      <c r="K18" s="5">
        <f t="shared" si="0"/>
        <v>0.76164179104477625</v>
      </c>
      <c r="L18" s="5">
        <v>4.2773744642116496E-3</v>
      </c>
      <c r="M18" s="5">
        <v>6.1076171475530597E-4</v>
      </c>
    </row>
    <row r="19" spans="1:13" x14ac:dyDescent="0.35">
      <c r="A19" s="1" t="s">
        <v>86</v>
      </c>
      <c r="B19" s="1" t="s">
        <v>87</v>
      </c>
      <c r="C19" s="2" t="s">
        <v>88</v>
      </c>
      <c r="D19" s="1" t="s">
        <v>53</v>
      </c>
      <c r="E19" s="1" t="s">
        <v>89</v>
      </c>
      <c r="F19" s="1" t="s">
        <v>89</v>
      </c>
      <c r="G19" s="5">
        <v>0.73318527918781684</v>
      </c>
      <c r="H19" s="5">
        <v>-0.44775027498874598</v>
      </c>
      <c r="I19" s="5">
        <v>0.79536802030456855</v>
      </c>
      <c r="J19" s="5">
        <v>-0.330305538622437</v>
      </c>
      <c r="K19" s="5">
        <f t="shared" si="0"/>
        <v>0.76427664974619269</v>
      </c>
      <c r="L19" s="5">
        <v>9.63615924239602E-3</v>
      </c>
      <c r="M19" s="5">
        <v>2.02895068826087E-2</v>
      </c>
    </row>
    <row r="20" spans="1:13" x14ac:dyDescent="0.35">
      <c r="A20" s="1" t="s">
        <v>80</v>
      </c>
      <c r="B20" s="1" t="s">
        <v>81</v>
      </c>
      <c r="C20" s="2" t="s">
        <v>82</v>
      </c>
      <c r="D20" s="1" t="s">
        <v>83</v>
      </c>
      <c r="E20" s="1" t="s">
        <v>84</v>
      </c>
      <c r="F20" s="1" t="s">
        <v>85</v>
      </c>
      <c r="G20" s="5">
        <v>0.71201517598502928</v>
      </c>
      <c r="H20" s="5">
        <v>-0.490020103576291</v>
      </c>
      <c r="I20" s="5">
        <v>0.85332871901356111</v>
      </c>
      <c r="J20" s="5">
        <v>-0.22882649175476899</v>
      </c>
      <c r="K20" s="5">
        <f t="shared" si="0"/>
        <v>0.78267194749929514</v>
      </c>
      <c r="L20" s="5">
        <v>3.2092892975510698E-6</v>
      </c>
      <c r="M20" s="5">
        <v>6.2815588877576003E-5</v>
      </c>
    </row>
    <row r="21" spans="1:13" x14ac:dyDescent="0.35">
      <c r="A21" s="1" t="s">
        <v>90</v>
      </c>
      <c r="B21" s="1" t="s">
        <v>91</v>
      </c>
      <c r="C21" s="2" t="s">
        <v>92</v>
      </c>
      <c r="D21" s="1" t="s">
        <v>93</v>
      </c>
      <c r="E21" s="1" t="s">
        <v>94</v>
      </c>
      <c r="F21" s="1" t="s">
        <v>40</v>
      </c>
      <c r="G21" s="5">
        <v>0.74444546315821647</v>
      </c>
      <c r="H21" s="5">
        <v>-0.42576193165836301</v>
      </c>
      <c r="I21" s="5">
        <v>0.85044772470279051</v>
      </c>
      <c r="J21" s="5">
        <v>-0.233705535812191</v>
      </c>
      <c r="K21" s="5">
        <f t="shared" si="0"/>
        <v>0.79744659393050354</v>
      </c>
      <c r="L21" s="5">
        <v>2.5377293409969601E-4</v>
      </c>
      <c r="M21" s="5">
        <v>3.8458690676040799E-4</v>
      </c>
    </row>
    <row r="22" spans="1:13" x14ac:dyDescent="0.35">
      <c r="A22" s="1" t="s">
        <v>103</v>
      </c>
      <c r="B22" s="1" t="s">
        <v>104</v>
      </c>
      <c r="C22" s="2" t="s">
        <v>105</v>
      </c>
      <c r="D22" s="1" t="s">
        <v>106</v>
      </c>
      <c r="E22" s="1" t="s">
        <v>107</v>
      </c>
      <c r="F22" s="1" t="s">
        <v>40</v>
      </c>
      <c r="G22" s="5">
        <v>0.78331787260358687</v>
      </c>
      <c r="H22" s="5">
        <v>-0.35233021883078203</v>
      </c>
      <c r="I22" s="5">
        <v>0.82544836116264697</v>
      </c>
      <c r="J22" s="5">
        <v>-0.27675012980914998</v>
      </c>
      <c r="K22" s="5">
        <f t="shared" si="0"/>
        <v>0.80438311688311692</v>
      </c>
      <c r="L22" s="5">
        <v>1.3369502498870599E-2</v>
      </c>
      <c r="M22" s="5">
        <v>7.7049117439537303E-3</v>
      </c>
    </row>
    <row r="23" spans="1:13" x14ac:dyDescent="0.35">
      <c r="A23" s="1" t="s">
        <v>118</v>
      </c>
      <c r="B23" s="1" t="s">
        <v>119</v>
      </c>
      <c r="C23" s="2" t="s">
        <v>120</v>
      </c>
      <c r="D23" s="1" t="s">
        <v>83</v>
      </c>
      <c r="E23" s="1" t="s">
        <v>121</v>
      </c>
      <c r="F23" s="1" t="s">
        <v>40</v>
      </c>
      <c r="G23" s="5">
        <v>0.79431328327956841</v>
      </c>
      <c r="H23" s="5">
        <v>-0.33221996523771802</v>
      </c>
      <c r="I23" s="5">
        <v>0.82635816038139842</v>
      </c>
      <c r="J23" s="5">
        <v>-0.27516088441423397</v>
      </c>
      <c r="K23" s="5">
        <f t="shared" si="0"/>
        <v>0.81033572183048341</v>
      </c>
      <c r="L23" s="5">
        <v>2.3553659241867499E-4</v>
      </c>
      <c r="M23" s="5">
        <v>1.2947689710583201E-3</v>
      </c>
    </row>
    <row r="24" spans="1:13" x14ac:dyDescent="0.35">
      <c r="A24" s="1" t="s">
        <v>127</v>
      </c>
      <c r="B24" s="1" t="s">
        <v>128</v>
      </c>
      <c r="C24" s="2" t="s">
        <v>129</v>
      </c>
      <c r="D24" s="1" t="s">
        <v>78</v>
      </c>
      <c r="E24" s="1" t="s">
        <v>79</v>
      </c>
      <c r="F24" s="1" t="s">
        <v>40</v>
      </c>
      <c r="G24" s="5">
        <v>0.80568670337129478</v>
      </c>
      <c r="H24" s="5">
        <v>-0.31170914864171201</v>
      </c>
      <c r="I24" s="5">
        <v>0.8325514744701713</v>
      </c>
      <c r="J24" s="5">
        <v>-0.26438862190215301</v>
      </c>
      <c r="K24" s="5">
        <f t="shared" si="0"/>
        <v>0.81911908892073304</v>
      </c>
      <c r="L24" s="5">
        <v>1.31271835528615E-5</v>
      </c>
      <c r="M24" s="5">
        <v>1.49306870324188E-4</v>
      </c>
    </row>
    <row r="25" spans="1:13" x14ac:dyDescent="0.35">
      <c r="A25" s="1" t="s">
        <v>151</v>
      </c>
      <c r="B25" s="1" t="s">
        <v>152</v>
      </c>
      <c r="C25" s="2" t="s">
        <v>153</v>
      </c>
      <c r="D25" s="1" t="s">
        <v>44</v>
      </c>
      <c r="E25" s="1" t="s">
        <v>154</v>
      </c>
      <c r="F25" s="1" t="s">
        <v>40</v>
      </c>
      <c r="G25" s="5">
        <v>0.8370501773948299</v>
      </c>
      <c r="H25" s="5">
        <v>-0.25661398643803401</v>
      </c>
      <c r="I25" s="5">
        <v>0.80233147491130286</v>
      </c>
      <c r="J25" s="5">
        <v>-0.31772970058637701</v>
      </c>
      <c r="K25" s="5">
        <f t="shared" si="0"/>
        <v>0.81969082615306643</v>
      </c>
      <c r="L25" s="5">
        <v>4.2389329290316101E-2</v>
      </c>
      <c r="M25" s="5">
        <v>3.5812716597299699E-3</v>
      </c>
    </row>
    <row r="26" spans="1:13" x14ac:dyDescent="0.35">
      <c r="A26" s="1" t="s">
        <v>178</v>
      </c>
      <c r="B26" s="1" t="s">
        <v>179</v>
      </c>
      <c r="C26" s="2" t="s">
        <v>180</v>
      </c>
      <c r="D26" s="1" t="s">
        <v>38</v>
      </c>
      <c r="E26" s="1" t="s">
        <v>181</v>
      </c>
      <c r="F26" s="1" t="s">
        <v>40</v>
      </c>
      <c r="G26" s="5">
        <v>0.8611659815279481</v>
      </c>
      <c r="H26" s="5">
        <v>-0.215636764757831</v>
      </c>
      <c r="I26" s="5">
        <v>0.77902941647536184</v>
      </c>
      <c r="J26" s="5">
        <v>-0.36025028880599202</v>
      </c>
      <c r="K26" s="5">
        <f t="shared" si="0"/>
        <v>0.82009769900165497</v>
      </c>
      <c r="L26" s="5">
        <v>1.01566511538399E-2</v>
      </c>
      <c r="M26" s="5">
        <v>8.9161893974749299E-4</v>
      </c>
    </row>
    <row r="27" spans="1:13" x14ac:dyDescent="0.35">
      <c r="A27" s="1" t="s">
        <v>164</v>
      </c>
      <c r="B27" s="1" t="s">
        <v>165</v>
      </c>
      <c r="C27" s="2" t="s">
        <v>166</v>
      </c>
      <c r="D27" s="1" t="s">
        <v>106</v>
      </c>
      <c r="E27" s="1" t="s">
        <v>167</v>
      </c>
      <c r="F27" s="1" t="s">
        <v>40</v>
      </c>
      <c r="G27" s="5">
        <v>0.84630211539084499</v>
      </c>
      <c r="H27" s="5">
        <v>-0.240755322121881</v>
      </c>
      <c r="I27" s="5">
        <v>0.80316822702387503</v>
      </c>
      <c r="J27" s="5">
        <v>-0.31622589684090502</v>
      </c>
      <c r="K27" s="5">
        <f t="shared" si="0"/>
        <v>0.82473517120736006</v>
      </c>
      <c r="L27" s="5">
        <v>2.1519599024338999E-3</v>
      </c>
      <c r="M27" s="5">
        <v>5.22558186902831E-4</v>
      </c>
    </row>
    <row r="28" spans="1:13" x14ac:dyDescent="0.35">
      <c r="A28" s="1" t="s">
        <v>134</v>
      </c>
      <c r="B28" s="1" t="s">
        <v>135</v>
      </c>
      <c r="C28" s="2" t="s">
        <v>137</v>
      </c>
      <c r="D28" s="1" t="s">
        <v>44</v>
      </c>
      <c r="E28" s="1" t="s">
        <v>138</v>
      </c>
      <c r="F28" s="1" t="s">
        <v>40</v>
      </c>
      <c r="G28" s="5">
        <v>0.82258683554020329</v>
      </c>
      <c r="H28" s="5">
        <v>-0.28176011137004697</v>
      </c>
      <c r="I28" s="5">
        <v>0.83093456150451006</v>
      </c>
      <c r="J28" s="5">
        <v>-0.26719322981746102</v>
      </c>
      <c r="K28" s="5">
        <f t="shared" si="0"/>
        <v>0.82676069852235667</v>
      </c>
      <c r="L28" s="5">
        <v>1.8368122905316399E-3</v>
      </c>
      <c r="M28" s="5">
        <v>4.5189789138272898E-3</v>
      </c>
    </row>
    <row r="29" spans="1:13" x14ac:dyDescent="0.35">
      <c r="A29" s="1" t="s">
        <v>147</v>
      </c>
      <c r="B29" s="1" t="s">
        <v>148</v>
      </c>
      <c r="C29" s="2" t="s">
        <v>149</v>
      </c>
      <c r="D29" s="1" t="s">
        <v>78</v>
      </c>
      <c r="E29" s="1" t="s">
        <v>150</v>
      </c>
      <c r="F29" s="1" t="s">
        <v>40</v>
      </c>
      <c r="G29" s="5">
        <v>0.83039326751901599</v>
      </c>
      <c r="H29" s="5">
        <v>-0.268133347911586</v>
      </c>
      <c r="I29" s="5">
        <v>0.87748826670982372</v>
      </c>
      <c r="J29" s="5">
        <v>-0.18854826026529001</v>
      </c>
      <c r="K29" s="5">
        <f t="shared" si="0"/>
        <v>0.85394076711441991</v>
      </c>
      <c r="L29" s="5">
        <v>1.1354429626507101E-2</v>
      </c>
      <c r="M29" s="5">
        <v>4.6155065923842498E-2</v>
      </c>
    </row>
    <row r="30" spans="1:13" x14ac:dyDescent="0.35">
      <c r="A30" s="1" t="s">
        <v>122</v>
      </c>
      <c r="B30" s="1" t="s">
        <v>123</v>
      </c>
      <c r="C30" s="2" t="s">
        <v>125</v>
      </c>
      <c r="D30" s="1" t="s">
        <v>44</v>
      </c>
      <c r="E30" s="1" t="s">
        <v>126</v>
      </c>
      <c r="F30" s="1" t="s">
        <v>40</v>
      </c>
      <c r="G30" s="5">
        <v>0.79973211967143643</v>
      </c>
      <c r="H30" s="5">
        <v>-0.32241126281332999</v>
      </c>
      <c r="I30" s="5">
        <v>0.90972706274686688</v>
      </c>
      <c r="J30" s="5">
        <v>-0.13649432351513499</v>
      </c>
      <c r="K30" s="5">
        <f t="shared" si="0"/>
        <v>0.85472959120915171</v>
      </c>
      <c r="L30" s="5">
        <v>8.0806882856514998E-5</v>
      </c>
      <c r="M30" s="5">
        <v>2.4830575022172197E-4</v>
      </c>
    </row>
    <row r="31" spans="1:13" x14ac:dyDescent="0.35">
      <c r="A31" s="1" t="s">
        <v>130</v>
      </c>
      <c r="B31" s="1" t="s">
        <v>131</v>
      </c>
      <c r="C31" s="2" t="s">
        <v>132</v>
      </c>
      <c r="D31" s="1" t="s">
        <v>83</v>
      </c>
      <c r="E31" s="1" t="s">
        <v>84</v>
      </c>
      <c r="F31" s="1" t="s">
        <v>133</v>
      </c>
      <c r="G31" s="5">
        <v>0.80768957430175559</v>
      </c>
      <c r="H31" s="5">
        <v>-0.308127177736015</v>
      </c>
      <c r="I31" s="5">
        <v>0.90206808329187682</v>
      </c>
      <c r="J31" s="5">
        <v>-0.148691770363719</v>
      </c>
      <c r="K31" s="5">
        <f t="shared" si="0"/>
        <v>0.8548788287968162</v>
      </c>
      <c r="L31" s="5">
        <v>1.6796693381203899E-3</v>
      </c>
      <c r="M31" s="5">
        <v>1.5946332968296902E-2</v>
      </c>
    </row>
    <row r="32" spans="1:13" x14ac:dyDescent="0.35">
      <c r="A32" s="1" t="s">
        <v>158</v>
      </c>
      <c r="B32" s="1" t="s">
        <v>159</v>
      </c>
      <c r="C32" s="2" t="s">
        <v>161</v>
      </c>
      <c r="D32" s="1" t="s">
        <v>44</v>
      </c>
      <c r="E32" s="1" t="s">
        <v>126</v>
      </c>
      <c r="F32" s="1" t="s">
        <v>162</v>
      </c>
      <c r="G32" s="5">
        <v>0.84192216707639478</v>
      </c>
      <c r="H32" s="5">
        <v>-0.24824122782267999</v>
      </c>
      <c r="I32" s="5">
        <v>0.87543485319356162</v>
      </c>
      <c r="J32" s="5">
        <v>-0.191928272563861</v>
      </c>
      <c r="K32" s="5">
        <f t="shared" si="0"/>
        <v>0.8586785101349782</v>
      </c>
      <c r="L32" s="5">
        <v>4.43935969013882E-4</v>
      </c>
      <c r="M32" s="5">
        <v>5.7596677308405101E-4</v>
      </c>
    </row>
    <row r="33" spans="1:13" x14ac:dyDescent="0.35">
      <c r="A33" s="1" t="s">
        <v>158</v>
      </c>
      <c r="B33" s="1" t="s">
        <v>159</v>
      </c>
      <c r="C33" s="2" t="s">
        <v>161</v>
      </c>
      <c r="D33" s="1" t="s">
        <v>111</v>
      </c>
      <c r="E33" s="1" t="s">
        <v>163</v>
      </c>
      <c r="F33" s="1" t="s">
        <v>40</v>
      </c>
      <c r="G33" s="5">
        <v>0.84192216707639478</v>
      </c>
      <c r="H33" s="5">
        <v>-0.24824122782267999</v>
      </c>
      <c r="I33" s="5">
        <v>0.87543485319356162</v>
      </c>
      <c r="J33" s="5">
        <v>-0.191928272563861</v>
      </c>
      <c r="K33" s="5">
        <f t="shared" si="0"/>
        <v>0.8586785101349782</v>
      </c>
      <c r="L33" s="5">
        <v>4.43935969013882E-4</v>
      </c>
      <c r="M33" s="5">
        <v>5.7596677308405101E-4</v>
      </c>
    </row>
    <row r="34" spans="1:13" x14ac:dyDescent="0.35">
      <c r="A34" s="1" t="s">
        <v>143</v>
      </c>
      <c r="B34" s="1" t="s">
        <v>144</v>
      </c>
      <c r="C34" s="2" t="s">
        <v>145</v>
      </c>
      <c r="D34" s="1" t="s">
        <v>111</v>
      </c>
      <c r="E34" s="1" t="s">
        <v>112</v>
      </c>
      <c r="F34" s="1" t="s">
        <v>146</v>
      </c>
      <c r="G34" s="5">
        <v>0.83016022620169672</v>
      </c>
      <c r="H34" s="5">
        <v>-0.268538282237758</v>
      </c>
      <c r="I34" s="5">
        <v>0.89299403078856432</v>
      </c>
      <c r="J34" s="5">
        <v>-0.16327756319206099</v>
      </c>
      <c r="K34" s="5">
        <f t="shared" si="0"/>
        <v>0.86157712849513057</v>
      </c>
      <c r="L34" s="5">
        <v>9.2820018252811698E-4</v>
      </c>
      <c r="M34" s="5">
        <v>3.7041645869967298E-2</v>
      </c>
    </row>
    <row r="35" spans="1:13" x14ac:dyDescent="0.35">
      <c r="A35" s="1" t="s">
        <v>182</v>
      </c>
      <c r="B35" s="1" t="s">
        <v>183</v>
      </c>
      <c r="C35" s="2" t="s">
        <v>184</v>
      </c>
      <c r="D35" s="1" t="s">
        <v>106</v>
      </c>
      <c r="E35" s="1" t="s">
        <v>167</v>
      </c>
      <c r="F35" s="1" t="s">
        <v>40</v>
      </c>
      <c r="G35" s="5">
        <v>0.86123779111689602</v>
      </c>
      <c r="H35" s="5">
        <v>-0.21551646853046699</v>
      </c>
      <c r="I35" s="5">
        <v>0.86917883262944029</v>
      </c>
      <c r="J35" s="5">
        <v>-0.20227505432166801</v>
      </c>
      <c r="K35" s="5">
        <f t="shared" ref="K35:K66" si="1">AVERAGE(G35,I35)</f>
        <v>0.86520831187316816</v>
      </c>
      <c r="L35" s="5">
        <v>8.4177968594451502E-4</v>
      </c>
      <c r="M35" s="5">
        <v>6.4265475428920701E-5</v>
      </c>
    </row>
    <row r="36" spans="1:13" x14ac:dyDescent="0.35">
      <c r="A36" s="1" t="s">
        <v>195</v>
      </c>
      <c r="B36" s="1" t="s">
        <v>196</v>
      </c>
      <c r="C36" s="2" t="s">
        <v>197</v>
      </c>
      <c r="D36" s="1" t="s">
        <v>38</v>
      </c>
      <c r="E36" s="1" t="s">
        <v>69</v>
      </c>
      <c r="F36" s="1" t="s">
        <v>70</v>
      </c>
      <c r="G36" s="5">
        <v>0.8699056967958968</v>
      </c>
      <c r="H36" s="5">
        <v>-0.20106908259152401</v>
      </c>
      <c r="I36" s="5">
        <v>0.87326972922296398</v>
      </c>
      <c r="J36" s="5">
        <v>-0.195500763015173</v>
      </c>
      <c r="K36" s="5">
        <f t="shared" si="1"/>
        <v>0.87158771300943039</v>
      </c>
      <c r="L36" s="5">
        <v>1.13363834910707E-2</v>
      </c>
      <c r="M36" s="5">
        <v>9.06365539921738E-3</v>
      </c>
    </row>
    <row r="37" spans="1:13" x14ac:dyDescent="0.35">
      <c r="A37" s="1" t="s">
        <v>233</v>
      </c>
      <c r="B37" s="1" t="s">
        <v>234</v>
      </c>
      <c r="C37" s="2" t="s">
        <v>235</v>
      </c>
      <c r="D37" s="1" t="s">
        <v>236</v>
      </c>
      <c r="E37" s="1" t="s">
        <v>237</v>
      </c>
      <c r="F37" s="1" t="s">
        <v>40</v>
      </c>
      <c r="G37" s="5">
        <v>0.89768835616438392</v>
      </c>
      <c r="H37" s="5">
        <v>-0.15571341278342399</v>
      </c>
      <c r="I37" s="5">
        <v>0.84860159817351632</v>
      </c>
      <c r="J37" s="5">
        <v>-0.236840699224969</v>
      </c>
      <c r="K37" s="5">
        <f t="shared" si="1"/>
        <v>0.87314497716895012</v>
      </c>
      <c r="L37" s="5">
        <v>2.4004289050814601E-2</v>
      </c>
      <c r="M37" s="5">
        <v>6.5302650103998498E-3</v>
      </c>
    </row>
    <row r="38" spans="1:13" x14ac:dyDescent="0.35">
      <c r="A38" s="1" t="s">
        <v>202</v>
      </c>
      <c r="B38" s="1" t="s">
        <v>203</v>
      </c>
      <c r="C38" s="2" t="s">
        <v>205</v>
      </c>
      <c r="D38" s="1" t="s">
        <v>111</v>
      </c>
      <c r="E38" s="1" t="s">
        <v>112</v>
      </c>
      <c r="F38" s="1" t="s">
        <v>206</v>
      </c>
      <c r="G38" s="5">
        <v>0.87952437773451397</v>
      </c>
      <c r="H38" s="5">
        <v>-0.185204529527489</v>
      </c>
      <c r="I38" s="5">
        <v>0.87724256316858207</v>
      </c>
      <c r="J38" s="5">
        <v>-0.18895228266776801</v>
      </c>
      <c r="K38" s="5">
        <f t="shared" si="1"/>
        <v>0.87838347045154808</v>
      </c>
      <c r="L38" s="5">
        <v>3.1393037918685199E-3</v>
      </c>
      <c r="M38" s="5">
        <v>1.9847173142263901E-5</v>
      </c>
    </row>
    <row r="39" spans="1:13" x14ac:dyDescent="0.35">
      <c r="A39" s="1" t="s">
        <v>252</v>
      </c>
      <c r="B39" s="1" t="s">
        <v>253</v>
      </c>
      <c r="C39" s="2" t="s">
        <v>254</v>
      </c>
      <c r="D39" s="1" t="s">
        <v>53</v>
      </c>
      <c r="E39" s="1" t="s">
        <v>65</v>
      </c>
      <c r="F39" s="1" t="s">
        <v>40</v>
      </c>
      <c r="G39" s="5">
        <v>0.91280653950953672</v>
      </c>
      <c r="H39" s="5">
        <v>-0.131618967498078</v>
      </c>
      <c r="I39" s="5">
        <v>0.84815457022541496</v>
      </c>
      <c r="J39" s="5">
        <v>-0.237600885079363</v>
      </c>
      <c r="K39" s="5">
        <f t="shared" si="1"/>
        <v>0.8804805548674759</v>
      </c>
      <c r="L39" s="5">
        <v>3.5832688172005703E-2</v>
      </c>
      <c r="M39" s="5">
        <v>6.3036555575027098E-3</v>
      </c>
    </row>
    <row r="40" spans="1:13" x14ac:dyDescent="0.35">
      <c r="A40" s="1" t="s">
        <v>238</v>
      </c>
      <c r="B40" s="1" t="s">
        <v>239</v>
      </c>
      <c r="C40" s="2" t="s">
        <v>240</v>
      </c>
      <c r="D40" s="1" t="s">
        <v>236</v>
      </c>
      <c r="E40" s="1" t="s">
        <v>236</v>
      </c>
      <c r="F40" s="1" t="s">
        <v>40</v>
      </c>
      <c r="G40" s="5">
        <v>0.90040819958401452</v>
      </c>
      <c r="H40" s="5">
        <v>-0.15134890010625299</v>
      </c>
      <c r="I40" s="5">
        <v>0.86292502252327385</v>
      </c>
      <c r="J40" s="5">
        <v>-0.212692882334829</v>
      </c>
      <c r="K40" s="5">
        <f t="shared" si="1"/>
        <v>0.88166661105364419</v>
      </c>
      <c r="L40" s="5">
        <v>8.5704403411616503E-4</v>
      </c>
      <c r="M40" s="5">
        <v>3.11317908696142E-5</v>
      </c>
    </row>
    <row r="41" spans="1:13" x14ac:dyDescent="0.35">
      <c r="A41" s="1" t="s">
        <v>274</v>
      </c>
      <c r="B41" s="1" t="s">
        <v>275</v>
      </c>
      <c r="C41" s="2" t="s">
        <v>276</v>
      </c>
      <c r="D41" s="1" t="s">
        <v>78</v>
      </c>
      <c r="E41" s="1" t="s">
        <v>232</v>
      </c>
      <c r="F41" s="1" t="s">
        <v>40</v>
      </c>
      <c r="G41" s="5">
        <v>0.93875812298491512</v>
      </c>
      <c r="H41" s="5">
        <v>-9.117460870322E-2</v>
      </c>
      <c r="I41" s="5">
        <v>0.82816859056814951</v>
      </c>
      <c r="J41" s="5">
        <v>-0.27200360733395301</v>
      </c>
      <c r="K41" s="5">
        <f t="shared" si="1"/>
        <v>0.88346335677653232</v>
      </c>
      <c r="L41" s="5">
        <v>2.0074175335597902E-3</v>
      </c>
      <c r="M41" s="5">
        <v>6.7041615318113204E-5</v>
      </c>
    </row>
    <row r="42" spans="1:13" x14ac:dyDescent="0.35">
      <c r="A42" s="1" t="s">
        <v>216</v>
      </c>
      <c r="B42" s="1" t="s">
        <v>217</v>
      </c>
      <c r="C42" s="2" t="s">
        <v>218</v>
      </c>
      <c r="D42" s="1" t="s">
        <v>111</v>
      </c>
      <c r="E42" s="1" t="s">
        <v>112</v>
      </c>
      <c r="F42" s="1" t="s">
        <v>206</v>
      </c>
      <c r="G42" s="5">
        <v>0.88831639242994309</v>
      </c>
      <c r="H42" s="5">
        <v>-0.17085448082153601</v>
      </c>
      <c r="I42" s="5">
        <v>0.88779693379008251</v>
      </c>
      <c r="J42" s="5">
        <v>-0.17169836889329201</v>
      </c>
      <c r="K42" s="5">
        <f t="shared" si="1"/>
        <v>0.88805666311001286</v>
      </c>
      <c r="L42" s="5">
        <v>4.7891613864490498E-4</v>
      </c>
      <c r="M42" s="5">
        <v>4.0382663574989401E-4</v>
      </c>
    </row>
    <row r="43" spans="1:13" x14ac:dyDescent="0.35">
      <c r="A43" s="1" t="s">
        <v>102</v>
      </c>
      <c r="B43" s="1" t="s">
        <v>176</v>
      </c>
      <c r="C43" s="2" t="s">
        <v>177</v>
      </c>
      <c r="D43" s="1" t="s">
        <v>83</v>
      </c>
      <c r="E43" s="1" t="s">
        <v>84</v>
      </c>
      <c r="F43" s="1" t="s">
        <v>102</v>
      </c>
      <c r="G43" s="5">
        <v>0.86055591707725188</v>
      </c>
      <c r="H43" s="5">
        <v>-0.21665915634754099</v>
      </c>
      <c r="I43" s="5">
        <v>0.91586873663660884</v>
      </c>
      <c r="J43" s="5">
        <v>-0.12678725046617501</v>
      </c>
      <c r="K43" s="5">
        <f t="shared" si="1"/>
        <v>0.88821232685693041</v>
      </c>
      <c r="L43" s="5">
        <v>9.5248292369066404E-4</v>
      </c>
      <c r="M43" s="5">
        <v>5.3775108360670895E-4</v>
      </c>
    </row>
    <row r="44" spans="1:13" x14ac:dyDescent="0.35">
      <c r="A44" s="1" t="s">
        <v>155</v>
      </c>
      <c r="B44" s="1" t="s">
        <v>156</v>
      </c>
      <c r="C44" s="2" t="s">
        <v>157</v>
      </c>
      <c r="D44" s="1" t="s">
        <v>38</v>
      </c>
      <c r="E44" s="1" t="s">
        <v>39</v>
      </c>
      <c r="F44" s="1" t="s">
        <v>40</v>
      </c>
      <c r="G44" s="5">
        <v>0.83761290977367286</v>
      </c>
      <c r="H44" s="5">
        <v>-0.25564441679852701</v>
      </c>
      <c r="I44" s="5">
        <v>0.94062722013599909</v>
      </c>
      <c r="J44" s="5">
        <v>-8.8305012971072003E-2</v>
      </c>
      <c r="K44" s="5">
        <f t="shared" si="1"/>
        <v>0.88912006495483598</v>
      </c>
      <c r="L44" s="5">
        <v>5.0845299997582701E-3</v>
      </c>
      <c r="M44" s="5">
        <v>4.9723371990504903E-2</v>
      </c>
    </row>
    <row r="45" spans="1:13" x14ac:dyDescent="0.35">
      <c r="A45" s="1" t="s">
        <v>255</v>
      </c>
      <c r="B45" s="1" t="s">
        <v>256</v>
      </c>
      <c r="C45" s="2" t="s">
        <v>257</v>
      </c>
      <c r="D45" s="1" t="s">
        <v>78</v>
      </c>
      <c r="E45" s="1" t="s">
        <v>258</v>
      </c>
      <c r="F45" s="1" t="s">
        <v>40</v>
      </c>
      <c r="G45" s="5">
        <v>0.91347074683600249</v>
      </c>
      <c r="H45" s="5">
        <v>-0.13056956644005799</v>
      </c>
      <c r="I45" s="5">
        <v>0.8689169478290335</v>
      </c>
      <c r="J45" s="5">
        <v>-0.202709805858307</v>
      </c>
      <c r="K45" s="5">
        <f t="shared" si="1"/>
        <v>0.89119384733251805</v>
      </c>
      <c r="L45" s="5">
        <v>1.65701588461174E-2</v>
      </c>
      <c r="M45" s="5">
        <v>2.6820384725932001E-3</v>
      </c>
    </row>
    <row r="46" spans="1:13" x14ac:dyDescent="0.35">
      <c r="A46" s="1" t="s">
        <v>248</v>
      </c>
      <c r="B46" s="1" t="s">
        <v>249</v>
      </c>
      <c r="C46" s="2" t="s">
        <v>250</v>
      </c>
      <c r="D46" s="1" t="s">
        <v>106</v>
      </c>
      <c r="E46" s="1" t="s">
        <v>251</v>
      </c>
      <c r="F46" s="1" t="s">
        <v>40</v>
      </c>
      <c r="G46" s="5">
        <v>0.90824575586095424</v>
      </c>
      <c r="H46" s="5">
        <v>-0.138845375796462</v>
      </c>
      <c r="I46" s="5">
        <v>0.87524803410009544</v>
      </c>
      <c r="J46" s="5">
        <v>-0.19223617867600301</v>
      </c>
      <c r="K46" s="5">
        <f t="shared" si="1"/>
        <v>0.89174689498052484</v>
      </c>
      <c r="L46" s="5">
        <v>3.1203968952532302E-3</v>
      </c>
      <c r="M46" s="5">
        <v>1.59198274061778E-3</v>
      </c>
    </row>
    <row r="47" spans="1:13" x14ac:dyDescent="0.35">
      <c r="A47" s="1" t="s">
        <v>286</v>
      </c>
      <c r="B47" s="1" t="s">
        <v>287</v>
      </c>
      <c r="C47" s="2" t="s">
        <v>288</v>
      </c>
      <c r="D47" s="1" t="s">
        <v>78</v>
      </c>
      <c r="E47" s="1" t="s">
        <v>286</v>
      </c>
      <c r="F47" s="1" t="s">
        <v>40</v>
      </c>
      <c r="G47" s="5">
        <v>0.96481380742792133</v>
      </c>
      <c r="H47" s="5">
        <v>-5.1677541126507999E-2</v>
      </c>
      <c r="I47" s="5">
        <v>0.823438504524999</v>
      </c>
      <c r="J47" s="5">
        <v>-0.28026718328372602</v>
      </c>
      <c r="K47" s="5">
        <f t="shared" si="1"/>
        <v>0.89412615597646017</v>
      </c>
      <c r="L47" s="5">
        <v>2.4222633697161901E-2</v>
      </c>
      <c r="M47" s="5">
        <v>2.35387890550976E-4</v>
      </c>
    </row>
    <row r="48" spans="1:13" x14ac:dyDescent="0.35">
      <c r="A48" s="1" t="s">
        <v>198</v>
      </c>
      <c r="B48" s="1" t="s">
        <v>199</v>
      </c>
      <c r="C48" s="2" t="s">
        <v>200</v>
      </c>
      <c r="D48" s="1" t="s">
        <v>111</v>
      </c>
      <c r="E48" s="1" t="s">
        <v>112</v>
      </c>
      <c r="F48" s="1" t="s">
        <v>201</v>
      </c>
      <c r="G48" s="5">
        <v>0.87938958189882965</v>
      </c>
      <c r="H48" s="5">
        <v>-0.18542565379907699</v>
      </c>
      <c r="I48" s="5">
        <v>0.91188009415683224</v>
      </c>
      <c r="J48" s="5">
        <v>-0.133083962315481</v>
      </c>
      <c r="K48" s="5">
        <f t="shared" si="1"/>
        <v>0.89563483802783095</v>
      </c>
      <c r="L48" s="5">
        <v>7.6848539144113305E-4</v>
      </c>
      <c r="M48" s="5">
        <v>2.05055532952313E-3</v>
      </c>
    </row>
    <row r="49" spans="1:13" x14ac:dyDescent="0.35">
      <c r="A49" s="1" t="s">
        <v>259</v>
      </c>
      <c r="B49" s="1" t="s">
        <v>260</v>
      </c>
      <c r="C49" s="2" t="s">
        <v>261</v>
      </c>
      <c r="D49" s="1" t="s">
        <v>106</v>
      </c>
      <c r="E49" s="1" t="s">
        <v>262</v>
      </c>
      <c r="F49" s="1" t="s">
        <v>259</v>
      </c>
      <c r="G49" s="5">
        <v>0.9145864381520119</v>
      </c>
      <c r="H49" s="5">
        <v>-0.128808568434264</v>
      </c>
      <c r="I49" s="5">
        <v>0.87765461997019345</v>
      </c>
      <c r="J49" s="5">
        <v>-0.18827478164846501</v>
      </c>
      <c r="K49" s="5">
        <f t="shared" si="1"/>
        <v>0.89612052906110273</v>
      </c>
      <c r="L49" s="5">
        <v>3.2943475330584601E-4</v>
      </c>
      <c r="M49" s="5">
        <v>4.5524938316114801E-4</v>
      </c>
    </row>
    <row r="50" spans="1:13" x14ac:dyDescent="0.35">
      <c r="A50" s="1" t="s">
        <v>213</v>
      </c>
      <c r="B50" s="1" t="s">
        <v>214</v>
      </c>
      <c r="C50" s="2" t="s">
        <v>215</v>
      </c>
      <c r="D50" s="1" t="s">
        <v>53</v>
      </c>
      <c r="E50" s="1" t="s">
        <v>74</v>
      </c>
      <c r="F50" s="1" t="s">
        <v>40</v>
      </c>
      <c r="G50" s="5">
        <v>0.88392975217540781</v>
      </c>
      <c r="H50" s="5">
        <v>-0.17799637483532399</v>
      </c>
      <c r="I50" s="5">
        <v>0.90839482662858062</v>
      </c>
      <c r="J50" s="5">
        <v>-0.138608605067291</v>
      </c>
      <c r="K50" s="5">
        <f t="shared" si="1"/>
        <v>0.89616228940199427</v>
      </c>
      <c r="L50" s="5">
        <v>1.4326262316805801E-5</v>
      </c>
      <c r="M50" s="5">
        <v>4.9618374695204403E-4</v>
      </c>
    </row>
    <row r="51" spans="1:13" x14ac:dyDescent="0.35">
      <c r="A51" s="1" t="s">
        <v>263</v>
      </c>
      <c r="B51" s="1" t="s">
        <v>264</v>
      </c>
      <c r="C51" s="2" t="s">
        <v>265</v>
      </c>
      <c r="D51" s="1" t="s">
        <v>83</v>
      </c>
      <c r="E51" s="1" t="s">
        <v>84</v>
      </c>
      <c r="F51" s="1" t="s">
        <v>266</v>
      </c>
      <c r="G51" s="5">
        <v>0.92153274342961722</v>
      </c>
      <c r="H51" s="5">
        <v>-0.117892667019124</v>
      </c>
      <c r="I51" s="5">
        <v>0.8733656585476296</v>
      </c>
      <c r="J51" s="5">
        <v>-0.195342290603496</v>
      </c>
      <c r="K51" s="5">
        <f t="shared" si="1"/>
        <v>0.89744920098862346</v>
      </c>
      <c r="L51" s="5">
        <v>4.53554901338378E-3</v>
      </c>
      <c r="M51" s="5">
        <v>1.0639670105447E-5</v>
      </c>
    </row>
    <row r="52" spans="1:13" x14ac:dyDescent="0.35">
      <c r="A52" s="1" t="s">
        <v>219</v>
      </c>
      <c r="B52" s="1" t="s">
        <v>220</v>
      </c>
      <c r="C52" s="2" t="s">
        <v>221</v>
      </c>
      <c r="D52" s="1" t="s">
        <v>111</v>
      </c>
      <c r="E52" s="1" t="s">
        <v>112</v>
      </c>
      <c r="F52" s="1" t="s">
        <v>219</v>
      </c>
      <c r="G52" s="5">
        <v>0.89084140315110705</v>
      </c>
      <c r="H52" s="5">
        <v>-0.166759483851142</v>
      </c>
      <c r="I52" s="5">
        <v>0.90712138335512382</v>
      </c>
      <c r="J52" s="5">
        <v>-0.14063248189820199</v>
      </c>
      <c r="K52" s="5">
        <f t="shared" si="1"/>
        <v>0.89898139325311544</v>
      </c>
      <c r="L52" s="5">
        <v>1.01162972976498E-4</v>
      </c>
      <c r="M52" s="5">
        <v>1.3605231605551599E-4</v>
      </c>
    </row>
    <row r="53" spans="1:13" x14ac:dyDescent="0.35">
      <c r="A53" s="1" t="s">
        <v>244</v>
      </c>
      <c r="B53" s="1" t="s">
        <v>245</v>
      </c>
      <c r="C53" s="2" t="s">
        <v>246</v>
      </c>
      <c r="D53" s="1" t="s">
        <v>93</v>
      </c>
      <c r="E53" s="1" t="s">
        <v>247</v>
      </c>
      <c r="F53" s="1" t="s">
        <v>244</v>
      </c>
      <c r="G53" s="5">
        <v>0.90499924936195786</v>
      </c>
      <c r="H53" s="5">
        <v>-0.14401149931276799</v>
      </c>
      <c r="I53" s="5">
        <v>0.89600660561477263</v>
      </c>
      <c r="J53" s="5">
        <v>-0.158418726608338</v>
      </c>
      <c r="K53" s="5">
        <f t="shared" si="1"/>
        <v>0.90050292748836525</v>
      </c>
      <c r="L53" s="5">
        <v>1.61212746799869E-3</v>
      </c>
      <c r="M53" s="5">
        <v>2.1280219128116001E-3</v>
      </c>
    </row>
    <row r="54" spans="1:13" x14ac:dyDescent="0.35">
      <c r="A54" s="1" t="s">
        <v>267</v>
      </c>
      <c r="B54" s="1" t="s">
        <v>268</v>
      </c>
      <c r="C54" s="2" t="s">
        <v>269</v>
      </c>
      <c r="D54" s="1" t="s">
        <v>78</v>
      </c>
      <c r="E54" s="1" t="s">
        <v>270</v>
      </c>
      <c r="F54" s="1" t="s">
        <v>40</v>
      </c>
      <c r="G54" s="5">
        <v>0.92537212563569726</v>
      </c>
      <c r="H54" s="5">
        <v>-0.111894452665388</v>
      </c>
      <c r="I54" s="5">
        <v>0.87963573081926782</v>
      </c>
      <c r="J54" s="5">
        <v>-0.18502188720562701</v>
      </c>
      <c r="K54" s="5">
        <f t="shared" si="1"/>
        <v>0.90250392822748249</v>
      </c>
      <c r="L54" s="5">
        <v>2.1665678926056999E-2</v>
      </c>
      <c r="M54" s="5">
        <v>5.8011149546964897E-5</v>
      </c>
    </row>
    <row r="55" spans="1:13" x14ac:dyDescent="0.35">
      <c r="A55" s="1" t="s">
        <v>185</v>
      </c>
      <c r="B55" s="1" t="s">
        <v>186</v>
      </c>
      <c r="C55" s="2" t="s">
        <v>187</v>
      </c>
      <c r="D55" s="1" t="s">
        <v>53</v>
      </c>
      <c r="E55" s="1" t="s">
        <v>188</v>
      </c>
      <c r="F55" s="1" t="s">
        <v>189</v>
      </c>
      <c r="G55" s="5">
        <v>0.86280803032913977</v>
      </c>
      <c r="H55" s="5">
        <v>-0.21288849087147901</v>
      </c>
      <c r="I55" s="5">
        <v>0.9429066861967943</v>
      </c>
      <c r="J55" s="5">
        <v>-8.4813091773145E-2</v>
      </c>
      <c r="K55" s="5">
        <f t="shared" si="1"/>
        <v>0.90285735826296709</v>
      </c>
      <c r="L55" s="5">
        <v>1.3190846973306299E-4</v>
      </c>
      <c r="M55" s="5">
        <v>3.1142601471974901E-3</v>
      </c>
    </row>
    <row r="56" spans="1:13" x14ac:dyDescent="0.35">
      <c r="A56" s="1" t="s">
        <v>210</v>
      </c>
      <c r="B56" s="1" t="s">
        <v>211</v>
      </c>
      <c r="C56" s="2" t="s">
        <v>212</v>
      </c>
      <c r="D56" s="1" t="s">
        <v>106</v>
      </c>
      <c r="E56" s="1" t="s">
        <v>210</v>
      </c>
      <c r="F56" s="1" t="s">
        <v>40</v>
      </c>
      <c r="G56" s="5">
        <v>0.88353022932592096</v>
      </c>
      <c r="H56" s="5">
        <v>-0.17864859853433401</v>
      </c>
      <c r="I56" s="5">
        <v>0.92527217975445897</v>
      </c>
      <c r="J56" s="5">
        <v>-0.112050281018724</v>
      </c>
      <c r="K56" s="5">
        <f t="shared" si="1"/>
        <v>0.90440120454018991</v>
      </c>
      <c r="L56" s="5">
        <v>1.2715482938054599E-3</v>
      </c>
      <c r="M56" s="5">
        <v>3.0251083141122799E-2</v>
      </c>
    </row>
    <row r="57" spans="1:13" x14ac:dyDescent="0.35">
      <c r="A57" s="1" t="s">
        <v>207</v>
      </c>
      <c r="B57" s="1" t="s">
        <v>208</v>
      </c>
      <c r="C57" s="2" t="s">
        <v>209</v>
      </c>
      <c r="D57" s="1" t="s">
        <v>83</v>
      </c>
      <c r="E57" s="1" t="s">
        <v>84</v>
      </c>
      <c r="F57" s="1" t="s">
        <v>133</v>
      </c>
      <c r="G57" s="5">
        <v>0.88196290936016986</v>
      </c>
      <c r="H57" s="5">
        <v>-0.18121010986115699</v>
      </c>
      <c r="I57" s="5">
        <v>0.92770354414190059</v>
      </c>
      <c r="J57" s="5">
        <v>-0.108264241825425</v>
      </c>
      <c r="K57" s="5">
        <f t="shared" si="1"/>
        <v>0.90483322675103528</v>
      </c>
      <c r="L57" s="5">
        <v>6.5208867871438005E-4</v>
      </c>
      <c r="M57" s="5">
        <v>1.65765172502845E-2</v>
      </c>
    </row>
    <row r="58" spans="1:13" x14ac:dyDescent="0.35">
      <c r="A58" s="1" t="s">
        <v>190</v>
      </c>
      <c r="B58" s="1" t="s">
        <v>191</v>
      </c>
      <c r="C58" s="2" t="s">
        <v>192</v>
      </c>
      <c r="D58" s="1" t="s">
        <v>44</v>
      </c>
      <c r="E58" s="1" t="s">
        <v>193</v>
      </c>
      <c r="F58" s="1" t="s">
        <v>194</v>
      </c>
      <c r="G58" s="5">
        <v>0.86642463695543293</v>
      </c>
      <c r="H58" s="5">
        <v>-0.20685382803983399</v>
      </c>
      <c r="I58" s="5">
        <v>0.95455683525287949</v>
      </c>
      <c r="J58" s="5">
        <v>-6.7096995218999006E-2</v>
      </c>
      <c r="K58" s="5">
        <f t="shared" si="1"/>
        <v>0.91049073610415621</v>
      </c>
      <c r="L58" s="5">
        <v>3.3293321460388498E-3</v>
      </c>
      <c r="M58" s="5">
        <v>1.33273863050419E-2</v>
      </c>
    </row>
    <row r="59" spans="1:13" x14ac:dyDescent="0.35">
      <c r="A59" s="1" t="s">
        <v>171</v>
      </c>
      <c r="B59" s="1" t="s">
        <v>172</v>
      </c>
      <c r="C59" s="2" t="s">
        <v>173</v>
      </c>
      <c r="D59" s="1" t="s">
        <v>38</v>
      </c>
      <c r="E59" s="1" t="s">
        <v>174</v>
      </c>
      <c r="F59" s="1" t="s">
        <v>175</v>
      </c>
      <c r="G59" s="5">
        <v>0.85640966716457956</v>
      </c>
      <c r="H59" s="5">
        <v>-0.22362701390975701</v>
      </c>
      <c r="I59" s="5">
        <v>0.96886131219119831</v>
      </c>
      <c r="J59" s="5">
        <v>-4.5637929281939001E-2</v>
      </c>
      <c r="K59" s="5">
        <f t="shared" si="1"/>
        <v>0.91263548967788899</v>
      </c>
      <c r="L59" s="5">
        <v>4.5969961038101E-4</v>
      </c>
      <c r="M59" s="5">
        <v>1.6500832348247299E-2</v>
      </c>
    </row>
    <row r="60" spans="1:13" x14ac:dyDescent="0.35">
      <c r="A60" s="1" t="s">
        <v>277</v>
      </c>
      <c r="B60" s="1" t="s">
        <v>278</v>
      </c>
      <c r="C60" s="2" t="s">
        <v>279</v>
      </c>
      <c r="D60" s="1" t="s">
        <v>83</v>
      </c>
      <c r="E60" s="1" t="s">
        <v>280</v>
      </c>
      <c r="F60" s="1" t="s">
        <v>281</v>
      </c>
      <c r="G60" s="5">
        <v>0.95467967967967993</v>
      </c>
      <c r="H60" s="5">
        <v>-6.6911342949933006E-2</v>
      </c>
      <c r="I60" s="5">
        <v>0.88101851851851853</v>
      </c>
      <c r="J60" s="5">
        <v>-0.182755750776809</v>
      </c>
      <c r="K60" s="5">
        <f t="shared" si="1"/>
        <v>0.91784909909909929</v>
      </c>
      <c r="L60" s="5">
        <v>2.55044184752344E-3</v>
      </c>
      <c r="M60" s="5">
        <v>1.4046013067838599E-4</v>
      </c>
    </row>
    <row r="61" spans="1:13" x14ac:dyDescent="0.35">
      <c r="A61" s="1" t="s">
        <v>229</v>
      </c>
      <c r="B61" s="1" t="s">
        <v>230</v>
      </c>
      <c r="C61" s="2" t="s">
        <v>231</v>
      </c>
      <c r="D61" s="1" t="s">
        <v>78</v>
      </c>
      <c r="E61" s="1" t="s">
        <v>232</v>
      </c>
      <c r="F61" s="1" t="s">
        <v>40</v>
      </c>
      <c r="G61" s="5">
        <v>0.89653449890727432</v>
      </c>
      <c r="H61" s="5">
        <v>-0.157568995402391</v>
      </c>
      <c r="I61" s="5">
        <v>0.94050369445311655</v>
      </c>
      <c r="J61" s="5">
        <v>-8.8494483984482994E-2</v>
      </c>
      <c r="K61" s="5">
        <f t="shared" si="1"/>
        <v>0.91851909668019549</v>
      </c>
      <c r="L61" s="5">
        <v>6.0470479547310998E-4</v>
      </c>
      <c r="M61" s="5">
        <v>7.9015412934167004E-3</v>
      </c>
    </row>
    <row r="62" spans="1:13" x14ac:dyDescent="0.35">
      <c r="A62" s="1" t="s">
        <v>241</v>
      </c>
      <c r="B62" s="1" t="s">
        <v>242</v>
      </c>
      <c r="C62" s="2" t="s">
        <v>243</v>
      </c>
      <c r="D62" s="1" t="s">
        <v>44</v>
      </c>
      <c r="E62" s="1" t="s">
        <v>241</v>
      </c>
      <c r="F62" s="1" t="s">
        <v>40</v>
      </c>
      <c r="G62" s="5">
        <v>0.90205664194200941</v>
      </c>
      <c r="H62" s="5">
        <v>-0.14871006885326801</v>
      </c>
      <c r="I62" s="5">
        <v>0.94318948078219844</v>
      </c>
      <c r="J62" s="5">
        <v>-8.4380466590874004E-2</v>
      </c>
      <c r="K62" s="5">
        <f t="shared" si="1"/>
        <v>0.92262306136210392</v>
      </c>
      <c r="L62" s="5">
        <v>1.3274883587087401E-2</v>
      </c>
      <c r="M62" s="5">
        <v>2.89585302015536E-2</v>
      </c>
    </row>
    <row r="63" spans="1:13" x14ac:dyDescent="0.35">
      <c r="A63" s="1" t="s">
        <v>226</v>
      </c>
      <c r="B63" s="1" t="s">
        <v>227</v>
      </c>
      <c r="C63" s="2" t="s">
        <v>228</v>
      </c>
      <c r="D63" s="1" t="s">
        <v>111</v>
      </c>
      <c r="E63" s="1" t="s">
        <v>112</v>
      </c>
      <c r="F63" s="1" t="s">
        <v>219</v>
      </c>
      <c r="G63" s="5">
        <v>0.89472208986181589</v>
      </c>
      <c r="H63" s="5">
        <v>-0.16048845925880401</v>
      </c>
      <c r="I63" s="5">
        <v>0.95397595089273213</v>
      </c>
      <c r="J63" s="5">
        <v>-6.7975197592754999E-2</v>
      </c>
      <c r="K63" s="5">
        <f t="shared" si="1"/>
        <v>0.92434902037727396</v>
      </c>
      <c r="L63" s="5">
        <v>1.2655172440672699E-3</v>
      </c>
      <c r="M63" s="5">
        <v>1.7856457226051201E-2</v>
      </c>
    </row>
    <row r="64" spans="1:13" x14ac:dyDescent="0.35">
      <c r="A64" s="1" t="s">
        <v>222</v>
      </c>
      <c r="B64" s="1" t="s">
        <v>223</v>
      </c>
      <c r="C64" s="2" t="s">
        <v>224</v>
      </c>
      <c r="D64" s="1" t="s">
        <v>93</v>
      </c>
      <c r="E64" s="1" t="s">
        <v>225</v>
      </c>
      <c r="F64" s="1" t="s">
        <v>40</v>
      </c>
      <c r="G64" s="5">
        <v>0.89431890271913883</v>
      </c>
      <c r="H64" s="5">
        <v>-0.161138725075574</v>
      </c>
      <c r="I64" s="5">
        <v>0.96066764377748093</v>
      </c>
      <c r="J64" s="5">
        <v>-5.7890697818964998E-2</v>
      </c>
      <c r="K64" s="5">
        <f t="shared" si="1"/>
        <v>0.92749327324830988</v>
      </c>
      <c r="L64" s="5">
        <v>1.20923554533627E-3</v>
      </c>
      <c r="M64" s="5">
        <v>1.1981602384663999E-2</v>
      </c>
    </row>
    <row r="65" spans="1:13" x14ac:dyDescent="0.35">
      <c r="A65" s="1" t="s">
        <v>282</v>
      </c>
      <c r="B65" s="1" t="s">
        <v>283</v>
      </c>
      <c r="C65" s="2" t="s">
        <v>284</v>
      </c>
      <c r="D65" s="1" t="s">
        <v>83</v>
      </c>
      <c r="E65" s="1" t="s">
        <v>285</v>
      </c>
      <c r="F65" s="1" t="s">
        <v>40</v>
      </c>
      <c r="G65" s="5">
        <v>0.95770609318996403</v>
      </c>
      <c r="H65" s="5">
        <v>-6.2345114242498001E-2</v>
      </c>
      <c r="I65" s="5">
        <v>0.9284023025958511</v>
      </c>
      <c r="J65" s="5">
        <v>-0.107177994071085</v>
      </c>
      <c r="K65" s="5">
        <f t="shared" si="1"/>
        <v>0.94305419789290756</v>
      </c>
      <c r="L65" s="5">
        <v>4.4336221351716498E-2</v>
      </c>
      <c r="M65" s="5">
        <v>9.9387974739152604E-3</v>
      </c>
    </row>
    <row r="66" spans="1:13" x14ac:dyDescent="0.35">
      <c r="A66" s="1" t="s">
        <v>271</v>
      </c>
      <c r="B66" s="1" t="s">
        <v>272</v>
      </c>
      <c r="C66" s="2" t="s">
        <v>273</v>
      </c>
      <c r="D66" s="1" t="s">
        <v>38</v>
      </c>
      <c r="E66" s="1" t="s">
        <v>69</v>
      </c>
      <c r="F66" s="1" t="s">
        <v>70</v>
      </c>
      <c r="G66" s="5">
        <v>0.93156035736546816</v>
      </c>
      <c r="H66" s="5">
        <v>-0.102278848049124</v>
      </c>
      <c r="I66" s="5">
        <v>0.96039891959276968</v>
      </c>
      <c r="J66" s="5">
        <v>-5.8294314287618998E-2</v>
      </c>
      <c r="K66" s="5">
        <f t="shared" si="1"/>
        <v>0.94597963847911892</v>
      </c>
      <c r="L66" s="5">
        <v>7.3853925655345499E-3</v>
      </c>
      <c r="M66" s="5">
        <v>4.1810178028391903E-2</v>
      </c>
    </row>
    <row r="67" spans="1:13" x14ac:dyDescent="0.35">
      <c r="A67" s="1" t="s">
        <v>289</v>
      </c>
      <c r="B67" s="1" t="s">
        <v>290</v>
      </c>
      <c r="C67" s="2" t="s">
        <v>291</v>
      </c>
      <c r="D67" s="1" t="s">
        <v>106</v>
      </c>
      <c r="E67" s="1" t="s">
        <v>262</v>
      </c>
      <c r="F67" s="1" t="s">
        <v>292</v>
      </c>
      <c r="G67" s="5">
        <v>0.96865906665278045</v>
      </c>
      <c r="H67" s="5">
        <v>-4.5939116964467001E-2</v>
      </c>
      <c r="I67" s="5">
        <v>0.92992463186041863</v>
      </c>
      <c r="J67" s="5">
        <v>-0.104814300868176</v>
      </c>
      <c r="K67" s="5">
        <f t="shared" ref="K67:K96" si="2">AVERAGE(G67,I67)</f>
        <v>0.9492918492565996</v>
      </c>
      <c r="L67" s="5">
        <v>1.7066110043281499E-4</v>
      </c>
      <c r="M67" s="5">
        <v>4.4069892183158199E-4</v>
      </c>
    </row>
    <row r="68" spans="1:13" x14ac:dyDescent="0.35">
      <c r="A68" s="1" t="s">
        <v>299</v>
      </c>
      <c r="B68" s="1" t="s">
        <v>300</v>
      </c>
      <c r="C68" s="2" t="s">
        <v>301</v>
      </c>
      <c r="D68" s="1" t="s">
        <v>83</v>
      </c>
      <c r="E68" s="1" t="s">
        <v>302</v>
      </c>
      <c r="F68" s="1" t="s">
        <v>40</v>
      </c>
      <c r="G68" s="5">
        <v>1.0613827422939413</v>
      </c>
      <c r="H68" s="5">
        <v>8.5944996344395994E-2</v>
      </c>
      <c r="I68" s="5">
        <v>1.0891148903275678</v>
      </c>
      <c r="J68" s="5">
        <v>0.123156151449657</v>
      </c>
      <c r="K68" s="5">
        <f t="shared" si="2"/>
        <v>1.0752488163107545</v>
      </c>
      <c r="L68" s="5">
        <v>1.1826470004555399E-3</v>
      </c>
      <c r="M68" s="5">
        <v>9.2790197493764501E-4</v>
      </c>
    </row>
    <row r="69" spans="1:13" x14ac:dyDescent="0.35">
      <c r="A69" s="1" t="s">
        <v>307</v>
      </c>
      <c r="B69" s="1" t="s">
        <v>308</v>
      </c>
      <c r="C69" s="2" t="s">
        <v>309</v>
      </c>
      <c r="D69" s="1" t="s">
        <v>111</v>
      </c>
      <c r="E69" s="1" t="s">
        <v>112</v>
      </c>
      <c r="F69" s="1" t="s">
        <v>310</v>
      </c>
      <c r="G69" s="5">
        <v>1.0971156363929342</v>
      </c>
      <c r="H69" s="5">
        <v>0.13371559434498401</v>
      </c>
      <c r="I69" s="5">
        <v>1.0609200958768907</v>
      </c>
      <c r="J69" s="5">
        <v>8.5316002507954E-2</v>
      </c>
      <c r="K69" s="5">
        <f t="shared" si="2"/>
        <v>1.0790178661349126</v>
      </c>
      <c r="L69" s="5">
        <v>1.7108388875114599E-4</v>
      </c>
      <c r="M69" s="5">
        <v>2.2843856668877901E-3</v>
      </c>
    </row>
    <row r="70" spans="1:13" x14ac:dyDescent="0.35">
      <c r="A70" s="1" t="s">
        <v>315</v>
      </c>
      <c r="B70" s="1" t="s">
        <v>316</v>
      </c>
      <c r="C70" s="2" t="s">
        <v>317</v>
      </c>
      <c r="D70" s="1" t="s">
        <v>38</v>
      </c>
      <c r="E70" s="1" t="s">
        <v>318</v>
      </c>
      <c r="F70" s="1" t="s">
        <v>318</v>
      </c>
      <c r="G70" s="5">
        <v>1.1159278024065866</v>
      </c>
      <c r="H70" s="5">
        <v>0.15824369161215501</v>
      </c>
      <c r="I70" s="5">
        <v>1.0466434452184925</v>
      </c>
      <c r="J70" s="5">
        <v>6.5770050268584998E-2</v>
      </c>
      <c r="K70" s="5">
        <f t="shared" si="2"/>
        <v>1.0812856238125397</v>
      </c>
      <c r="L70" s="5">
        <v>1.1416761624003899E-3</v>
      </c>
      <c r="M70" s="5">
        <v>8.9335737656545105E-3</v>
      </c>
    </row>
    <row r="71" spans="1:13" x14ac:dyDescent="0.35">
      <c r="A71" s="1" t="s">
        <v>315</v>
      </c>
      <c r="B71" s="1" t="s">
        <v>316</v>
      </c>
      <c r="C71" s="2" t="s">
        <v>317</v>
      </c>
      <c r="D71" s="1" t="s">
        <v>53</v>
      </c>
      <c r="E71" s="1" t="s">
        <v>319</v>
      </c>
      <c r="F71" s="1" t="s">
        <v>320</v>
      </c>
      <c r="G71" s="5">
        <v>1.1159278024065866</v>
      </c>
      <c r="H71" s="5">
        <v>0.15824369161215501</v>
      </c>
      <c r="I71" s="5">
        <v>1.0466434452184925</v>
      </c>
      <c r="J71" s="5">
        <v>6.5770050268584998E-2</v>
      </c>
      <c r="K71" s="5">
        <f t="shared" si="2"/>
        <v>1.0812856238125397</v>
      </c>
      <c r="L71" s="5">
        <v>1.1416761624003899E-3</v>
      </c>
      <c r="M71" s="5">
        <v>8.9335737656545105E-3</v>
      </c>
    </row>
    <row r="72" spans="1:13" x14ac:dyDescent="0.35">
      <c r="A72" s="1" t="s">
        <v>303</v>
      </c>
      <c r="B72" s="1" t="s">
        <v>304</v>
      </c>
      <c r="C72" s="2" t="s">
        <v>305</v>
      </c>
      <c r="D72" s="1" t="s">
        <v>78</v>
      </c>
      <c r="E72" s="1" t="s">
        <v>306</v>
      </c>
      <c r="F72" s="1" t="s">
        <v>40</v>
      </c>
      <c r="G72" s="5">
        <v>1.0701114699447858</v>
      </c>
      <c r="H72" s="5">
        <v>9.7761085187513003E-2</v>
      </c>
      <c r="I72" s="5">
        <v>1.1044900510469839</v>
      </c>
      <c r="J72" s="5">
        <v>0.14338042333798301</v>
      </c>
      <c r="K72" s="5">
        <f t="shared" si="2"/>
        <v>1.0873007604958849</v>
      </c>
      <c r="L72" s="5">
        <v>1.33677086697337E-2</v>
      </c>
      <c r="M72" s="5">
        <v>3.1055781125959302E-4</v>
      </c>
    </row>
    <row r="73" spans="1:13" x14ac:dyDescent="0.35">
      <c r="A73" s="1" t="s">
        <v>311</v>
      </c>
      <c r="B73" s="1" t="s">
        <v>312</v>
      </c>
      <c r="C73" s="2" t="s">
        <v>313</v>
      </c>
      <c r="D73" s="1" t="s">
        <v>111</v>
      </c>
      <c r="E73" s="1" t="s">
        <v>112</v>
      </c>
      <c r="F73" s="1" t="s">
        <v>314</v>
      </c>
      <c r="G73" s="5">
        <v>1.1130859252769261</v>
      </c>
      <c r="H73" s="5">
        <v>0.15456496661163499</v>
      </c>
      <c r="I73" s="5">
        <v>1.0997872207272039</v>
      </c>
      <c r="J73" s="5">
        <v>0.13722442802673801</v>
      </c>
      <c r="K73" s="5">
        <f t="shared" si="2"/>
        <v>1.1064365730020649</v>
      </c>
      <c r="L73" s="5">
        <v>1.1557540777399801E-2</v>
      </c>
      <c r="M73" s="5">
        <v>2.4738212285180299E-2</v>
      </c>
    </row>
    <row r="74" spans="1:13" x14ac:dyDescent="0.35">
      <c r="A74" s="1" t="s">
        <v>332</v>
      </c>
      <c r="B74" s="1" t="s">
        <v>336</v>
      </c>
      <c r="C74" s="2" t="s">
        <v>335</v>
      </c>
      <c r="D74" s="1" t="s">
        <v>106</v>
      </c>
      <c r="E74" s="1" t="s">
        <v>332</v>
      </c>
      <c r="F74" s="1" t="s">
        <v>40</v>
      </c>
      <c r="G74" s="5">
        <v>1.1624545535160062</v>
      </c>
      <c r="H74" s="5">
        <v>0.21717431475940799</v>
      </c>
      <c r="I74" s="5">
        <v>1.0764387691761992</v>
      </c>
      <c r="J74" s="5">
        <v>0.106266257342362</v>
      </c>
      <c r="K74" s="5">
        <f t="shared" si="2"/>
        <v>1.1194466613461027</v>
      </c>
      <c r="L74" s="5">
        <v>4.5759939648290096E-3</v>
      </c>
      <c r="M74" s="5">
        <v>1.5456542420746599E-2</v>
      </c>
    </row>
    <row r="75" spans="1:13" x14ac:dyDescent="0.35">
      <c r="A75" s="1" t="s">
        <v>321</v>
      </c>
      <c r="B75" s="1" t="s">
        <v>322</v>
      </c>
      <c r="C75" s="2" t="s">
        <v>323</v>
      </c>
      <c r="D75" s="1" t="s">
        <v>53</v>
      </c>
      <c r="E75" s="1" t="s">
        <v>319</v>
      </c>
      <c r="F75" s="1" t="s">
        <v>324</v>
      </c>
      <c r="G75" s="5">
        <v>1.1165217391304352</v>
      </c>
      <c r="H75" s="5">
        <v>0.15901134129056599</v>
      </c>
      <c r="I75" s="5">
        <v>1.1311304347826088</v>
      </c>
      <c r="J75" s="5">
        <v>0.177765301355928</v>
      </c>
      <c r="K75" s="5">
        <f t="shared" si="2"/>
        <v>1.123826086956522</v>
      </c>
      <c r="L75" s="5">
        <v>7.8457448163670607E-3</v>
      </c>
      <c r="M75" s="5">
        <v>4.92869780243489E-2</v>
      </c>
    </row>
    <row r="76" spans="1:13" x14ac:dyDescent="0.35">
      <c r="A76" s="1" t="s">
        <v>296</v>
      </c>
      <c r="B76" s="1" t="s">
        <v>297</v>
      </c>
      <c r="C76" s="2" t="s">
        <v>298</v>
      </c>
      <c r="D76" s="1" t="s">
        <v>106</v>
      </c>
      <c r="E76" s="1" t="s">
        <v>296</v>
      </c>
      <c r="F76" s="1" t="s">
        <v>40</v>
      </c>
      <c r="G76" s="5">
        <v>1.046705279946277</v>
      </c>
      <c r="H76" s="5">
        <v>6.5855280841096001E-2</v>
      </c>
      <c r="I76" s="5">
        <v>1.253454209686897</v>
      </c>
      <c r="J76" s="5">
        <v>0.32590929360761201</v>
      </c>
      <c r="K76" s="5">
        <f t="shared" si="2"/>
        <v>1.1500797448165869</v>
      </c>
      <c r="L76" s="5">
        <v>1.8669159607556399E-2</v>
      </c>
      <c r="M76" s="5">
        <v>2.9452983136604599E-5</v>
      </c>
    </row>
    <row r="77" spans="1:13" x14ac:dyDescent="0.35">
      <c r="A77" s="1" t="s">
        <v>337</v>
      </c>
      <c r="B77" s="1" t="s">
        <v>338</v>
      </c>
      <c r="C77" s="2" t="s">
        <v>339</v>
      </c>
      <c r="D77" s="1" t="s">
        <v>53</v>
      </c>
      <c r="E77" s="1" t="s">
        <v>188</v>
      </c>
      <c r="F77" s="1" t="s">
        <v>340</v>
      </c>
      <c r="G77" s="5">
        <v>1.1784652238559392</v>
      </c>
      <c r="H77" s="5">
        <v>0.236909185732042</v>
      </c>
      <c r="I77" s="5">
        <v>1.1308855113167022</v>
      </c>
      <c r="J77" s="5">
        <v>0.17745288103753801</v>
      </c>
      <c r="K77" s="5">
        <f t="shared" si="2"/>
        <v>1.1546753675863206</v>
      </c>
      <c r="L77" s="5">
        <v>6.5052173544292896E-5</v>
      </c>
      <c r="M77" s="5">
        <v>8.0757488371381095E-5</v>
      </c>
    </row>
    <row r="78" spans="1:13" x14ac:dyDescent="0.35">
      <c r="A78" s="1" t="s">
        <v>328</v>
      </c>
      <c r="B78" s="1" t="s">
        <v>329</v>
      </c>
      <c r="C78" s="2" t="s">
        <v>330</v>
      </c>
      <c r="D78" s="1" t="s">
        <v>38</v>
      </c>
      <c r="E78" s="1" t="s">
        <v>331</v>
      </c>
      <c r="F78" s="1" t="s">
        <v>40</v>
      </c>
      <c r="G78" s="5">
        <v>1.141575952498763</v>
      </c>
      <c r="H78" s="5">
        <v>0.191026849617811</v>
      </c>
      <c r="I78" s="5">
        <v>1.1681098466105886</v>
      </c>
      <c r="J78" s="5">
        <v>0.22417594862613599</v>
      </c>
      <c r="K78" s="5">
        <f t="shared" si="2"/>
        <v>1.1548428995546758</v>
      </c>
      <c r="L78" s="5">
        <v>1.45742156882661E-2</v>
      </c>
      <c r="M78" s="5">
        <v>1.0866257292573501E-2</v>
      </c>
    </row>
    <row r="79" spans="1:13" x14ac:dyDescent="0.35">
      <c r="A79" s="1" t="s">
        <v>349</v>
      </c>
      <c r="B79" s="1" t="s">
        <v>350</v>
      </c>
      <c r="C79" s="2" t="s">
        <v>351</v>
      </c>
      <c r="D79" s="1" t="s">
        <v>44</v>
      </c>
      <c r="E79" s="1" t="s">
        <v>352</v>
      </c>
      <c r="F79" s="1" t="s">
        <v>40</v>
      </c>
      <c r="G79" s="5">
        <v>1.2212282235824314</v>
      </c>
      <c r="H79" s="5">
        <v>0.28833283690421302</v>
      </c>
      <c r="I79" s="5">
        <v>1.1230241474406402</v>
      </c>
      <c r="J79" s="5">
        <v>0.16738894912615401</v>
      </c>
      <c r="K79" s="5">
        <f t="shared" si="2"/>
        <v>1.1721261855115359</v>
      </c>
      <c r="L79" s="5">
        <v>2.4884069654955098E-3</v>
      </c>
      <c r="M79" s="5">
        <v>1.3105153652937801E-2</v>
      </c>
    </row>
    <row r="80" spans="1:13" x14ac:dyDescent="0.35">
      <c r="A80" s="1" t="s">
        <v>341</v>
      </c>
      <c r="B80" s="1" t="s">
        <v>342</v>
      </c>
      <c r="C80" s="2" t="s">
        <v>343</v>
      </c>
      <c r="D80" s="1" t="s">
        <v>111</v>
      </c>
      <c r="E80" s="1" t="s">
        <v>344</v>
      </c>
      <c r="F80" s="1" t="s">
        <v>40</v>
      </c>
      <c r="G80" s="5">
        <v>1.2125758321036235</v>
      </c>
      <c r="H80" s="5">
        <v>0.27807497342665599</v>
      </c>
      <c r="I80" s="5">
        <v>1.1439580259058868</v>
      </c>
      <c r="J80" s="5">
        <v>0.19403411773835999</v>
      </c>
      <c r="K80" s="5">
        <f t="shared" si="2"/>
        <v>1.1782669290047552</v>
      </c>
      <c r="L80" s="5">
        <v>7.7931318039116103E-5</v>
      </c>
      <c r="M80" s="5">
        <v>1.21589426177833E-3</v>
      </c>
    </row>
    <row r="81" spans="1:13" x14ac:dyDescent="0.35">
      <c r="A81" s="1" t="s">
        <v>293</v>
      </c>
      <c r="B81" s="1" t="s">
        <v>294</v>
      </c>
      <c r="C81" s="2" t="s">
        <v>295</v>
      </c>
      <c r="D81" s="1" t="s">
        <v>111</v>
      </c>
      <c r="E81" s="1" t="s">
        <v>112</v>
      </c>
      <c r="F81" s="1" t="s">
        <v>113</v>
      </c>
      <c r="G81" s="5">
        <v>1.0455568987176751</v>
      </c>
      <c r="H81" s="5">
        <v>6.4271574853557001E-2</v>
      </c>
      <c r="I81" s="5">
        <v>1.3318637559553441</v>
      </c>
      <c r="J81" s="5">
        <v>0.41344650833951202</v>
      </c>
      <c r="K81" s="5">
        <f t="shared" si="2"/>
        <v>1.1887103273365096</v>
      </c>
      <c r="L81" s="5">
        <v>9.35548172963446E-4</v>
      </c>
      <c r="M81" s="5">
        <v>7.9421138131584998E-5</v>
      </c>
    </row>
    <row r="82" spans="1:13" x14ac:dyDescent="0.35">
      <c r="A82" s="1" t="s">
        <v>373</v>
      </c>
      <c r="B82" s="1" t="s">
        <v>374</v>
      </c>
      <c r="C82" s="2" t="s">
        <v>375</v>
      </c>
      <c r="D82" s="1" t="s">
        <v>78</v>
      </c>
      <c r="E82" s="1" t="s">
        <v>79</v>
      </c>
      <c r="F82" s="1" t="s">
        <v>40</v>
      </c>
      <c r="G82" s="5">
        <v>1.3402993504659702</v>
      </c>
      <c r="H82" s="5">
        <v>0.42255525680303202</v>
      </c>
      <c r="I82" s="5">
        <v>1.0722959615927705</v>
      </c>
      <c r="J82" s="5">
        <v>0.100703155228173</v>
      </c>
      <c r="K82" s="5">
        <f t="shared" si="2"/>
        <v>1.2062976560293703</v>
      </c>
      <c r="L82" s="5">
        <v>9.4430439375992005E-4</v>
      </c>
      <c r="M82" s="5">
        <v>4.60938992286411E-2</v>
      </c>
    </row>
    <row r="83" spans="1:13" x14ac:dyDescent="0.35">
      <c r="A83" s="1" t="s">
        <v>325</v>
      </c>
      <c r="B83" s="1" t="s">
        <v>326</v>
      </c>
      <c r="C83" s="2" t="s">
        <v>327</v>
      </c>
      <c r="D83" s="1" t="s">
        <v>106</v>
      </c>
      <c r="E83" s="1" t="s">
        <v>107</v>
      </c>
      <c r="F83" s="1" t="s">
        <v>40</v>
      </c>
      <c r="G83" s="5">
        <v>1.1314272174393809</v>
      </c>
      <c r="H83" s="5">
        <v>0.17814378176210199</v>
      </c>
      <c r="I83" s="5">
        <v>1.2831529894953004</v>
      </c>
      <c r="J83" s="5">
        <v>0.359693192273014</v>
      </c>
      <c r="K83" s="5">
        <f t="shared" si="2"/>
        <v>1.2072901034673407</v>
      </c>
      <c r="L83" s="5">
        <v>1.1836941788630999E-2</v>
      </c>
      <c r="M83" s="5">
        <v>1.73647818439564E-4</v>
      </c>
    </row>
    <row r="84" spans="1:13" x14ac:dyDescent="0.35">
      <c r="A84" s="1" t="s">
        <v>362</v>
      </c>
      <c r="B84" s="1" t="s">
        <v>363</v>
      </c>
      <c r="C84" s="2" t="s">
        <v>364</v>
      </c>
      <c r="D84" s="1" t="s">
        <v>44</v>
      </c>
      <c r="E84" s="1" t="s">
        <v>154</v>
      </c>
      <c r="F84" s="1" t="s">
        <v>40</v>
      </c>
      <c r="G84" s="5">
        <v>1.2451420029895368</v>
      </c>
      <c r="H84" s="5">
        <v>0.31631028472408701</v>
      </c>
      <c r="I84" s="5">
        <v>1.2013666453128338</v>
      </c>
      <c r="J84" s="5">
        <v>0.26467651461563502</v>
      </c>
      <c r="K84" s="5">
        <f t="shared" si="2"/>
        <v>1.2232543241511853</v>
      </c>
      <c r="L84" s="5">
        <v>8.6596606940400403E-3</v>
      </c>
      <c r="M84" s="5">
        <v>7.23267909655875E-5</v>
      </c>
    </row>
    <row r="85" spans="1:13" x14ac:dyDescent="0.35">
      <c r="A85" s="1" t="s">
        <v>358</v>
      </c>
      <c r="B85" s="1" t="s">
        <v>359</v>
      </c>
      <c r="C85" s="2" t="s">
        <v>360</v>
      </c>
      <c r="D85" s="1" t="s">
        <v>93</v>
      </c>
      <c r="E85" s="1" t="s">
        <v>361</v>
      </c>
      <c r="F85" s="1" t="s">
        <v>40</v>
      </c>
      <c r="G85" s="5">
        <v>1.2326388888888888</v>
      </c>
      <c r="H85" s="5">
        <v>0.30175021294973198</v>
      </c>
      <c r="I85" s="5">
        <v>1.2201388888888884</v>
      </c>
      <c r="J85" s="5">
        <v>0.28704537967870097</v>
      </c>
      <c r="K85" s="5">
        <f t="shared" si="2"/>
        <v>1.2263888888888888</v>
      </c>
      <c r="L85" s="5">
        <v>1.0307333798217E-3</v>
      </c>
      <c r="M85" s="5">
        <v>2.13292627211149E-4</v>
      </c>
    </row>
    <row r="86" spans="1:13" x14ac:dyDescent="0.35">
      <c r="A86" s="1" t="s">
        <v>353</v>
      </c>
      <c r="B86" s="1" t="s">
        <v>354</v>
      </c>
      <c r="C86" s="2" t="s">
        <v>355</v>
      </c>
      <c r="D86" s="1" t="s">
        <v>53</v>
      </c>
      <c r="E86" s="1" t="s">
        <v>356</v>
      </c>
      <c r="F86" s="1" t="s">
        <v>357</v>
      </c>
      <c r="G86" s="5">
        <v>1.2241933911687299</v>
      </c>
      <c r="H86" s="5">
        <v>0.29183148486156202</v>
      </c>
      <c r="I86" s="5">
        <v>1.2704942002144461</v>
      </c>
      <c r="J86" s="5">
        <v>0.34538978952668298</v>
      </c>
      <c r="K86" s="5">
        <f t="shared" si="2"/>
        <v>1.247343795691588</v>
      </c>
      <c r="L86" s="5">
        <v>1.7125070315318501E-3</v>
      </c>
      <c r="M86" s="5">
        <v>9.22976935521332E-4</v>
      </c>
    </row>
    <row r="87" spans="1:13" x14ac:dyDescent="0.35">
      <c r="A87" s="1" t="s">
        <v>365</v>
      </c>
      <c r="B87" s="1" t="s">
        <v>366</v>
      </c>
      <c r="C87" s="2" t="s">
        <v>367</v>
      </c>
      <c r="D87" s="1" t="s">
        <v>53</v>
      </c>
      <c r="E87" s="1" t="s">
        <v>356</v>
      </c>
      <c r="F87" s="1" t="s">
        <v>368</v>
      </c>
      <c r="G87" s="5">
        <v>1.2571318949173962</v>
      </c>
      <c r="H87" s="5">
        <v>0.33013602140587101</v>
      </c>
      <c r="I87" s="5">
        <v>1.4108513135325449</v>
      </c>
      <c r="J87" s="5">
        <v>0.49656595353959099</v>
      </c>
      <c r="K87" s="5">
        <f t="shared" si="2"/>
        <v>1.3339916042249707</v>
      </c>
      <c r="L87" s="5">
        <v>5.9950767675256404E-6</v>
      </c>
      <c r="M87" s="5">
        <v>8.4602187567906099E-7</v>
      </c>
    </row>
    <row r="88" spans="1:13" x14ac:dyDescent="0.35">
      <c r="A88" s="1" t="s">
        <v>380</v>
      </c>
      <c r="B88" s="1" t="s">
        <v>381</v>
      </c>
      <c r="C88" s="2" t="s">
        <v>382</v>
      </c>
      <c r="D88" s="1" t="s">
        <v>78</v>
      </c>
      <c r="E88" s="1" t="s">
        <v>383</v>
      </c>
      <c r="F88" s="1" t="s">
        <v>40</v>
      </c>
      <c r="G88" s="5">
        <v>1.3787568306010933</v>
      </c>
      <c r="H88" s="5">
        <v>0.46336803319646802</v>
      </c>
      <c r="I88" s="5">
        <v>1.2940573770491803</v>
      </c>
      <c r="J88" s="5">
        <v>0.37190158622466601</v>
      </c>
      <c r="K88" s="5">
        <f t="shared" si="2"/>
        <v>1.3364071038251368</v>
      </c>
      <c r="L88" s="5">
        <v>1.87062996374327E-3</v>
      </c>
      <c r="M88" s="5">
        <v>2.1163252544240301E-3</v>
      </c>
    </row>
    <row r="89" spans="1:13" x14ac:dyDescent="0.35">
      <c r="A89" s="1" t="s">
        <v>376</v>
      </c>
      <c r="B89" s="1" t="s">
        <v>377</v>
      </c>
      <c r="C89" s="2" t="s">
        <v>378</v>
      </c>
      <c r="D89" s="1" t="s">
        <v>53</v>
      </c>
      <c r="E89" s="1" t="s">
        <v>356</v>
      </c>
      <c r="F89" s="1" t="s">
        <v>379</v>
      </c>
      <c r="G89" s="5">
        <v>1.3450980392156859</v>
      </c>
      <c r="H89" s="5">
        <v>0.427711329313954</v>
      </c>
      <c r="I89" s="5">
        <v>1.4039215686274515</v>
      </c>
      <c r="J89" s="5">
        <v>0.48946234040539899</v>
      </c>
      <c r="K89" s="5">
        <f t="shared" si="2"/>
        <v>1.3745098039215686</v>
      </c>
      <c r="L89" s="5">
        <v>1.51691841216896E-2</v>
      </c>
      <c r="M89" s="5">
        <v>3.88299147090976E-2</v>
      </c>
    </row>
    <row r="90" spans="1:13" x14ac:dyDescent="0.35">
      <c r="A90" s="1" t="s">
        <v>387</v>
      </c>
      <c r="B90" s="1" t="s">
        <v>388</v>
      </c>
      <c r="C90" s="2" t="s">
        <v>389</v>
      </c>
      <c r="D90" s="1" t="s">
        <v>93</v>
      </c>
      <c r="E90" s="1" t="s">
        <v>361</v>
      </c>
      <c r="F90" s="1" t="s">
        <v>40</v>
      </c>
      <c r="G90" s="5">
        <v>1.4358027373452096</v>
      </c>
      <c r="H90" s="5">
        <v>0.52185755319815297</v>
      </c>
      <c r="I90" s="5">
        <v>1.3221811861829247</v>
      </c>
      <c r="J90" s="5">
        <v>0.40291989129070999</v>
      </c>
      <c r="K90" s="5">
        <f t="shared" si="2"/>
        <v>1.3789919617640671</v>
      </c>
      <c r="L90" s="5">
        <v>2.4694468019805099E-5</v>
      </c>
      <c r="M90" s="5">
        <v>2.5385776979703402E-4</v>
      </c>
    </row>
    <row r="91" spans="1:13" x14ac:dyDescent="0.35">
      <c r="A91" s="1" t="s">
        <v>345</v>
      </c>
      <c r="B91" s="1" t="s">
        <v>346</v>
      </c>
      <c r="C91" s="2" t="s">
        <v>347</v>
      </c>
      <c r="D91" s="1" t="s">
        <v>38</v>
      </c>
      <c r="E91" s="1" t="s">
        <v>348</v>
      </c>
      <c r="F91" s="1" t="s">
        <v>40</v>
      </c>
      <c r="G91" s="5">
        <v>1.2199294532627869</v>
      </c>
      <c r="H91" s="5">
        <v>0.28679772125480801</v>
      </c>
      <c r="I91" s="5">
        <v>1.5749559082892415</v>
      </c>
      <c r="J91" s="5">
        <v>0.65531144017899401</v>
      </c>
      <c r="K91" s="5">
        <f t="shared" si="2"/>
        <v>1.3974426807760141</v>
      </c>
      <c r="L91" s="5">
        <v>3.1004431197578401E-4</v>
      </c>
      <c r="M91" s="5">
        <v>2.6188372724634899E-5</v>
      </c>
    </row>
    <row r="92" spans="1:13" x14ac:dyDescent="0.35">
      <c r="A92" s="1" t="s">
        <v>384</v>
      </c>
      <c r="B92" s="1" t="s">
        <v>385</v>
      </c>
      <c r="C92" s="2" t="s">
        <v>386</v>
      </c>
      <c r="D92" s="1" t="s">
        <v>106</v>
      </c>
      <c r="E92" s="1" t="s">
        <v>251</v>
      </c>
      <c r="F92" s="1" t="s">
        <v>40</v>
      </c>
      <c r="G92" s="5">
        <v>1.4347888336907162</v>
      </c>
      <c r="H92" s="5">
        <v>0.52083842261206503</v>
      </c>
      <c r="I92" s="5">
        <v>1.5140278092244579</v>
      </c>
      <c r="J92" s="5">
        <v>0.59839170457183199</v>
      </c>
      <c r="K92" s="5">
        <f t="shared" si="2"/>
        <v>1.4744083214575872</v>
      </c>
      <c r="L92" s="5">
        <v>1.7289965069902099E-4</v>
      </c>
      <c r="M92" s="5">
        <v>8.6904036378118501E-5</v>
      </c>
    </row>
    <row r="93" spans="1:13" x14ac:dyDescent="0.35">
      <c r="A93" s="1" t="s">
        <v>369</v>
      </c>
      <c r="B93" s="1" t="s">
        <v>370</v>
      </c>
      <c r="C93" s="2" t="s">
        <v>371</v>
      </c>
      <c r="D93" s="1" t="s">
        <v>38</v>
      </c>
      <c r="E93" s="1" t="s">
        <v>372</v>
      </c>
      <c r="F93" s="1" t="s">
        <v>40</v>
      </c>
      <c r="G93" s="5">
        <v>1.3198967434471802</v>
      </c>
      <c r="H93" s="5">
        <v>0.40042507083867501</v>
      </c>
      <c r="I93" s="5">
        <v>1.6328435266084196</v>
      </c>
      <c r="J93" s="5">
        <v>0.70738654582791505</v>
      </c>
      <c r="K93" s="5">
        <f t="shared" si="2"/>
        <v>1.4763701350277998</v>
      </c>
      <c r="L93" s="5">
        <v>9.7875721005027797E-4</v>
      </c>
      <c r="M93" s="5">
        <v>1.6722452303813301E-4</v>
      </c>
    </row>
    <row r="94" spans="1:13" x14ac:dyDescent="0.35">
      <c r="A94" s="1" t="s">
        <v>390</v>
      </c>
      <c r="B94" s="1" t="s">
        <v>391</v>
      </c>
      <c r="C94" s="2" t="s">
        <v>393</v>
      </c>
      <c r="D94" s="1" t="s">
        <v>38</v>
      </c>
      <c r="E94" s="1" t="s">
        <v>348</v>
      </c>
      <c r="F94" s="1" t="s">
        <v>40</v>
      </c>
      <c r="G94" s="5">
        <v>1.5666459677637083</v>
      </c>
      <c r="H94" s="5">
        <v>0.64767919496150905</v>
      </c>
      <c r="I94" s="5">
        <v>1.5456410810227059</v>
      </c>
      <c r="J94" s="5">
        <v>0.628205344653885</v>
      </c>
      <c r="K94" s="5">
        <f t="shared" si="2"/>
        <v>1.5561435243932071</v>
      </c>
      <c r="L94" s="5">
        <v>8.8687017502852893E-6</v>
      </c>
      <c r="M94" s="5">
        <v>1.28552099563224E-5</v>
      </c>
    </row>
    <row r="95" spans="1:13" x14ac:dyDescent="0.35">
      <c r="A95" s="1" t="s">
        <v>394</v>
      </c>
      <c r="B95" s="1" t="s">
        <v>395</v>
      </c>
      <c r="C95" s="2" t="s">
        <v>396</v>
      </c>
      <c r="D95" s="1" t="s">
        <v>93</v>
      </c>
      <c r="E95" s="1" t="s">
        <v>397</v>
      </c>
      <c r="F95" s="1" t="s">
        <v>398</v>
      </c>
      <c r="G95" s="5">
        <v>1.587564766839378</v>
      </c>
      <c r="H95" s="5">
        <v>0.66681544976951401</v>
      </c>
      <c r="I95" s="5">
        <v>1.9378238341968907</v>
      </c>
      <c r="J95" s="5">
        <v>0.954437422619556</v>
      </c>
      <c r="K95" s="5">
        <f t="shared" si="2"/>
        <v>1.7626943005181344</v>
      </c>
      <c r="L95" s="5">
        <v>3.4307246498610701E-2</v>
      </c>
      <c r="M95" s="5">
        <v>4.7618257464852303E-3</v>
      </c>
    </row>
    <row r="96" spans="1:13" x14ac:dyDescent="0.35">
      <c r="A96" s="1" t="s">
        <v>399</v>
      </c>
      <c r="B96" s="1" t="s">
        <v>400</v>
      </c>
      <c r="C96" s="2" t="s">
        <v>401</v>
      </c>
      <c r="D96" s="1" t="s">
        <v>78</v>
      </c>
      <c r="E96" s="1" t="s">
        <v>383</v>
      </c>
      <c r="F96" s="1" t="s">
        <v>40</v>
      </c>
      <c r="G96" s="5">
        <v>2.0936570272521773</v>
      </c>
      <c r="H96" s="5">
        <v>1.0660251263143199</v>
      </c>
      <c r="I96" s="5">
        <v>1.9449006307271213</v>
      </c>
      <c r="J96" s="5">
        <v>0.95969644661536702</v>
      </c>
      <c r="K96" s="5">
        <f t="shared" si="2"/>
        <v>2.0192788289896493</v>
      </c>
      <c r="L96" s="5">
        <v>1.2039179049765099E-6</v>
      </c>
      <c r="M96" s="5">
        <v>2.18939664108196E-5</v>
      </c>
    </row>
  </sheetData>
  <autoFilter ref="A2:AS2" xr:uid="{48AACA8F-68CC-4109-ADA4-D63510B224CF}">
    <sortState xmlns:xlrd2="http://schemas.microsoft.com/office/spreadsheetml/2017/richdata2" ref="A3:M96">
      <sortCondition ref="K2"/>
    </sortState>
  </autoFilter>
  <pageMargins left="0.7" right="0.7" top="0.75" bottom="0.75" header="0.3" footer="0.3"/>
  <pageSetup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451700-E683-4460-B95B-1F12EE3996EC}">
  <dimension ref="A1:P91"/>
  <sheetViews>
    <sheetView workbookViewId="0">
      <pane ySplit="2" topLeftCell="A3" activePane="bottomLeft" state="frozen"/>
      <selection pane="bottomLeft"/>
    </sheetView>
  </sheetViews>
  <sheetFormatPr defaultColWidth="9.1796875" defaultRowHeight="14.5" x14ac:dyDescent="0.35"/>
  <cols>
    <col min="1" max="1" width="17.54296875" style="1" customWidth="1"/>
    <col min="2" max="2" width="11.453125" style="1" customWidth="1"/>
    <col min="3" max="3" width="11.7265625" style="1" customWidth="1"/>
    <col min="4" max="4" width="63.26953125" style="2" customWidth="1"/>
    <col min="5" max="5" width="10.1796875" style="1" customWidth="1"/>
    <col min="6" max="6" width="9.7265625" style="1" customWidth="1"/>
    <col min="7" max="7" width="10.7265625" style="1" customWidth="1"/>
    <col min="8" max="9" width="9.1796875" style="1"/>
    <col min="10" max="10" width="11.54296875" style="1" customWidth="1"/>
    <col min="11" max="11" width="9.1796875" style="1" customWidth="1"/>
    <col min="12" max="12" width="11.26953125" style="1" customWidth="1"/>
    <col min="13" max="14" width="9.26953125" style="1" customWidth="1"/>
    <col min="15" max="16" width="14.7265625" style="1" customWidth="1"/>
    <col min="17" max="16384" width="9.1796875" style="1"/>
  </cols>
  <sheetData>
    <row r="1" spans="1:16" x14ac:dyDescent="0.35">
      <c r="A1" s="11" t="s">
        <v>1855</v>
      </c>
    </row>
    <row r="2" spans="1:16" s="9" customFormat="1" ht="36" customHeight="1" x14ac:dyDescent="0.35">
      <c r="A2" s="9" t="s">
        <v>404</v>
      </c>
      <c r="B2" s="9" t="s">
        <v>32</v>
      </c>
      <c r="C2" s="9" t="s">
        <v>0</v>
      </c>
      <c r="D2" s="9" t="s">
        <v>28</v>
      </c>
      <c r="E2" s="9" t="s">
        <v>29</v>
      </c>
      <c r="F2" s="9" t="s">
        <v>30</v>
      </c>
      <c r="G2" s="9" t="s">
        <v>31</v>
      </c>
      <c r="H2" s="9" t="s">
        <v>1713</v>
      </c>
      <c r="I2" s="9" t="s">
        <v>1714</v>
      </c>
      <c r="J2" s="9" t="s">
        <v>402</v>
      </c>
      <c r="K2" s="9" t="s">
        <v>12</v>
      </c>
      <c r="L2" s="9" t="s">
        <v>403</v>
      </c>
      <c r="M2" s="9" t="s">
        <v>13</v>
      </c>
      <c r="N2" s="9" t="s">
        <v>1715</v>
      </c>
      <c r="O2" s="9" t="s">
        <v>24</v>
      </c>
      <c r="P2" s="9" t="s">
        <v>25</v>
      </c>
    </row>
    <row r="3" spans="1:16" x14ac:dyDescent="0.35">
      <c r="A3" s="1" t="s">
        <v>1629</v>
      </c>
      <c r="B3" s="1" t="s">
        <v>431</v>
      </c>
      <c r="C3" s="1" t="s">
        <v>428</v>
      </c>
      <c r="D3" s="2" t="s">
        <v>430</v>
      </c>
      <c r="E3" s="1" t="s">
        <v>44</v>
      </c>
      <c r="F3" s="1" t="s">
        <v>428</v>
      </c>
      <c r="G3" s="1" t="s">
        <v>40</v>
      </c>
      <c r="H3" s="1">
        <v>821</v>
      </c>
      <c r="I3" s="1" t="s">
        <v>1621</v>
      </c>
      <c r="J3" s="8">
        <v>0.51050606285359668</v>
      </c>
      <c r="K3" s="8">
        <v>-0.97</v>
      </c>
      <c r="L3" s="8">
        <v>0.4089510292788906</v>
      </c>
      <c r="M3" s="8">
        <v>-1.29</v>
      </c>
      <c r="N3" s="8">
        <f t="shared" ref="N3:N34" si="0">AVERAGE(J3,L3)</f>
        <v>0.45972854606624364</v>
      </c>
      <c r="O3" s="8">
        <v>2.7217698988769801E-2</v>
      </c>
      <c r="P3" s="8">
        <v>1.5161851159527901E-3</v>
      </c>
    </row>
    <row r="4" spans="1:16" x14ac:dyDescent="0.35">
      <c r="A4" s="1" t="s">
        <v>1625</v>
      </c>
      <c r="B4" s="1" t="s">
        <v>140</v>
      </c>
      <c r="C4" s="1" t="s">
        <v>139</v>
      </c>
      <c r="D4" s="2" t="s">
        <v>141</v>
      </c>
      <c r="E4" s="1" t="s">
        <v>53</v>
      </c>
      <c r="F4" s="1" t="s">
        <v>142</v>
      </c>
      <c r="G4" s="1" t="s">
        <v>40</v>
      </c>
      <c r="H4" s="1">
        <v>206</v>
      </c>
      <c r="I4" s="1" t="s">
        <v>1621</v>
      </c>
      <c r="J4" s="8">
        <v>0.42044820762685731</v>
      </c>
      <c r="K4" s="8">
        <v>-1.25</v>
      </c>
      <c r="L4" s="8">
        <v>0.62416527445080594</v>
      </c>
      <c r="M4" s="8">
        <v>-0.68</v>
      </c>
      <c r="N4" s="8">
        <f t="shared" si="0"/>
        <v>0.52230674103883157</v>
      </c>
      <c r="O4" s="8">
        <v>4.2695531165832801E-2</v>
      </c>
      <c r="P4" s="8">
        <v>1.3937632018717099E-2</v>
      </c>
    </row>
    <row r="5" spans="1:16" x14ac:dyDescent="0.35">
      <c r="A5" s="1" t="s">
        <v>1626</v>
      </c>
      <c r="B5" s="1" t="s">
        <v>419</v>
      </c>
      <c r="C5" s="1" t="s">
        <v>416</v>
      </c>
      <c r="D5" s="2" t="s">
        <v>418</v>
      </c>
      <c r="E5" s="1" t="s">
        <v>93</v>
      </c>
      <c r="F5" s="1" t="s">
        <v>225</v>
      </c>
      <c r="G5" s="1" t="s">
        <v>40</v>
      </c>
      <c r="H5" s="1">
        <v>257</v>
      </c>
      <c r="I5" s="1" t="s">
        <v>1621</v>
      </c>
      <c r="J5" s="8">
        <v>0.47963205966263217</v>
      </c>
      <c r="K5" s="8">
        <v>-1.06</v>
      </c>
      <c r="L5" s="8">
        <v>0.60290391384538022</v>
      </c>
      <c r="M5" s="8">
        <v>-0.73</v>
      </c>
      <c r="N5" s="8">
        <f t="shared" si="0"/>
        <v>0.54126798675400623</v>
      </c>
      <c r="O5" s="8">
        <v>1.9981593023880199E-2</v>
      </c>
      <c r="P5" s="8">
        <v>4.92962545161615E-2</v>
      </c>
    </row>
    <row r="6" spans="1:16" x14ac:dyDescent="0.35">
      <c r="A6" s="1" t="s">
        <v>1633</v>
      </c>
      <c r="B6" s="1" t="s">
        <v>152</v>
      </c>
      <c r="C6" s="1" t="s">
        <v>151</v>
      </c>
      <c r="D6" s="2" t="s">
        <v>153</v>
      </c>
      <c r="E6" s="1" t="s">
        <v>44</v>
      </c>
      <c r="F6" s="1" t="s">
        <v>154</v>
      </c>
      <c r="G6" s="1" t="s">
        <v>40</v>
      </c>
      <c r="H6" s="1">
        <v>190</v>
      </c>
      <c r="I6" s="1" t="s">
        <v>1623</v>
      </c>
      <c r="J6" s="8">
        <v>0.53588673126814657</v>
      </c>
      <c r="K6" s="8">
        <v>-0.9</v>
      </c>
      <c r="L6" s="8">
        <v>0.58641747461593929</v>
      </c>
      <c r="M6" s="8">
        <v>-0.77</v>
      </c>
      <c r="N6" s="8">
        <f t="shared" si="0"/>
        <v>0.56115210294204299</v>
      </c>
      <c r="O6" s="8">
        <v>1.19088747693082E-3</v>
      </c>
      <c r="P6" s="8">
        <v>9.5492592215827294E-5</v>
      </c>
    </row>
    <row r="7" spans="1:16" x14ac:dyDescent="0.35">
      <c r="A7" s="1" t="s">
        <v>1634</v>
      </c>
      <c r="B7" s="1" t="s">
        <v>443</v>
      </c>
      <c r="C7" s="1" t="s">
        <v>439</v>
      </c>
      <c r="D7" s="2" t="s">
        <v>441</v>
      </c>
      <c r="E7" s="1" t="s">
        <v>38</v>
      </c>
      <c r="F7" s="1" t="s">
        <v>442</v>
      </c>
      <c r="G7" s="1" t="s">
        <v>40</v>
      </c>
      <c r="H7" s="1">
        <v>41</v>
      </c>
      <c r="I7" s="1" t="s">
        <v>1621</v>
      </c>
      <c r="J7" s="8">
        <v>0.54336743126302911</v>
      </c>
      <c r="K7" s="8">
        <v>-0.88</v>
      </c>
      <c r="L7" s="8">
        <v>0.58641747461593929</v>
      </c>
      <c r="M7" s="8">
        <v>-0.77</v>
      </c>
      <c r="N7" s="8">
        <f t="shared" si="0"/>
        <v>0.5648924529394842</v>
      </c>
      <c r="O7" s="8">
        <v>1.9814922514138598E-2</v>
      </c>
      <c r="P7" s="8">
        <v>6.51872069233726E-3</v>
      </c>
    </row>
    <row r="8" spans="1:16" x14ac:dyDescent="0.35">
      <c r="A8" s="1" t="s">
        <v>1631</v>
      </c>
      <c r="B8" s="1" t="s">
        <v>76</v>
      </c>
      <c r="C8" s="1" t="s">
        <v>75</v>
      </c>
      <c r="D8" s="2" t="s">
        <v>77</v>
      </c>
      <c r="E8" s="1" t="s">
        <v>78</v>
      </c>
      <c r="F8" s="1" t="s">
        <v>79</v>
      </c>
      <c r="G8" s="1" t="s">
        <v>40</v>
      </c>
      <c r="H8" s="1">
        <v>75</v>
      </c>
      <c r="I8" s="1" t="s">
        <v>1621</v>
      </c>
      <c r="J8" s="8">
        <v>0.52485834181153368</v>
      </c>
      <c r="K8" s="8">
        <v>-0.93</v>
      </c>
      <c r="L8" s="8">
        <v>0.60709744219752348</v>
      </c>
      <c r="M8" s="8">
        <v>-0.72</v>
      </c>
      <c r="N8" s="8">
        <f t="shared" si="0"/>
        <v>0.56597789200452864</v>
      </c>
      <c r="O8" s="8">
        <v>9.8038825406835794E-3</v>
      </c>
      <c r="P8" s="8">
        <v>6.0867419385750104E-4</v>
      </c>
    </row>
    <row r="9" spans="1:16" x14ac:dyDescent="0.35">
      <c r="A9" s="1" t="s">
        <v>1636</v>
      </c>
      <c r="B9" s="1" t="s">
        <v>290</v>
      </c>
      <c r="C9" s="1" t="s">
        <v>289</v>
      </c>
      <c r="D9" s="2" t="s">
        <v>291</v>
      </c>
      <c r="E9" s="1" t="s">
        <v>106</v>
      </c>
      <c r="F9" s="1" t="s">
        <v>262</v>
      </c>
      <c r="G9" s="1" t="s">
        <v>292</v>
      </c>
      <c r="H9" s="1">
        <v>893</v>
      </c>
      <c r="I9" s="1" t="s">
        <v>1621</v>
      </c>
      <c r="J9" s="8">
        <v>0.57434917749851755</v>
      </c>
      <c r="K9" s="8">
        <v>-0.8</v>
      </c>
      <c r="L9" s="8">
        <v>0.57834409195264369</v>
      </c>
      <c r="M9" s="8">
        <v>-0.79</v>
      </c>
      <c r="N9" s="8">
        <f t="shared" si="0"/>
        <v>0.57634663472558056</v>
      </c>
      <c r="O9" s="8">
        <v>4.8137283929334501E-2</v>
      </c>
      <c r="P9" s="8">
        <v>4.3376626385470598E-3</v>
      </c>
    </row>
    <row r="10" spans="1:16" x14ac:dyDescent="0.35">
      <c r="A10" s="1" t="s">
        <v>1644</v>
      </c>
      <c r="B10" s="1" t="s">
        <v>465</v>
      </c>
      <c r="C10" s="1" t="s">
        <v>460</v>
      </c>
      <c r="D10" s="2" t="s">
        <v>462</v>
      </c>
      <c r="E10" s="1" t="s">
        <v>83</v>
      </c>
      <c r="F10" s="1" t="s">
        <v>463</v>
      </c>
      <c r="G10" s="1" t="s">
        <v>464</v>
      </c>
      <c r="H10" s="1">
        <v>189</v>
      </c>
      <c r="I10" s="1" t="s">
        <v>1621</v>
      </c>
      <c r="J10" s="8">
        <v>0.64171294878145202</v>
      </c>
      <c r="K10" s="8">
        <v>-0.64</v>
      </c>
      <c r="L10" s="8">
        <v>0.52850902028069013</v>
      </c>
      <c r="M10" s="8">
        <v>-0.92</v>
      </c>
      <c r="N10" s="8">
        <f t="shared" si="0"/>
        <v>0.58511098453107113</v>
      </c>
      <c r="O10" s="8">
        <v>6.6459371033459804E-3</v>
      </c>
      <c r="P10" s="8">
        <v>2.7590020483508801E-3</v>
      </c>
    </row>
    <row r="11" spans="1:16" x14ac:dyDescent="0.35">
      <c r="A11" s="1" t="s">
        <v>1641</v>
      </c>
      <c r="B11" s="1" t="s">
        <v>227</v>
      </c>
      <c r="C11" s="1" t="s">
        <v>226</v>
      </c>
      <c r="D11" s="2" t="s">
        <v>228</v>
      </c>
      <c r="E11" s="1" t="s">
        <v>111</v>
      </c>
      <c r="F11" s="1" t="s">
        <v>112</v>
      </c>
      <c r="G11" s="1" t="s">
        <v>219</v>
      </c>
      <c r="H11" s="1">
        <v>438</v>
      </c>
      <c r="I11" s="1" t="s">
        <v>1621</v>
      </c>
      <c r="J11" s="8">
        <v>0.62850668726091419</v>
      </c>
      <c r="K11" s="8">
        <v>-0.67</v>
      </c>
      <c r="L11" s="8">
        <v>0.57038185793421181</v>
      </c>
      <c r="M11" s="8">
        <v>-0.81</v>
      </c>
      <c r="N11" s="8">
        <f t="shared" si="0"/>
        <v>0.59944427259756305</v>
      </c>
      <c r="O11" s="8">
        <v>2.35889879855549E-2</v>
      </c>
      <c r="P11" s="8">
        <v>3.17374068983683E-3</v>
      </c>
    </row>
    <row r="12" spans="1:16" x14ac:dyDescent="0.35">
      <c r="A12" s="1" t="s">
        <v>1635</v>
      </c>
      <c r="B12" s="1" t="s">
        <v>448</v>
      </c>
      <c r="C12" s="1" t="s">
        <v>444</v>
      </c>
      <c r="D12" s="2" t="s">
        <v>446</v>
      </c>
      <c r="E12" s="1" t="s">
        <v>38</v>
      </c>
      <c r="F12" s="1" t="s">
        <v>69</v>
      </c>
      <c r="G12" s="1" t="s">
        <v>447</v>
      </c>
      <c r="H12" s="1">
        <v>280</v>
      </c>
      <c r="I12" s="1" t="s">
        <v>1621</v>
      </c>
      <c r="J12" s="8">
        <v>0.55095255793830533</v>
      </c>
      <c r="K12" s="8">
        <v>-0.86</v>
      </c>
      <c r="L12" s="8">
        <v>0.678302163723836</v>
      </c>
      <c r="M12" s="8">
        <v>-0.56000000000000005</v>
      </c>
      <c r="N12" s="8">
        <f t="shared" si="0"/>
        <v>0.61462736083107061</v>
      </c>
      <c r="O12" s="8">
        <v>4.18336696287157E-4</v>
      </c>
      <c r="P12" s="8">
        <v>3.2488755676420497E-2</v>
      </c>
    </row>
    <row r="13" spans="1:16" x14ac:dyDescent="0.35">
      <c r="A13" s="1" t="s">
        <v>1632</v>
      </c>
      <c r="B13" s="1" t="s">
        <v>183</v>
      </c>
      <c r="C13" s="1" t="s">
        <v>182</v>
      </c>
      <c r="D13" s="2" t="s">
        <v>184</v>
      </c>
      <c r="E13" s="1" t="s">
        <v>106</v>
      </c>
      <c r="F13" s="1" t="s">
        <v>167</v>
      </c>
      <c r="G13" s="1" t="s">
        <v>40</v>
      </c>
      <c r="H13" s="1">
        <v>1342</v>
      </c>
      <c r="I13" s="1" t="s">
        <v>1621</v>
      </c>
      <c r="J13" s="8">
        <v>0.52850902028069013</v>
      </c>
      <c r="K13" s="8">
        <v>-0.92</v>
      </c>
      <c r="L13" s="8">
        <v>0.70222243786899863</v>
      </c>
      <c r="M13" s="8">
        <v>-0.51</v>
      </c>
      <c r="N13" s="8">
        <f t="shared" si="0"/>
        <v>0.61536572907484444</v>
      </c>
      <c r="O13" s="8">
        <v>3.37954929399181E-3</v>
      </c>
      <c r="P13" s="8">
        <v>3.6445710136846998E-2</v>
      </c>
    </row>
    <row r="14" spans="1:16" x14ac:dyDescent="0.35">
      <c r="A14" s="1" t="s">
        <v>1639</v>
      </c>
      <c r="B14" s="1" t="s">
        <v>455</v>
      </c>
      <c r="C14" s="1" t="s">
        <v>452</v>
      </c>
      <c r="D14" s="2" t="s">
        <v>454</v>
      </c>
      <c r="E14" s="1" t="s">
        <v>53</v>
      </c>
      <c r="F14" s="1" t="s">
        <v>89</v>
      </c>
      <c r="G14" s="1" t="s">
        <v>89</v>
      </c>
      <c r="H14" s="1">
        <v>484</v>
      </c>
      <c r="I14" s="1" t="s">
        <v>1621</v>
      </c>
      <c r="J14" s="8">
        <v>0.62850668726091419</v>
      </c>
      <c r="K14" s="8">
        <v>-0.67</v>
      </c>
      <c r="L14" s="8">
        <v>0.60290391384538022</v>
      </c>
      <c r="M14" s="8">
        <v>-0.73</v>
      </c>
      <c r="N14" s="8">
        <f t="shared" si="0"/>
        <v>0.61570530055314721</v>
      </c>
      <c r="O14" s="8">
        <v>1.5025811043758799E-3</v>
      </c>
      <c r="P14" s="8">
        <v>1.27746328272683E-4</v>
      </c>
    </row>
    <row r="15" spans="1:16" x14ac:dyDescent="0.35">
      <c r="A15" s="1" t="s">
        <v>1640</v>
      </c>
      <c r="B15" s="1" t="s">
        <v>87</v>
      </c>
      <c r="C15" s="1" t="s">
        <v>86</v>
      </c>
      <c r="D15" s="2" t="s">
        <v>88</v>
      </c>
      <c r="E15" s="1" t="s">
        <v>53</v>
      </c>
      <c r="F15" s="1" t="s">
        <v>89</v>
      </c>
      <c r="G15" s="1" t="s">
        <v>89</v>
      </c>
      <c r="H15" s="1">
        <v>484</v>
      </c>
      <c r="I15" s="1" t="s">
        <v>1621</v>
      </c>
      <c r="J15" s="8">
        <v>0.62850668726091419</v>
      </c>
      <c r="K15" s="8">
        <v>-0.67</v>
      </c>
      <c r="L15" s="8">
        <v>0.60290391384538022</v>
      </c>
      <c r="M15" s="8">
        <v>-0.73</v>
      </c>
      <c r="N15" s="8">
        <f t="shared" si="0"/>
        <v>0.61570530055314721</v>
      </c>
      <c r="O15" s="8">
        <v>1.5025811043758799E-3</v>
      </c>
      <c r="P15" s="8">
        <v>1.27746328272683E-4</v>
      </c>
    </row>
    <row r="16" spans="1:16" x14ac:dyDescent="0.35">
      <c r="A16" s="1" t="s">
        <v>1627</v>
      </c>
      <c r="B16" s="1" t="s">
        <v>423</v>
      </c>
      <c r="C16" s="1" t="s">
        <v>420</v>
      </c>
      <c r="D16" s="2" t="s">
        <v>422</v>
      </c>
      <c r="E16" s="1" t="s">
        <v>83</v>
      </c>
      <c r="F16" s="1" t="s">
        <v>84</v>
      </c>
      <c r="G16" s="1" t="s">
        <v>420</v>
      </c>
      <c r="H16" s="1">
        <v>15</v>
      </c>
      <c r="I16" s="1" t="s">
        <v>1622</v>
      </c>
      <c r="J16" s="8">
        <v>0.48971014879346336</v>
      </c>
      <c r="K16" s="8">
        <v>-1.03</v>
      </c>
      <c r="L16" s="8">
        <v>0.79004131186337712</v>
      </c>
      <c r="M16" s="8">
        <v>-0.34</v>
      </c>
      <c r="N16" s="8">
        <f t="shared" si="0"/>
        <v>0.63987573032842027</v>
      </c>
      <c r="O16" s="8">
        <v>2.9934750938860599E-4</v>
      </c>
      <c r="P16" s="8">
        <v>9.0253548636361706E-3</v>
      </c>
    </row>
    <row r="17" spans="1:16" x14ac:dyDescent="0.35">
      <c r="A17" s="1" t="s">
        <v>1628</v>
      </c>
      <c r="B17" s="1" t="s">
        <v>427</v>
      </c>
      <c r="C17" s="1" t="s">
        <v>424</v>
      </c>
      <c r="D17" s="2" t="s">
        <v>426</v>
      </c>
      <c r="E17" s="1" t="s">
        <v>83</v>
      </c>
      <c r="F17" s="1" t="s">
        <v>84</v>
      </c>
      <c r="G17" s="1" t="s">
        <v>420</v>
      </c>
      <c r="H17" s="1">
        <v>15</v>
      </c>
      <c r="I17" s="1" t="s">
        <v>1622</v>
      </c>
      <c r="J17" s="8">
        <v>0.48971014879346336</v>
      </c>
      <c r="K17" s="8">
        <v>-1.03</v>
      </c>
      <c r="L17" s="8">
        <v>0.79004131186337712</v>
      </c>
      <c r="M17" s="8">
        <v>-0.34</v>
      </c>
      <c r="N17" s="8">
        <f t="shared" si="0"/>
        <v>0.63987573032842027</v>
      </c>
      <c r="O17" s="8">
        <v>2.9934750938860599E-4</v>
      </c>
      <c r="P17" s="8">
        <v>9.0253548636361706E-3</v>
      </c>
    </row>
    <row r="18" spans="1:16" x14ac:dyDescent="0.35">
      <c r="A18" s="1" t="s">
        <v>1642</v>
      </c>
      <c r="B18" s="1" t="s">
        <v>104</v>
      </c>
      <c r="C18" s="1" t="s">
        <v>103</v>
      </c>
      <c r="D18" s="2" t="s">
        <v>105</v>
      </c>
      <c r="E18" s="1" t="s">
        <v>106</v>
      </c>
      <c r="F18" s="1" t="s">
        <v>107</v>
      </c>
      <c r="G18" s="1" t="s">
        <v>40</v>
      </c>
      <c r="H18" s="1">
        <v>263</v>
      </c>
      <c r="I18" s="1" t="s">
        <v>1621</v>
      </c>
      <c r="J18" s="8">
        <v>0.637280313659631</v>
      </c>
      <c r="K18" s="8">
        <v>-0.65</v>
      </c>
      <c r="L18" s="8">
        <v>0.6506709277209668</v>
      </c>
      <c r="M18" s="8">
        <v>-0.62</v>
      </c>
      <c r="N18" s="8">
        <f t="shared" si="0"/>
        <v>0.6439756206902989</v>
      </c>
      <c r="O18" s="8">
        <v>2.30396235894309E-4</v>
      </c>
      <c r="P18" s="8">
        <v>3.7118751669312201E-5</v>
      </c>
    </row>
    <row r="19" spans="1:16" x14ac:dyDescent="0.35">
      <c r="A19" s="1" t="s">
        <v>1630</v>
      </c>
      <c r="B19" s="1" t="s">
        <v>435</v>
      </c>
      <c r="C19" s="1" t="s">
        <v>432</v>
      </c>
      <c r="D19" s="2" t="s">
        <v>434</v>
      </c>
      <c r="E19" s="1" t="s">
        <v>111</v>
      </c>
      <c r="F19" s="1" t="s">
        <v>112</v>
      </c>
      <c r="G19" s="1" t="s">
        <v>146</v>
      </c>
      <c r="H19" s="1">
        <v>618</v>
      </c>
      <c r="I19" s="1" t="s">
        <v>1621</v>
      </c>
      <c r="J19" s="8">
        <v>0.51763246192068879</v>
      </c>
      <c r="K19" s="8">
        <v>-0.95</v>
      </c>
      <c r="L19" s="8">
        <v>0.8179020585577812</v>
      </c>
      <c r="M19" s="8">
        <v>-0.28999999999999998</v>
      </c>
      <c r="N19" s="8">
        <f t="shared" si="0"/>
        <v>0.66776726023923505</v>
      </c>
      <c r="O19" s="8">
        <v>2.0892980812238799E-2</v>
      </c>
      <c r="P19" s="8">
        <v>3.43128395769981E-2</v>
      </c>
    </row>
    <row r="20" spans="1:16" x14ac:dyDescent="0.35">
      <c r="A20" s="1" t="s">
        <v>1643</v>
      </c>
      <c r="B20" s="1" t="s">
        <v>346</v>
      </c>
      <c r="C20" s="1" t="s">
        <v>345</v>
      </c>
      <c r="D20" s="2" t="s">
        <v>347</v>
      </c>
      <c r="E20" s="1" t="s">
        <v>38</v>
      </c>
      <c r="F20" s="1" t="s">
        <v>348</v>
      </c>
      <c r="G20" s="1" t="s">
        <v>40</v>
      </c>
      <c r="H20" s="1">
        <v>319</v>
      </c>
      <c r="I20" s="1" t="s">
        <v>1621</v>
      </c>
      <c r="J20" s="8">
        <v>0.64171294878145202</v>
      </c>
      <c r="K20" s="8">
        <v>-0.64</v>
      </c>
      <c r="L20" s="8">
        <v>0.71202509779853584</v>
      </c>
      <c r="M20" s="8">
        <v>-0.49</v>
      </c>
      <c r="N20" s="8">
        <f t="shared" si="0"/>
        <v>0.67686902328999388</v>
      </c>
      <c r="O20" s="8">
        <v>9.1778955585268499E-3</v>
      </c>
      <c r="P20" s="8">
        <v>3.1879557325618701E-4</v>
      </c>
    </row>
    <row r="21" spans="1:16" x14ac:dyDescent="0.35">
      <c r="A21" s="1" t="s">
        <v>1648</v>
      </c>
      <c r="B21" s="1" t="s">
        <v>479</v>
      </c>
      <c r="C21" s="1" t="s">
        <v>476</v>
      </c>
      <c r="D21" s="2" t="s">
        <v>478</v>
      </c>
      <c r="E21" s="1" t="s">
        <v>53</v>
      </c>
      <c r="F21" s="1" t="s">
        <v>142</v>
      </c>
      <c r="G21" s="1" t="s">
        <v>40</v>
      </c>
      <c r="H21" s="1">
        <v>900</v>
      </c>
      <c r="I21" s="1" t="s">
        <v>1621</v>
      </c>
      <c r="J21" s="8">
        <v>0.69255473405546231</v>
      </c>
      <c r="K21" s="8">
        <v>-0.53</v>
      </c>
      <c r="L21" s="8">
        <v>0.7269862586601552</v>
      </c>
      <c r="M21" s="8">
        <v>-0.46</v>
      </c>
      <c r="N21" s="8">
        <f t="shared" si="0"/>
        <v>0.70977049635780876</v>
      </c>
      <c r="O21" s="8">
        <v>2.7462214637801801E-3</v>
      </c>
      <c r="P21" s="8">
        <v>7.8235235994312102E-3</v>
      </c>
    </row>
    <row r="22" spans="1:16" x14ac:dyDescent="0.35">
      <c r="A22" s="1" t="s">
        <v>1637</v>
      </c>
      <c r="B22" s="1" t="s">
        <v>423</v>
      </c>
      <c r="C22" s="1" t="s">
        <v>420</v>
      </c>
      <c r="D22" s="2" t="s">
        <v>422</v>
      </c>
      <c r="E22" s="1" t="s">
        <v>83</v>
      </c>
      <c r="F22" s="1" t="s">
        <v>84</v>
      </c>
      <c r="G22" s="1" t="s">
        <v>420</v>
      </c>
      <c r="H22" s="1">
        <v>14</v>
      </c>
      <c r="I22" s="1" t="s">
        <v>1623</v>
      </c>
      <c r="J22" s="8">
        <v>0.60290391384538022</v>
      </c>
      <c r="K22" s="8">
        <v>-0.73</v>
      </c>
      <c r="L22" s="8">
        <v>0.8179020585577812</v>
      </c>
      <c r="M22" s="8">
        <v>-0.28999999999999998</v>
      </c>
      <c r="N22" s="8">
        <f t="shared" si="0"/>
        <v>0.71040298620158071</v>
      </c>
      <c r="O22" s="8">
        <v>7.0467201622472503E-5</v>
      </c>
      <c r="P22" s="8">
        <v>8.7555396324362803E-4</v>
      </c>
    </row>
    <row r="23" spans="1:16" x14ac:dyDescent="0.35">
      <c r="A23" s="1" t="s">
        <v>1638</v>
      </c>
      <c r="B23" s="1" t="s">
        <v>427</v>
      </c>
      <c r="C23" s="1" t="s">
        <v>424</v>
      </c>
      <c r="D23" s="2" t="s">
        <v>426</v>
      </c>
      <c r="E23" s="1" t="s">
        <v>83</v>
      </c>
      <c r="F23" s="1" t="s">
        <v>84</v>
      </c>
      <c r="G23" s="1" t="s">
        <v>420</v>
      </c>
      <c r="H23" s="1">
        <v>14</v>
      </c>
      <c r="I23" s="1" t="s">
        <v>1623</v>
      </c>
      <c r="J23" s="8">
        <v>0.60290391384538022</v>
      </c>
      <c r="K23" s="8">
        <v>-0.73</v>
      </c>
      <c r="L23" s="8">
        <v>0.8179020585577812</v>
      </c>
      <c r="M23" s="8">
        <v>-0.28999999999999998</v>
      </c>
      <c r="N23" s="8">
        <f t="shared" si="0"/>
        <v>0.71040298620158071</v>
      </c>
      <c r="O23" s="8">
        <v>7.0467201622472503E-5</v>
      </c>
      <c r="P23" s="8">
        <v>8.7555396324362803E-4</v>
      </c>
    </row>
    <row r="24" spans="1:16" x14ac:dyDescent="0.35">
      <c r="A24" s="1" t="s">
        <v>1646</v>
      </c>
      <c r="B24" s="1" t="s">
        <v>470</v>
      </c>
      <c r="C24" s="1" t="s">
        <v>467</v>
      </c>
      <c r="D24" s="2" t="s">
        <v>469</v>
      </c>
      <c r="E24" s="1" t="s">
        <v>53</v>
      </c>
      <c r="F24" s="1" t="s">
        <v>65</v>
      </c>
      <c r="G24" s="1" t="s">
        <v>40</v>
      </c>
      <c r="H24" s="1">
        <v>576</v>
      </c>
      <c r="I24" s="1" t="s">
        <v>1621</v>
      </c>
      <c r="J24" s="8">
        <v>0.678302163723836</v>
      </c>
      <c r="K24" s="8">
        <v>-0.56000000000000005</v>
      </c>
      <c r="L24" s="8">
        <v>0.75262337370553367</v>
      </c>
      <c r="M24" s="8">
        <v>-0.41</v>
      </c>
      <c r="N24" s="8">
        <f t="shared" si="0"/>
        <v>0.71546276871468484</v>
      </c>
      <c r="O24" s="8">
        <v>2.0702544266243201E-2</v>
      </c>
      <c r="P24" s="8">
        <v>1.8083914696185501E-2</v>
      </c>
    </row>
    <row r="25" spans="1:16" x14ac:dyDescent="0.35">
      <c r="A25" s="1" t="s">
        <v>1647</v>
      </c>
      <c r="B25" s="1" t="s">
        <v>475</v>
      </c>
      <c r="C25" s="1" t="s">
        <v>471</v>
      </c>
      <c r="D25" s="2" t="s">
        <v>473</v>
      </c>
      <c r="E25" s="1" t="s">
        <v>38</v>
      </c>
      <c r="F25" s="1" t="s">
        <v>69</v>
      </c>
      <c r="G25" s="1" t="s">
        <v>474</v>
      </c>
      <c r="H25" s="1">
        <v>505</v>
      </c>
      <c r="I25" s="1" t="s">
        <v>1621</v>
      </c>
      <c r="J25" s="8">
        <v>0.678302163723836</v>
      </c>
      <c r="K25" s="8">
        <v>-0.56000000000000005</v>
      </c>
      <c r="L25" s="8">
        <v>0.75785828325519911</v>
      </c>
      <c r="M25" s="8">
        <v>-0.4</v>
      </c>
      <c r="N25" s="8">
        <f t="shared" si="0"/>
        <v>0.71808022348951761</v>
      </c>
      <c r="O25" s="8">
        <v>2.1141093991454501E-3</v>
      </c>
      <c r="P25" s="8">
        <v>3.0248103507295499E-2</v>
      </c>
    </row>
    <row r="26" spans="1:16" x14ac:dyDescent="0.35">
      <c r="A26" s="1" t="s">
        <v>1645</v>
      </c>
      <c r="B26" s="1" t="s">
        <v>183</v>
      </c>
      <c r="C26" s="1" t="s">
        <v>182</v>
      </c>
      <c r="D26" s="2" t="s">
        <v>184</v>
      </c>
      <c r="E26" s="1" t="s">
        <v>106</v>
      </c>
      <c r="F26" s="1" t="s">
        <v>167</v>
      </c>
      <c r="G26" s="1" t="s">
        <v>40</v>
      </c>
      <c r="H26" s="1">
        <v>349</v>
      </c>
      <c r="I26" s="1" t="s">
        <v>1621</v>
      </c>
      <c r="J26" s="8">
        <v>0.66434290704825583</v>
      </c>
      <c r="K26" s="8">
        <v>-0.59</v>
      </c>
      <c r="L26" s="8">
        <v>0.77378249677119493</v>
      </c>
      <c r="M26" s="8">
        <v>-0.37</v>
      </c>
      <c r="N26" s="8">
        <f t="shared" si="0"/>
        <v>0.71906270190972532</v>
      </c>
      <c r="O26" s="8">
        <v>1.7210872752287999E-4</v>
      </c>
      <c r="P26" s="8">
        <v>4.1148652228409797E-3</v>
      </c>
    </row>
    <row r="27" spans="1:16" x14ac:dyDescent="0.35">
      <c r="A27" s="1" t="s">
        <v>1651</v>
      </c>
      <c r="B27" s="1" t="s">
        <v>486</v>
      </c>
      <c r="C27" s="1" t="s">
        <v>482</v>
      </c>
      <c r="D27" s="2" t="s">
        <v>484</v>
      </c>
      <c r="E27" s="1" t="s">
        <v>44</v>
      </c>
      <c r="F27" s="1" t="s">
        <v>485</v>
      </c>
      <c r="G27" s="1" t="s">
        <v>40</v>
      </c>
      <c r="H27" s="1">
        <v>450</v>
      </c>
      <c r="I27" s="1" t="s">
        <v>1621</v>
      </c>
      <c r="J27" s="8">
        <v>0.73204284797281272</v>
      </c>
      <c r="K27" s="8">
        <v>-0.45</v>
      </c>
      <c r="L27" s="8">
        <v>0.73204284797281272</v>
      </c>
      <c r="M27" s="8">
        <v>-0.45</v>
      </c>
      <c r="N27" s="8">
        <f t="shared" si="0"/>
        <v>0.73204284797281272</v>
      </c>
      <c r="O27" s="8">
        <v>4.138729783054E-3</v>
      </c>
      <c r="P27" s="8">
        <v>8.8778474206161404E-3</v>
      </c>
    </row>
    <row r="28" spans="1:16" x14ac:dyDescent="0.35">
      <c r="A28" s="1" t="s">
        <v>1656</v>
      </c>
      <c r="B28" s="1" t="s">
        <v>140</v>
      </c>
      <c r="C28" s="1" t="s">
        <v>139</v>
      </c>
      <c r="D28" s="2" t="s">
        <v>141</v>
      </c>
      <c r="E28" s="1" t="s">
        <v>53</v>
      </c>
      <c r="F28" s="1" t="s">
        <v>142</v>
      </c>
      <c r="G28" s="1" t="s">
        <v>40</v>
      </c>
      <c r="H28" s="1">
        <v>1384</v>
      </c>
      <c r="I28" s="1" t="s">
        <v>1621</v>
      </c>
      <c r="J28" s="8">
        <v>0.84089641525371461</v>
      </c>
      <c r="K28" s="8">
        <v>-0.25</v>
      </c>
      <c r="L28" s="8">
        <v>0.6506709277209668</v>
      </c>
      <c r="M28" s="8">
        <v>-0.62</v>
      </c>
      <c r="N28" s="8">
        <f t="shared" si="0"/>
        <v>0.7457836714873407</v>
      </c>
      <c r="O28" s="8">
        <v>2.4342362042977399E-2</v>
      </c>
      <c r="P28" s="8">
        <v>1.05975298211933E-2</v>
      </c>
    </row>
    <row r="29" spans="1:16" x14ac:dyDescent="0.35">
      <c r="A29" s="1" t="s">
        <v>1649</v>
      </c>
      <c r="B29" s="1" t="s">
        <v>479</v>
      </c>
      <c r="C29" s="1" t="s">
        <v>476</v>
      </c>
      <c r="D29" s="2" t="s">
        <v>478</v>
      </c>
      <c r="E29" s="1" t="s">
        <v>53</v>
      </c>
      <c r="F29" s="1" t="s">
        <v>142</v>
      </c>
      <c r="G29" s="1" t="s">
        <v>40</v>
      </c>
      <c r="H29" s="1">
        <v>1032</v>
      </c>
      <c r="I29" s="1" t="s">
        <v>1621</v>
      </c>
      <c r="J29" s="8">
        <v>0.70222243786899863</v>
      </c>
      <c r="K29" s="8">
        <v>-0.51</v>
      </c>
      <c r="L29" s="8">
        <v>0.81225239635623547</v>
      </c>
      <c r="M29" s="8">
        <v>-0.3</v>
      </c>
      <c r="N29" s="8">
        <f t="shared" si="0"/>
        <v>0.75723741711261705</v>
      </c>
      <c r="O29" s="8">
        <v>2.73595141173649E-2</v>
      </c>
      <c r="P29" s="8">
        <v>6.9469283872441098E-3</v>
      </c>
    </row>
    <row r="30" spans="1:16" x14ac:dyDescent="0.35">
      <c r="A30" s="1" t="s">
        <v>1650</v>
      </c>
      <c r="B30" s="1" t="s">
        <v>81</v>
      </c>
      <c r="C30" s="1" t="s">
        <v>80</v>
      </c>
      <c r="D30" s="2" t="s">
        <v>82</v>
      </c>
      <c r="E30" s="1" t="s">
        <v>83</v>
      </c>
      <c r="F30" s="1" t="s">
        <v>84</v>
      </c>
      <c r="G30" s="1" t="s">
        <v>85</v>
      </c>
      <c r="H30" s="1">
        <v>14</v>
      </c>
      <c r="I30" s="1" t="s">
        <v>1623</v>
      </c>
      <c r="J30" s="8">
        <v>0.71202509779853584</v>
      </c>
      <c r="K30" s="8">
        <v>-0.49</v>
      </c>
      <c r="L30" s="8">
        <v>0.8179020585577812</v>
      </c>
      <c r="M30" s="8">
        <v>-0.28999999999999998</v>
      </c>
      <c r="N30" s="8">
        <f t="shared" si="0"/>
        <v>0.76496357817815852</v>
      </c>
      <c r="O30" s="8">
        <v>1.32809158177512E-4</v>
      </c>
      <c r="P30" s="8">
        <v>2.5180895957971399E-4</v>
      </c>
    </row>
    <row r="31" spans="1:16" x14ac:dyDescent="0.35">
      <c r="A31" s="1" t="s">
        <v>1652</v>
      </c>
      <c r="B31" s="1" t="s">
        <v>81</v>
      </c>
      <c r="C31" s="1" t="s">
        <v>80</v>
      </c>
      <c r="D31" s="2" t="s">
        <v>82</v>
      </c>
      <c r="E31" s="1" t="s">
        <v>83</v>
      </c>
      <c r="F31" s="1" t="s">
        <v>84</v>
      </c>
      <c r="G31" s="1" t="s">
        <v>85</v>
      </c>
      <c r="H31" s="1">
        <v>15</v>
      </c>
      <c r="I31" s="1" t="s">
        <v>1622</v>
      </c>
      <c r="J31" s="8">
        <v>0.76312960448027956</v>
      </c>
      <c r="K31" s="8">
        <v>-0.39</v>
      </c>
      <c r="L31" s="8">
        <v>0.80664175922212633</v>
      </c>
      <c r="M31" s="8">
        <v>-0.31</v>
      </c>
      <c r="N31" s="8">
        <f t="shared" si="0"/>
        <v>0.78488568185120289</v>
      </c>
      <c r="O31" s="8">
        <v>3.2172153345265301E-5</v>
      </c>
      <c r="P31" s="8">
        <v>4.9377236519047201E-4</v>
      </c>
    </row>
    <row r="32" spans="1:16" x14ac:dyDescent="0.35">
      <c r="A32" s="1" t="s">
        <v>1653</v>
      </c>
      <c r="B32" s="1" t="s">
        <v>253</v>
      </c>
      <c r="C32" s="1" t="s">
        <v>252</v>
      </c>
      <c r="D32" s="2" t="s">
        <v>254</v>
      </c>
      <c r="E32" s="1" t="s">
        <v>53</v>
      </c>
      <c r="F32" s="1" t="s">
        <v>65</v>
      </c>
      <c r="G32" s="1" t="s">
        <v>40</v>
      </c>
      <c r="H32" s="1">
        <v>613</v>
      </c>
      <c r="I32" s="1" t="s">
        <v>1621</v>
      </c>
      <c r="J32" s="8">
        <v>0.8179020585577812</v>
      </c>
      <c r="K32" s="8">
        <v>-0.28999999999999998</v>
      </c>
      <c r="L32" s="8">
        <v>0.80664175922212633</v>
      </c>
      <c r="M32" s="8">
        <v>-0.31</v>
      </c>
      <c r="N32" s="8">
        <f t="shared" si="0"/>
        <v>0.81227190888995371</v>
      </c>
      <c r="O32" s="8">
        <v>3.4060649142549201E-4</v>
      </c>
      <c r="P32" s="8">
        <v>2.9625687614417201E-3</v>
      </c>
    </row>
    <row r="33" spans="1:16" x14ac:dyDescent="0.35">
      <c r="A33" s="1" t="s">
        <v>1657</v>
      </c>
      <c r="B33" s="1" t="s">
        <v>230</v>
      </c>
      <c r="C33" s="1" t="s">
        <v>229</v>
      </c>
      <c r="D33" s="2" t="s">
        <v>231</v>
      </c>
      <c r="E33" s="1" t="s">
        <v>78</v>
      </c>
      <c r="F33" s="1" t="s">
        <v>232</v>
      </c>
      <c r="G33" s="1" t="s">
        <v>40</v>
      </c>
      <c r="H33" s="1">
        <v>840</v>
      </c>
      <c r="I33" s="1" t="s">
        <v>1621</v>
      </c>
      <c r="J33" s="8">
        <v>0.85856543643775374</v>
      </c>
      <c r="K33" s="8">
        <v>-0.22</v>
      </c>
      <c r="L33" s="8">
        <v>0.8179020585577812</v>
      </c>
      <c r="M33" s="8">
        <v>-0.28999999999999998</v>
      </c>
      <c r="N33" s="8">
        <f t="shared" si="0"/>
        <v>0.83823374749776747</v>
      </c>
      <c r="O33" s="8">
        <v>2.6420151037398101E-2</v>
      </c>
      <c r="P33" s="8">
        <v>1.2917425135151E-2</v>
      </c>
    </row>
    <row r="34" spans="1:16" x14ac:dyDescent="0.35">
      <c r="A34" s="1" t="s">
        <v>1655</v>
      </c>
      <c r="B34" s="1" t="s">
        <v>493</v>
      </c>
      <c r="C34" s="1" t="s">
        <v>490</v>
      </c>
      <c r="D34" s="2" t="s">
        <v>492</v>
      </c>
      <c r="E34" s="1" t="s">
        <v>38</v>
      </c>
      <c r="F34" s="1" t="s">
        <v>69</v>
      </c>
      <c r="G34" s="1" t="s">
        <v>490</v>
      </c>
      <c r="H34" s="1">
        <v>529</v>
      </c>
      <c r="I34" s="1" t="s">
        <v>1621</v>
      </c>
      <c r="J34" s="8">
        <v>0.83508791942836946</v>
      </c>
      <c r="K34" s="8">
        <v>-0.26</v>
      </c>
      <c r="L34" s="8">
        <v>0.85856543643775374</v>
      </c>
      <c r="M34" s="8">
        <v>-0.22</v>
      </c>
      <c r="N34" s="8">
        <f t="shared" si="0"/>
        <v>0.84682667793306154</v>
      </c>
      <c r="O34" s="8">
        <v>4.45343302212644E-2</v>
      </c>
      <c r="P34" s="8">
        <v>1.0934125236796099E-2</v>
      </c>
    </row>
    <row r="35" spans="1:16" x14ac:dyDescent="0.35">
      <c r="A35" s="1" t="s">
        <v>1654</v>
      </c>
      <c r="B35" s="1" t="s">
        <v>165</v>
      </c>
      <c r="C35" s="1" t="s">
        <v>164</v>
      </c>
      <c r="D35" s="2" t="s">
        <v>166</v>
      </c>
      <c r="E35" s="1" t="s">
        <v>106</v>
      </c>
      <c r="F35" s="1" t="s">
        <v>167</v>
      </c>
      <c r="G35" s="1" t="s">
        <v>40</v>
      </c>
      <c r="H35" s="1">
        <v>1413</v>
      </c>
      <c r="I35" s="1" t="s">
        <v>1621</v>
      </c>
      <c r="J35" s="8">
        <v>0.82931954581444167</v>
      </c>
      <c r="K35" s="8">
        <v>-0.27</v>
      </c>
      <c r="L35" s="8">
        <v>0.87055056329612412</v>
      </c>
      <c r="M35" s="8">
        <v>-0.2</v>
      </c>
      <c r="N35" s="8">
        <f t="shared" ref="N35:N66" si="1">AVERAGE(J35,L35)</f>
        <v>0.84993505455528284</v>
      </c>
      <c r="O35" s="8">
        <v>1.6649404724509102E-2</v>
      </c>
      <c r="P35" s="8">
        <v>4.9530287680063699E-2</v>
      </c>
    </row>
    <row r="36" spans="1:16" x14ac:dyDescent="0.35">
      <c r="A36" s="1" t="s">
        <v>1659</v>
      </c>
      <c r="B36" s="1" t="s">
        <v>67</v>
      </c>
      <c r="C36" s="1" t="s">
        <v>66</v>
      </c>
      <c r="D36" s="2" t="s">
        <v>68</v>
      </c>
      <c r="E36" s="1" t="s">
        <v>38</v>
      </c>
      <c r="F36" s="1" t="s">
        <v>69</v>
      </c>
      <c r="G36" s="1" t="s">
        <v>70</v>
      </c>
      <c r="H36" s="1">
        <v>215</v>
      </c>
      <c r="I36" s="1" t="s">
        <v>1623</v>
      </c>
      <c r="J36" s="8">
        <v>0.87660572131603509</v>
      </c>
      <c r="K36" s="8">
        <v>-0.19</v>
      </c>
      <c r="L36" s="8">
        <v>0.85856543643775374</v>
      </c>
      <c r="M36" s="8">
        <v>-0.22</v>
      </c>
      <c r="N36" s="8">
        <f t="shared" si="1"/>
        <v>0.86758557887689447</v>
      </c>
      <c r="O36" s="8">
        <v>8.21346809679465E-4</v>
      </c>
      <c r="P36" s="8">
        <v>1.9438581182148499E-3</v>
      </c>
    </row>
    <row r="37" spans="1:16" x14ac:dyDescent="0.35">
      <c r="A37" s="1" t="s">
        <v>1660</v>
      </c>
      <c r="B37" s="1" t="s">
        <v>272</v>
      </c>
      <c r="C37" s="1" t="s">
        <v>271</v>
      </c>
      <c r="D37" s="2" t="s">
        <v>273</v>
      </c>
      <c r="E37" s="1" t="s">
        <v>38</v>
      </c>
      <c r="F37" s="1" t="s">
        <v>69</v>
      </c>
      <c r="G37" s="1" t="s">
        <v>70</v>
      </c>
      <c r="H37" s="1">
        <v>208</v>
      </c>
      <c r="I37" s="1" t="s">
        <v>1623</v>
      </c>
      <c r="J37" s="8">
        <v>0.87660572131603509</v>
      </c>
      <c r="K37" s="8">
        <v>-0.19</v>
      </c>
      <c r="L37" s="8">
        <v>0.85856543643775374</v>
      </c>
      <c r="M37" s="8">
        <v>-0.22</v>
      </c>
      <c r="N37" s="8">
        <f t="shared" si="1"/>
        <v>0.86758557887689447</v>
      </c>
      <c r="O37" s="8">
        <v>8.21346809679465E-4</v>
      </c>
      <c r="P37" s="8">
        <v>1.9438581182148499E-3</v>
      </c>
    </row>
    <row r="38" spans="1:16" x14ac:dyDescent="0.35">
      <c r="A38" s="1" t="s">
        <v>1661</v>
      </c>
      <c r="B38" s="1" t="s">
        <v>196</v>
      </c>
      <c r="C38" s="1" t="s">
        <v>195</v>
      </c>
      <c r="D38" s="2" t="s">
        <v>197</v>
      </c>
      <c r="E38" s="1" t="s">
        <v>38</v>
      </c>
      <c r="F38" s="1" t="s">
        <v>69</v>
      </c>
      <c r="G38" s="1" t="s">
        <v>70</v>
      </c>
      <c r="H38" s="1">
        <v>211</v>
      </c>
      <c r="I38" s="1" t="s">
        <v>1623</v>
      </c>
      <c r="J38" s="8">
        <v>0.87660572131603509</v>
      </c>
      <c r="K38" s="8">
        <v>-0.19</v>
      </c>
      <c r="L38" s="8">
        <v>0.85856543643775374</v>
      </c>
      <c r="M38" s="8">
        <v>-0.22</v>
      </c>
      <c r="N38" s="8">
        <f t="shared" si="1"/>
        <v>0.86758557887689447</v>
      </c>
      <c r="O38" s="8">
        <v>8.21346809679465E-4</v>
      </c>
      <c r="P38" s="8">
        <v>1.9438581182148499E-3</v>
      </c>
    </row>
    <row r="39" spans="1:16" x14ac:dyDescent="0.35">
      <c r="A39" s="1" t="s">
        <v>1662</v>
      </c>
      <c r="B39" s="1" t="s">
        <v>503</v>
      </c>
      <c r="C39" s="1" t="s">
        <v>500</v>
      </c>
      <c r="D39" s="2" t="s">
        <v>502</v>
      </c>
      <c r="E39" s="1" t="s">
        <v>38</v>
      </c>
      <c r="F39" s="1" t="s">
        <v>69</v>
      </c>
      <c r="G39" s="1" t="s">
        <v>70</v>
      </c>
      <c r="H39" s="1">
        <v>214</v>
      </c>
      <c r="I39" s="1" t="s">
        <v>1623</v>
      </c>
      <c r="J39" s="8">
        <v>0.87660572131603509</v>
      </c>
      <c r="K39" s="8">
        <v>-0.19</v>
      </c>
      <c r="L39" s="8">
        <v>0.85856543643775374</v>
      </c>
      <c r="M39" s="8">
        <v>-0.22</v>
      </c>
      <c r="N39" s="8">
        <f t="shared" si="1"/>
        <v>0.86758557887689447</v>
      </c>
      <c r="O39" s="8">
        <v>8.21346809679465E-4</v>
      </c>
      <c r="P39" s="8">
        <v>1.9438581182148499E-3</v>
      </c>
    </row>
    <row r="40" spans="1:16" x14ac:dyDescent="0.35">
      <c r="A40" s="1" t="s">
        <v>1658</v>
      </c>
      <c r="B40" s="1" t="s">
        <v>486</v>
      </c>
      <c r="C40" s="1" t="s">
        <v>482</v>
      </c>
      <c r="D40" s="2" t="s">
        <v>484</v>
      </c>
      <c r="E40" s="1" t="s">
        <v>44</v>
      </c>
      <c r="F40" s="1" t="s">
        <v>485</v>
      </c>
      <c r="G40" s="1" t="s">
        <v>40</v>
      </c>
      <c r="H40" s="1">
        <v>623</v>
      </c>
      <c r="I40" s="1" t="s">
        <v>1621</v>
      </c>
      <c r="J40" s="8">
        <v>0.85856543643775374</v>
      </c>
      <c r="K40" s="8">
        <v>-0.22</v>
      </c>
      <c r="L40" s="8">
        <v>0.92018765062487518</v>
      </c>
      <c r="M40" s="8">
        <v>-0.12</v>
      </c>
      <c r="N40" s="8">
        <f t="shared" si="1"/>
        <v>0.88937654353131446</v>
      </c>
      <c r="O40" s="8">
        <v>4.4715690271548703E-3</v>
      </c>
      <c r="P40" s="8">
        <v>2.03694896371047E-2</v>
      </c>
    </row>
    <row r="41" spans="1:16" x14ac:dyDescent="0.35">
      <c r="A41" s="1" t="s">
        <v>1663</v>
      </c>
      <c r="B41" s="1" t="s">
        <v>508</v>
      </c>
      <c r="C41" s="1" t="s">
        <v>504</v>
      </c>
      <c r="D41" s="2" t="s">
        <v>506</v>
      </c>
      <c r="E41" s="1" t="s">
        <v>83</v>
      </c>
      <c r="F41" s="1" t="s">
        <v>280</v>
      </c>
      <c r="G41" s="1" t="s">
        <v>507</v>
      </c>
      <c r="H41" s="1">
        <v>321</v>
      </c>
      <c r="I41" s="1" t="s">
        <v>1622</v>
      </c>
      <c r="J41" s="8">
        <v>1.1809926614295303</v>
      </c>
      <c r="K41" s="8">
        <v>0.24</v>
      </c>
      <c r="L41" s="8">
        <v>1.1328838852957985</v>
      </c>
      <c r="M41" s="8">
        <v>0.18</v>
      </c>
      <c r="N41" s="8">
        <f t="shared" si="1"/>
        <v>1.1569382733626643</v>
      </c>
      <c r="O41" s="8">
        <v>2.28368862133082E-3</v>
      </c>
      <c r="P41" s="8">
        <v>2.7618243762771499E-2</v>
      </c>
    </row>
    <row r="42" spans="1:16" x14ac:dyDescent="0.35">
      <c r="A42" s="1" t="s">
        <v>1664</v>
      </c>
      <c r="B42" s="1" t="s">
        <v>512</v>
      </c>
      <c r="C42" s="1" t="s">
        <v>509</v>
      </c>
      <c r="D42" s="2" t="s">
        <v>511</v>
      </c>
      <c r="E42" s="1" t="s">
        <v>83</v>
      </c>
      <c r="F42" s="1" t="s">
        <v>280</v>
      </c>
      <c r="G42" s="1" t="s">
        <v>507</v>
      </c>
      <c r="H42" s="1">
        <v>273</v>
      </c>
      <c r="I42" s="1" t="s">
        <v>1622</v>
      </c>
      <c r="J42" s="8">
        <v>1.1809926614295303</v>
      </c>
      <c r="K42" s="8">
        <v>0.24</v>
      </c>
      <c r="L42" s="8">
        <v>1.1328838852957985</v>
      </c>
      <c r="M42" s="8">
        <v>0.18</v>
      </c>
      <c r="N42" s="8">
        <f t="shared" si="1"/>
        <v>1.1569382733626643</v>
      </c>
      <c r="O42" s="8">
        <v>2.28368862133082E-3</v>
      </c>
      <c r="P42" s="8">
        <v>2.7618243762771499E-2</v>
      </c>
    </row>
    <row r="43" spans="1:16" x14ac:dyDescent="0.35">
      <c r="A43" s="1" t="s">
        <v>1667</v>
      </c>
      <c r="B43" s="1" t="s">
        <v>524</v>
      </c>
      <c r="C43" s="1" t="s">
        <v>520</v>
      </c>
      <c r="D43" s="2" t="s">
        <v>522</v>
      </c>
      <c r="E43" s="1" t="s">
        <v>44</v>
      </c>
      <c r="F43" s="1" t="s">
        <v>523</v>
      </c>
      <c r="G43" s="1" t="s">
        <v>40</v>
      </c>
      <c r="H43" s="1">
        <v>623</v>
      </c>
      <c r="I43" s="1" t="s">
        <v>1621</v>
      </c>
      <c r="J43" s="8">
        <v>1.2311444133449163</v>
      </c>
      <c r="K43" s="8">
        <v>0.3</v>
      </c>
      <c r="L43" s="8">
        <v>1.1486983549970351</v>
      </c>
      <c r="M43" s="8">
        <v>0.2</v>
      </c>
      <c r="N43" s="8">
        <f t="shared" si="1"/>
        <v>1.1899213841709757</v>
      </c>
      <c r="O43" s="8">
        <v>2.43309247398345E-2</v>
      </c>
      <c r="P43" s="8">
        <v>8.8518788867112105E-5</v>
      </c>
    </row>
    <row r="44" spans="1:16" x14ac:dyDescent="0.35">
      <c r="A44" s="1" t="s">
        <v>1668</v>
      </c>
      <c r="B44" s="1" t="s">
        <v>208</v>
      </c>
      <c r="C44" s="1" t="s">
        <v>207</v>
      </c>
      <c r="D44" s="2" t="s">
        <v>209</v>
      </c>
      <c r="E44" s="1" t="s">
        <v>83</v>
      </c>
      <c r="F44" s="1" t="s">
        <v>84</v>
      </c>
      <c r="G44" s="1" t="s">
        <v>133</v>
      </c>
      <c r="H44" s="1">
        <v>119</v>
      </c>
      <c r="I44" s="1" t="s">
        <v>1621</v>
      </c>
      <c r="J44" s="8">
        <v>1.2311444133449163</v>
      </c>
      <c r="K44" s="8">
        <v>0.3</v>
      </c>
      <c r="L44" s="8">
        <v>1.1486983549970351</v>
      </c>
      <c r="M44" s="8">
        <v>0.2</v>
      </c>
      <c r="N44" s="8">
        <f t="shared" si="1"/>
        <v>1.1899213841709757</v>
      </c>
      <c r="O44" s="8">
        <v>1.4706794122155999E-2</v>
      </c>
      <c r="P44" s="8">
        <v>1.8186050789771299E-2</v>
      </c>
    </row>
    <row r="45" spans="1:16" x14ac:dyDescent="0.35">
      <c r="A45" s="1" t="s">
        <v>1666</v>
      </c>
      <c r="B45" s="1" t="s">
        <v>290</v>
      </c>
      <c r="C45" s="1" t="s">
        <v>289</v>
      </c>
      <c r="D45" s="2" t="s">
        <v>291</v>
      </c>
      <c r="E45" s="1" t="s">
        <v>106</v>
      </c>
      <c r="F45" s="1" t="s">
        <v>262</v>
      </c>
      <c r="G45" s="1" t="s">
        <v>292</v>
      </c>
      <c r="H45" s="1">
        <v>4026</v>
      </c>
      <c r="I45" s="1" t="s">
        <v>1621</v>
      </c>
      <c r="J45" s="8">
        <v>1.2058078276907604</v>
      </c>
      <c r="K45" s="8">
        <v>0.27</v>
      </c>
      <c r="L45" s="8">
        <v>1.1974787046189286</v>
      </c>
      <c r="M45" s="8">
        <v>0.26</v>
      </c>
      <c r="N45" s="8">
        <f t="shared" si="1"/>
        <v>1.2016432661548446</v>
      </c>
      <c r="O45" s="8">
        <v>2.24635606879603E-2</v>
      </c>
      <c r="P45" s="8">
        <v>2.3659654090848001E-2</v>
      </c>
    </row>
    <row r="46" spans="1:16" x14ac:dyDescent="0.35">
      <c r="A46" s="1" t="s">
        <v>1670</v>
      </c>
      <c r="B46" s="1" t="s">
        <v>524</v>
      </c>
      <c r="C46" s="1" t="s">
        <v>520</v>
      </c>
      <c r="D46" s="2" t="s">
        <v>522</v>
      </c>
      <c r="E46" s="1" t="s">
        <v>44</v>
      </c>
      <c r="F46" s="1" t="s">
        <v>523</v>
      </c>
      <c r="G46" s="1" t="s">
        <v>40</v>
      </c>
      <c r="H46" s="1">
        <v>620</v>
      </c>
      <c r="I46" s="1" t="s">
        <v>1623</v>
      </c>
      <c r="J46" s="8">
        <v>1.2483305489016119</v>
      </c>
      <c r="K46" s="8">
        <v>0.32</v>
      </c>
      <c r="L46" s="8">
        <v>1.2058078276907604</v>
      </c>
      <c r="M46" s="8">
        <v>0.27</v>
      </c>
      <c r="N46" s="8">
        <f t="shared" si="1"/>
        <v>1.2270691882961862</v>
      </c>
      <c r="O46" s="8">
        <v>2.6563459718341102E-3</v>
      </c>
      <c r="P46" s="8">
        <v>1.2618858010875001E-2</v>
      </c>
    </row>
    <row r="47" spans="1:16" x14ac:dyDescent="0.35">
      <c r="A47" s="1" t="s">
        <v>1678</v>
      </c>
      <c r="B47" s="1" t="s">
        <v>554</v>
      </c>
      <c r="C47" s="1" t="s">
        <v>551</v>
      </c>
      <c r="D47" s="2" t="s">
        <v>553</v>
      </c>
      <c r="E47" s="1" t="s">
        <v>44</v>
      </c>
      <c r="F47" s="1" t="s">
        <v>193</v>
      </c>
      <c r="G47" s="1" t="s">
        <v>194</v>
      </c>
      <c r="H47" s="1">
        <v>458</v>
      </c>
      <c r="I47" s="1" t="s">
        <v>1621</v>
      </c>
      <c r="J47" s="8">
        <v>1.3013418554419336</v>
      </c>
      <c r="K47" s="8">
        <v>0.38</v>
      </c>
      <c r="L47" s="8">
        <v>1.214194884395047</v>
      </c>
      <c r="M47" s="8">
        <v>0.28000000000000003</v>
      </c>
      <c r="N47" s="8">
        <f t="shared" si="1"/>
        <v>1.2577683699184903</v>
      </c>
      <c r="O47" s="8">
        <v>1.8547457795305498E-2</v>
      </c>
      <c r="P47" s="8">
        <v>2.72347054353194E-2</v>
      </c>
    </row>
    <row r="48" spans="1:16" x14ac:dyDescent="0.35">
      <c r="A48" s="1" t="s">
        <v>1674</v>
      </c>
      <c r="B48" s="1" t="s">
        <v>435</v>
      </c>
      <c r="C48" s="1" t="s">
        <v>432</v>
      </c>
      <c r="D48" s="2" t="s">
        <v>434</v>
      </c>
      <c r="E48" s="1" t="s">
        <v>111</v>
      </c>
      <c r="F48" s="1" t="s">
        <v>112</v>
      </c>
      <c r="G48" s="1" t="s">
        <v>146</v>
      </c>
      <c r="H48" s="1">
        <v>329</v>
      </c>
      <c r="I48" s="1" t="s">
        <v>1621</v>
      </c>
      <c r="J48" s="8">
        <v>1.2834258975629043</v>
      </c>
      <c r="K48" s="8">
        <v>0.36</v>
      </c>
      <c r="L48" s="8">
        <v>1.2923528306374923</v>
      </c>
      <c r="M48" s="8">
        <v>0.37</v>
      </c>
      <c r="N48" s="8">
        <f t="shared" si="1"/>
        <v>1.2878893641001983</v>
      </c>
      <c r="O48" s="8">
        <v>2.7256587272432999E-2</v>
      </c>
      <c r="P48" s="8">
        <v>1.91753776269071E-2</v>
      </c>
    </row>
    <row r="49" spans="1:16" x14ac:dyDescent="0.35">
      <c r="A49" s="1" t="s">
        <v>1665</v>
      </c>
      <c r="B49" s="1" t="s">
        <v>518</v>
      </c>
      <c r="C49" s="1" t="s">
        <v>513</v>
      </c>
      <c r="D49" s="2" t="s">
        <v>515</v>
      </c>
      <c r="E49" s="1" t="s">
        <v>106</v>
      </c>
      <c r="F49" s="1" t="s">
        <v>516</v>
      </c>
      <c r="G49" s="1" t="s">
        <v>517</v>
      </c>
      <c r="H49" s="1">
        <v>22</v>
      </c>
      <c r="I49" s="1" t="s">
        <v>1621</v>
      </c>
      <c r="J49" s="8">
        <v>1.1974787046189286</v>
      </c>
      <c r="K49" s="8">
        <v>0.26</v>
      </c>
      <c r="L49" s="8">
        <v>1.3851094681109246</v>
      </c>
      <c r="M49" s="8">
        <v>0.47</v>
      </c>
      <c r="N49" s="8">
        <f t="shared" si="1"/>
        <v>1.2912940863649265</v>
      </c>
      <c r="O49" s="8">
        <v>4.36320714813681E-2</v>
      </c>
      <c r="P49" s="8">
        <v>7.6097627276952001E-3</v>
      </c>
    </row>
    <row r="50" spans="1:16" x14ac:dyDescent="0.35">
      <c r="A50" s="1" t="s">
        <v>1673</v>
      </c>
      <c r="B50" s="1" t="s">
        <v>199</v>
      </c>
      <c r="C50" s="1" t="s">
        <v>198</v>
      </c>
      <c r="D50" s="2" t="s">
        <v>200</v>
      </c>
      <c r="E50" s="1" t="s">
        <v>111</v>
      </c>
      <c r="F50" s="1" t="s">
        <v>112</v>
      </c>
      <c r="G50" s="1" t="s">
        <v>201</v>
      </c>
      <c r="H50" s="1">
        <v>132</v>
      </c>
      <c r="I50" s="1" t="s">
        <v>1621</v>
      </c>
      <c r="J50" s="8">
        <v>1.2570133745218284</v>
      </c>
      <c r="K50" s="8">
        <v>0.33</v>
      </c>
      <c r="L50" s="8">
        <v>1.3286858140965114</v>
      </c>
      <c r="M50" s="8">
        <v>0.41</v>
      </c>
      <c r="N50" s="8">
        <f t="shared" si="1"/>
        <v>1.2928495943091698</v>
      </c>
      <c r="O50" s="8">
        <v>1.22003830486564E-3</v>
      </c>
      <c r="P50" s="8">
        <v>1.2128767377705999E-3</v>
      </c>
    </row>
    <row r="51" spans="1:16" x14ac:dyDescent="0.35">
      <c r="A51" s="1" t="s">
        <v>1680</v>
      </c>
      <c r="B51" s="1" t="s">
        <v>560</v>
      </c>
      <c r="C51" s="1" t="s">
        <v>556</v>
      </c>
      <c r="D51" s="2" t="s">
        <v>558</v>
      </c>
      <c r="E51" s="1" t="s">
        <v>38</v>
      </c>
      <c r="F51" s="1" t="s">
        <v>174</v>
      </c>
      <c r="G51" s="1" t="s">
        <v>559</v>
      </c>
      <c r="H51" s="1">
        <v>74</v>
      </c>
      <c r="I51" s="1" t="s">
        <v>1621</v>
      </c>
      <c r="J51" s="8">
        <v>1.3472335768656902</v>
      </c>
      <c r="K51" s="8">
        <v>0.43</v>
      </c>
      <c r="L51" s="8">
        <v>1.26575659397028</v>
      </c>
      <c r="M51" s="8">
        <v>0.34</v>
      </c>
      <c r="N51" s="8">
        <f t="shared" si="1"/>
        <v>1.3064950854179851</v>
      </c>
      <c r="O51" s="8">
        <v>4.1609650450689602E-2</v>
      </c>
      <c r="P51" s="8">
        <v>4.0776511399922798E-2</v>
      </c>
    </row>
    <row r="52" spans="1:16" x14ac:dyDescent="0.35">
      <c r="A52" s="1" t="s">
        <v>1681</v>
      </c>
      <c r="B52" s="1" t="s">
        <v>564</v>
      </c>
      <c r="C52" s="1" t="s">
        <v>561</v>
      </c>
      <c r="D52" s="2" t="s">
        <v>563</v>
      </c>
      <c r="E52" s="1" t="s">
        <v>111</v>
      </c>
      <c r="F52" s="1" t="s">
        <v>112</v>
      </c>
      <c r="G52" s="1" t="s">
        <v>201</v>
      </c>
      <c r="H52" s="1">
        <v>204</v>
      </c>
      <c r="I52" s="1" t="s">
        <v>1621</v>
      </c>
      <c r="J52" s="8">
        <v>1.3660402567543954</v>
      </c>
      <c r="K52" s="8">
        <v>0.45</v>
      </c>
      <c r="L52" s="8">
        <v>1.2483305489016119</v>
      </c>
      <c r="M52" s="8">
        <v>0.32</v>
      </c>
      <c r="N52" s="8">
        <f t="shared" si="1"/>
        <v>1.3071854028280037</v>
      </c>
      <c r="O52" s="8">
        <v>2.7247957600843701E-2</v>
      </c>
      <c r="P52" s="8">
        <v>1.8401043957975399E-2</v>
      </c>
    </row>
    <row r="53" spans="1:16" x14ac:dyDescent="0.35">
      <c r="A53" s="1" t="s">
        <v>1669</v>
      </c>
      <c r="B53" s="1" t="s">
        <v>529</v>
      </c>
      <c r="C53" s="1" t="s">
        <v>526</v>
      </c>
      <c r="D53" s="2" t="s">
        <v>528</v>
      </c>
      <c r="E53" s="1" t="s">
        <v>38</v>
      </c>
      <c r="F53" s="1" t="s">
        <v>181</v>
      </c>
      <c r="G53" s="1" t="s">
        <v>40</v>
      </c>
      <c r="H53" s="1">
        <v>313</v>
      </c>
      <c r="I53" s="1" t="s">
        <v>1621</v>
      </c>
      <c r="J53" s="8">
        <v>1.2311444133449163</v>
      </c>
      <c r="K53" s="8">
        <v>0.3</v>
      </c>
      <c r="L53" s="8">
        <v>1.4439291955224962</v>
      </c>
      <c r="M53" s="8">
        <v>0.53</v>
      </c>
      <c r="N53" s="8">
        <f t="shared" si="1"/>
        <v>1.3375368044337064</v>
      </c>
      <c r="O53" s="8">
        <v>9.0882333378702503E-3</v>
      </c>
      <c r="P53" s="8">
        <v>6.8845303611027803E-3</v>
      </c>
    </row>
    <row r="54" spans="1:16" x14ac:dyDescent="0.35">
      <c r="A54" s="1" t="s">
        <v>1669</v>
      </c>
      <c r="B54" s="1" t="s">
        <v>529</v>
      </c>
      <c r="C54" s="1" t="s">
        <v>526</v>
      </c>
      <c r="D54" s="2" t="s">
        <v>528</v>
      </c>
      <c r="E54" s="1" t="s">
        <v>38</v>
      </c>
      <c r="F54" s="1" t="s">
        <v>181</v>
      </c>
      <c r="G54" s="1" t="s">
        <v>40</v>
      </c>
      <c r="H54" s="1">
        <v>313</v>
      </c>
      <c r="I54" s="1" t="s">
        <v>1621</v>
      </c>
      <c r="J54" s="8">
        <v>1.2311444133449163</v>
      </c>
      <c r="K54" s="8">
        <v>0.3</v>
      </c>
      <c r="L54" s="8">
        <v>1.4439291955224962</v>
      </c>
      <c r="M54" s="8">
        <v>0.53</v>
      </c>
      <c r="N54" s="8">
        <f t="shared" si="1"/>
        <v>1.3375368044337064</v>
      </c>
      <c r="O54" s="8">
        <v>9.0882333378702503E-3</v>
      </c>
      <c r="P54" s="8">
        <v>6.8845303611027803E-3</v>
      </c>
    </row>
    <row r="55" spans="1:16" x14ac:dyDescent="0.35">
      <c r="A55" s="1" t="s">
        <v>1675</v>
      </c>
      <c r="B55" s="1" t="s">
        <v>544</v>
      </c>
      <c r="C55" s="1" t="s">
        <v>540</v>
      </c>
      <c r="D55" s="2" t="s">
        <v>542</v>
      </c>
      <c r="E55" s="1" t="s">
        <v>44</v>
      </c>
      <c r="F55" s="1" t="s">
        <v>543</v>
      </c>
      <c r="G55" s="1" t="s">
        <v>40</v>
      </c>
      <c r="H55" s="1">
        <v>232</v>
      </c>
      <c r="I55" s="1" t="s">
        <v>1623</v>
      </c>
      <c r="J55" s="8">
        <v>1.2834258975629043</v>
      </c>
      <c r="K55" s="8">
        <v>0.36</v>
      </c>
      <c r="L55" s="8">
        <v>1.3947436663504054</v>
      </c>
      <c r="M55" s="8">
        <v>0.48</v>
      </c>
      <c r="N55" s="8">
        <f t="shared" si="1"/>
        <v>1.3390847819566547</v>
      </c>
      <c r="O55" s="8">
        <v>1.58716438680148E-2</v>
      </c>
      <c r="P55" s="8">
        <v>8.2093836473643296E-5</v>
      </c>
    </row>
    <row r="56" spans="1:16" x14ac:dyDescent="0.35">
      <c r="A56" s="1" t="s">
        <v>1687</v>
      </c>
      <c r="B56" s="1" t="s">
        <v>217</v>
      </c>
      <c r="C56" s="1" t="s">
        <v>216</v>
      </c>
      <c r="D56" s="2" t="s">
        <v>218</v>
      </c>
      <c r="E56" s="1" t="s">
        <v>111</v>
      </c>
      <c r="F56" s="1" t="s">
        <v>112</v>
      </c>
      <c r="G56" s="1" t="s">
        <v>206</v>
      </c>
      <c r="H56" s="1">
        <v>190</v>
      </c>
      <c r="I56" s="1" t="s">
        <v>1623</v>
      </c>
      <c r="J56" s="8">
        <v>1.4044448757379973</v>
      </c>
      <c r="K56" s="8">
        <v>0.49</v>
      </c>
      <c r="L56" s="8">
        <v>1.274560627319262</v>
      </c>
      <c r="M56" s="8">
        <v>0.35</v>
      </c>
      <c r="N56" s="8">
        <f t="shared" si="1"/>
        <v>1.3395027515286295</v>
      </c>
      <c r="O56" s="8">
        <v>1.9966459421522399E-2</v>
      </c>
      <c r="P56" s="8">
        <v>3.2291140902287102E-2</v>
      </c>
    </row>
    <row r="57" spans="1:16" x14ac:dyDescent="0.35">
      <c r="A57" s="1" t="s">
        <v>1688</v>
      </c>
      <c r="B57" s="1" t="s">
        <v>577</v>
      </c>
      <c r="C57" s="1" t="s">
        <v>574</v>
      </c>
      <c r="D57" s="2" t="s">
        <v>576</v>
      </c>
      <c r="E57" s="1" t="s">
        <v>111</v>
      </c>
      <c r="F57" s="1" t="s">
        <v>112</v>
      </c>
      <c r="G57" s="1" t="s">
        <v>206</v>
      </c>
      <c r="H57" s="1">
        <v>174</v>
      </c>
      <c r="I57" s="1" t="s">
        <v>1623</v>
      </c>
      <c r="J57" s="8">
        <v>1.4044448757379973</v>
      </c>
      <c r="K57" s="8">
        <v>0.49</v>
      </c>
      <c r="L57" s="8">
        <v>1.274560627319262</v>
      </c>
      <c r="M57" s="8">
        <v>0.35</v>
      </c>
      <c r="N57" s="8">
        <f t="shared" si="1"/>
        <v>1.3395027515286295</v>
      </c>
      <c r="O57" s="8">
        <v>1.9966459421522399E-2</v>
      </c>
      <c r="P57" s="8">
        <v>3.2291140902287102E-2</v>
      </c>
    </row>
    <row r="58" spans="1:16" x14ac:dyDescent="0.35">
      <c r="A58" s="1" t="s">
        <v>1676</v>
      </c>
      <c r="B58" s="1" t="s">
        <v>549</v>
      </c>
      <c r="C58" s="1" t="s">
        <v>545</v>
      </c>
      <c r="D58" s="2" t="s">
        <v>547</v>
      </c>
      <c r="E58" s="1" t="s">
        <v>53</v>
      </c>
      <c r="F58" s="1" t="s">
        <v>548</v>
      </c>
      <c r="G58" s="1" t="s">
        <v>40</v>
      </c>
      <c r="H58" s="1">
        <v>423</v>
      </c>
      <c r="I58" s="1" t="s">
        <v>1621</v>
      </c>
      <c r="J58" s="8">
        <v>1.2834258975629043</v>
      </c>
      <c r="K58" s="8">
        <v>0.36</v>
      </c>
      <c r="L58" s="8">
        <v>1.4142135623730951</v>
      </c>
      <c r="M58" s="8">
        <v>0.5</v>
      </c>
      <c r="N58" s="8">
        <f t="shared" si="1"/>
        <v>1.3488197299679996</v>
      </c>
      <c r="O58" s="8">
        <v>4.0855170502397398E-3</v>
      </c>
      <c r="P58" s="8">
        <v>1.6959321963395701E-3</v>
      </c>
    </row>
    <row r="59" spans="1:16" x14ac:dyDescent="0.35">
      <c r="A59" s="1" t="s">
        <v>1672</v>
      </c>
      <c r="B59" s="1" t="s">
        <v>537</v>
      </c>
      <c r="C59" s="1" t="s">
        <v>532</v>
      </c>
      <c r="D59" s="2" t="s">
        <v>534</v>
      </c>
      <c r="E59" s="1" t="s">
        <v>106</v>
      </c>
      <c r="F59" s="1" t="s">
        <v>535</v>
      </c>
      <c r="G59" s="1" t="s">
        <v>536</v>
      </c>
      <c r="H59" s="1">
        <v>470</v>
      </c>
      <c r="I59" s="1" t="s">
        <v>1621</v>
      </c>
      <c r="J59" s="8">
        <v>1.2570133745218284</v>
      </c>
      <c r="K59" s="8">
        <v>0.33</v>
      </c>
      <c r="L59" s="8">
        <v>1.4948492486349383</v>
      </c>
      <c r="M59" s="8">
        <v>0.57999999999999996</v>
      </c>
      <c r="N59" s="8">
        <f t="shared" si="1"/>
        <v>1.3759313115783833</v>
      </c>
      <c r="O59" s="8">
        <v>4.9111055000027798E-2</v>
      </c>
      <c r="P59" s="8">
        <v>1.12769179489474E-3</v>
      </c>
    </row>
    <row r="60" spans="1:16" x14ac:dyDescent="0.35">
      <c r="A60" s="1" t="s">
        <v>1671</v>
      </c>
      <c r="B60" s="1" t="s">
        <v>294</v>
      </c>
      <c r="C60" s="1" t="s">
        <v>293</v>
      </c>
      <c r="D60" s="2" t="s">
        <v>295</v>
      </c>
      <c r="E60" s="1" t="s">
        <v>111</v>
      </c>
      <c r="F60" s="1" t="s">
        <v>112</v>
      </c>
      <c r="G60" s="1" t="s">
        <v>113</v>
      </c>
      <c r="H60" s="1">
        <v>474</v>
      </c>
      <c r="I60" s="1" t="s">
        <v>1621</v>
      </c>
      <c r="J60" s="8">
        <v>1.2483305489016119</v>
      </c>
      <c r="K60" s="8">
        <v>0.32</v>
      </c>
      <c r="L60" s="8">
        <v>1.5475649935423899</v>
      </c>
      <c r="M60" s="8">
        <v>0.63</v>
      </c>
      <c r="N60" s="8">
        <f t="shared" si="1"/>
        <v>1.3979477712220008</v>
      </c>
      <c r="O60" s="8">
        <v>4.5972824123944003E-2</v>
      </c>
      <c r="P60" s="8">
        <v>2.9597626438633701E-3</v>
      </c>
    </row>
    <row r="61" spans="1:16" x14ac:dyDescent="0.35">
      <c r="A61" s="1" t="s">
        <v>1683</v>
      </c>
      <c r="B61" s="1" t="s">
        <v>381</v>
      </c>
      <c r="C61" s="1" t="s">
        <v>380</v>
      </c>
      <c r="D61" s="2" t="s">
        <v>382</v>
      </c>
      <c r="E61" s="1" t="s">
        <v>78</v>
      </c>
      <c r="F61" s="1" t="s">
        <v>383</v>
      </c>
      <c r="G61" s="1" t="s">
        <v>40</v>
      </c>
      <c r="H61" s="1">
        <v>614</v>
      </c>
      <c r="I61" s="1" t="s">
        <v>1622</v>
      </c>
      <c r="J61" s="8">
        <v>1.3947436663504054</v>
      </c>
      <c r="K61" s="8">
        <v>0.48</v>
      </c>
      <c r="L61" s="8">
        <v>1.4044448757379973</v>
      </c>
      <c r="M61" s="8">
        <v>0.49</v>
      </c>
      <c r="N61" s="8">
        <f t="shared" si="1"/>
        <v>1.3995942710442013</v>
      </c>
      <c r="O61" s="8">
        <v>4.220401590648E-2</v>
      </c>
      <c r="P61" s="8">
        <v>4.9752064296756798E-2</v>
      </c>
    </row>
    <row r="62" spans="1:16" x14ac:dyDescent="0.35">
      <c r="A62" s="1" t="s">
        <v>1684</v>
      </c>
      <c r="B62" s="1" t="s">
        <v>570</v>
      </c>
      <c r="C62" s="1" t="s">
        <v>567</v>
      </c>
      <c r="D62" s="2" t="s">
        <v>569</v>
      </c>
      <c r="E62" s="1" t="s">
        <v>78</v>
      </c>
      <c r="F62" s="1" t="s">
        <v>383</v>
      </c>
      <c r="G62" s="1" t="s">
        <v>40</v>
      </c>
      <c r="H62" s="1">
        <v>596</v>
      </c>
      <c r="I62" s="1" t="s">
        <v>1622</v>
      </c>
      <c r="J62" s="8">
        <v>1.3947436663504054</v>
      </c>
      <c r="K62" s="8">
        <v>0.48</v>
      </c>
      <c r="L62" s="8">
        <v>1.4044448757379973</v>
      </c>
      <c r="M62" s="8">
        <v>0.49</v>
      </c>
      <c r="N62" s="8">
        <f t="shared" si="1"/>
        <v>1.3995942710442013</v>
      </c>
      <c r="O62" s="8">
        <v>4.220401590648E-2</v>
      </c>
      <c r="P62" s="8">
        <v>4.9752064296756798E-2</v>
      </c>
    </row>
    <row r="63" spans="1:16" x14ac:dyDescent="0.35">
      <c r="A63" s="1" t="s">
        <v>1685</v>
      </c>
      <c r="B63" s="1" t="s">
        <v>385</v>
      </c>
      <c r="C63" s="1" t="s">
        <v>384</v>
      </c>
      <c r="D63" s="2" t="s">
        <v>386</v>
      </c>
      <c r="E63" s="1" t="s">
        <v>106</v>
      </c>
      <c r="F63" s="1" t="s">
        <v>251</v>
      </c>
      <c r="G63" s="1" t="s">
        <v>40</v>
      </c>
      <c r="H63" s="1">
        <v>50</v>
      </c>
      <c r="I63" s="1" t="s">
        <v>1621</v>
      </c>
      <c r="J63" s="8">
        <v>1.3947436663504054</v>
      </c>
      <c r="K63" s="8">
        <v>0.48</v>
      </c>
      <c r="L63" s="8">
        <v>1.4240501955970717</v>
      </c>
      <c r="M63" s="8">
        <v>0.51</v>
      </c>
      <c r="N63" s="8">
        <f t="shared" si="1"/>
        <v>1.4093969309737386</v>
      </c>
      <c r="O63" s="8">
        <v>1.44161264627916E-2</v>
      </c>
      <c r="P63" s="8">
        <v>3.2599555344073203E-2</v>
      </c>
    </row>
    <row r="64" spans="1:16" x14ac:dyDescent="0.35">
      <c r="A64" s="1" t="s">
        <v>1682</v>
      </c>
      <c r="B64" s="1" t="s">
        <v>272</v>
      </c>
      <c r="C64" s="1" t="s">
        <v>271</v>
      </c>
      <c r="D64" s="2" t="s">
        <v>273</v>
      </c>
      <c r="E64" s="1" t="s">
        <v>38</v>
      </c>
      <c r="F64" s="1" t="s">
        <v>69</v>
      </c>
      <c r="G64" s="1" t="s">
        <v>70</v>
      </c>
      <c r="H64" s="1">
        <v>471</v>
      </c>
      <c r="I64" s="1" t="s">
        <v>1621</v>
      </c>
      <c r="J64" s="8">
        <v>1.3755418181397439</v>
      </c>
      <c r="K64" s="8">
        <v>0.46</v>
      </c>
      <c r="L64" s="8">
        <v>1.4640856959456254</v>
      </c>
      <c r="M64" s="8">
        <v>0.55000000000000004</v>
      </c>
      <c r="N64" s="8">
        <f t="shared" si="1"/>
        <v>1.4198137570426845</v>
      </c>
      <c r="O64" s="8">
        <v>3.2116292153086499E-3</v>
      </c>
      <c r="P64" s="8">
        <v>4.3074701185517698E-2</v>
      </c>
    </row>
    <row r="65" spans="1:16" x14ac:dyDescent="0.35">
      <c r="A65" s="1" t="s">
        <v>1677</v>
      </c>
      <c r="B65" s="1" t="s">
        <v>297</v>
      </c>
      <c r="C65" s="1" t="s">
        <v>296</v>
      </c>
      <c r="D65" s="2" t="s">
        <v>298</v>
      </c>
      <c r="E65" s="1" t="s">
        <v>106</v>
      </c>
      <c r="F65" s="1" t="s">
        <v>296</v>
      </c>
      <c r="G65" s="1" t="s">
        <v>40</v>
      </c>
      <c r="H65" s="1">
        <v>237</v>
      </c>
      <c r="I65" s="1" t="s">
        <v>1621</v>
      </c>
      <c r="J65" s="8">
        <v>1.2923528306374923</v>
      </c>
      <c r="K65" s="8">
        <v>0.37</v>
      </c>
      <c r="L65" s="8">
        <v>1.5691681957935015</v>
      </c>
      <c r="M65" s="8">
        <v>0.65</v>
      </c>
      <c r="N65" s="8">
        <f t="shared" si="1"/>
        <v>1.430760513215497</v>
      </c>
      <c r="O65" s="8">
        <v>8.1524832256342095E-3</v>
      </c>
      <c r="P65" s="8">
        <v>1.6318462830328499E-3</v>
      </c>
    </row>
    <row r="66" spans="1:16" x14ac:dyDescent="0.35">
      <c r="A66" s="1" t="s">
        <v>1689</v>
      </c>
      <c r="B66" s="1" t="s">
        <v>366</v>
      </c>
      <c r="C66" s="1" t="s">
        <v>365</v>
      </c>
      <c r="D66" s="2" t="s">
        <v>367</v>
      </c>
      <c r="E66" s="1" t="s">
        <v>53</v>
      </c>
      <c r="F66" s="1" t="s">
        <v>356</v>
      </c>
      <c r="G66" s="1" t="s">
        <v>368</v>
      </c>
      <c r="H66" s="1">
        <v>304</v>
      </c>
      <c r="I66" s="1" t="s">
        <v>1621</v>
      </c>
      <c r="J66" s="8">
        <v>1.4640856959456254</v>
      </c>
      <c r="K66" s="8">
        <v>0.55000000000000004</v>
      </c>
      <c r="L66" s="8">
        <v>1.5052467474110671</v>
      </c>
      <c r="M66" s="8">
        <v>0.59</v>
      </c>
      <c r="N66" s="8">
        <f t="shared" si="1"/>
        <v>1.4846662216783462</v>
      </c>
      <c r="O66" s="8">
        <v>2.77876406841147E-3</v>
      </c>
      <c r="P66" s="8">
        <v>2.5625993484668301E-3</v>
      </c>
    </row>
    <row r="67" spans="1:16" x14ac:dyDescent="0.35">
      <c r="A67" s="1" t="s">
        <v>1691</v>
      </c>
      <c r="B67" s="1" t="s">
        <v>1624</v>
      </c>
      <c r="C67" s="1" t="s">
        <v>583</v>
      </c>
      <c r="D67" s="2" t="s">
        <v>585</v>
      </c>
      <c r="E67" s="1" t="s">
        <v>106</v>
      </c>
      <c r="F67" s="1" t="s">
        <v>251</v>
      </c>
      <c r="G67" s="1" t="s">
        <v>40</v>
      </c>
      <c r="H67" s="1">
        <v>1039</v>
      </c>
      <c r="I67" s="1" t="s">
        <v>1621</v>
      </c>
      <c r="J67" s="8">
        <v>1.5691681957935015</v>
      </c>
      <c r="K67" s="8">
        <v>0.65</v>
      </c>
      <c r="L67" s="8">
        <v>1.4439291955224962</v>
      </c>
      <c r="M67" s="8">
        <v>0.53</v>
      </c>
      <c r="N67" s="8">
        <f t="shared" ref="N67:N91" si="2">AVERAGE(J67,L67)</f>
        <v>1.5065486956579988</v>
      </c>
      <c r="O67" s="8">
        <v>8.5757615012783299E-4</v>
      </c>
      <c r="P67" s="8">
        <v>4.7060634233380104E-3</v>
      </c>
    </row>
    <row r="68" spans="1:16" x14ac:dyDescent="0.35">
      <c r="A68" s="1" t="s">
        <v>1697</v>
      </c>
      <c r="B68" s="1" t="s">
        <v>354</v>
      </c>
      <c r="C68" s="1" t="s">
        <v>353</v>
      </c>
      <c r="D68" s="2" t="s">
        <v>355</v>
      </c>
      <c r="E68" s="1" t="s">
        <v>53</v>
      </c>
      <c r="F68" s="1" t="s">
        <v>356</v>
      </c>
      <c r="G68" s="1" t="s">
        <v>357</v>
      </c>
      <c r="H68" s="1">
        <v>226</v>
      </c>
      <c r="I68" s="1" t="s">
        <v>1621</v>
      </c>
      <c r="J68" s="8">
        <v>1.6934906247250543</v>
      </c>
      <c r="K68" s="8">
        <v>0.76</v>
      </c>
      <c r="L68" s="8">
        <v>1.3755418181397439</v>
      </c>
      <c r="M68" s="8">
        <v>0.46</v>
      </c>
      <c r="N68" s="8">
        <f t="shared" si="2"/>
        <v>1.5345162214323991</v>
      </c>
      <c r="O68" s="8">
        <v>5.3078574245449804E-4</v>
      </c>
      <c r="P68" s="8">
        <v>2.5434612904353801E-3</v>
      </c>
    </row>
    <row r="69" spans="1:16" x14ac:dyDescent="0.35">
      <c r="A69" s="1" t="s">
        <v>1686</v>
      </c>
      <c r="B69" s="1" t="s">
        <v>366</v>
      </c>
      <c r="C69" s="1" t="s">
        <v>365</v>
      </c>
      <c r="D69" s="2" t="s">
        <v>367</v>
      </c>
      <c r="E69" s="1" t="s">
        <v>53</v>
      </c>
      <c r="F69" s="1" t="s">
        <v>356</v>
      </c>
      <c r="G69" s="1" t="s">
        <v>368</v>
      </c>
      <c r="H69" s="1">
        <v>645</v>
      </c>
      <c r="I69" s="1" t="s">
        <v>1621</v>
      </c>
      <c r="J69" s="8">
        <v>1.4044448757379973</v>
      </c>
      <c r="K69" s="8">
        <v>0.49</v>
      </c>
      <c r="L69" s="8">
        <v>1.7171308728755075</v>
      </c>
      <c r="M69" s="8">
        <v>0.78</v>
      </c>
      <c r="N69" s="8">
        <f t="shared" si="2"/>
        <v>1.5607878743067523</v>
      </c>
      <c r="O69" s="8">
        <v>7.1271616023090003E-3</v>
      </c>
      <c r="P69" s="8">
        <v>7.7531624228168797E-3</v>
      </c>
    </row>
    <row r="70" spans="1:16" x14ac:dyDescent="0.35">
      <c r="A70" s="1" t="s">
        <v>1698</v>
      </c>
      <c r="B70" s="1" t="s">
        <v>385</v>
      </c>
      <c r="C70" s="1" t="s">
        <v>384</v>
      </c>
      <c r="D70" s="2" t="s">
        <v>386</v>
      </c>
      <c r="E70" s="1" t="s">
        <v>106</v>
      </c>
      <c r="F70" s="1" t="s">
        <v>251</v>
      </c>
      <c r="G70" s="1" t="s">
        <v>40</v>
      </c>
      <c r="H70" s="1">
        <v>19</v>
      </c>
      <c r="I70" s="1" t="s">
        <v>1621</v>
      </c>
      <c r="J70" s="8">
        <v>1.6934906247250543</v>
      </c>
      <c r="K70" s="8">
        <v>0.76</v>
      </c>
      <c r="L70" s="8">
        <v>1.4640856959456254</v>
      </c>
      <c r="M70" s="8">
        <v>0.55000000000000004</v>
      </c>
      <c r="N70" s="8">
        <f t="shared" si="2"/>
        <v>1.57878816033534</v>
      </c>
      <c r="O70" s="8">
        <v>1.27615099070664E-3</v>
      </c>
      <c r="P70" s="8">
        <v>6.75097962935733E-3</v>
      </c>
    </row>
    <row r="71" spans="1:16" x14ac:dyDescent="0.35">
      <c r="A71" s="1" t="s">
        <v>1692</v>
      </c>
      <c r="B71" s="1" t="s">
        <v>217</v>
      </c>
      <c r="C71" s="1" t="s">
        <v>216</v>
      </c>
      <c r="D71" s="2" t="s">
        <v>218</v>
      </c>
      <c r="E71" s="1" t="s">
        <v>111</v>
      </c>
      <c r="F71" s="1" t="s">
        <v>112</v>
      </c>
      <c r="G71" s="1" t="s">
        <v>206</v>
      </c>
      <c r="H71" s="1">
        <v>184</v>
      </c>
      <c r="I71" s="1" t="s">
        <v>1623</v>
      </c>
      <c r="J71" s="8">
        <v>1.5800826237267542</v>
      </c>
      <c r="K71" s="8">
        <v>0.66</v>
      </c>
      <c r="L71" s="8">
        <v>1.6021397551792442</v>
      </c>
      <c r="M71" s="8">
        <v>0.68</v>
      </c>
      <c r="N71" s="8">
        <f t="shared" si="2"/>
        <v>1.5911111894529992</v>
      </c>
      <c r="O71" s="8">
        <v>6.9049041555464396E-4</v>
      </c>
      <c r="P71" s="8">
        <v>5.4407422290259999E-4</v>
      </c>
    </row>
    <row r="72" spans="1:16" x14ac:dyDescent="0.35">
      <c r="A72" s="1" t="s">
        <v>1693</v>
      </c>
      <c r="B72" s="1" t="s">
        <v>577</v>
      </c>
      <c r="C72" s="1" t="s">
        <v>574</v>
      </c>
      <c r="D72" s="2" t="s">
        <v>576</v>
      </c>
      <c r="E72" s="1" t="s">
        <v>111</v>
      </c>
      <c r="F72" s="1" t="s">
        <v>112</v>
      </c>
      <c r="G72" s="1" t="s">
        <v>206</v>
      </c>
      <c r="H72" s="1">
        <v>168</v>
      </c>
      <c r="I72" s="1" t="s">
        <v>1623</v>
      </c>
      <c r="J72" s="8">
        <v>1.5800826237267542</v>
      </c>
      <c r="K72" s="8">
        <v>0.66</v>
      </c>
      <c r="L72" s="8">
        <v>1.6021397551792442</v>
      </c>
      <c r="M72" s="8">
        <v>0.68</v>
      </c>
      <c r="N72" s="8">
        <f t="shared" si="2"/>
        <v>1.5911111894529992</v>
      </c>
      <c r="O72" s="8">
        <v>6.9049041555464396E-4</v>
      </c>
      <c r="P72" s="8">
        <v>5.4407422290259999E-4</v>
      </c>
    </row>
    <row r="73" spans="1:16" x14ac:dyDescent="0.35">
      <c r="A73" s="1" t="s">
        <v>1694</v>
      </c>
      <c r="B73" s="1" t="s">
        <v>203</v>
      </c>
      <c r="C73" s="1" t="s">
        <v>202</v>
      </c>
      <c r="D73" s="2" t="s">
        <v>205</v>
      </c>
      <c r="E73" s="1" t="s">
        <v>111</v>
      </c>
      <c r="F73" s="1" t="s">
        <v>112</v>
      </c>
      <c r="G73" s="1" t="s">
        <v>206</v>
      </c>
      <c r="H73" s="1">
        <v>172</v>
      </c>
      <c r="I73" s="1" t="s">
        <v>1623</v>
      </c>
      <c r="J73" s="8">
        <v>1.5800826237267542</v>
      </c>
      <c r="K73" s="8">
        <v>0.66</v>
      </c>
      <c r="L73" s="8">
        <v>1.6021397551792442</v>
      </c>
      <c r="M73" s="8">
        <v>0.68</v>
      </c>
      <c r="N73" s="8">
        <f t="shared" si="2"/>
        <v>1.5911111894529992</v>
      </c>
      <c r="O73" s="8">
        <v>6.9049041555464396E-4</v>
      </c>
      <c r="P73" s="8">
        <v>5.4407422290259999E-4</v>
      </c>
    </row>
    <row r="74" spans="1:16" x14ac:dyDescent="0.35">
      <c r="A74" s="1" t="s">
        <v>1690</v>
      </c>
      <c r="B74" s="1" t="s">
        <v>582</v>
      </c>
      <c r="C74" s="1" t="s">
        <v>579</v>
      </c>
      <c r="D74" s="2" t="s">
        <v>581</v>
      </c>
      <c r="E74" s="1" t="s">
        <v>78</v>
      </c>
      <c r="F74" s="1" t="s">
        <v>383</v>
      </c>
      <c r="G74" s="1" t="s">
        <v>40</v>
      </c>
      <c r="H74" s="1">
        <v>776</v>
      </c>
      <c r="I74" s="1" t="s">
        <v>1621</v>
      </c>
      <c r="J74" s="8">
        <v>1.4742692172911012</v>
      </c>
      <c r="K74" s="8">
        <v>0.56000000000000005</v>
      </c>
      <c r="L74" s="8">
        <v>1.7171308728755075</v>
      </c>
      <c r="M74" s="8">
        <v>0.78</v>
      </c>
      <c r="N74" s="8">
        <f t="shared" si="2"/>
        <v>1.5957000450833043</v>
      </c>
      <c r="O74" s="8">
        <v>9.9421164606626096E-3</v>
      </c>
      <c r="P74" s="8">
        <v>8.3250335112911098E-4</v>
      </c>
    </row>
    <row r="75" spans="1:16" x14ac:dyDescent="0.35">
      <c r="A75" s="1" t="s">
        <v>1695</v>
      </c>
      <c r="B75" s="1" t="s">
        <v>594</v>
      </c>
      <c r="C75" s="1" t="s">
        <v>590</v>
      </c>
      <c r="D75" s="2" t="s">
        <v>592</v>
      </c>
      <c r="E75" s="1" t="s">
        <v>44</v>
      </c>
      <c r="F75" s="1" t="s">
        <v>593</v>
      </c>
      <c r="G75" s="1" t="s">
        <v>40</v>
      </c>
      <c r="H75" s="1">
        <v>1151</v>
      </c>
      <c r="I75" s="1" t="s">
        <v>1623</v>
      </c>
      <c r="J75" s="8">
        <v>1.6132835184442524</v>
      </c>
      <c r="K75" s="8">
        <v>0.69</v>
      </c>
      <c r="L75" s="8">
        <v>1.5800826237267542</v>
      </c>
      <c r="M75" s="8">
        <v>0.66</v>
      </c>
      <c r="N75" s="8">
        <f t="shared" si="2"/>
        <v>1.5966830710855033</v>
      </c>
      <c r="O75" s="8">
        <v>4.5251522189209796E-3</v>
      </c>
      <c r="P75" s="8">
        <v>2.2963781888487699E-3</v>
      </c>
    </row>
    <row r="76" spans="1:16" x14ac:dyDescent="0.35">
      <c r="A76" s="1" t="s">
        <v>1699</v>
      </c>
      <c r="B76" s="1" t="s">
        <v>338</v>
      </c>
      <c r="C76" s="1" t="s">
        <v>337</v>
      </c>
      <c r="D76" s="2" t="s">
        <v>339</v>
      </c>
      <c r="E76" s="1" t="s">
        <v>53</v>
      </c>
      <c r="F76" s="1" t="s">
        <v>188</v>
      </c>
      <c r="G76" s="1" t="s">
        <v>340</v>
      </c>
      <c r="H76" s="1">
        <v>1526</v>
      </c>
      <c r="I76" s="1" t="s">
        <v>1621</v>
      </c>
      <c r="J76" s="8">
        <v>1.7290744626157304</v>
      </c>
      <c r="K76" s="8">
        <v>0.79</v>
      </c>
      <c r="L76" s="8">
        <v>1.5691681957935015</v>
      </c>
      <c r="M76" s="8">
        <v>0.65</v>
      </c>
      <c r="N76" s="8">
        <f t="shared" si="2"/>
        <v>1.6491213292046161</v>
      </c>
      <c r="O76" s="8">
        <v>1.4708107586817599E-3</v>
      </c>
      <c r="P76" s="8">
        <v>1.9692131921678702E-3</v>
      </c>
    </row>
    <row r="77" spans="1:16" x14ac:dyDescent="0.35">
      <c r="A77" s="1" t="s">
        <v>1700</v>
      </c>
      <c r="B77" s="1" t="s">
        <v>338</v>
      </c>
      <c r="C77" s="1" t="s">
        <v>337</v>
      </c>
      <c r="D77" s="2" t="s">
        <v>339</v>
      </c>
      <c r="E77" s="1" t="s">
        <v>53</v>
      </c>
      <c r="F77" s="1" t="s">
        <v>188</v>
      </c>
      <c r="G77" s="1" t="s">
        <v>340</v>
      </c>
      <c r="H77" s="1">
        <v>1514</v>
      </c>
      <c r="I77" s="1" t="s">
        <v>1621</v>
      </c>
      <c r="J77" s="8">
        <v>1.7290744626157304</v>
      </c>
      <c r="K77" s="8">
        <v>0.79</v>
      </c>
      <c r="L77" s="8">
        <v>1.5691681957935015</v>
      </c>
      <c r="M77" s="8">
        <v>0.65</v>
      </c>
      <c r="N77" s="8">
        <f t="shared" si="2"/>
        <v>1.6491213292046161</v>
      </c>
      <c r="O77" s="8">
        <v>1.4708107586817599E-3</v>
      </c>
      <c r="P77" s="8">
        <v>1.9692131921678702E-3</v>
      </c>
    </row>
    <row r="78" spans="1:16" x14ac:dyDescent="0.35">
      <c r="A78" s="1" t="s">
        <v>1703</v>
      </c>
      <c r="B78" s="1" t="s">
        <v>366</v>
      </c>
      <c r="C78" s="1" t="s">
        <v>365</v>
      </c>
      <c r="D78" s="2" t="s">
        <v>367</v>
      </c>
      <c r="E78" s="1" t="s">
        <v>53</v>
      </c>
      <c r="F78" s="1" t="s">
        <v>356</v>
      </c>
      <c r="G78" s="1" t="s">
        <v>368</v>
      </c>
      <c r="H78" s="1">
        <v>507</v>
      </c>
      <c r="I78" s="1" t="s">
        <v>1623</v>
      </c>
      <c r="J78" s="8">
        <v>1.7776853623331403</v>
      </c>
      <c r="K78" s="8">
        <v>0.83</v>
      </c>
      <c r="L78" s="8">
        <v>1.5910729675098374</v>
      </c>
      <c r="M78" s="8">
        <v>0.67</v>
      </c>
      <c r="N78" s="8">
        <f t="shared" si="2"/>
        <v>1.6843791649214888</v>
      </c>
      <c r="O78" s="8">
        <v>5.24741377729743E-4</v>
      </c>
      <c r="P78" s="8">
        <v>4.8797190899689199E-4</v>
      </c>
    </row>
    <row r="79" spans="1:16" x14ac:dyDescent="0.35">
      <c r="A79" s="1" t="s">
        <v>1706</v>
      </c>
      <c r="B79" s="1" t="s">
        <v>366</v>
      </c>
      <c r="C79" s="1" t="s">
        <v>365</v>
      </c>
      <c r="D79" s="2" t="s">
        <v>367</v>
      </c>
      <c r="E79" s="1" t="s">
        <v>53</v>
      </c>
      <c r="F79" s="1" t="s">
        <v>356</v>
      </c>
      <c r="G79" s="1" t="s">
        <v>368</v>
      </c>
      <c r="H79" s="1">
        <v>218</v>
      </c>
      <c r="I79" s="1" t="s">
        <v>1623</v>
      </c>
      <c r="J79" s="8">
        <v>1.9861849908740716</v>
      </c>
      <c r="K79" s="8">
        <v>0.99</v>
      </c>
      <c r="L79" s="8">
        <v>1.4339552480158275</v>
      </c>
      <c r="M79" s="8">
        <v>0.52</v>
      </c>
      <c r="N79" s="8">
        <f t="shared" si="2"/>
        <v>1.7100701194449495</v>
      </c>
      <c r="O79" s="8">
        <v>1.9722220033376701E-4</v>
      </c>
      <c r="P79" s="8">
        <v>2.5773152233288599E-3</v>
      </c>
    </row>
    <row r="80" spans="1:16" x14ac:dyDescent="0.35">
      <c r="A80" s="1" t="s">
        <v>1705</v>
      </c>
      <c r="B80" s="1" t="s">
        <v>385</v>
      </c>
      <c r="C80" s="1" t="s">
        <v>384</v>
      </c>
      <c r="D80" s="2" t="s">
        <v>386</v>
      </c>
      <c r="E80" s="1" t="s">
        <v>106</v>
      </c>
      <c r="F80" s="1" t="s">
        <v>251</v>
      </c>
      <c r="G80" s="1" t="s">
        <v>40</v>
      </c>
      <c r="H80" s="1">
        <v>752</v>
      </c>
      <c r="I80" s="1" t="s">
        <v>1621</v>
      </c>
      <c r="J80" s="8">
        <v>1.892115293451192</v>
      </c>
      <c r="K80" s="8">
        <v>0.92</v>
      </c>
      <c r="L80" s="8">
        <v>1.6132835184442524</v>
      </c>
      <c r="M80" s="8">
        <v>0.69</v>
      </c>
      <c r="N80" s="8">
        <f t="shared" si="2"/>
        <v>1.7526994059477223</v>
      </c>
      <c r="O80" s="8">
        <v>5.0213432641667798E-4</v>
      </c>
      <c r="P80" s="8">
        <v>3.0105942438323998E-4</v>
      </c>
    </row>
    <row r="81" spans="1:16" x14ac:dyDescent="0.35">
      <c r="A81" s="1" t="s">
        <v>1696</v>
      </c>
      <c r="B81" s="1" t="s">
        <v>350</v>
      </c>
      <c r="C81" s="1" t="s">
        <v>349</v>
      </c>
      <c r="D81" s="2" t="s">
        <v>351</v>
      </c>
      <c r="E81" s="1" t="s">
        <v>44</v>
      </c>
      <c r="F81" s="1" t="s">
        <v>352</v>
      </c>
      <c r="G81" s="1" t="s">
        <v>40</v>
      </c>
      <c r="H81" s="1">
        <v>333</v>
      </c>
      <c r="I81" s="1" t="s">
        <v>1623</v>
      </c>
      <c r="J81" s="8">
        <v>1.681792830507429</v>
      </c>
      <c r="K81" s="8">
        <v>0.75</v>
      </c>
      <c r="L81" s="8">
        <v>1.892115293451192</v>
      </c>
      <c r="M81" s="8">
        <v>0.92</v>
      </c>
      <c r="N81" s="8">
        <f t="shared" si="2"/>
        <v>1.7869540619793105</v>
      </c>
      <c r="O81" s="8">
        <v>1.44973200278992E-3</v>
      </c>
      <c r="P81" s="8">
        <v>6.5805134554715804E-4</v>
      </c>
    </row>
    <row r="82" spans="1:16" x14ac:dyDescent="0.35">
      <c r="A82" s="1" t="s">
        <v>1701</v>
      </c>
      <c r="B82" s="1" t="s">
        <v>604</v>
      </c>
      <c r="C82" s="1" t="s">
        <v>600</v>
      </c>
      <c r="D82" s="2" t="s">
        <v>602</v>
      </c>
      <c r="E82" s="1" t="s">
        <v>111</v>
      </c>
      <c r="F82" s="1" t="s">
        <v>112</v>
      </c>
      <c r="G82" s="1" t="s">
        <v>603</v>
      </c>
      <c r="H82" s="1">
        <v>678</v>
      </c>
      <c r="I82" s="1" t="s">
        <v>1621</v>
      </c>
      <c r="J82" s="8">
        <v>1.7654059925813097</v>
      </c>
      <c r="K82" s="8">
        <v>0.82</v>
      </c>
      <c r="L82" s="8">
        <v>1.8790454984280236</v>
      </c>
      <c r="M82" s="8">
        <v>0.91</v>
      </c>
      <c r="N82" s="8">
        <f t="shared" si="2"/>
        <v>1.8222257455046666</v>
      </c>
      <c r="O82" s="8">
        <v>1.1013746126138599E-2</v>
      </c>
      <c r="P82" s="8">
        <v>1.1596520649986501E-3</v>
      </c>
    </row>
    <row r="83" spans="1:16" x14ac:dyDescent="0.35">
      <c r="A83" s="1" t="s">
        <v>1702</v>
      </c>
      <c r="B83" s="1" t="s">
        <v>604</v>
      </c>
      <c r="C83" s="1" t="s">
        <v>600</v>
      </c>
      <c r="D83" s="2" t="s">
        <v>602</v>
      </c>
      <c r="E83" s="1" t="s">
        <v>111</v>
      </c>
      <c r="F83" s="1" t="s">
        <v>112</v>
      </c>
      <c r="G83" s="1" t="s">
        <v>603</v>
      </c>
      <c r="H83" s="1">
        <v>680</v>
      </c>
      <c r="I83" s="1" t="s">
        <v>1621</v>
      </c>
      <c r="J83" s="8">
        <v>1.7654059925813097</v>
      </c>
      <c r="K83" s="8">
        <v>0.82</v>
      </c>
      <c r="L83" s="8">
        <v>1.8790454984280236</v>
      </c>
      <c r="M83" s="8">
        <v>0.91</v>
      </c>
      <c r="N83" s="8">
        <f t="shared" si="2"/>
        <v>1.8222257455046666</v>
      </c>
      <c r="O83" s="8">
        <v>1.1013746126138599E-2</v>
      </c>
      <c r="P83" s="8">
        <v>1.1596520649986501E-3</v>
      </c>
    </row>
    <row r="84" spans="1:16" x14ac:dyDescent="0.35">
      <c r="A84" s="1" t="s">
        <v>1704</v>
      </c>
      <c r="B84" s="1" t="s">
        <v>312</v>
      </c>
      <c r="C84" s="1" t="s">
        <v>311</v>
      </c>
      <c r="D84" s="2" t="s">
        <v>313</v>
      </c>
      <c r="E84" s="1" t="s">
        <v>111</v>
      </c>
      <c r="F84" s="1" t="s">
        <v>112</v>
      </c>
      <c r="G84" s="1" t="s">
        <v>314</v>
      </c>
      <c r="H84" s="1">
        <v>442</v>
      </c>
      <c r="I84" s="1" t="s">
        <v>1621</v>
      </c>
      <c r="J84" s="8">
        <v>1.8790454984280236</v>
      </c>
      <c r="K84" s="8">
        <v>0.91</v>
      </c>
      <c r="L84" s="8">
        <v>1.827662900458801</v>
      </c>
      <c r="M84" s="8">
        <v>0.87</v>
      </c>
      <c r="N84" s="8">
        <f t="shared" si="2"/>
        <v>1.8533541994434124</v>
      </c>
      <c r="O84" s="8">
        <v>3.54219763586788E-3</v>
      </c>
      <c r="P84" s="8">
        <v>2.9846161321780899E-3</v>
      </c>
    </row>
    <row r="85" spans="1:16" x14ac:dyDescent="0.35">
      <c r="A85" s="1" t="s">
        <v>1707</v>
      </c>
      <c r="B85" s="1" t="s">
        <v>400</v>
      </c>
      <c r="C85" s="1" t="s">
        <v>399</v>
      </c>
      <c r="D85" s="2" t="s">
        <v>401</v>
      </c>
      <c r="E85" s="1" t="s">
        <v>78</v>
      </c>
      <c r="F85" s="1" t="s">
        <v>383</v>
      </c>
      <c r="G85" s="1" t="s">
        <v>40</v>
      </c>
      <c r="H85" s="1">
        <v>897</v>
      </c>
      <c r="I85" s="1" t="s">
        <v>1621</v>
      </c>
      <c r="J85" s="8">
        <v>2.0139111001134378</v>
      </c>
      <c r="K85" s="8">
        <v>1.01</v>
      </c>
      <c r="L85" s="8">
        <v>1.6934906247250543</v>
      </c>
      <c r="M85" s="8">
        <v>0.76</v>
      </c>
      <c r="N85" s="8">
        <f t="shared" si="2"/>
        <v>1.8537008624192461</v>
      </c>
      <c r="O85" s="8">
        <v>9.7127509256359097E-4</v>
      </c>
      <c r="P85" s="8">
        <v>6.5735492316599305E-4</v>
      </c>
    </row>
    <row r="86" spans="1:16" x14ac:dyDescent="0.35">
      <c r="A86" s="1" t="s">
        <v>1679</v>
      </c>
      <c r="B86" s="1" t="s">
        <v>72</v>
      </c>
      <c r="C86" s="1" t="s">
        <v>71</v>
      </c>
      <c r="D86" s="2" t="s">
        <v>73</v>
      </c>
      <c r="E86" s="1" t="s">
        <v>53</v>
      </c>
      <c r="F86" s="1" t="s">
        <v>74</v>
      </c>
      <c r="G86" s="1" t="s">
        <v>40</v>
      </c>
      <c r="H86" s="1">
        <v>34</v>
      </c>
      <c r="I86" s="1" t="s">
        <v>1621</v>
      </c>
      <c r="J86" s="8">
        <v>1.3195079107728942</v>
      </c>
      <c r="K86" s="8">
        <v>0.4</v>
      </c>
      <c r="L86" s="8">
        <v>2.3949574092378572</v>
      </c>
      <c r="M86" s="8">
        <v>1.26</v>
      </c>
      <c r="N86" s="8">
        <f t="shared" si="2"/>
        <v>1.8572326600053757</v>
      </c>
      <c r="O86" s="8">
        <v>2.97226492243651E-2</v>
      </c>
      <c r="P86" s="8">
        <v>1.13985690987624E-3</v>
      </c>
    </row>
    <row r="87" spans="1:16" x14ac:dyDescent="0.35">
      <c r="A87" s="1" t="s">
        <v>1710</v>
      </c>
      <c r="B87" s="1" t="s">
        <v>329</v>
      </c>
      <c r="C87" s="1" t="s">
        <v>328</v>
      </c>
      <c r="D87" s="2" t="s">
        <v>330</v>
      </c>
      <c r="E87" s="1" t="s">
        <v>38</v>
      </c>
      <c r="F87" s="1" t="s">
        <v>331</v>
      </c>
      <c r="G87" s="1" t="s">
        <v>40</v>
      </c>
      <c r="H87" s="1">
        <v>260</v>
      </c>
      <c r="I87" s="1" t="s">
        <v>1621</v>
      </c>
      <c r="J87" s="8">
        <v>2.8878583910449924</v>
      </c>
      <c r="K87" s="8">
        <v>1.53</v>
      </c>
      <c r="L87" s="8">
        <v>1.7532114426320702</v>
      </c>
      <c r="M87" s="8">
        <v>0.81</v>
      </c>
      <c r="N87" s="8">
        <f t="shared" si="2"/>
        <v>2.3205349168385312</v>
      </c>
      <c r="O87" s="8">
        <v>1.5421016306578601E-3</v>
      </c>
      <c r="P87" s="8">
        <v>1.1117806183363801E-2</v>
      </c>
    </row>
    <row r="88" spans="1:16" x14ac:dyDescent="0.35">
      <c r="A88" s="1" t="s">
        <v>1708</v>
      </c>
      <c r="B88" s="1" t="s">
        <v>385</v>
      </c>
      <c r="C88" s="1" t="s">
        <v>384</v>
      </c>
      <c r="D88" s="2" t="s">
        <v>386</v>
      </c>
      <c r="E88" s="1" t="s">
        <v>106</v>
      </c>
      <c r="F88" s="1" t="s">
        <v>251</v>
      </c>
      <c r="G88" s="1" t="s">
        <v>40</v>
      </c>
      <c r="H88" s="1">
        <v>501</v>
      </c>
      <c r="I88" s="1" t="s">
        <v>1621</v>
      </c>
      <c r="J88" s="8">
        <v>2.8088897514759941</v>
      </c>
      <c r="K88" s="8">
        <v>1.49</v>
      </c>
      <c r="L88" s="8">
        <v>2.5491212546385245</v>
      </c>
      <c r="M88" s="8">
        <v>1.35</v>
      </c>
      <c r="N88" s="8">
        <f t="shared" si="2"/>
        <v>2.679005503057259</v>
      </c>
      <c r="O88" s="8">
        <v>2.4225255495449599E-3</v>
      </c>
      <c r="P88" s="8">
        <v>6.26897413922864E-3</v>
      </c>
    </row>
    <row r="89" spans="1:16" x14ac:dyDescent="0.35">
      <c r="A89" s="1" t="s">
        <v>1709</v>
      </c>
      <c r="B89" s="1" t="s">
        <v>400</v>
      </c>
      <c r="C89" s="1" t="s">
        <v>399</v>
      </c>
      <c r="D89" s="2" t="s">
        <v>401</v>
      </c>
      <c r="E89" s="1" t="s">
        <v>78</v>
      </c>
      <c r="F89" s="1" t="s">
        <v>383</v>
      </c>
      <c r="G89" s="1" t="s">
        <v>40</v>
      </c>
      <c r="H89" s="1">
        <v>901</v>
      </c>
      <c r="I89" s="1" t="s">
        <v>1621</v>
      </c>
      <c r="J89" s="8">
        <v>2.8284271247461898</v>
      </c>
      <c r="K89" s="8">
        <v>1.5</v>
      </c>
      <c r="L89" s="8">
        <v>3.6050018504433208</v>
      </c>
      <c r="M89" s="8">
        <v>1.85</v>
      </c>
      <c r="N89" s="8">
        <f t="shared" si="2"/>
        <v>3.2167144875947553</v>
      </c>
      <c r="O89" s="8">
        <v>3.0249872201615801E-2</v>
      </c>
      <c r="P89" s="8">
        <v>2.79674168405667E-3</v>
      </c>
    </row>
    <row r="90" spans="1:16" x14ac:dyDescent="0.35">
      <c r="A90" s="1" t="s">
        <v>1712</v>
      </c>
      <c r="B90" s="1" t="s">
        <v>618</v>
      </c>
      <c r="C90" s="1" t="s">
        <v>615</v>
      </c>
      <c r="D90" s="2" t="s">
        <v>617</v>
      </c>
      <c r="E90" s="1" t="s">
        <v>78</v>
      </c>
      <c r="F90" s="1" t="s">
        <v>79</v>
      </c>
      <c r="G90" s="1" t="s">
        <v>40</v>
      </c>
      <c r="H90" s="1">
        <v>446</v>
      </c>
      <c r="I90" s="1" t="s">
        <v>1621</v>
      </c>
      <c r="J90" s="8">
        <v>5.5404378724436993</v>
      </c>
      <c r="K90" s="8">
        <v>2.4700000000000002</v>
      </c>
      <c r="L90" s="8">
        <v>3.7321319661472296</v>
      </c>
      <c r="M90" s="8">
        <v>1.9</v>
      </c>
      <c r="N90" s="8">
        <f t="shared" si="2"/>
        <v>4.6362849192954645</v>
      </c>
      <c r="O90" s="8">
        <v>1.1440414630541299E-3</v>
      </c>
      <c r="P90" s="8">
        <v>3.6833741166644499E-3</v>
      </c>
    </row>
    <row r="91" spans="1:16" x14ac:dyDescent="0.35">
      <c r="A91" s="1" t="s">
        <v>1711</v>
      </c>
      <c r="B91" s="1" t="s">
        <v>395</v>
      </c>
      <c r="C91" s="1" t="s">
        <v>394</v>
      </c>
      <c r="D91" s="2" t="s">
        <v>396</v>
      </c>
      <c r="E91" s="1" t="s">
        <v>93</v>
      </c>
      <c r="F91" s="1" t="s">
        <v>397</v>
      </c>
      <c r="G91" s="1" t="s">
        <v>398</v>
      </c>
      <c r="H91" s="1">
        <v>553</v>
      </c>
      <c r="I91" s="1" t="s">
        <v>1621</v>
      </c>
      <c r="J91" s="8">
        <v>3.863745315699382</v>
      </c>
      <c r="K91" s="8">
        <v>1.95</v>
      </c>
      <c r="L91" s="8">
        <v>5.6177795029519899</v>
      </c>
      <c r="M91" s="8">
        <v>2.4900000000000002</v>
      </c>
      <c r="N91" s="8">
        <f t="shared" si="2"/>
        <v>4.7407624093256864</v>
      </c>
      <c r="O91" s="8">
        <v>5.7665975088836297E-4</v>
      </c>
      <c r="P91" s="8">
        <v>2.77819104548479E-5</v>
      </c>
    </row>
  </sheetData>
  <autoFilter ref="A2:P2" xr:uid="{F0451700-E683-4460-B95B-1F12EE3996EC}">
    <sortState xmlns:xlrd2="http://schemas.microsoft.com/office/spreadsheetml/2017/richdata2" ref="A3:P91">
      <sortCondition ref="N2"/>
    </sortState>
  </autoFilter>
  <pageMargins left="0.7" right="0.7" top="0.75" bottom="0.75" header="0.3" footer="0.3"/>
  <pageSetup orientation="portrait"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056961-14B3-4E9D-BB3A-D589A8C041E0}">
  <dimension ref="A1:H32"/>
  <sheetViews>
    <sheetView workbookViewId="0"/>
  </sheetViews>
  <sheetFormatPr defaultRowHeight="14.5" x14ac:dyDescent="0.35"/>
  <cols>
    <col min="1" max="1" width="12.54296875" style="1" customWidth="1"/>
    <col min="2" max="2" width="14.1796875" style="1" customWidth="1"/>
    <col min="3" max="3" width="87.453125" style="2" customWidth="1"/>
    <col min="4" max="5" width="11.453125" style="1" customWidth="1"/>
    <col min="6" max="6" width="14" style="1" customWidth="1"/>
    <col min="7" max="7" width="15.453125" style="1" customWidth="1"/>
    <col min="8" max="8" width="15.1796875" style="1" customWidth="1"/>
  </cols>
  <sheetData>
    <row r="1" spans="1:8" x14ac:dyDescent="0.35">
      <c r="A1" s="11" t="s">
        <v>1856</v>
      </c>
    </row>
    <row r="2" spans="1:8" s="4" customFormat="1" ht="23.15" customHeight="1" x14ac:dyDescent="0.35">
      <c r="A2" s="3" t="s">
        <v>1</v>
      </c>
      <c r="B2" s="3" t="s">
        <v>0</v>
      </c>
      <c r="C2" s="3" t="s">
        <v>2</v>
      </c>
      <c r="D2" s="3" t="s">
        <v>1716</v>
      </c>
      <c r="E2" s="3" t="s">
        <v>1717</v>
      </c>
      <c r="F2" s="3" t="s">
        <v>1718</v>
      </c>
      <c r="G2" s="3" t="s">
        <v>24</v>
      </c>
      <c r="H2" s="3" t="s">
        <v>25</v>
      </c>
    </row>
    <row r="3" spans="1:8" x14ac:dyDescent="0.35">
      <c r="A3" s="1" t="s">
        <v>1719</v>
      </c>
      <c r="B3" s="1" t="s">
        <v>1720</v>
      </c>
      <c r="C3" s="2" t="s">
        <v>1721</v>
      </c>
      <c r="D3" s="8">
        <v>1.2970499122946899</v>
      </c>
      <c r="E3" s="8">
        <v>1.7250199330250358</v>
      </c>
      <c r="F3" s="8">
        <f t="shared" ref="F3:F32" si="0">AVERAGE(D3:E3)</f>
        <v>1.5110349226598627</v>
      </c>
      <c r="G3" s="8">
        <v>7.9327394847835699E-4</v>
      </c>
      <c r="H3" s="8">
        <v>1.0404054532895001E-4</v>
      </c>
    </row>
    <row r="4" spans="1:8" x14ac:dyDescent="0.35">
      <c r="A4" s="1" t="s">
        <v>1722</v>
      </c>
      <c r="B4" s="1" t="s">
        <v>1723</v>
      </c>
      <c r="C4" s="2" t="s">
        <v>1724</v>
      </c>
      <c r="D4" s="8">
        <v>1.3348917818709447</v>
      </c>
      <c r="E4" s="8">
        <v>1.4858732014026039</v>
      </c>
      <c r="F4" s="8">
        <f t="shared" si="0"/>
        <v>1.4103824916367742</v>
      </c>
      <c r="G4" s="8">
        <v>2.7805699170827398E-4</v>
      </c>
      <c r="H4" s="8">
        <v>3.4237832260029303E-5</v>
      </c>
    </row>
    <row r="5" spans="1:8" x14ac:dyDescent="0.35">
      <c r="A5" s="1" t="s">
        <v>1725</v>
      </c>
      <c r="B5" s="1" t="s">
        <v>1726</v>
      </c>
      <c r="C5" s="2" t="s">
        <v>1727</v>
      </c>
      <c r="D5" s="8">
        <v>1.0614279629844736</v>
      </c>
      <c r="E5" s="8">
        <v>1.5425426878847717</v>
      </c>
      <c r="F5" s="8">
        <f t="shared" si="0"/>
        <v>1.3019853254346225</v>
      </c>
      <c r="G5" s="8">
        <v>6.7330773424609403E-3</v>
      </c>
      <c r="H5" s="8">
        <v>3.4920358808934299E-6</v>
      </c>
    </row>
    <row r="6" spans="1:8" x14ac:dyDescent="0.35">
      <c r="A6" s="1" t="s">
        <v>1728</v>
      </c>
      <c r="B6" s="1" t="s">
        <v>1729</v>
      </c>
      <c r="C6" s="2" t="s">
        <v>1730</v>
      </c>
      <c r="D6" s="8">
        <v>1.3440629470672389</v>
      </c>
      <c r="E6" s="8">
        <v>1.2439198855507871</v>
      </c>
      <c r="F6" s="8">
        <f t="shared" si="0"/>
        <v>1.2939914163090132</v>
      </c>
      <c r="G6" s="8">
        <v>3.5074783510841202E-3</v>
      </c>
      <c r="H6" s="8">
        <v>5.5619224163961601E-3</v>
      </c>
    </row>
    <row r="7" spans="1:8" x14ac:dyDescent="0.35">
      <c r="A7" s="1" t="s">
        <v>1731</v>
      </c>
      <c r="B7" s="1" t="s">
        <v>1732</v>
      </c>
      <c r="C7" s="2" t="s">
        <v>1733</v>
      </c>
      <c r="D7" s="8">
        <v>1.1339220610872558</v>
      </c>
      <c r="E7" s="8">
        <v>1.4142428907072833</v>
      </c>
      <c r="F7" s="8">
        <f t="shared" si="0"/>
        <v>1.2740824758972695</v>
      </c>
      <c r="G7" s="8">
        <v>2.5676588881028801E-4</v>
      </c>
      <c r="H7" s="8">
        <v>4.9328843831409098E-5</v>
      </c>
    </row>
    <row r="8" spans="1:8" x14ac:dyDescent="0.35">
      <c r="A8" s="1" t="s">
        <v>1734</v>
      </c>
      <c r="B8" s="1" t="s">
        <v>1735</v>
      </c>
      <c r="C8" s="2" t="s">
        <v>1736</v>
      </c>
      <c r="D8" s="8">
        <v>1.1193918616783427</v>
      </c>
      <c r="E8" s="8">
        <v>1.3115218363392458</v>
      </c>
      <c r="F8" s="8">
        <f t="shared" si="0"/>
        <v>1.2154568490087942</v>
      </c>
      <c r="G8" s="8">
        <v>9.992857281061261E-4</v>
      </c>
      <c r="H8" s="8">
        <v>4.3925014963868602E-5</v>
      </c>
    </row>
    <row r="9" spans="1:8" x14ac:dyDescent="0.35">
      <c r="A9" s="1" t="s">
        <v>1737</v>
      </c>
      <c r="B9" s="1" t="s">
        <v>1738</v>
      </c>
      <c r="C9" s="2" t="s">
        <v>1739</v>
      </c>
      <c r="D9" s="8">
        <v>1.2613887086307591</v>
      </c>
      <c r="E9" s="8">
        <v>1.1393900064892928</v>
      </c>
      <c r="F9" s="8">
        <f t="shared" si="0"/>
        <v>1.200389357560026</v>
      </c>
      <c r="G9" s="8">
        <v>4.1088244712011199E-4</v>
      </c>
      <c r="H9" s="8">
        <v>4.3176790893167697E-3</v>
      </c>
    </row>
    <row r="10" spans="1:8" x14ac:dyDescent="0.35">
      <c r="A10" s="1" t="s">
        <v>1740</v>
      </c>
      <c r="B10" s="1" t="s">
        <v>1741</v>
      </c>
      <c r="C10" s="2" t="s">
        <v>1742</v>
      </c>
      <c r="D10" s="8">
        <v>1.2284607938044529</v>
      </c>
      <c r="E10" s="8">
        <v>1.1650532429816072</v>
      </c>
      <c r="F10" s="8">
        <f t="shared" si="0"/>
        <v>1.1967570183930301</v>
      </c>
      <c r="G10" s="8">
        <v>9.8954992888759504E-4</v>
      </c>
      <c r="H10" s="8">
        <v>1.1899962969741599E-3</v>
      </c>
    </row>
    <row r="11" spans="1:8" x14ac:dyDescent="0.35">
      <c r="A11" s="1" t="s">
        <v>1743</v>
      </c>
      <c r="B11" s="1" t="s">
        <v>1744</v>
      </c>
      <c r="C11" s="2" t="s">
        <v>1745</v>
      </c>
      <c r="D11" s="8">
        <v>1.1536033666491319</v>
      </c>
      <c r="E11" s="8">
        <v>1.1697790636507102</v>
      </c>
      <c r="F11" s="8">
        <f t="shared" si="0"/>
        <v>1.161691215149921</v>
      </c>
      <c r="G11" s="8">
        <v>2.1260568774521598E-3</v>
      </c>
      <c r="H11" s="8">
        <v>1.1865932003036799E-2</v>
      </c>
    </row>
    <row r="12" spans="1:8" x14ac:dyDescent="0.35">
      <c r="A12" s="1" t="s">
        <v>1746</v>
      </c>
      <c r="B12" s="1" t="s">
        <v>1747</v>
      </c>
      <c r="C12" s="2" t="s">
        <v>1748</v>
      </c>
      <c r="D12" s="8">
        <v>1.1501064584811922</v>
      </c>
      <c r="E12" s="8">
        <v>1.1633728230605447</v>
      </c>
      <c r="F12" s="8">
        <f t="shared" si="0"/>
        <v>1.1567396407708683</v>
      </c>
      <c r="G12" s="8">
        <v>1.19926136595754E-3</v>
      </c>
      <c r="H12" s="8">
        <v>3.3669849472729702E-4</v>
      </c>
    </row>
    <row r="13" spans="1:8" x14ac:dyDescent="0.35">
      <c r="A13" s="1" t="s">
        <v>1749</v>
      </c>
      <c r="B13" s="1" t="s">
        <v>1750</v>
      </c>
      <c r="C13" s="2" t="s">
        <v>1751</v>
      </c>
      <c r="D13" s="8">
        <v>1.1041877744005404</v>
      </c>
      <c r="E13" s="8">
        <v>1.2079365079365079</v>
      </c>
      <c r="F13" s="8">
        <f t="shared" si="0"/>
        <v>1.1560621411685241</v>
      </c>
      <c r="G13" s="8">
        <v>1.4582990379796599E-3</v>
      </c>
      <c r="H13" s="8">
        <v>8.3370764037750706E-5</v>
      </c>
    </row>
    <row r="14" spans="1:8" x14ac:dyDescent="0.35">
      <c r="A14" s="1" t="s">
        <v>1752</v>
      </c>
      <c r="B14" s="1" t="s">
        <v>1753</v>
      </c>
      <c r="C14" s="2" t="s">
        <v>1754</v>
      </c>
      <c r="D14" s="8">
        <v>1.1148081370995646</v>
      </c>
      <c r="E14" s="8">
        <v>1.1414157970460215</v>
      </c>
      <c r="F14" s="8">
        <f t="shared" si="0"/>
        <v>1.128111967072793</v>
      </c>
      <c r="G14" s="8">
        <v>2.4669914645677801E-3</v>
      </c>
      <c r="H14" s="8">
        <v>1.20678348938206E-3</v>
      </c>
    </row>
    <row r="15" spans="1:8" x14ac:dyDescent="0.35">
      <c r="A15" s="1" t="s">
        <v>1755</v>
      </c>
      <c r="B15" s="1" t="s">
        <v>1756</v>
      </c>
      <c r="C15" s="2" t="s">
        <v>1757</v>
      </c>
      <c r="D15" s="8">
        <v>1.1640312394542736</v>
      </c>
      <c r="E15" s="8">
        <v>1.0801475196451815</v>
      </c>
      <c r="F15" s="8">
        <f t="shared" si="0"/>
        <v>1.1220893795497275</v>
      </c>
      <c r="G15" s="8">
        <v>8.9092773277347397E-4</v>
      </c>
      <c r="H15" s="8">
        <v>2.5348876703971202E-3</v>
      </c>
    </row>
    <row r="16" spans="1:8" x14ac:dyDescent="0.35">
      <c r="A16" s="1" t="s">
        <v>1758</v>
      </c>
      <c r="B16" s="1" t="s">
        <v>1759</v>
      </c>
      <c r="C16" s="2" t="s">
        <v>1760</v>
      </c>
      <c r="D16" s="8">
        <v>1.1197446172655028</v>
      </c>
      <c r="E16" s="8">
        <v>1.1045710792637369</v>
      </c>
      <c r="F16" s="8">
        <f t="shared" si="0"/>
        <v>1.1121578482646197</v>
      </c>
      <c r="G16" s="8">
        <v>4.3402806846325702E-4</v>
      </c>
      <c r="H16" s="8">
        <v>5.4562235272117795E-4</v>
      </c>
    </row>
    <row r="17" spans="1:8" x14ac:dyDescent="0.35">
      <c r="A17" s="1" t="s">
        <v>1761</v>
      </c>
      <c r="B17" s="1" t="s">
        <v>1762</v>
      </c>
      <c r="C17" s="2" t="s">
        <v>1763</v>
      </c>
      <c r="D17" s="8">
        <v>1.1369388981853037</v>
      </c>
      <c r="E17" s="8">
        <v>1.0864295810114861</v>
      </c>
      <c r="F17" s="8">
        <f t="shared" si="0"/>
        <v>1.1116842395983948</v>
      </c>
      <c r="G17" s="8">
        <v>5.3959499392292499E-4</v>
      </c>
      <c r="H17" s="8">
        <v>6.0024043754447103E-3</v>
      </c>
    </row>
    <row r="18" spans="1:8" x14ac:dyDescent="0.35">
      <c r="A18" s="1" t="s">
        <v>1764</v>
      </c>
      <c r="B18" s="1" t="s">
        <v>1765</v>
      </c>
      <c r="C18" s="2" t="s">
        <v>1766</v>
      </c>
      <c r="D18" s="8">
        <v>1.1576192794547224</v>
      </c>
      <c r="E18" s="8">
        <v>1.0579357351509251</v>
      </c>
      <c r="F18" s="8">
        <f t="shared" si="0"/>
        <v>1.1077775073028238</v>
      </c>
      <c r="G18" s="8">
        <v>1.0658977782985199E-3</v>
      </c>
      <c r="H18" s="8">
        <v>2.2072675802299501E-2</v>
      </c>
    </row>
    <row r="19" spans="1:8" x14ac:dyDescent="0.35">
      <c r="A19" s="1" t="s">
        <v>1767</v>
      </c>
      <c r="B19" s="1" t="s">
        <v>1768</v>
      </c>
      <c r="C19" s="2" t="s">
        <v>1769</v>
      </c>
      <c r="D19" s="8">
        <v>1.0570751512825964</v>
      </c>
      <c r="E19" s="8">
        <v>1.0323462154720486</v>
      </c>
      <c r="F19" s="8">
        <f t="shared" si="0"/>
        <v>1.0447106833773225</v>
      </c>
      <c r="G19" s="8">
        <v>2.92221058597022E-3</v>
      </c>
      <c r="H19" s="8">
        <v>1.2030240513852399E-2</v>
      </c>
    </row>
    <row r="20" spans="1:8" x14ac:dyDescent="0.35">
      <c r="A20" s="1" t="s">
        <v>1770</v>
      </c>
      <c r="B20" s="1" t="s">
        <v>1771</v>
      </c>
      <c r="C20" s="2" t="s">
        <v>1772</v>
      </c>
      <c r="D20" s="8">
        <v>0.94988895492508374</v>
      </c>
      <c r="E20" s="8">
        <v>0.97103965299717443</v>
      </c>
      <c r="F20" s="8">
        <f t="shared" si="0"/>
        <v>0.96046430396112914</v>
      </c>
      <c r="G20" s="8">
        <v>7.6899803244852099E-4</v>
      </c>
      <c r="H20" s="8">
        <v>5.6895492618711397E-3</v>
      </c>
    </row>
    <row r="21" spans="1:8" x14ac:dyDescent="0.35">
      <c r="A21" s="1" t="s">
        <v>1773</v>
      </c>
      <c r="B21" s="1" t="s">
        <v>1774</v>
      </c>
      <c r="C21" s="2" t="s">
        <v>1775</v>
      </c>
      <c r="D21" s="8">
        <v>0.95403804688992611</v>
      </c>
      <c r="E21" s="8">
        <v>0.91236114522776279</v>
      </c>
      <c r="F21" s="8">
        <f t="shared" si="0"/>
        <v>0.93319959605884439</v>
      </c>
      <c r="G21" s="8">
        <v>3.04111363092559E-2</v>
      </c>
      <c r="H21" s="8">
        <v>7.1102134630984101E-3</v>
      </c>
    </row>
    <row r="22" spans="1:8" x14ac:dyDescent="0.35">
      <c r="A22" s="1" t="s">
        <v>1776</v>
      </c>
      <c r="B22" s="1" t="s">
        <v>1777</v>
      </c>
      <c r="C22" s="2" t="s">
        <v>1778</v>
      </c>
      <c r="D22" s="8">
        <v>0.9235111326510248</v>
      </c>
      <c r="E22" s="8">
        <v>0.92336858910397135</v>
      </c>
      <c r="F22" s="8">
        <f t="shared" si="0"/>
        <v>0.92343986087749808</v>
      </c>
      <c r="G22" s="8">
        <v>3.0364798713693398E-4</v>
      </c>
      <c r="H22" s="8">
        <v>1.81175635212753E-2</v>
      </c>
    </row>
    <row r="23" spans="1:8" x14ac:dyDescent="0.35">
      <c r="A23" s="1" t="s">
        <v>1779</v>
      </c>
      <c r="B23" s="1" t="s">
        <v>1780</v>
      </c>
      <c r="C23" s="2" t="s">
        <v>1781</v>
      </c>
      <c r="D23" s="8">
        <v>0.94021022341233351</v>
      </c>
      <c r="E23" s="8">
        <v>0.90487990088325787</v>
      </c>
      <c r="F23" s="8">
        <f t="shared" si="0"/>
        <v>0.92254506214779575</v>
      </c>
      <c r="G23" s="8">
        <v>9.6218583623922608E-3</v>
      </c>
      <c r="H23" s="8">
        <v>1.27514626519041E-3</v>
      </c>
    </row>
    <row r="24" spans="1:8" x14ac:dyDescent="0.35">
      <c r="A24" s="1" t="s">
        <v>1782</v>
      </c>
      <c r="B24" s="1" t="s">
        <v>1783</v>
      </c>
      <c r="C24" s="2" t="s">
        <v>1784</v>
      </c>
      <c r="D24" s="8">
        <v>0.9353697998411129</v>
      </c>
      <c r="E24" s="8">
        <v>0.88873064775523647</v>
      </c>
      <c r="F24" s="8">
        <f t="shared" si="0"/>
        <v>0.91205022379817469</v>
      </c>
      <c r="G24" s="8">
        <v>2.88502144261328E-3</v>
      </c>
      <c r="H24" s="8">
        <v>3.16675204945845E-4</v>
      </c>
    </row>
    <row r="25" spans="1:8" x14ac:dyDescent="0.35">
      <c r="A25" s="1" t="s">
        <v>1785</v>
      </c>
      <c r="B25" s="1" t="s">
        <v>1786</v>
      </c>
      <c r="C25" s="2" t="s">
        <v>1787</v>
      </c>
      <c r="D25" s="8">
        <v>0.88348935100835579</v>
      </c>
      <c r="E25" s="8">
        <v>0.90726895771816274</v>
      </c>
      <c r="F25" s="8">
        <f t="shared" si="0"/>
        <v>0.89537915436325921</v>
      </c>
      <c r="G25" s="8">
        <v>7.8547549132413402E-5</v>
      </c>
      <c r="H25" s="8">
        <v>1.3017102806422499E-4</v>
      </c>
    </row>
    <row r="26" spans="1:8" x14ac:dyDescent="0.35">
      <c r="A26" s="1" t="s">
        <v>1788</v>
      </c>
      <c r="B26" s="1" t="s">
        <v>1789</v>
      </c>
      <c r="C26" s="2" t="s">
        <v>1790</v>
      </c>
      <c r="D26" s="8">
        <v>0.89330369547096433</v>
      </c>
      <c r="E26" s="8">
        <v>0.89233120311197567</v>
      </c>
      <c r="F26" s="8">
        <f t="shared" si="0"/>
        <v>0.89281744929147</v>
      </c>
      <c r="G26" s="8">
        <v>7.0057979031565201E-4</v>
      </c>
      <c r="H26" s="8">
        <v>5.1286689658615603E-3</v>
      </c>
    </row>
    <row r="27" spans="1:8" x14ac:dyDescent="0.35">
      <c r="A27" s="1" t="s">
        <v>1791</v>
      </c>
      <c r="B27" s="1" t="s">
        <v>1792</v>
      </c>
      <c r="C27" s="2" t="s">
        <v>1793</v>
      </c>
      <c r="D27" s="8">
        <v>0.79979057591623048</v>
      </c>
      <c r="E27" s="8">
        <v>0.89382198952879599</v>
      </c>
      <c r="F27" s="8">
        <f t="shared" si="0"/>
        <v>0.84680628272251324</v>
      </c>
      <c r="G27" s="8">
        <v>2.15301158415287E-2</v>
      </c>
      <c r="H27" s="8">
        <v>3.6585380153722001E-2</v>
      </c>
    </row>
    <row r="28" spans="1:8" x14ac:dyDescent="0.35">
      <c r="A28" s="1" t="s">
        <v>1794</v>
      </c>
      <c r="B28" s="1" t="s">
        <v>1795</v>
      </c>
      <c r="C28" s="2" t="s">
        <v>1796</v>
      </c>
      <c r="D28" s="8">
        <v>0.83354114713216965</v>
      </c>
      <c r="E28" s="8">
        <v>0.84019118869492937</v>
      </c>
      <c r="F28" s="8">
        <f t="shared" si="0"/>
        <v>0.83686616791354951</v>
      </c>
      <c r="G28" s="8">
        <v>8.8485547132881098E-4</v>
      </c>
      <c r="H28" s="8">
        <v>1.1118030211778601E-2</v>
      </c>
    </row>
    <row r="29" spans="1:8" x14ac:dyDescent="0.35">
      <c r="A29" s="1" t="s">
        <v>1797</v>
      </c>
      <c r="B29" s="1" t="s">
        <v>1798</v>
      </c>
      <c r="C29" s="2" t="s">
        <v>1799</v>
      </c>
      <c r="D29" s="8">
        <v>0.79143522666188848</v>
      </c>
      <c r="E29" s="8">
        <v>0.83754404825897399</v>
      </c>
      <c r="F29" s="8">
        <f t="shared" si="0"/>
        <v>0.81448963746043124</v>
      </c>
      <c r="G29" s="8">
        <v>2.4539429085742301E-4</v>
      </c>
      <c r="H29" s="8">
        <v>1.06672172714037E-2</v>
      </c>
    </row>
    <row r="30" spans="1:8" x14ac:dyDescent="0.35">
      <c r="A30" s="1" t="s">
        <v>1800</v>
      </c>
      <c r="B30" s="1" t="s">
        <v>1801</v>
      </c>
      <c r="C30" s="2" t="s">
        <v>1802</v>
      </c>
      <c r="D30" s="8">
        <v>0.80216216216216218</v>
      </c>
      <c r="E30" s="8">
        <v>0.82342342342342345</v>
      </c>
      <c r="F30" s="8">
        <f t="shared" si="0"/>
        <v>0.81279279279279282</v>
      </c>
      <c r="G30" s="8">
        <v>3.89119085866267E-4</v>
      </c>
      <c r="H30" s="8">
        <v>1.0549512913317899E-2</v>
      </c>
    </row>
    <row r="31" spans="1:8" x14ac:dyDescent="0.35">
      <c r="A31" s="1" t="s">
        <v>1803</v>
      </c>
      <c r="B31" s="1" t="s">
        <v>1804</v>
      </c>
      <c r="C31" s="2" t="s">
        <v>1805</v>
      </c>
      <c r="D31" s="8">
        <v>0.67535635702669083</v>
      </c>
      <c r="E31" s="8">
        <v>0.6360853343537739</v>
      </c>
      <c r="F31" s="8">
        <f t="shared" si="0"/>
        <v>0.65572084569023237</v>
      </c>
      <c r="G31" s="8">
        <v>4.5968583508256502E-5</v>
      </c>
      <c r="H31" s="8">
        <v>2.3585491275084501E-4</v>
      </c>
    </row>
    <row r="32" spans="1:8" x14ac:dyDescent="0.35">
      <c r="A32" s="1" t="s">
        <v>1806</v>
      </c>
      <c r="B32" s="1" t="s">
        <v>1807</v>
      </c>
      <c r="C32" s="2" t="s">
        <v>1808</v>
      </c>
      <c r="D32" s="8">
        <v>0.35011643780615109</v>
      </c>
      <c r="E32" s="8">
        <v>0.30057014374046404</v>
      </c>
      <c r="F32" s="8">
        <f t="shared" si="0"/>
        <v>0.32534329077330759</v>
      </c>
      <c r="G32" s="8">
        <v>2.6547445689636102E-5</v>
      </c>
      <c r="H32" s="8">
        <v>4.52041162637463E-5</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8C4569-99F7-4E20-9297-BA0611601FD0}">
  <dimension ref="A1:J21"/>
  <sheetViews>
    <sheetView workbookViewId="0"/>
  </sheetViews>
  <sheetFormatPr defaultRowHeight="14.5" x14ac:dyDescent="0.35"/>
  <cols>
    <col min="1" max="1" width="12.453125" customWidth="1"/>
    <col min="2" max="2" width="15" customWidth="1"/>
    <col min="3" max="3" width="59.54296875" customWidth="1"/>
    <col min="4" max="4" width="16.453125" customWidth="1"/>
    <col min="5" max="9" width="13.54296875" customWidth="1"/>
    <col min="10" max="10" width="12" bestFit="1" customWidth="1"/>
  </cols>
  <sheetData>
    <row r="1" spans="1:10" x14ac:dyDescent="0.35">
      <c r="A1" s="11" t="s">
        <v>1857</v>
      </c>
    </row>
    <row r="2" spans="1:10" s="4" customFormat="1" ht="23.15" customHeight="1" x14ac:dyDescent="0.35">
      <c r="A2" s="3" t="s">
        <v>1</v>
      </c>
      <c r="B2" s="3" t="s">
        <v>0</v>
      </c>
      <c r="C2" s="3" t="s">
        <v>2</v>
      </c>
      <c r="D2" s="3" t="s">
        <v>404</v>
      </c>
      <c r="E2" s="3" t="s">
        <v>1716</v>
      </c>
      <c r="F2" s="3" t="s">
        <v>1717</v>
      </c>
      <c r="G2" s="3" t="s">
        <v>1718</v>
      </c>
      <c r="H2" s="3" t="s">
        <v>24</v>
      </c>
      <c r="I2" s="3" t="s">
        <v>25</v>
      </c>
      <c r="J2" s="3" t="s">
        <v>1851</v>
      </c>
    </row>
    <row r="3" spans="1:10" x14ac:dyDescent="0.35">
      <c r="A3" s="1" t="s">
        <v>1835</v>
      </c>
      <c r="B3" s="1" t="s">
        <v>1836</v>
      </c>
      <c r="C3" t="s">
        <v>1848</v>
      </c>
      <c r="D3" s="1" t="s">
        <v>1834</v>
      </c>
      <c r="E3" s="8">
        <v>10.212219358486699</v>
      </c>
      <c r="F3" s="8">
        <v>5.8352176732676302</v>
      </c>
      <c r="G3" s="8">
        <f t="shared" ref="G3:G21" si="0">AVERAGE(E3:F3)</f>
        <v>8.0237185158771638</v>
      </c>
      <c r="H3" s="8">
        <v>6.0172311157859404E-3</v>
      </c>
      <c r="I3" s="8">
        <v>5.44038934993131E-3</v>
      </c>
      <c r="J3" s="8">
        <f t="shared" ref="J3:J21" si="1">IF(H3&lt;I3,H3,I3)</f>
        <v>5.44038934993131E-3</v>
      </c>
    </row>
    <row r="4" spans="1:10" x14ac:dyDescent="0.35">
      <c r="A4" s="1" t="s">
        <v>1846</v>
      </c>
      <c r="B4" s="1" t="s">
        <v>1847</v>
      </c>
      <c r="C4" t="s">
        <v>1850</v>
      </c>
      <c r="D4" s="1" t="s">
        <v>1845</v>
      </c>
      <c r="E4" s="8">
        <v>1.36128065314072</v>
      </c>
      <c r="F4" s="8">
        <v>4.4008666960593397</v>
      </c>
      <c r="G4" s="8">
        <f t="shared" si="0"/>
        <v>2.8810736746000298</v>
      </c>
      <c r="H4" s="8">
        <v>2.70387751869429E-2</v>
      </c>
      <c r="I4" s="8">
        <v>1.1422951065865E-3</v>
      </c>
      <c r="J4" s="8">
        <f t="shared" si="1"/>
        <v>1.1422951065865E-3</v>
      </c>
    </row>
    <row r="5" spans="1:10" x14ac:dyDescent="0.35">
      <c r="A5" s="1" t="s">
        <v>1835</v>
      </c>
      <c r="B5" s="1" t="s">
        <v>1836</v>
      </c>
      <c r="C5" t="s">
        <v>1848</v>
      </c>
      <c r="D5" s="1" t="s">
        <v>1837</v>
      </c>
      <c r="E5" s="8">
        <v>3.8904819835027999</v>
      </c>
      <c r="F5" s="8">
        <v>1.81860613008397</v>
      </c>
      <c r="G5" s="8">
        <f t="shared" si="0"/>
        <v>2.8545440567933849</v>
      </c>
      <c r="H5" s="8">
        <v>1.0016953133339199E-2</v>
      </c>
      <c r="I5" s="8">
        <v>5.0607488399914396E-3</v>
      </c>
      <c r="J5" s="8">
        <f t="shared" si="1"/>
        <v>5.0607488399914396E-3</v>
      </c>
    </row>
    <row r="6" spans="1:10" x14ac:dyDescent="0.35">
      <c r="A6" s="1" t="s">
        <v>1835</v>
      </c>
      <c r="B6" s="1" t="s">
        <v>1836</v>
      </c>
      <c r="C6" t="s">
        <v>1848</v>
      </c>
      <c r="D6" s="1" t="s">
        <v>1838</v>
      </c>
      <c r="E6" s="8">
        <v>2.5237532643781102</v>
      </c>
      <c r="F6" s="8">
        <v>1.9821380400464901</v>
      </c>
      <c r="G6" s="8">
        <f t="shared" si="0"/>
        <v>2.2529456522123001</v>
      </c>
      <c r="H6" s="8">
        <v>1.4679835622449899E-2</v>
      </c>
      <c r="I6" s="8">
        <v>6.9940364873857996E-3</v>
      </c>
      <c r="J6" s="8">
        <f t="shared" si="1"/>
        <v>6.9940364873857996E-3</v>
      </c>
    </row>
    <row r="7" spans="1:10" x14ac:dyDescent="0.35">
      <c r="A7" s="1" t="s">
        <v>1841</v>
      </c>
      <c r="B7" s="1" t="s">
        <v>1842</v>
      </c>
      <c r="C7" t="s">
        <v>1849</v>
      </c>
      <c r="D7" s="1" t="s">
        <v>1840</v>
      </c>
      <c r="E7" s="8">
        <v>2.0250319057454198</v>
      </c>
      <c r="F7" s="8">
        <v>2.2143276309242701</v>
      </c>
      <c r="G7" s="8">
        <f t="shared" si="0"/>
        <v>2.1196797683348452</v>
      </c>
      <c r="H7" s="8">
        <v>6.0494993684583201E-3</v>
      </c>
      <c r="I7" s="8">
        <v>4.45514906815377E-2</v>
      </c>
      <c r="J7" s="8">
        <f t="shared" si="1"/>
        <v>6.0494993684583201E-3</v>
      </c>
    </row>
    <row r="8" spans="1:10" x14ac:dyDescent="0.35">
      <c r="A8" s="1" t="s">
        <v>1835</v>
      </c>
      <c r="B8" s="1" t="s">
        <v>1836</v>
      </c>
      <c r="C8" t="s">
        <v>1848</v>
      </c>
      <c r="D8" s="1" t="s">
        <v>1839</v>
      </c>
      <c r="E8" s="8">
        <v>2.4617549574969102</v>
      </c>
      <c r="F8" s="8">
        <v>1.49621162027718</v>
      </c>
      <c r="G8" s="8">
        <f t="shared" si="0"/>
        <v>1.9789832888870451</v>
      </c>
      <c r="H8" s="8">
        <v>3.54820162332162E-3</v>
      </c>
      <c r="I8" s="8">
        <v>3.04586153263736E-2</v>
      </c>
      <c r="J8" s="8">
        <f t="shared" si="1"/>
        <v>3.54820162332162E-3</v>
      </c>
    </row>
    <row r="9" spans="1:10" x14ac:dyDescent="0.35">
      <c r="A9" s="1" t="s">
        <v>1809</v>
      </c>
      <c r="B9" s="1" t="s">
        <v>1741</v>
      </c>
      <c r="C9" s="2" t="s">
        <v>1810</v>
      </c>
      <c r="D9" s="1" t="s">
        <v>1811</v>
      </c>
      <c r="E9" s="8">
        <v>1.5974989277514713</v>
      </c>
      <c r="F9" s="8">
        <v>2.3189523978985105</v>
      </c>
      <c r="G9" s="8">
        <f t="shared" si="0"/>
        <v>1.958225662824991</v>
      </c>
      <c r="H9" s="8">
        <v>1.3837433763525099E-3</v>
      </c>
      <c r="I9" s="8">
        <v>4.7725222709257098E-5</v>
      </c>
      <c r="J9" s="8">
        <f t="shared" si="1"/>
        <v>4.7725222709257098E-5</v>
      </c>
    </row>
    <row r="10" spans="1:10" x14ac:dyDescent="0.35">
      <c r="A10" s="1" t="s">
        <v>1770</v>
      </c>
      <c r="B10" s="1" t="s">
        <v>1771</v>
      </c>
      <c r="C10" t="s">
        <v>1772</v>
      </c>
      <c r="D10" s="1" t="s">
        <v>1843</v>
      </c>
      <c r="E10" s="8">
        <v>1.7953040992015501</v>
      </c>
      <c r="F10" s="8">
        <v>1.9507570208290601</v>
      </c>
      <c r="G10" s="8">
        <f t="shared" si="0"/>
        <v>1.8730305600153052</v>
      </c>
      <c r="H10" s="8">
        <v>3.00002066689363E-2</v>
      </c>
      <c r="I10" s="8">
        <v>4.2946331316951698E-2</v>
      </c>
      <c r="J10" s="8">
        <f t="shared" si="1"/>
        <v>3.00002066689363E-2</v>
      </c>
    </row>
    <row r="11" spans="1:10" x14ac:dyDescent="0.35">
      <c r="A11" s="1" t="s">
        <v>1812</v>
      </c>
      <c r="B11" s="1" t="s">
        <v>1777</v>
      </c>
      <c r="C11" s="2" t="s">
        <v>1778</v>
      </c>
      <c r="D11" s="1" t="s">
        <v>1813</v>
      </c>
      <c r="E11" s="8">
        <v>1.7211041853040374</v>
      </c>
      <c r="F11" s="8">
        <v>1.4789345575744099</v>
      </c>
      <c r="G11" s="8">
        <f t="shared" si="0"/>
        <v>1.6000193714392237</v>
      </c>
      <c r="H11" s="8">
        <v>1.20757926902252E-4</v>
      </c>
      <c r="I11" s="8">
        <v>2.1832402130429399E-4</v>
      </c>
      <c r="J11" s="8">
        <f t="shared" si="1"/>
        <v>1.20757926902252E-4</v>
      </c>
    </row>
    <row r="12" spans="1:10" x14ac:dyDescent="0.35">
      <c r="A12" s="1" t="s">
        <v>1814</v>
      </c>
      <c r="B12" s="1" t="s">
        <v>1815</v>
      </c>
      <c r="C12" s="2" t="s">
        <v>1816</v>
      </c>
      <c r="D12" s="1" t="s">
        <v>1817</v>
      </c>
      <c r="E12" s="8">
        <v>1.8925135259633872</v>
      </c>
      <c r="F12" s="8">
        <v>1.2389310442157395</v>
      </c>
      <c r="G12" s="8">
        <f t="shared" si="0"/>
        <v>1.5657222850895633</v>
      </c>
      <c r="H12" s="8">
        <v>2.5991985656938498E-4</v>
      </c>
      <c r="I12" s="8">
        <v>3.0366175631253801E-2</v>
      </c>
      <c r="J12" s="8">
        <f t="shared" si="1"/>
        <v>2.5991985656938498E-4</v>
      </c>
    </row>
    <row r="13" spans="1:10" x14ac:dyDescent="0.35">
      <c r="A13" s="1" t="s">
        <v>1818</v>
      </c>
      <c r="B13" s="1" t="s">
        <v>1723</v>
      </c>
      <c r="C13" s="2" t="s">
        <v>1724</v>
      </c>
      <c r="D13" s="1" t="s">
        <v>1819</v>
      </c>
      <c r="E13" s="8">
        <v>1.4024466105339883</v>
      </c>
      <c r="F13" s="8">
        <v>1.4785145084199516</v>
      </c>
      <c r="G13" s="8">
        <f t="shared" si="0"/>
        <v>1.4404805594769701</v>
      </c>
      <c r="H13" s="8">
        <v>4.80890944966108E-2</v>
      </c>
      <c r="I13" s="8">
        <v>4.1510918706279598E-2</v>
      </c>
      <c r="J13" s="8">
        <f t="shared" si="1"/>
        <v>4.1510918706279598E-2</v>
      </c>
    </row>
    <row r="14" spans="1:10" x14ac:dyDescent="0.35">
      <c r="A14" s="1" t="s">
        <v>1820</v>
      </c>
      <c r="B14" s="1" t="s">
        <v>1774</v>
      </c>
      <c r="C14" s="2" t="s">
        <v>1775</v>
      </c>
      <c r="D14" s="1" t="s">
        <v>1821</v>
      </c>
      <c r="E14" s="8">
        <v>1.4964928364603787</v>
      </c>
      <c r="F14" s="8">
        <v>1.3614532852636525</v>
      </c>
      <c r="G14" s="8">
        <f t="shared" si="0"/>
        <v>1.4289730608620155</v>
      </c>
      <c r="H14" s="8">
        <v>6.2615286203023099E-4</v>
      </c>
      <c r="I14" s="8">
        <v>1.4166239144232399E-3</v>
      </c>
      <c r="J14" s="8">
        <f t="shared" si="1"/>
        <v>6.2615286203023099E-4</v>
      </c>
    </row>
    <row r="15" spans="1:10" x14ac:dyDescent="0.35">
      <c r="A15" s="1" t="s">
        <v>1767</v>
      </c>
      <c r="B15" s="1" t="s">
        <v>1768</v>
      </c>
      <c r="C15" t="s">
        <v>1769</v>
      </c>
      <c r="D15" s="1" t="s">
        <v>1844</v>
      </c>
      <c r="E15" s="8">
        <v>1.5305002856923899</v>
      </c>
      <c r="F15" s="8">
        <v>1.32385488383209</v>
      </c>
      <c r="G15" s="8">
        <f t="shared" si="0"/>
        <v>1.4271775847622399</v>
      </c>
      <c r="H15" s="8">
        <v>1.96077063864161E-2</v>
      </c>
      <c r="I15" s="8">
        <v>4.7547529284616301E-2</v>
      </c>
      <c r="J15" s="8">
        <f t="shared" si="1"/>
        <v>1.96077063864161E-2</v>
      </c>
    </row>
    <row r="16" spans="1:10" x14ac:dyDescent="0.35">
      <c r="A16" s="1" t="s">
        <v>1822</v>
      </c>
      <c r="B16" s="1" t="s">
        <v>1823</v>
      </c>
      <c r="C16" s="2" t="s">
        <v>1824</v>
      </c>
      <c r="D16" s="1" t="s">
        <v>1825</v>
      </c>
      <c r="E16" s="8">
        <v>1.2911332480802356</v>
      </c>
      <c r="F16" s="8">
        <v>1.2049624387078419</v>
      </c>
      <c r="G16" s="8">
        <f t="shared" si="0"/>
        <v>1.2480478433940387</v>
      </c>
      <c r="H16" s="8">
        <v>1.4493967128253901E-2</v>
      </c>
      <c r="I16" s="8">
        <v>2.2465961420326301E-2</v>
      </c>
      <c r="J16" s="8">
        <f t="shared" si="1"/>
        <v>1.4493967128253901E-2</v>
      </c>
    </row>
    <row r="17" spans="1:10" x14ac:dyDescent="0.35">
      <c r="A17" s="1" t="s">
        <v>1818</v>
      </c>
      <c r="B17" s="1" t="s">
        <v>1723</v>
      </c>
      <c r="C17" s="2" t="s">
        <v>1724</v>
      </c>
      <c r="D17" s="1" t="s">
        <v>1826</v>
      </c>
      <c r="E17" s="8">
        <v>0.74732668775736266</v>
      </c>
      <c r="F17" s="8">
        <v>0.77146261331887589</v>
      </c>
      <c r="G17" s="8">
        <f t="shared" si="0"/>
        <v>0.75939465053811928</v>
      </c>
      <c r="H17" s="8">
        <v>3.54424903193019E-3</v>
      </c>
      <c r="I17" s="8">
        <v>1.0793222642361999E-3</v>
      </c>
      <c r="J17" s="8">
        <f t="shared" si="1"/>
        <v>1.0793222642361999E-3</v>
      </c>
    </row>
    <row r="18" spans="1:10" x14ac:dyDescent="0.35">
      <c r="A18" s="1" t="s">
        <v>1818</v>
      </c>
      <c r="B18" s="1" t="s">
        <v>1723</v>
      </c>
      <c r="C18" s="2" t="s">
        <v>1724</v>
      </c>
      <c r="D18" s="1" t="s">
        <v>1827</v>
      </c>
      <c r="E18" s="8">
        <v>0.74732668775736266</v>
      </c>
      <c r="F18" s="8">
        <v>0.77146261331887589</v>
      </c>
      <c r="G18" s="8">
        <f t="shared" si="0"/>
        <v>0.75939465053811928</v>
      </c>
      <c r="H18" s="8">
        <v>3.54424903193019E-3</v>
      </c>
      <c r="I18" s="8">
        <v>1.0793222642361999E-3</v>
      </c>
      <c r="J18" s="8">
        <f t="shared" si="1"/>
        <v>1.0793222642361999E-3</v>
      </c>
    </row>
    <row r="19" spans="1:10" x14ac:dyDescent="0.35">
      <c r="A19" s="1" t="s">
        <v>1828</v>
      </c>
      <c r="B19" s="1" t="s">
        <v>1829</v>
      </c>
      <c r="C19" s="2" t="s">
        <v>1830</v>
      </c>
      <c r="D19" s="1" t="s">
        <v>1831</v>
      </c>
      <c r="E19" s="8">
        <v>0.65938181632092829</v>
      </c>
      <c r="F19" s="8">
        <v>0.60128580703848422</v>
      </c>
      <c r="G19" s="8">
        <f t="shared" si="0"/>
        <v>0.63033381167970626</v>
      </c>
      <c r="H19" s="8">
        <v>3.669272326243E-3</v>
      </c>
      <c r="I19" s="8">
        <v>1.26622428315479E-3</v>
      </c>
      <c r="J19" s="8">
        <f t="shared" si="1"/>
        <v>1.26622428315479E-3</v>
      </c>
    </row>
    <row r="20" spans="1:10" x14ac:dyDescent="0.35">
      <c r="A20" s="1" t="s">
        <v>1719</v>
      </c>
      <c r="B20" s="1" t="s">
        <v>1720</v>
      </c>
      <c r="C20" s="2" t="s">
        <v>1721</v>
      </c>
      <c r="D20" s="1" t="s">
        <v>1832</v>
      </c>
      <c r="E20" s="8">
        <v>0.5302423125840553</v>
      </c>
      <c r="F20" s="8">
        <v>0.36502313771399442</v>
      </c>
      <c r="G20" s="8">
        <f t="shared" si="0"/>
        <v>0.44763272514902486</v>
      </c>
      <c r="H20" s="8">
        <v>4.6291997985816097E-2</v>
      </c>
      <c r="I20" s="8">
        <v>2.1925673443209801E-4</v>
      </c>
      <c r="J20" s="8">
        <f t="shared" si="1"/>
        <v>2.1925673443209801E-4</v>
      </c>
    </row>
    <row r="21" spans="1:10" x14ac:dyDescent="0.35">
      <c r="A21" s="1" t="s">
        <v>1719</v>
      </c>
      <c r="B21" s="1" t="s">
        <v>1720</v>
      </c>
      <c r="C21" s="2" t="s">
        <v>1721</v>
      </c>
      <c r="D21" s="1" t="s">
        <v>1833</v>
      </c>
      <c r="E21" s="8">
        <v>0.5302423125840553</v>
      </c>
      <c r="F21" s="8">
        <v>0.36502313771399442</v>
      </c>
      <c r="G21" s="8">
        <f t="shared" si="0"/>
        <v>0.44763272514902486</v>
      </c>
      <c r="H21" s="8">
        <v>4.6291997985816097E-2</v>
      </c>
      <c r="I21" s="8">
        <v>2.1925673443209801E-4</v>
      </c>
      <c r="J21" s="8">
        <f t="shared" si="1"/>
        <v>2.1925673443209801E-4</v>
      </c>
    </row>
  </sheetData>
  <autoFilter ref="A2:J2" xr:uid="{B38C4569-99F7-4E20-9297-BA0611601FD0}">
    <sortState xmlns:xlrd2="http://schemas.microsoft.com/office/spreadsheetml/2017/richdata2" ref="A3:J22">
      <sortCondition descending="1" ref="G2"/>
    </sortState>
  </autoFilter>
  <pageMargins left="0.7" right="0.7" top="0.75" bottom="0.75" header="0.3" footer="0.3"/>
</worksheet>
</file>

<file path=docMetadata/LabelInfo.xml><?xml version="1.0" encoding="utf-8"?>
<clbl:labelList xmlns:clbl="http://schemas.microsoft.com/office/2020/mipLabelMetadata">
  <clbl:label id="{11372f5f-8e19-4efb-8afe-8eac20a980c4}" enabled="1" method="Standard" siteId="{a25fff9c-3f63-4fb2-9a8a-d9bdd0321f9a}" removed="0"/>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Table Legend</vt:lpstr>
      <vt:lpstr>1-IdentifiedKinases_TP</vt:lpstr>
      <vt:lpstr>2-IdentifiedKinases_pST</vt:lpstr>
      <vt:lpstr>3-IdentifiedKinases_TP_p0.05</vt:lpstr>
      <vt:lpstr>4-IdentifiedKinase_pST_p0.05</vt:lpstr>
      <vt:lpstr>5-IdentifiedPhosphataseTP</vt:lpstr>
      <vt:lpstr>6-IdentifiedPhosphatase_pSTY</vt:lpstr>
    </vt:vector>
  </TitlesOfParts>
  <Company>Mayo Clini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ang, Qiong</dc:creator>
  <cp:lastModifiedBy>Qiong Wang - HI</cp:lastModifiedBy>
  <dcterms:created xsi:type="dcterms:W3CDTF">2023-06-20T16:12:09Z</dcterms:created>
  <dcterms:modified xsi:type="dcterms:W3CDTF">2025-04-17T08:01:02Z</dcterms:modified>
</cp:coreProperties>
</file>